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23920" yWindow="5860" windowWidth="25600" windowHeight="16060" activeTab="1"/>
  </bookViews>
  <sheets>
    <sheet name="volume_MRICloud_Kirby21" sheetId="2" r:id="rId1"/>
    <sheet name="volume_MRICloud_HCP" sheetId="6" r:id="rId2"/>
    <sheet name="volume_FreeSurfer_Kirby21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U99" i="6" l="1"/>
  <c r="HU100" i="6"/>
  <c r="HU98" i="6"/>
  <c r="HU49" i="2"/>
  <c r="HU50" i="2"/>
  <c r="HU48" i="2"/>
</calcChain>
</file>

<file path=xl/sharedStrings.xml><?xml version="1.0" encoding="utf-8"?>
<sst xmlns="http://schemas.openxmlformats.org/spreadsheetml/2006/main" count="1115" uniqueCount="295">
  <si>
    <t>Cortex</t>
  </si>
  <si>
    <t>Ventricles and sulci</t>
  </si>
  <si>
    <t>deep nucleae</t>
  </si>
  <si>
    <t>deep white matter</t>
  </si>
  <si>
    <t>L</t>
  </si>
  <si>
    <t>R</t>
  </si>
  <si>
    <t>subj01_a</t>
  </si>
  <si>
    <t>subj01_b</t>
  </si>
  <si>
    <t>subj02_a</t>
  </si>
  <si>
    <t>subj02_b</t>
  </si>
  <si>
    <t>subj03_a</t>
  </si>
  <si>
    <t>subj03_b</t>
  </si>
  <si>
    <t>subj04_a</t>
  </si>
  <si>
    <t>subj04_b</t>
  </si>
  <si>
    <t>subj05_a</t>
  </si>
  <si>
    <t>subj05_b</t>
  </si>
  <si>
    <t>subj06_a</t>
  </si>
  <si>
    <t>subj06_b</t>
  </si>
  <si>
    <t>subj07_a</t>
  </si>
  <si>
    <t>subj07_b</t>
  </si>
  <si>
    <t>subj08_a</t>
  </si>
  <si>
    <t>subj08_b</t>
  </si>
  <si>
    <t>subj09_a</t>
  </si>
  <si>
    <t>subj09_b</t>
  </si>
  <si>
    <t>subj10_a</t>
  </si>
  <si>
    <t>subj10_b</t>
  </si>
  <si>
    <t>subj11_a</t>
  </si>
  <si>
    <t>subj11_b</t>
  </si>
  <si>
    <t>subj12_a</t>
  </si>
  <si>
    <t>subj12_b</t>
  </si>
  <si>
    <t>subj13_a</t>
  </si>
  <si>
    <t>subj13_b</t>
  </si>
  <si>
    <t>subj14_a</t>
  </si>
  <si>
    <t>subj14_b</t>
  </si>
  <si>
    <t>subj15_a</t>
  </si>
  <si>
    <t>subj15_b</t>
  </si>
  <si>
    <t>subj16_a</t>
  </si>
  <si>
    <t>subj16_b</t>
  </si>
  <si>
    <t>subj17_a</t>
  </si>
  <si>
    <t>subj17_b</t>
  </si>
  <si>
    <t>subj18_a</t>
  </si>
  <si>
    <t>subj18_b</t>
  </si>
  <si>
    <t>subj19_a</t>
  </si>
  <si>
    <t>subj19_b</t>
  </si>
  <si>
    <t>subj20_a</t>
  </si>
  <si>
    <t>subj20_b</t>
  </si>
  <si>
    <t>superior frontal gyrus</t>
  </si>
  <si>
    <t>superior frontal gyrus/pole</t>
  </si>
  <si>
    <t>superior frontal gyrus/prefrontal cortex</t>
  </si>
  <si>
    <t>middle frontal gyrus</t>
  </si>
  <si>
    <t>middle frontal gyrus (dorsolateral prefrontal cortex)</t>
  </si>
  <si>
    <t>inferior frontal gyrus/pars opercularis</t>
  </si>
  <si>
    <t>inferior frontal gyrus/pars orbitalis</t>
  </si>
  <si>
    <t>inferior frontal gyrus/pars triangularis</t>
  </si>
  <si>
    <t>rectus gyrus</t>
  </si>
  <si>
    <t>middle fronto-orbital gyrus</t>
  </si>
  <si>
    <t>lateral fronto-orbital gyrus</t>
  </si>
  <si>
    <t>postcentral gyrus</t>
  </si>
  <si>
    <t>precentral gyrus</t>
  </si>
  <si>
    <t>superior parietal lobule</t>
  </si>
  <si>
    <t>supramarginal gyrus</t>
  </si>
  <si>
    <t>angular gyrus</t>
  </si>
  <si>
    <t>precuneus</t>
  </si>
  <si>
    <t>cuneus</t>
  </si>
  <si>
    <t>fusiform gyrus</t>
  </si>
  <si>
    <t>superior occipital gyrus</t>
  </si>
  <si>
    <t>middle occipital gyrus</t>
  </si>
  <si>
    <t>inferior occipital gyrus</t>
  </si>
  <si>
    <t>lingual gyrus</t>
  </si>
  <si>
    <t>superior temporal gyrus</t>
  </si>
  <si>
    <t>middle temporal gyrus</t>
  </si>
  <si>
    <t>middle temporal gyrus/pole</t>
  </si>
  <si>
    <t>superior temporal gyrus/pole</t>
  </si>
  <si>
    <t>inferior temporal gyrus</t>
  </si>
  <si>
    <t>rostral anterior cingulare cortex</t>
  </si>
  <si>
    <t>subcallosal anterior cingulare cortex</t>
  </si>
  <si>
    <t>dorsal anterior cingulate cortex</t>
  </si>
  <si>
    <t>subgenual anterior cingulate cortex</t>
  </si>
  <si>
    <t>posterior cingulate cortex</t>
  </si>
  <si>
    <t>cingulum (hippocampal part)</t>
  </si>
  <si>
    <t>insula</t>
  </si>
  <si>
    <t>entorhinal area</t>
  </si>
  <si>
    <t>amygdala</t>
  </si>
  <si>
    <t>parahippocampal gyrus</t>
  </si>
  <si>
    <t>hippocampus</t>
  </si>
  <si>
    <t>body of the lateral ventricle</t>
  </si>
  <si>
    <t>frontal horn of the lateral ventricle</t>
  </si>
  <si>
    <t>lateral ventricle, atrium part</t>
  </si>
  <si>
    <t>occipital horn of the lateral ventricle</t>
  </si>
  <si>
    <t>inferior horn of the lateral ventricle</t>
  </si>
  <si>
    <t>sulci of the frontal lobe</t>
  </si>
  <si>
    <t>central sulcus</t>
  </si>
  <si>
    <t>sulci of the parietal lobe</t>
  </si>
  <si>
    <t>sulci of the occipital lobe</t>
  </si>
  <si>
    <t>sulci of the temporal lobe</t>
  </si>
  <si>
    <t>sulci of the cingulate gyrus</t>
  </si>
  <si>
    <t>sylvian fissure and anterior insular sulcus</t>
  </si>
  <si>
    <t>sylvian fissure and posterior insular sulcus</t>
  </si>
  <si>
    <t>caudate nucleus</t>
  </si>
  <si>
    <t>globus pallidus</t>
  </si>
  <si>
    <t>putamen</t>
  </si>
  <si>
    <t>thalamus</t>
  </si>
  <si>
    <t>genus of corpus callosum</t>
  </si>
  <si>
    <t>body of corpus callosum</t>
  </si>
  <si>
    <t>splenium of corpus callosum</t>
  </si>
  <si>
    <t>anterior limb of internal capsule</t>
  </si>
  <si>
    <t>posterior limb of internal capsule</t>
  </si>
  <si>
    <t>retrolenticular part of internal capsule</t>
  </si>
  <si>
    <t>external capsule</t>
  </si>
  <si>
    <t>claustrum</t>
  </si>
  <si>
    <t>posterior thalamic radiation</t>
  </si>
  <si>
    <t>sagittal stratum</t>
  </si>
  <si>
    <t>superior fronto-occipital fasciculus</t>
  </si>
  <si>
    <t>superior longitudinal fasciculus</t>
  </si>
  <si>
    <t>inferior fronto-occipital fasciculus</t>
  </si>
  <si>
    <t>anterior corona radiata</t>
  </si>
  <si>
    <t>posterior corona radiata</t>
  </si>
  <si>
    <t>superior corona radiata</t>
  </si>
  <si>
    <t>corticospinal tract</t>
  </si>
  <si>
    <t>cerebral peduncle</t>
  </si>
  <si>
    <t>lateral part of the periventricular white matter</t>
  </si>
  <si>
    <t>fornix</t>
  </si>
  <si>
    <t>fornix/stria terminalis</t>
  </si>
  <si>
    <t>inferior cerebellar peduncle</t>
  </si>
  <si>
    <t>middle cerebellar peduncle</t>
  </si>
  <si>
    <t>superior cerebellar peduncle</t>
  </si>
  <si>
    <t>pontine crossing tract</t>
  </si>
  <si>
    <t>cerebellum gray matter</t>
  </si>
  <si>
    <t>cerebellum white matter</t>
  </si>
  <si>
    <t>adjacent white matter</t>
  </si>
  <si>
    <t>opercular part of the inferior frontal gyrus</t>
  </si>
  <si>
    <t>orbital part of the inferior frontal gyrus</t>
  </si>
  <si>
    <t>triangular part of the inferior frontal gyrus</t>
  </si>
  <si>
    <t>straight gyrus, gyrus rectus</t>
  </si>
  <si>
    <t>orbital gyri</t>
  </si>
  <si>
    <t>lateral occipito-temporal gyrus (fusiform gyrus)</t>
  </si>
  <si>
    <t>inferior occipital gyrus and sulcus</t>
  </si>
  <si>
    <t>occipital pole</t>
  </si>
  <si>
    <t>lingual gyrus, ligual part of the medial occipito-temporal gyrus</t>
  </si>
  <si>
    <t>lateral aspect of the superior temporal gyrus</t>
  </si>
  <si>
    <t>planum temporale or temporal plane of the superior temporal gyrus</t>
  </si>
  <si>
    <t>anterior transverse temporal gyrus (of heschl)</t>
  </si>
  <si>
    <t>temporal pole</t>
  </si>
  <si>
    <t>anterior part of the cingulate gyrus and sulcus</t>
  </si>
  <si>
    <t>middle-anterior part of the cingulate gyrus and sulcus</t>
  </si>
  <si>
    <t>middle-posterior part of the cingulate gyrus and sulcus</t>
  </si>
  <si>
    <t>posterior-dorsal part of the cingulate gyrus</t>
  </si>
  <si>
    <t>Isthmus of the cingulate gyrus</t>
  </si>
  <si>
    <t>short insular gyri</t>
  </si>
  <si>
    <t>parahippocampal gyrus, parahippocampal part of the medial occipito-temporal gyrus</t>
  </si>
  <si>
    <t>lateral ventricle</t>
  </si>
  <si>
    <t>inferior lateral ventricle</t>
  </si>
  <si>
    <t>superior frontal sulcus</t>
  </si>
  <si>
    <t>middle frontal sulcus</t>
  </si>
  <si>
    <t>inferior frontal sulcus</t>
  </si>
  <si>
    <t>orbital sulcus (h-shaped sulci)</t>
  </si>
  <si>
    <t>medial orbital sulcus (olfactory sulcus)</t>
  </si>
  <si>
    <t>lateral orbital sulcus</t>
  </si>
  <si>
    <t>fronto-marginal gyrus (of wernicke) and sulcus</t>
  </si>
  <si>
    <t>suborbital sulcus (sulcus rostrales, supraorbital sulcus)</t>
  </si>
  <si>
    <t>transverse frontopolar gyri and sulci</t>
  </si>
  <si>
    <t>inferior part of the precentral sulcus</t>
  </si>
  <si>
    <t>paracentral lobule and sulcus</t>
  </si>
  <si>
    <t>postcentral sulcus</t>
  </si>
  <si>
    <t>sulcus intermedius primus (of jensen)</t>
  </si>
  <si>
    <t>superior part of the precentral sulcus</t>
  </si>
  <si>
    <t>subcentral gyrus (central operculum) and sulci</t>
  </si>
  <si>
    <t>subparietal sulcus</t>
  </si>
  <si>
    <t>intraparietal sulcus (interparietal sulcus) and transverse parietal sulci</t>
  </si>
  <si>
    <t>parieto-occipital sulcus (or fissure)</t>
  </si>
  <si>
    <t>middle occipital sulcus and lunatus sulcus</t>
  </si>
  <si>
    <t>anterior occipital sulcus and preoccipital notch (temporo-occipital incisure)</t>
  </si>
  <si>
    <t>superior occipital sulcus and transverse occipital sulcus</t>
  </si>
  <si>
    <t>calcarine sulcus</t>
  </si>
  <si>
    <t>lateral occipito-temporal sulcus</t>
  </si>
  <si>
    <t>medial occipito-temporal sulcus (collateral sulcus) and lingual sulcus</t>
  </si>
  <si>
    <t>inferior temporal sulcus</t>
  </si>
  <si>
    <t>superior temporal sulcus (parallel sulcus)</t>
  </si>
  <si>
    <t>transverse temporal sulcus</t>
  </si>
  <si>
    <t>posterior transverse collateral sulcus</t>
  </si>
  <si>
    <t>anterior transverse collateral sulcus</t>
  </si>
  <si>
    <t>horizontal ramus of the anterior segment of the lateral sulcus (or fissure)</t>
  </si>
  <si>
    <t>posterior ramus (or segment) of the lateral sulcus (or fissure)</t>
  </si>
  <si>
    <t>vertical ramus of the anterior segment of the lateral sulcus (or fissure)</t>
  </si>
  <si>
    <t>marginal branch (or part) of the cingulate sulcus</t>
  </si>
  <si>
    <t>pericallosal sulcus (of corpus callosum)</t>
  </si>
  <si>
    <t>anterior segment of the circular sulcus of the insula</t>
  </si>
  <si>
    <t>inferior segment of the circular sulcus of the insula</t>
  </si>
  <si>
    <t>superior segment of the circular sulcus of the insula</t>
  </si>
  <si>
    <t>long insular gyrus and central sulcus of the insula</t>
  </si>
  <si>
    <t>caudate nuclues</t>
  </si>
  <si>
    <t>pallidum</t>
  </si>
  <si>
    <t>Anterior corpus callosum</t>
  </si>
  <si>
    <t>Middle anterior corpus callosum</t>
  </si>
  <si>
    <t>Central corpus callosum</t>
  </si>
  <si>
    <t>Posterior corpus callosum</t>
  </si>
  <si>
    <t>Middle posterior corpus callosum</t>
  </si>
  <si>
    <t>cerebellum cortex</t>
  </si>
  <si>
    <t>% difference</t>
  </si>
  <si>
    <t>Wilcoxon</t>
  </si>
  <si>
    <t>Dice mean</t>
  </si>
  <si>
    <t>Dice stdev</t>
  </si>
  <si>
    <t>subj01a</t>
  </si>
  <si>
    <t>subj01b</t>
  </si>
  <si>
    <t>subj02a</t>
  </si>
  <si>
    <t>subj02b</t>
  </si>
  <si>
    <t>subj03a</t>
  </si>
  <si>
    <t>subj03b</t>
  </si>
  <si>
    <t>subj04a</t>
  </si>
  <si>
    <t>subj04b</t>
  </si>
  <si>
    <t>subj05a</t>
  </si>
  <si>
    <t>subj05b</t>
  </si>
  <si>
    <t>subj06a</t>
  </si>
  <si>
    <t>subj06b</t>
  </si>
  <si>
    <t>subj07a</t>
  </si>
  <si>
    <t>subj07b</t>
  </si>
  <si>
    <t>subj08a</t>
  </si>
  <si>
    <t>subj08b</t>
  </si>
  <si>
    <t>subj09a</t>
  </si>
  <si>
    <t>subj09b</t>
  </si>
  <si>
    <t>subj10a</t>
  </si>
  <si>
    <t>subj10b</t>
  </si>
  <si>
    <t>subj11a</t>
  </si>
  <si>
    <t>subj11b</t>
  </si>
  <si>
    <t>subj12a</t>
  </si>
  <si>
    <t>subj12b</t>
  </si>
  <si>
    <t>subj13a</t>
  </si>
  <si>
    <t>subj13b</t>
  </si>
  <si>
    <t>subj14a</t>
  </si>
  <si>
    <t>subj14b</t>
  </si>
  <si>
    <t>subj15a</t>
  </si>
  <si>
    <t>subj15b</t>
  </si>
  <si>
    <t>subj16a</t>
  </si>
  <si>
    <t>subj16b</t>
  </si>
  <si>
    <t>subj17a</t>
  </si>
  <si>
    <t>subj17b</t>
  </si>
  <si>
    <t>subj18a</t>
  </si>
  <si>
    <t>subj18b</t>
  </si>
  <si>
    <t>subj19a</t>
  </si>
  <si>
    <t>subj19b</t>
  </si>
  <si>
    <t>subj20a</t>
  </si>
  <si>
    <t>subj20b</t>
  </si>
  <si>
    <t>subj21a</t>
  </si>
  <si>
    <t>subj21b</t>
  </si>
  <si>
    <t>subj22a</t>
  </si>
  <si>
    <t>subj22b</t>
  </si>
  <si>
    <t>subj23a</t>
  </si>
  <si>
    <t>subj23b</t>
  </si>
  <si>
    <t>subj24a</t>
  </si>
  <si>
    <t>subj24b</t>
  </si>
  <si>
    <t>subj25a</t>
  </si>
  <si>
    <t>subj25b</t>
  </si>
  <si>
    <t>subj26a</t>
  </si>
  <si>
    <t>subj26b</t>
  </si>
  <si>
    <t>subj27a</t>
  </si>
  <si>
    <t>subj27b</t>
  </si>
  <si>
    <t>subj28a</t>
  </si>
  <si>
    <t>subj28b</t>
  </si>
  <si>
    <t>subj29a</t>
  </si>
  <si>
    <t>subj29b</t>
  </si>
  <si>
    <t>subj30a</t>
  </si>
  <si>
    <t>subj30b</t>
  </si>
  <si>
    <t>subj31a</t>
  </si>
  <si>
    <t>subj31b</t>
  </si>
  <si>
    <t>subj32a</t>
  </si>
  <si>
    <t>subj32b</t>
  </si>
  <si>
    <t>subj33a</t>
  </si>
  <si>
    <t>subj33b</t>
  </si>
  <si>
    <t>subj34a</t>
  </si>
  <si>
    <t>subj34b</t>
  </si>
  <si>
    <t>subj35a</t>
  </si>
  <si>
    <t>subj35b</t>
  </si>
  <si>
    <t>subj36a</t>
  </si>
  <si>
    <t>subj36b</t>
  </si>
  <si>
    <t>subj37a</t>
  </si>
  <si>
    <t>subj37b</t>
  </si>
  <si>
    <t>subj38a</t>
  </si>
  <si>
    <t>subj38b</t>
  </si>
  <si>
    <t>subj39a</t>
  </si>
  <si>
    <t>subj39b</t>
  </si>
  <si>
    <t>subj40a</t>
  </si>
  <si>
    <t>subj40b</t>
  </si>
  <si>
    <t>subj41a</t>
  </si>
  <si>
    <t>subj41b</t>
  </si>
  <si>
    <t>subj42a</t>
  </si>
  <si>
    <t>subj42b</t>
  </si>
  <si>
    <t>subj43a</t>
  </si>
  <si>
    <t>subj43b</t>
  </si>
  <si>
    <t>subj44a</t>
  </si>
  <si>
    <t>subj44b</t>
  </si>
  <si>
    <t>subj45a</t>
  </si>
  <si>
    <t>subj45b</t>
  </si>
  <si>
    <t>mean_Dice</t>
  </si>
  <si>
    <t>stdev_Dice</t>
  </si>
  <si>
    <t>%_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Lucida Sans"/>
    </font>
    <font>
      <sz val="11"/>
      <color theme="1"/>
      <name val="Arial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164" fontId="7" fillId="0" borderId="0" xfId="0" applyNumberFormat="1" applyFont="1"/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0" fillId="0" borderId="0" xfId="0" applyNumberFormat="1"/>
    <xf numFmtId="164" fontId="1" fillId="0" borderId="0" xfId="0" applyNumberFormat="1" applyFont="1"/>
    <xf numFmtId="164" fontId="0" fillId="0" borderId="0" xfId="0" applyNumberFormat="1" applyFill="1"/>
    <xf numFmtId="164" fontId="1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U50"/>
  <sheetViews>
    <sheetView topLeftCell="HO34" workbookViewId="0">
      <selection activeCell="HU48" sqref="HU48:HU50"/>
    </sheetView>
  </sheetViews>
  <sheetFormatPr baseColWidth="10" defaultColWidth="8.83203125" defaultRowHeight="14" x14ac:dyDescent="0"/>
  <cols>
    <col min="1" max="1" width="11.83203125" bestFit="1" customWidth="1"/>
    <col min="4" max="4" width="10.6640625" customWidth="1"/>
    <col min="5" max="5" width="11" customWidth="1"/>
    <col min="8" max="8" width="10.33203125" customWidth="1"/>
    <col min="9" max="9" width="11.1640625" customWidth="1"/>
    <col min="13" max="13" width="13.83203125" customWidth="1"/>
    <col min="17" max="17" width="13" customWidth="1"/>
    <col min="20" max="20" width="16" customWidth="1"/>
    <col min="21" max="21" width="16.6640625" customWidth="1"/>
    <col min="24" max="24" width="12.1640625" customWidth="1"/>
    <col min="25" max="25" width="12" customWidth="1"/>
    <col min="28" max="28" width="12" customWidth="1"/>
    <col min="29" max="29" width="10.33203125" customWidth="1"/>
    <col min="32" max="32" width="11.5" customWidth="1"/>
    <col min="33" max="33" width="11.83203125" customWidth="1"/>
    <col min="36" max="36" width="12.1640625" customWidth="1"/>
    <col min="37" max="37" width="12.5" customWidth="1"/>
    <col min="40" max="40" width="11.83203125" customWidth="1"/>
    <col min="41" max="41" width="11.33203125" customWidth="1"/>
    <col min="44" max="44" width="12.1640625" customWidth="1"/>
    <col min="45" max="45" width="10.6640625" customWidth="1"/>
    <col min="48" max="48" width="11.6640625" customWidth="1"/>
    <col min="49" max="49" width="11.1640625" customWidth="1"/>
    <col min="52" max="52" width="12" customWidth="1"/>
    <col min="53" max="53" width="11.5" customWidth="1"/>
    <col min="56" max="57" width="11.5" customWidth="1"/>
    <col min="60" max="60" width="12.5" customWidth="1"/>
    <col min="61" max="61" width="11.5" customWidth="1"/>
    <col min="64" max="64" width="12" customWidth="1"/>
    <col min="65" max="65" width="10.5" customWidth="1"/>
    <col min="68" max="68" width="12" customWidth="1"/>
    <col min="69" max="69" width="11.33203125" customWidth="1"/>
    <col min="72" max="72" width="11" customWidth="1"/>
    <col min="73" max="73" width="10.83203125" customWidth="1"/>
    <col min="76" max="76" width="11.33203125" customWidth="1"/>
    <col min="77" max="77" width="10.5" customWidth="1"/>
    <col min="80" max="80" width="10.5" customWidth="1"/>
    <col min="81" max="81" width="11.5" customWidth="1"/>
    <col min="84" max="84" width="12" customWidth="1"/>
    <col min="85" max="85" width="10.83203125" customWidth="1"/>
    <col min="88" max="88" width="11.1640625" customWidth="1"/>
    <col min="89" max="89" width="12.33203125" customWidth="1"/>
    <col min="92" max="92" width="12.5" customWidth="1"/>
    <col min="93" max="93" width="10.6640625" customWidth="1"/>
    <col min="96" max="96" width="12" customWidth="1"/>
    <col min="97" max="97" width="11.5" customWidth="1"/>
    <col min="100" max="100" width="12.5" customWidth="1"/>
    <col min="101" max="101" width="11" customWidth="1"/>
    <col min="104" max="104" width="12.83203125" customWidth="1"/>
    <col min="105" max="105" width="11.6640625" customWidth="1"/>
    <col min="108" max="108" width="12.1640625" customWidth="1"/>
    <col min="109" max="109" width="11.6640625" customWidth="1"/>
    <col min="112" max="112" width="11.6640625" customWidth="1"/>
    <col min="113" max="113" width="11.5" customWidth="1"/>
    <col min="120" max="120" width="12.6640625" customWidth="1"/>
    <col min="121" max="121" width="12" customWidth="1"/>
    <col min="126" max="126" width="13.1640625" customWidth="1"/>
    <col min="127" max="127" width="11.6640625" customWidth="1"/>
    <col min="128" max="129" width="15.33203125" customWidth="1"/>
    <col min="136" max="136" width="15.1640625" customWidth="1"/>
    <col min="137" max="137" width="13" customWidth="1"/>
    <col min="140" max="140" width="15.33203125" customWidth="1"/>
    <col min="141" max="141" width="12.83203125" customWidth="1"/>
    <col min="142" max="142" width="17.83203125" customWidth="1"/>
    <col min="143" max="143" width="16.1640625" customWidth="1"/>
    <col min="144" max="144" width="14.5" customWidth="1"/>
    <col min="145" max="145" width="13.1640625" customWidth="1"/>
    <col min="146" max="146" width="19.5" customWidth="1"/>
    <col min="147" max="147" width="16.5" customWidth="1"/>
    <col min="148" max="148" width="20.5" customWidth="1"/>
    <col min="149" max="149" width="19" customWidth="1"/>
    <col min="150" max="150" width="14.5" customWidth="1"/>
    <col min="151" max="151" width="13.5" customWidth="1"/>
    <col min="154" max="154" width="12.5" customWidth="1"/>
    <col min="155" max="155" width="13" customWidth="1"/>
    <col min="156" max="156" width="14" customWidth="1"/>
    <col min="157" max="157" width="12.6640625" customWidth="1"/>
    <col min="158" max="158" width="12.33203125" customWidth="1"/>
    <col min="159" max="160" width="14.1640625" customWidth="1"/>
    <col min="161" max="161" width="13.83203125" customWidth="1"/>
    <col min="162" max="162" width="20.83203125" customWidth="1"/>
    <col min="163" max="163" width="22" customWidth="1"/>
    <col min="164" max="164" width="21.1640625" customWidth="1"/>
    <col min="165" max="165" width="21.33203125" customWidth="1"/>
    <col min="174" max="174" width="15.5" customWidth="1"/>
    <col min="175" max="176" width="14.5" customWidth="1"/>
    <col min="177" max="177" width="13.33203125" customWidth="1"/>
    <col min="178" max="178" width="14.6640625" customWidth="1"/>
    <col min="179" max="179" width="13.6640625" customWidth="1"/>
    <col min="180" max="180" width="17.6640625" customWidth="1"/>
    <col min="181" max="181" width="15.33203125" customWidth="1"/>
    <col min="182" max="182" width="17.33203125" customWidth="1"/>
    <col min="183" max="183" width="17.83203125" customWidth="1"/>
    <col min="184" max="184" width="20.5" customWidth="1"/>
    <col min="185" max="185" width="18.1640625" customWidth="1"/>
    <col min="190" max="190" width="15.5" customWidth="1"/>
    <col min="191" max="191" width="12" customWidth="1"/>
    <col min="194" max="194" width="17.5" customWidth="1"/>
    <col min="195" max="195" width="17.33203125" customWidth="1"/>
    <col min="196" max="196" width="15.5" customWidth="1"/>
    <col min="197" max="197" width="16.6640625" customWidth="1"/>
    <col min="198" max="198" width="17.6640625" customWidth="1"/>
    <col min="199" max="199" width="15.5" customWidth="1"/>
    <col min="200" max="200" width="12" customWidth="1"/>
    <col min="201" max="201" width="12.1640625" customWidth="1"/>
    <col min="202" max="202" width="12.6640625" customWidth="1"/>
    <col min="203" max="203" width="13.1640625" customWidth="1"/>
    <col min="204" max="204" width="12.6640625" customWidth="1"/>
    <col min="205" max="205" width="11.6640625" customWidth="1"/>
    <col min="206" max="206" width="10" customWidth="1"/>
    <col min="207" max="207" width="10.5" customWidth="1"/>
    <col min="208" max="208" width="9.6640625" customWidth="1"/>
    <col min="209" max="209" width="10.5" customWidth="1"/>
    <col min="210" max="210" width="23.6640625" customWidth="1"/>
    <col min="211" max="211" width="21.6640625" customWidth="1"/>
    <col min="214" max="214" width="13" customWidth="1"/>
    <col min="215" max="215" width="10.33203125" customWidth="1"/>
    <col min="216" max="216" width="15.5" customWidth="1"/>
    <col min="217" max="217" width="14.5" customWidth="1"/>
    <col min="218" max="218" width="15" customWidth="1"/>
    <col min="219" max="219" width="14.1640625" customWidth="1"/>
    <col min="220" max="220" width="14.5" customWidth="1"/>
    <col min="221" max="221" width="13.83203125" customWidth="1"/>
    <col min="222" max="222" width="12.6640625" customWidth="1"/>
    <col min="223" max="223" width="12" customWidth="1"/>
    <col min="224" max="224" width="12.6640625" customWidth="1"/>
    <col min="225" max="225" width="11.5" customWidth="1"/>
    <col min="226" max="226" width="13" customWidth="1"/>
    <col min="227" max="227" width="11.5" customWidth="1"/>
    <col min="228" max="229" width="9" bestFit="1" customWidth="1"/>
  </cols>
  <sheetData>
    <row r="1" spans="1:227" ht="18">
      <c r="A1" s="17"/>
      <c r="B1" s="15" t="s">
        <v>0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 t="s">
        <v>1</v>
      </c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 t="s">
        <v>2</v>
      </c>
      <c r="FM1" s="15"/>
      <c r="FN1" s="15"/>
      <c r="FO1" s="15"/>
      <c r="FP1" s="15"/>
      <c r="FQ1" s="15"/>
      <c r="FR1" s="15"/>
      <c r="FS1" s="15"/>
      <c r="FT1" s="15" t="s">
        <v>3</v>
      </c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5"/>
      <c r="GM1" s="15"/>
      <c r="GN1" s="15"/>
      <c r="GO1" s="15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/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/>
      <c r="HR1" s="17"/>
      <c r="HS1" s="17"/>
    </row>
    <row r="2" spans="1:227">
      <c r="A2" s="17"/>
      <c r="B2" s="16" t="s">
        <v>46</v>
      </c>
      <c r="C2" s="16"/>
      <c r="D2" s="16"/>
      <c r="E2" s="16"/>
      <c r="F2" s="16" t="s">
        <v>47</v>
      </c>
      <c r="G2" s="16"/>
      <c r="H2" s="16"/>
      <c r="I2" s="16"/>
      <c r="J2" s="16" t="s">
        <v>48</v>
      </c>
      <c r="K2" s="16"/>
      <c r="L2" s="16"/>
      <c r="M2" s="16"/>
      <c r="N2" s="16" t="s">
        <v>49</v>
      </c>
      <c r="O2" s="16"/>
      <c r="P2" s="16"/>
      <c r="Q2" s="16"/>
      <c r="R2" s="16" t="s">
        <v>50</v>
      </c>
      <c r="S2" s="16"/>
      <c r="T2" s="16"/>
      <c r="U2" s="16"/>
      <c r="V2" s="16" t="s">
        <v>51</v>
      </c>
      <c r="W2" s="16"/>
      <c r="X2" s="16"/>
      <c r="Y2" s="16"/>
      <c r="Z2" s="16" t="s">
        <v>52</v>
      </c>
      <c r="AA2" s="16"/>
      <c r="AB2" s="16"/>
      <c r="AC2" s="16"/>
      <c r="AD2" s="16" t="s">
        <v>53</v>
      </c>
      <c r="AE2" s="16"/>
      <c r="AF2" s="16"/>
      <c r="AG2" s="16"/>
      <c r="AH2" s="16" t="s">
        <v>54</v>
      </c>
      <c r="AI2" s="16"/>
      <c r="AJ2" s="16"/>
      <c r="AK2" s="16"/>
      <c r="AL2" s="16" t="s">
        <v>55</v>
      </c>
      <c r="AM2" s="16"/>
      <c r="AN2" s="16"/>
      <c r="AO2" s="16"/>
      <c r="AP2" s="16" t="s">
        <v>56</v>
      </c>
      <c r="AQ2" s="16"/>
      <c r="AR2" s="16"/>
      <c r="AS2" s="16"/>
      <c r="AT2" s="16" t="s">
        <v>57</v>
      </c>
      <c r="AU2" s="16"/>
      <c r="AV2" s="16"/>
      <c r="AW2" s="16"/>
      <c r="AX2" s="16" t="s">
        <v>58</v>
      </c>
      <c r="AY2" s="16"/>
      <c r="AZ2" s="16"/>
      <c r="BA2" s="16"/>
      <c r="BB2" s="16" t="s">
        <v>59</v>
      </c>
      <c r="BC2" s="16"/>
      <c r="BD2" s="16"/>
      <c r="BE2" s="16"/>
      <c r="BF2" s="16" t="s">
        <v>60</v>
      </c>
      <c r="BG2" s="16"/>
      <c r="BH2" s="16"/>
      <c r="BI2" s="16"/>
      <c r="BJ2" s="16" t="s">
        <v>61</v>
      </c>
      <c r="BK2" s="16"/>
      <c r="BL2" s="16"/>
      <c r="BM2" s="16"/>
      <c r="BN2" s="16" t="s">
        <v>62</v>
      </c>
      <c r="BO2" s="16"/>
      <c r="BP2" s="16"/>
      <c r="BQ2" s="16"/>
      <c r="BR2" s="16" t="s">
        <v>63</v>
      </c>
      <c r="BS2" s="16"/>
      <c r="BT2" s="16"/>
      <c r="BU2" s="16"/>
      <c r="BV2" s="16" t="s">
        <v>64</v>
      </c>
      <c r="BW2" s="16"/>
      <c r="BX2" s="16"/>
      <c r="BY2" s="16"/>
      <c r="BZ2" s="16" t="s">
        <v>65</v>
      </c>
      <c r="CA2" s="16"/>
      <c r="CB2" s="16"/>
      <c r="CC2" s="16"/>
      <c r="CD2" s="16" t="s">
        <v>66</v>
      </c>
      <c r="CE2" s="16"/>
      <c r="CF2" s="16"/>
      <c r="CG2" s="16"/>
      <c r="CH2" s="16" t="s">
        <v>67</v>
      </c>
      <c r="CI2" s="16"/>
      <c r="CJ2" s="16"/>
      <c r="CK2" s="16"/>
      <c r="CL2" s="16" t="s">
        <v>68</v>
      </c>
      <c r="CM2" s="16"/>
      <c r="CN2" s="16"/>
      <c r="CO2" s="16"/>
      <c r="CP2" s="16" t="s">
        <v>69</v>
      </c>
      <c r="CQ2" s="16"/>
      <c r="CR2" s="16"/>
      <c r="CS2" s="16"/>
      <c r="CT2" s="16" t="s">
        <v>70</v>
      </c>
      <c r="CU2" s="16"/>
      <c r="CV2" s="16"/>
      <c r="CW2" s="16"/>
      <c r="CX2" s="16" t="s">
        <v>71</v>
      </c>
      <c r="CY2" s="16"/>
      <c r="CZ2" s="16"/>
      <c r="DA2" s="16"/>
      <c r="DB2" s="16" t="s">
        <v>72</v>
      </c>
      <c r="DC2" s="16"/>
      <c r="DD2" s="16"/>
      <c r="DE2" s="16"/>
      <c r="DF2" s="16" t="s">
        <v>73</v>
      </c>
      <c r="DG2" s="16"/>
      <c r="DH2" s="16"/>
      <c r="DI2" s="16"/>
      <c r="DJ2" s="16" t="s">
        <v>74</v>
      </c>
      <c r="DK2" s="16"/>
      <c r="DL2" s="16" t="s">
        <v>75</v>
      </c>
      <c r="DM2" s="16"/>
      <c r="DN2" s="16" t="s">
        <v>76</v>
      </c>
      <c r="DO2" s="16"/>
      <c r="DP2" s="16"/>
      <c r="DQ2" s="16"/>
      <c r="DR2" s="16" t="s">
        <v>77</v>
      </c>
      <c r="DS2" s="16"/>
      <c r="DT2" s="16" t="s">
        <v>78</v>
      </c>
      <c r="DU2" s="16"/>
      <c r="DV2" s="16"/>
      <c r="DW2" s="16"/>
      <c r="DX2" s="16" t="s">
        <v>79</v>
      </c>
      <c r="DY2" s="16"/>
      <c r="DZ2" s="16" t="s">
        <v>80</v>
      </c>
      <c r="EA2" s="16"/>
      <c r="EB2" s="16" t="s">
        <v>81</v>
      </c>
      <c r="EC2" s="16"/>
      <c r="ED2" s="16" t="s">
        <v>82</v>
      </c>
      <c r="EE2" s="16"/>
      <c r="EF2" s="16" t="s">
        <v>83</v>
      </c>
      <c r="EG2" s="16"/>
      <c r="EH2" s="16" t="s">
        <v>84</v>
      </c>
      <c r="EI2" s="16"/>
      <c r="EJ2" s="16" t="s">
        <v>85</v>
      </c>
      <c r="EK2" s="16"/>
      <c r="EL2" s="16" t="s">
        <v>86</v>
      </c>
      <c r="EM2" s="16"/>
      <c r="EN2" s="16" t="s">
        <v>87</v>
      </c>
      <c r="EO2" s="16"/>
      <c r="EP2" s="16" t="s">
        <v>88</v>
      </c>
      <c r="EQ2" s="16"/>
      <c r="ER2" s="16" t="s">
        <v>89</v>
      </c>
      <c r="ES2" s="16"/>
      <c r="ET2" s="16" t="s">
        <v>90</v>
      </c>
      <c r="EU2" s="16"/>
      <c r="EV2" s="16" t="s">
        <v>91</v>
      </c>
      <c r="EW2" s="16"/>
      <c r="EX2" s="16" t="s">
        <v>92</v>
      </c>
      <c r="EY2" s="16"/>
      <c r="EZ2" s="16" t="s">
        <v>93</v>
      </c>
      <c r="FA2" s="16"/>
      <c r="FB2" s="16" t="s">
        <v>94</v>
      </c>
      <c r="FC2" s="16"/>
      <c r="FD2" s="16" t="s">
        <v>95</v>
      </c>
      <c r="FE2" s="16"/>
      <c r="FF2" s="16" t="s">
        <v>96</v>
      </c>
      <c r="FG2" s="16"/>
      <c r="FH2" s="16" t="s">
        <v>97</v>
      </c>
      <c r="FI2" s="16"/>
      <c r="FJ2" s="16" t="s">
        <v>98</v>
      </c>
      <c r="FK2" s="16"/>
      <c r="FL2" s="16" t="s">
        <v>99</v>
      </c>
      <c r="FM2" s="16"/>
      <c r="FN2" s="16" t="s">
        <v>100</v>
      </c>
      <c r="FO2" s="16"/>
      <c r="FP2" s="16" t="s">
        <v>101</v>
      </c>
      <c r="FQ2" s="16"/>
      <c r="FR2" s="16" t="s">
        <v>102</v>
      </c>
      <c r="FS2" s="16"/>
      <c r="FT2" s="16" t="s">
        <v>103</v>
      </c>
      <c r="FU2" s="16"/>
      <c r="FV2" s="16" t="s">
        <v>104</v>
      </c>
      <c r="FW2" s="16"/>
      <c r="FX2" s="16" t="s">
        <v>105</v>
      </c>
      <c r="FY2" s="16"/>
      <c r="FZ2" s="16" t="s">
        <v>106</v>
      </c>
      <c r="GA2" s="16"/>
      <c r="GB2" s="16" t="s">
        <v>107</v>
      </c>
      <c r="GC2" s="16"/>
      <c r="GD2" s="16" t="s">
        <v>108</v>
      </c>
      <c r="GE2" s="16"/>
      <c r="GF2" s="16" t="s">
        <v>109</v>
      </c>
      <c r="GG2" s="16"/>
      <c r="GH2" s="16" t="s">
        <v>110</v>
      </c>
      <c r="GI2" s="16"/>
      <c r="GJ2" s="16" t="s">
        <v>111</v>
      </c>
      <c r="GK2" s="16"/>
      <c r="GL2" s="16" t="s">
        <v>112</v>
      </c>
      <c r="GM2" s="16"/>
      <c r="GN2" s="16" t="s">
        <v>113</v>
      </c>
      <c r="GO2" s="16"/>
      <c r="GP2" s="16" t="s">
        <v>114</v>
      </c>
      <c r="GQ2" s="16"/>
      <c r="GR2" s="16" t="s">
        <v>115</v>
      </c>
      <c r="GS2" s="16"/>
      <c r="GT2" s="16" t="s">
        <v>116</v>
      </c>
      <c r="GU2" s="16"/>
      <c r="GV2" s="16" t="s">
        <v>117</v>
      </c>
      <c r="GW2" s="16"/>
      <c r="GX2" s="16" t="s">
        <v>118</v>
      </c>
      <c r="GY2" s="16"/>
      <c r="GZ2" s="16" t="s">
        <v>119</v>
      </c>
      <c r="HA2" s="16"/>
      <c r="HB2" s="16" t="s">
        <v>120</v>
      </c>
      <c r="HC2" s="16"/>
      <c r="HD2" s="16" t="s">
        <v>121</v>
      </c>
      <c r="HE2" s="16"/>
      <c r="HF2" s="16" t="s">
        <v>122</v>
      </c>
      <c r="HG2" s="16"/>
      <c r="HH2" s="16" t="s">
        <v>123</v>
      </c>
      <c r="HI2" s="16"/>
      <c r="HJ2" s="16" t="s">
        <v>124</v>
      </c>
      <c r="HK2" s="16"/>
      <c r="HL2" s="16" t="s">
        <v>125</v>
      </c>
      <c r="HM2" s="16"/>
      <c r="HN2" s="16" t="s">
        <v>126</v>
      </c>
      <c r="HO2" s="16"/>
      <c r="HP2" s="16" t="s">
        <v>127</v>
      </c>
      <c r="HQ2" s="16"/>
      <c r="HR2" s="16" t="s">
        <v>128</v>
      </c>
      <c r="HS2" s="16"/>
    </row>
    <row r="3" spans="1:227">
      <c r="A3" s="17"/>
      <c r="B3" s="16"/>
      <c r="C3" s="16"/>
      <c r="D3" s="16" t="s">
        <v>129</v>
      </c>
      <c r="E3" s="16"/>
      <c r="F3" s="16"/>
      <c r="G3" s="16"/>
      <c r="H3" s="16" t="s">
        <v>129</v>
      </c>
      <c r="I3" s="16"/>
      <c r="J3" s="16"/>
      <c r="K3" s="16"/>
      <c r="L3" s="16" t="s">
        <v>129</v>
      </c>
      <c r="M3" s="16"/>
      <c r="N3" s="16"/>
      <c r="O3" s="16"/>
      <c r="P3" s="16" t="s">
        <v>129</v>
      </c>
      <c r="Q3" s="16"/>
      <c r="R3" s="16"/>
      <c r="S3" s="16"/>
      <c r="T3" s="16" t="s">
        <v>129</v>
      </c>
      <c r="U3" s="16"/>
      <c r="V3" s="16"/>
      <c r="W3" s="16"/>
      <c r="X3" s="16" t="s">
        <v>129</v>
      </c>
      <c r="Y3" s="16"/>
      <c r="Z3" s="16"/>
      <c r="AA3" s="16"/>
      <c r="AB3" s="16" t="s">
        <v>129</v>
      </c>
      <c r="AC3" s="16"/>
      <c r="AD3" s="16"/>
      <c r="AE3" s="16"/>
      <c r="AF3" s="16" t="s">
        <v>129</v>
      </c>
      <c r="AG3" s="16"/>
      <c r="AH3" s="16"/>
      <c r="AI3" s="16"/>
      <c r="AJ3" s="16" t="s">
        <v>129</v>
      </c>
      <c r="AK3" s="16"/>
      <c r="AL3" s="16"/>
      <c r="AM3" s="16"/>
      <c r="AN3" s="16" t="s">
        <v>129</v>
      </c>
      <c r="AO3" s="16"/>
      <c r="AP3" s="16"/>
      <c r="AQ3" s="16"/>
      <c r="AR3" s="16" t="s">
        <v>129</v>
      </c>
      <c r="AS3" s="16"/>
      <c r="AT3" s="16"/>
      <c r="AU3" s="16"/>
      <c r="AV3" s="16" t="s">
        <v>129</v>
      </c>
      <c r="AW3" s="16"/>
      <c r="AX3" s="16"/>
      <c r="AY3" s="16"/>
      <c r="AZ3" s="16" t="s">
        <v>129</v>
      </c>
      <c r="BA3" s="16"/>
      <c r="BB3" s="16"/>
      <c r="BC3" s="16"/>
      <c r="BD3" s="16" t="s">
        <v>129</v>
      </c>
      <c r="BE3" s="16"/>
      <c r="BF3" s="16"/>
      <c r="BG3" s="16"/>
      <c r="BH3" s="16" t="s">
        <v>129</v>
      </c>
      <c r="BI3" s="16"/>
      <c r="BJ3" s="16"/>
      <c r="BK3" s="16"/>
      <c r="BL3" s="16" t="s">
        <v>129</v>
      </c>
      <c r="BM3" s="16"/>
      <c r="BN3" s="16"/>
      <c r="BO3" s="16"/>
      <c r="BP3" s="16" t="s">
        <v>129</v>
      </c>
      <c r="BQ3" s="16"/>
      <c r="BR3" s="16"/>
      <c r="BS3" s="16"/>
      <c r="BT3" s="16" t="s">
        <v>129</v>
      </c>
      <c r="BU3" s="16"/>
      <c r="BV3" s="16"/>
      <c r="BW3" s="16"/>
      <c r="BX3" s="16" t="s">
        <v>129</v>
      </c>
      <c r="BY3" s="16"/>
      <c r="BZ3" s="16"/>
      <c r="CA3" s="16"/>
      <c r="CB3" s="16" t="s">
        <v>129</v>
      </c>
      <c r="CC3" s="16"/>
      <c r="CD3" s="16"/>
      <c r="CE3" s="16"/>
      <c r="CF3" s="16" t="s">
        <v>129</v>
      </c>
      <c r="CG3" s="16"/>
      <c r="CH3" s="16"/>
      <c r="CI3" s="16"/>
      <c r="CJ3" s="16" t="s">
        <v>129</v>
      </c>
      <c r="CK3" s="16"/>
      <c r="CL3" s="16"/>
      <c r="CM3" s="16"/>
      <c r="CN3" s="16" t="s">
        <v>129</v>
      </c>
      <c r="CO3" s="16"/>
      <c r="CP3" s="16"/>
      <c r="CQ3" s="16"/>
      <c r="CR3" s="16" t="s">
        <v>129</v>
      </c>
      <c r="CS3" s="16"/>
      <c r="CT3" s="16"/>
      <c r="CU3" s="16"/>
      <c r="CV3" s="16" t="s">
        <v>129</v>
      </c>
      <c r="CW3" s="16"/>
      <c r="CX3" s="16"/>
      <c r="CY3" s="16"/>
      <c r="CZ3" s="16" t="s">
        <v>129</v>
      </c>
      <c r="DA3" s="16"/>
      <c r="DB3" s="16"/>
      <c r="DC3" s="16"/>
      <c r="DD3" s="16" t="s">
        <v>129</v>
      </c>
      <c r="DE3" s="16"/>
      <c r="DF3" s="16"/>
      <c r="DG3" s="16"/>
      <c r="DH3" s="16" t="s">
        <v>129</v>
      </c>
      <c r="DI3" s="16"/>
      <c r="DJ3" s="16"/>
      <c r="DK3" s="16"/>
      <c r="DL3" s="16"/>
      <c r="DM3" s="16"/>
      <c r="DN3" s="16"/>
      <c r="DO3" s="16"/>
      <c r="DP3" s="16" t="s">
        <v>129</v>
      </c>
      <c r="DQ3" s="16"/>
      <c r="DR3" s="16"/>
      <c r="DS3" s="16"/>
      <c r="DT3" s="16"/>
      <c r="DU3" s="16"/>
      <c r="DV3" s="16" t="s">
        <v>129</v>
      </c>
      <c r="DW3" s="16"/>
      <c r="DX3" s="16"/>
      <c r="DY3" s="16"/>
      <c r="DZ3" s="16"/>
      <c r="EA3" s="16"/>
      <c r="EB3" s="16"/>
      <c r="EC3" s="16"/>
      <c r="ED3" s="16"/>
      <c r="EE3" s="16"/>
      <c r="EF3" s="16"/>
      <c r="EG3" s="16"/>
      <c r="EH3" s="16"/>
      <c r="EI3" s="16"/>
      <c r="EJ3" s="16"/>
      <c r="EK3" s="16"/>
      <c r="EL3" s="16"/>
      <c r="EM3" s="16"/>
      <c r="EN3" s="16"/>
      <c r="EO3" s="16"/>
      <c r="EP3" s="16"/>
      <c r="EQ3" s="16"/>
      <c r="ER3" s="16"/>
      <c r="ES3" s="16"/>
      <c r="ET3" s="16"/>
      <c r="EU3" s="16"/>
      <c r="EV3" s="16"/>
      <c r="EW3" s="16"/>
      <c r="EX3" s="16"/>
      <c r="EY3" s="16"/>
      <c r="EZ3" s="16"/>
      <c r="FA3" s="16"/>
      <c r="FB3" s="16"/>
      <c r="FC3" s="16"/>
      <c r="FD3" s="16"/>
      <c r="FE3" s="16"/>
      <c r="FF3" s="16"/>
      <c r="FG3" s="16"/>
      <c r="FH3" s="16"/>
      <c r="FI3" s="16"/>
      <c r="FJ3" s="16"/>
      <c r="FK3" s="16"/>
      <c r="FL3" s="16"/>
      <c r="FM3" s="16"/>
      <c r="FN3" s="16"/>
      <c r="FO3" s="16"/>
      <c r="FP3" s="16"/>
      <c r="FQ3" s="16"/>
      <c r="FR3" s="16"/>
      <c r="FS3" s="16"/>
      <c r="FT3" s="16"/>
      <c r="FU3" s="16"/>
      <c r="FV3" s="16"/>
      <c r="FW3" s="16"/>
      <c r="FX3" s="16"/>
      <c r="FY3" s="16"/>
      <c r="FZ3" s="16"/>
      <c r="GA3" s="16"/>
      <c r="GB3" s="16"/>
      <c r="GC3" s="16"/>
      <c r="GD3" s="16"/>
      <c r="GE3" s="16"/>
      <c r="GF3" s="16"/>
      <c r="GG3" s="16"/>
      <c r="GH3" s="16"/>
      <c r="GI3" s="16"/>
      <c r="GJ3" s="16"/>
      <c r="GK3" s="16"/>
      <c r="GL3" s="16"/>
      <c r="GM3" s="16"/>
      <c r="GN3" s="16"/>
      <c r="GO3" s="16"/>
      <c r="GP3" s="16"/>
      <c r="GQ3" s="16"/>
      <c r="GR3" s="16"/>
      <c r="GS3" s="16"/>
      <c r="GT3" s="16"/>
      <c r="GU3" s="16"/>
      <c r="GV3" s="16"/>
      <c r="GW3" s="16"/>
      <c r="GX3" s="16"/>
      <c r="GY3" s="16"/>
      <c r="GZ3" s="16"/>
      <c r="HA3" s="16"/>
      <c r="HB3" s="16"/>
      <c r="HC3" s="16"/>
      <c r="HD3" s="16"/>
      <c r="HE3" s="16"/>
      <c r="HF3" s="16"/>
      <c r="HG3" s="16"/>
      <c r="HH3" s="16"/>
      <c r="HI3" s="16"/>
      <c r="HJ3" s="16"/>
      <c r="HK3" s="16"/>
      <c r="HL3" s="16"/>
      <c r="HM3" s="16"/>
      <c r="HN3" s="16"/>
      <c r="HO3" s="16"/>
      <c r="HP3" s="16"/>
      <c r="HQ3" s="16"/>
      <c r="HR3" s="16"/>
      <c r="HS3" s="16"/>
    </row>
    <row r="4" spans="1:227">
      <c r="A4" s="17"/>
      <c r="B4" s="1" t="s">
        <v>4</v>
      </c>
      <c r="C4" s="1" t="s">
        <v>5</v>
      </c>
      <c r="D4" s="1" t="s">
        <v>4</v>
      </c>
      <c r="E4" s="1" t="s">
        <v>5</v>
      </c>
      <c r="F4" s="1" t="s">
        <v>4</v>
      </c>
      <c r="G4" s="1" t="s">
        <v>5</v>
      </c>
      <c r="H4" s="1" t="s">
        <v>4</v>
      </c>
      <c r="I4" s="1" t="s">
        <v>5</v>
      </c>
      <c r="J4" s="1" t="s">
        <v>4</v>
      </c>
      <c r="K4" s="1" t="s">
        <v>5</v>
      </c>
      <c r="L4" s="1" t="s">
        <v>4</v>
      </c>
      <c r="M4" s="1" t="s">
        <v>5</v>
      </c>
      <c r="N4" s="1" t="s">
        <v>4</v>
      </c>
      <c r="O4" s="1" t="s">
        <v>5</v>
      </c>
      <c r="P4" s="1" t="s">
        <v>4</v>
      </c>
      <c r="Q4" s="1" t="s">
        <v>5</v>
      </c>
      <c r="R4" s="1" t="s">
        <v>4</v>
      </c>
      <c r="S4" s="1" t="s">
        <v>5</v>
      </c>
      <c r="T4" s="1" t="s">
        <v>4</v>
      </c>
      <c r="U4" s="1" t="s">
        <v>5</v>
      </c>
      <c r="V4" s="1" t="s">
        <v>4</v>
      </c>
      <c r="W4" s="1" t="s">
        <v>5</v>
      </c>
      <c r="X4" s="1" t="s">
        <v>4</v>
      </c>
      <c r="Y4" s="1" t="s">
        <v>5</v>
      </c>
      <c r="Z4" s="1" t="s">
        <v>4</v>
      </c>
      <c r="AA4" s="1" t="s">
        <v>5</v>
      </c>
      <c r="AB4" s="1" t="s">
        <v>4</v>
      </c>
      <c r="AC4" s="1" t="s">
        <v>5</v>
      </c>
      <c r="AD4" s="1" t="s">
        <v>4</v>
      </c>
      <c r="AE4" s="1" t="s">
        <v>5</v>
      </c>
      <c r="AF4" s="1" t="s">
        <v>4</v>
      </c>
      <c r="AG4" s="1" t="s">
        <v>5</v>
      </c>
      <c r="AH4" s="1" t="s">
        <v>4</v>
      </c>
      <c r="AI4" s="1" t="s">
        <v>5</v>
      </c>
      <c r="AJ4" s="1" t="s">
        <v>4</v>
      </c>
      <c r="AK4" s="1" t="s">
        <v>5</v>
      </c>
      <c r="AL4" s="1" t="s">
        <v>4</v>
      </c>
      <c r="AM4" s="1" t="s">
        <v>5</v>
      </c>
      <c r="AN4" s="1" t="s">
        <v>4</v>
      </c>
      <c r="AO4" s="1" t="s">
        <v>5</v>
      </c>
      <c r="AP4" s="1" t="s">
        <v>4</v>
      </c>
      <c r="AQ4" s="1" t="s">
        <v>5</v>
      </c>
      <c r="AR4" s="1" t="s">
        <v>4</v>
      </c>
      <c r="AS4" s="1" t="s">
        <v>5</v>
      </c>
      <c r="AT4" s="1" t="s">
        <v>4</v>
      </c>
      <c r="AU4" s="1" t="s">
        <v>5</v>
      </c>
      <c r="AV4" s="1" t="s">
        <v>4</v>
      </c>
      <c r="AW4" s="1" t="s">
        <v>5</v>
      </c>
      <c r="AX4" s="1" t="s">
        <v>4</v>
      </c>
      <c r="AY4" s="1" t="s">
        <v>5</v>
      </c>
      <c r="AZ4" s="1" t="s">
        <v>4</v>
      </c>
      <c r="BA4" s="1" t="s">
        <v>5</v>
      </c>
      <c r="BB4" s="1" t="s">
        <v>4</v>
      </c>
      <c r="BC4" s="1" t="s">
        <v>5</v>
      </c>
      <c r="BD4" s="1" t="s">
        <v>4</v>
      </c>
      <c r="BE4" s="1" t="s">
        <v>5</v>
      </c>
      <c r="BF4" s="1" t="s">
        <v>4</v>
      </c>
      <c r="BG4" s="1" t="s">
        <v>5</v>
      </c>
      <c r="BH4" s="1" t="s">
        <v>4</v>
      </c>
      <c r="BI4" s="1" t="s">
        <v>5</v>
      </c>
      <c r="BJ4" s="1" t="s">
        <v>4</v>
      </c>
      <c r="BK4" s="1" t="s">
        <v>5</v>
      </c>
      <c r="BL4" s="1" t="s">
        <v>4</v>
      </c>
      <c r="BM4" s="1" t="s">
        <v>5</v>
      </c>
      <c r="BN4" s="1" t="s">
        <v>4</v>
      </c>
      <c r="BO4" s="1" t="s">
        <v>5</v>
      </c>
      <c r="BP4" s="1" t="s">
        <v>4</v>
      </c>
      <c r="BQ4" s="1" t="s">
        <v>5</v>
      </c>
      <c r="BR4" s="1" t="s">
        <v>4</v>
      </c>
      <c r="BS4" s="1" t="s">
        <v>5</v>
      </c>
      <c r="BT4" s="1" t="s">
        <v>4</v>
      </c>
      <c r="BU4" s="1" t="s">
        <v>5</v>
      </c>
      <c r="BV4" s="1" t="s">
        <v>4</v>
      </c>
      <c r="BW4" s="1" t="s">
        <v>5</v>
      </c>
      <c r="BX4" s="1" t="s">
        <v>4</v>
      </c>
      <c r="BY4" s="1" t="s">
        <v>5</v>
      </c>
      <c r="BZ4" s="1" t="s">
        <v>4</v>
      </c>
      <c r="CA4" s="1" t="s">
        <v>5</v>
      </c>
      <c r="CB4" s="1" t="s">
        <v>4</v>
      </c>
      <c r="CC4" s="1" t="s">
        <v>5</v>
      </c>
      <c r="CD4" s="1" t="s">
        <v>4</v>
      </c>
      <c r="CE4" s="1" t="s">
        <v>5</v>
      </c>
      <c r="CF4" s="1" t="s">
        <v>4</v>
      </c>
      <c r="CG4" s="1" t="s">
        <v>5</v>
      </c>
      <c r="CH4" s="1" t="s">
        <v>4</v>
      </c>
      <c r="CI4" s="1" t="s">
        <v>5</v>
      </c>
      <c r="CJ4" s="1" t="s">
        <v>4</v>
      </c>
      <c r="CK4" s="1" t="s">
        <v>5</v>
      </c>
      <c r="CL4" s="1" t="s">
        <v>4</v>
      </c>
      <c r="CM4" s="1" t="s">
        <v>5</v>
      </c>
      <c r="CN4" s="1" t="s">
        <v>4</v>
      </c>
      <c r="CO4" s="1" t="s">
        <v>5</v>
      </c>
      <c r="CP4" s="1" t="s">
        <v>4</v>
      </c>
      <c r="CQ4" s="1" t="s">
        <v>5</v>
      </c>
      <c r="CR4" s="1" t="s">
        <v>4</v>
      </c>
      <c r="CS4" s="1" t="s">
        <v>5</v>
      </c>
      <c r="CT4" s="1" t="s">
        <v>4</v>
      </c>
      <c r="CU4" s="1" t="s">
        <v>5</v>
      </c>
      <c r="CV4" s="1" t="s">
        <v>4</v>
      </c>
      <c r="CW4" s="1" t="s">
        <v>5</v>
      </c>
      <c r="CX4" s="1" t="s">
        <v>4</v>
      </c>
      <c r="CY4" s="1" t="s">
        <v>5</v>
      </c>
      <c r="CZ4" s="1" t="s">
        <v>4</v>
      </c>
      <c r="DA4" s="1" t="s">
        <v>5</v>
      </c>
      <c r="DB4" s="1" t="s">
        <v>4</v>
      </c>
      <c r="DC4" s="1" t="s">
        <v>5</v>
      </c>
      <c r="DD4" s="1" t="s">
        <v>4</v>
      </c>
      <c r="DE4" s="1" t="s">
        <v>5</v>
      </c>
      <c r="DF4" s="1" t="s">
        <v>4</v>
      </c>
      <c r="DG4" s="1" t="s">
        <v>5</v>
      </c>
      <c r="DH4" s="1" t="s">
        <v>4</v>
      </c>
      <c r="DI4" s="1" t="s">
        <v>5</v>
      </c>
      <c r="DJ4" s="1" t="s">
        <v>4</v>
      </c>
      <c r="DK4" s="1" t="s">
        <v>5</v>
      </c>
      <c r="DL4" s="1" t="s">
        <v>4</v>
      </c>
      <c r="DM4" s="1" t="s">
        <v>5</v>
      </c>
      <c r="DN4" s="1" t="s">
        <v>4</v>
      </c>
      <c r="DO4" s="1" t="s">
        <v>5</v>
      </c>
      <c r="DP4" s="1" t="s">
        <v>4</v>
      </c>
      <c r="DQ4" s="1" t="s">
        <v>5</v>
      </c>
      <c r="DR4" s="1" t="s">
        <v>4</v>
      </c>
      <c r="DS4" s="1" t="s">
        <v>5</v>
      </c>
      <c r="DT4" s="1" t="s">
        <v>4</v>
      </c>
      <c r="DU4" s="1" t="s">
        <v>5</v>
      </c>
      <c r="DV4" s="1" t="s">
        <v>4</v>
      </c>
      <c r="DW4" s="1" t="s">
        <v>5</v>
      </c>
      <c r="DX4" s="1" t="s">
        <v>4</v>
      </c>
      <c r="DY4" s="1" t="s">
        <v>5</v>
      </c>
      <c r="DZ4" s="1" t="s">
        <v>4</v>
      </c>
      <c r="EA4" s="1" t="s">
        <v>5</v>
      </c>
      <c r="EB4" s="1" t="s">
        <v>4</v>
      </c>
      <c r="EC4" s="1" t="s">
        <v>5</v>
      </c>
      <c r="ED4" s="1" t="s">
        <v>4</v>
      </c>
      <c r="EE4" s="1" t="s">
        <v>5</v>
      </c>
      <c r="EF4" s="1" t="s">
        <v>4</v>
      </c>
      <c r="EG4" s="1" t="s">
        <v>5</v>
      </c>
      <c r="EH4" s="1" t="s">
        <v>4</v>
      </c>
      <c r="EI4" s="1" t="s">
        <v>5</v>
      </c>
      <c r="EJ4" s="1" t="s">
        <v>4</v>
      </c>
      <c r="EK4" s="1" t="s">
        <v>5</v>
      </c>
      <c r="EL4" s="1" t="s">
        <v>4</v>
      </c>
      <c r="EM4" s="1" t="s">
        <v>5</v>
      </c>
      <c r="EN4" s="1" t="s">
        <v>4</v>
      </c>
      <c r="EO4" s="1" t="s">
        <v>5</v>
      </c>
      <c r="EP4" s="1" t="s">
        <v>4</v>
      </c>
      <c r="EQ4" s="1" t="s">
        <v>5</v>
      </c>
      <c r="ER4" s="1" t="s">
        <v>4</v>
      </c>
      <c r="ES4" s="1" t="s">
        <v>5</v>
      </c>
      <c r="ET4" s="1" t="s">
        <v>4</v>
      </c>
      <c r="EU4" s="1" t="s">
        <v>5</v>
      </c>
      <c r="EV4" s="1" t="s">
        <v>4</v>
      </c>
      <c r="EW4" s="1" t="s">
        <v>5</v>
      </c>
      <c r="EX4" s="1" t="s">
        <v>4</v>
      </c>
      <c r="EY4" s="1" t="s">
        <v>5</v>
      </c>
      <c r="EZ4" s="1" t="s">
        <v>4</v>
      </c>
      <c r="FA4" s="1" t="s">
        <v>5</v>
      </c>
      <c r="FB4" s="1" t="s">
        <v>4</v>
      </c>
      <c r="FC4" s="1" t="s">
        <v>5</v>
      </c>
      <c r="FD4" s="1" t="s">
        <v>4</v>
      </c>
      <c r="FE4" s="1" t="s">
        <v>5</v>
      </c>
      <c r="FF4" s="1" t="s">
        <v>4</v>
      </c>
      <c r="FG4" s="1" t="s">
        <v>5</v>
      </c>
      <c r="FH4" s="1" t="s">
        <v>4</v>
      </c>
      <c r="FI4" s="1" t="s">
        <v>5</v>
      </c>
      <c r="FJ4" s="1" t="s">
        <v>4</v>
      </c>
      <c r="FK4" s="1" t="s">
        <v>5</v>
      </c>
      <c r="FL4" s="1" t="s">
        <v>4</v>
      </c>
      <c r="FM4" s="1" t="s">
        <v>5</v>
      </c>
      <c r="FN4" s="1" t="s">
        <v>4</v>
      </c>
      <c r="FO4" s="1" t="s">
        <v>5</v>
      </c>
      <c r="FP4" s="1" t="s">
        <v>4</v>
      </c>
      <c r="FQ4" s="1" t="s">
        <v>5</v>
      </c>
      <c r="FR4" s="1" t="s">
        <v>4</v>
      </c>
      <c r="FS4" s="1" t="s">
        <v>5</v>
      </c>
      <c r="FT4" s="1" t="s">
        <v>4</v>
      </c>
      <c r="FU4" s="1" t="s">
        <v>5</v>
      </c>
      <c r="FV4" s="1" t="s">
        <v>4</v>
      </c>
      <c r="FW4" s="1" t="s">
        <v>5</v>
      </c>
      <c r="FX4" s="1" t="s">
        <v>4</v>
      </c>
      <c r="FY4" s="1" t="s">
        <v>5</v>
      </c>
      <c r="FZ4" s="1" t="s">
        <v>4</v>
      </c>
      <c r="GA4" s="1" t="s">
        <v>5</v>
      </c>
      <c r="GB4" s="1" t="s">
        <v>4</v>
      </c>
      <c r="GC4" s="1" t="s">
        <v>5</v>
      </c>
      <c r="GD4" s="1" t="s">
        <v>4</v>
      </c>
      <c r="GE4" s="1" t="s">
        <v>5</v>
      </c>
      <c r="GF4" s="1" t="s">
        <v>4</v>
      </c>
      <c r="GG4" s="1" t="s">
        <v>5</v>
      </c>
      <c r="GH4" s="1" t="s">
        <v>4</v>
      </c>
      <c r="GI4" s="1" t="s">
        <v>5</v>
      </c>
      <c r="GJ4" s="1" t="s">
        <v>4</v>
      </c>
      <c r="GK4" s="1" t="s">
        <v>5</v>
      </c>
      <c r="GL4" s="1" t="s">
        <v>4</v>
      </c>
      <c r="GM4" s="1" t="s">
        <v>5</v>
      </c>
      <c r="GN4" s="1" t="s">
        <v>4</v>
      </c>
      <c r="GO4" s="1" t="s">
        <v>5</v>
      </c>
      <c r="GP4" s="1" t="s">
        <v>4</v>
      </c>
      <c r="GQ4" s="1" t="s">
        <v>5</v>
      </c>
      <c r="GR4" s="1" t="s">
        <v>4</v>
      </c>
      <c r="GS4" s="1" t="s">
        <v>5</v>
      </c>
      <c r="GT4" s="1" t="s">
        <v>4</v>
      </c>
      <c r="GU4" s="1" t="s">
        <v>5</v>
      </c>
      <c r="GV4" s="1" t="s">
        <v>4</v>
      </c>
      <c r="GW4" s="1" t="s">
        <v>5</v>
      </c>
      <c r="GX4" s="1" t="s">
        <v>4</v>
      </c>
      <c r="GY4" s="1" t="s">
        <v>5</v>
      </c>
      <c r="GZ4" s="1" t="s">
        <v>4</v>
      </c>
      <c r="HA4" s="1" t="s">
        <v>5</v>
      </c>
      <c r="HB4" s="1" t="s">
        <v>4</v>
      </c>
      <c r="HC4" s="1" t="s">
        <v>5</v>
      </c>
      <c r="HD4" s="1" t="s">
        <v>4</v>
      </c>
      <c r="HE4" s="1" t="s">
        <v>5</v>
      </c>
      <c r="HF4" s="1" t="s">
        <v>4</v>
      </c>
      <c r="HG4" s="1" t="s">
        <v>5</v>
      </c>
      <c r="HH4" s="1" t="s">
        <v>4</v>
      </c>
      <c r="HI4" s="1" t="s">
        <v>5</v>
      </c>
      <c r="HJ4" s="1" t="s">
        <v>4</v>
      </c>
      <c r="HK4" s="1" t="s">
        <v>5</v>
      </c>
      <c r="HL4" s="1" t="s">
        <v>4</v>
      </c>
      <c r="HM4" s="1" t="s">
        <v>5</v>
      </c>
      <c r="HN4" s="1" t="s">
        <v>4</v>
      </c>
      <c r="HO4" s="1" t="s">
        <v>5</v>
      </c>
      <c r="HP4" s="1" t="s">
        <v>4</v>
      </c>
      <c r="HQ4" s="1" t="s">
        <v>5</v>
      </c>
      <c r="HR4" s="1" t="s">
        <v>4</v>
      </c>
      <c r="HS4" s="1" t="s">
        <v>5</v>
      </c>
    </row>
    <row r="5" spans="1:227">
      <c r="A5" s="2" t="s">
        <v>6</v>
      </c>
      <c r="B5" s="3">
        <v>12926</v>
      </c>
      <c r="C5" s="3">
        <v>10050</v>
      </c>
      <c r="D5" s="3">
        <v>8423</v>
      </c>
      <c r="E5" s="3">
        <v>7641</v>
      </c>
      <c r="F5" s="3">
        <v>3078</v>
      </c>
      <c r="G5" s="3">
        <v>4874</v>
      </c>
      <c r="H5" s="3">
        <v>512</v>
      </c>
      <c r="I5" s="3">
        <v>810</v>
      </c>
      <c r="J5" s="3">
        <v>12783</v>
      </c>
      <c r="K5" s="3">
        <v>11507</v>
      </c>
      <c r="L5" s="3">
        <v>8924</v>
      </c>
      <c r="M5" s="3">
        <v>8770</v>
      </c>
      <c r="N5" s="3">
        <v>9938</v>
      </c>
      <c r="O5" s="3">
        <v>11151</v>
      </c>
      <c r="P5" s="3">
        <v>7026</v>
      </c>
      <c r="Q5" s="3">
        <v>7371</v>
      </c>
      <c r="R5" s="3">
        <v>16300</v>
      </c>
      <c r="S5" s="3">
        <v>16449</v>
      </c>
      <c r="T5" s="3">
        <v>4912</v>
      </c>
      <c r="U5" s="3">
        <v>6158</v>
      </c>
      <c r="V5" s="3">
        <v>4229</v>
      </c>
      <c r="W5" s="3">
        <v>4084</v>
      </c>
      <c r="X5" s="3">
        <v>2224</v>
      </c>
      <c r="Y5" s="3">
        <v>3820</v>
      </c>
      <c r="Z5" s="3">
        <v>4551</v>
      </c>
      <c r="AA5" s="3">
        <v>3868</v>
      </c>
      <c r="AB5" s="3">
        <v>3419</v>
      </c>
      <c r="AC5" s="3">
        <v>2484</v>
      </c>
      <c r="AD5" s="3">
        <v>4301</v>
      </c>
      <c r="AE5" s="3">
        <v>3657</v>
      </c>
      <c r="AF5" s="3">
        <v>4643</v>
      </c>
      <c r="AG5" s="3">
        <v>3676</v>
      </c>
      <c r="AH5" s="3">
        <v>6304</v>
      </c>
      <c r="AI5" s="3">
        <v>6209</v>
      </c>
      <c r="AJ5" s="3">
        <v>2846</v>
      </c>
      <c r="AK5" s="3">
        <v>3507</v>
      </c>
      <c r="AL5" s="3">
        <v>4814</v>
      </c>
      <c r="AM5" s="3">
        <v>4744</v>
      </c>
      <c r="AN5" s="3">
        <v>2238</v>
      </c>
      <c r="AO5" s="3">
        <v>2073</v>
      </c>
      <c r="AP5" s="3">
        <v>4700</v>
      </c>
      <c r="AQ5" s="3">
        <v>4490</v>
      </c>
      <c r="AR5" s="3">
        <v>2528</v>
      </c>
      <c r="AS5" s="3">
        <v>1992</v>
      </c>
      <c r="AT5" s="3">
        <v>10698</v>
      </c>
      <c r="AU5" s="3">
        <v>11178</v>
      </c>
      <c r="AV5" s="3">
        <v>8442</v>
      </c>
      <c r="AW5" s="3">
        <v>8886</v>
      </c>
      <c r="AX5" s="3">
        <v>14746</v>
      </c>
      <c r="AY5" s="3">
        <v>17523</v>
      </c>
      <c r="AZ5" s="3">
        <v>12064</v>
      </c>
      <c r="BA5" s="3">
        <v>14686</v>
      </c>
      <c r="BB5" s="3">
        <v>7564</v>
      </c>
      <c r="BC5" s="3">
        <v>6928</v>
      </c>
      <c r="BD5" s="3">
        <v>7455</v>
      </c>
      <c r="BE5" s="3">
        <v>7304</v>
      </c>
      <c r="BF5" s="3">
        <v>8626</v>
      </c>
      <c r="BG5" s="3">
        <v>9497</v>
      </c>
      <c r="BH5" s="3">
        <v>3935</v>
      </c>
      <c r="BI5" s="3">
        <v>4781</v>
      </c>
      <c r="BJ5" s="3">
        <v>7430</v>
      </c>
      <c r="BK5" s="3">
        <v>13580</v>
      </c>
      <c r="BL5" s="3">
        <v>3636</v>
      </c>
      <c r="BM5" s="3">
        <v>5099</v>
      </c>
      <c r="BN5" s="3">
        <v>7359</v>
      </c>
      <c r="BO5" s="3">
        <v>6574</v>
      </c>
      <c r="BP5" s="3">
        <v>2985</v>
      </c>
      <c r="BQ5" s="3">
        <v>2536</v>
      </c>
      <c r="BR5" s="3">
        <v>6038</v>
      </c>
      <c r="BS5" s="3">
        <v>6839</v>
      </c>
      <c r="BT5" s="3">
        <v>6045</v>
      </c>
      <c r="BU5" s="3">
        <v>4820</v>
      </c>
      <c r="BV5" s="3">
        <v>14032</v>
      </c>
      <c r="BW5" s="3">
        <v>13514</v>
      </c>
      <c r="BX5" s="3">
        <v>5241</v>
      </c>
      <c r="BY5" s="3">
        <v>5759</v>
      </c>
      <c r="BZ5" s="3">
        <v>2568</v>
      </c>
      <c r="CA5" s="3">
        <v>2268</v>
      </c>
      <c r="CB5" s="3">
        <v>3194</v>
      </c>
      <c r="CC5" s="3">
        <v>3764</v>
      </c>
      <c r="CD5" s="3">
        <v>16292</v>
      </c>
      <c r="CE5" s="3">
        <v>14164</v>
      </c>
      <c r="CF5" s="3">
        <v>12186</v>
      </c>
      <c r="CG5" s="3">
        <v>12108</v>
      </c>
      <c r="CH5" s="3">
        <v>4290</v>
      </c>
      <c r="CI5" s="3">
        <v>4475</v>
      </c>
      <c r="CJ5" s="3">
        <v>1908</v>
      </c>
      <c r="CK5" s="3">
        <v>3384</v>
      </c>
      <c r="CL5" s="3">
        <v>8068</v>
      </c>
      <c r="CM5" s="3">
        <v>7289</v>
      </c>
      <c r="CN5" s="3">
        <v>8475</v>
      </c>
      <c r="CO5" s="3">
        <v>6670</v>
      </c>
      <c r="CP5" s="3">
        <v>12957</v>
      </c>
      <c r="CQ5" s="3">
        <v>11253</v>
      </c>
      <c r="CR5" s="3">
        <v>8800</v>
      </c>
      <c r="CS5" s="3">
        <v>7839</v>
      </c>
      <c r="CT5" s="3">
        <v>16238</v>
      </c>
      <c r="CU5" s="3">
        <v>16311</v>
      </c>
      <c r="CV5" s="3">
        <v>9432</v>
      </c>
      <c r="CW5" s="3">
        <v>10698</v>
      </c>
      <c r="CX5" s="3">
        <v>2696</v>
      </c>
      <c r="CY5" s="3">
        <v>2990</v>
      </c>
      <c r="CZ5" s="3">
        <v>1616</v>
      </c>
      <c r="DA5" s="3">
        <v>1810</v>
      </c>
      <c r="DB5" s="3">
        <v>4864</v>
      </c>
      <c r="DC5" s="3">
        <v>5404</v>
      </c>
      <c r="DD5" s="3">
        <v>1293</v>
      </c>
      <c r="DE5" s="3">
        <v>1283</v>
      </c>
      <c r="DF5" s="3">
        <v>12554</v>
      </c>
      <c r="DG5" s="3">
        <v>12336</v>
      </c>
      <c r="DH5" s="3">
        <v>6239</v>
      </c>
      <c r="DI5" s="3">
        <v>5555</v>
      </c>
      <c r="DJ5" s="3">
        <v>2628</v>
      </c>
      <c r="DK5" s="3">
        <v>3638</v>
      </c>
      <c r="DL5" s="3">
        <v>471</v>
      </c>
      <c r="DM5" s="3">
        <v>598</v>
      </c>
      <c r="DN5" s="3">
        <v>12282</v>
      </c>
      <c r="DO5" s="3">
        <v>12545</v>
      </c>
      <c r="DP5" s="3">
        <v>2883</v>
      </c>
      <c r="DQ5" s="3">
        <v>1792</v>
      </c>
      <c r="DR5" s="3">
        <v>1545</v>
      </c>
      <c r="DS5" s="3">
        <v>1618</v>
      </c>
      <c r="DT5" s="3">
        <v>5718</v>
      </c>
      <c r="DU5" s="3">
        <v>8118</v>
      </c>
      <c r="DV5" s="3">
        <v>3556</v>
      </c>
      <c r="DW5" s="3">
        <v>3940</v>
      </c>
      <c r="DX5" s="3">
        <v>1811</v>
      </c>
      <c r="DY5" s="3">
        <v>1725</v>
      </c>
      <c r="DZ5" s="3">
        <v>7241</v>
      </c>
      <c r="EA5" s="3">
        <v>7082</v>
      </c>
      <c r="EB5" s="3">
        <v>930</v>
      </c>
      <c r="EC5" s="3">
        <v>1041</v>
      </c>
      <c r="ED5" s="3">
        <v>1983</v>
      </c>
      <c r="EE5" s="3">
        <v>2349</v>
      </c>
      <c r="EF5" s="3">
        <v>1250</v>
      </c>
      <c r="EG5" s="3">
        <v>1248</v>
      </c>
      <c r="EH5" s="3">
        <v>3923</v>
      </c>
      <c r="EI5" s="3">
        <v>3735</v>
      </c>
      <c r="EJ5" s="3">
        <v>8321</v>
      </c>
      <c r="EK5" s="3">
        <v>7959</v>
      </c>
      <c r="EL5" s="3">
        <v>6756</v>
      </c>
      <c r="EM5" s="3">
        <v>5885</v>
      </c>
      <c r="EN5" s="3">
        <v>4559</v>
      </c>
      <c r="EO5" s="3">
        <v>4100</v>
      </c>
      <c r="EP5" s="3">
        <v>418</v>
      </c>
      <c r="EQ5" s="3">
        <v>120</v>
      </c>
      <c r="ER5" s="3">
        <v>834</v>
      </c>
      <c r="ES5" s="3">
        <v>909</v>
      </c>
      <c r="ET5" s="3">
        <v>15004</v>
      </c>
      <c r="EU5" s="3">
        <v>11232</v>
      </c>
      <c r="EV5" s="3">
        <v>2159</v>
      </c>
      <c r="EW5" s="3">
        <v>1750</v>
      </c>
      <c r="EX5" s="3">
        <v>8739</v>
      </c>
      <c r="EY5" s="3">
        <v>9728</v>
      </c>
      <c r="EZ5" s="3">
        <v>1934</v>
      </c>
      <c r="FA5" s="3">
        <v>2054</v>
      </c>
      <c r="FB5" s="3">
        <v>1139</v>
      </c>
      <c r="FC5" s="3">
        <v>910</v>
      </c>
      <c r="FD5" s="3">
        <v>1173</v>
      </c>
      <c r="FE5" s="3">
        <v>1419</v>
      </c>
      <c r="FF5" s="3">
        <v>1589</v>
      </c>
      <c r="FG5" s="3">
        <v>1175</v>
      </c>
      <c r="FH5" s="3">
        <v>1598</v>
      </c>
      <c r="FI5" s="3">
        <v>1462</v>
      </c>
      <c r="FJ5" s="3">
        <v>3570</v>
      </c>
      <c r="FK5" s="3">
        <v>3723</v>
      </c>
      <c r="FL5" s="3">
        <v>1368</v>
      </c>
      <c r="FM5" s="3">
        <v>1478</v>
      </c>
      <c r="FN5" s="3">
        <v>4385</v>
      </c>
      <c r="FO5" s="3">
        <v>4400</v>
      </c>
      <c r="FP5" s="3">
        <v>6342</v>
      </c>
      <c r="FQ5" s="3">
        <v>6372</v>
      </c>
      <c r="FR5" s="3">
        <v>2584</v>
      </c>
      <c r="FS5" s="3">
        <v>2748</v>
      </c>
      <c r="FT5" s="3">
        <v>4120</v>
      </c>
      <c r="FU5" s="3">
        <v>4487</v>
      </c>
      <c r="FV5" s="3">
        <v>5427</v>
      </c>
      <c r="FW5" s="3">
        <v>5932</v>
      </c>
      <c r="FX5" s="3">
        <v>2344</v>
      </c>
      <c r="FY5" s="3">
        <v>2528</v>
      </c>
      <c r="FZ5" s="3">
        <v>3389</v>
      </c>
      <c r="GA5" s="3">
        <v>3297</v>
      </c>
      <c r="GB5" s="3">
        <v>3064</v>
      </c>
      <c r="GC5" s="3">
        <v>3100</v>
      </c>
      <c r="GD5" s="3">
        <v>3306</v>
      </c>
      <c r="GE5" s="3">
        <v>3167</v>
      </c>
      <c r="GF5" s="3">
        <v>419</v>
      </c>
      <c r="GG5" s="3">
        <v>563</v>
      </c>
      <c r="GH5" s="3">
        <v>7073</v>
      </c>
      <c r="GI5" s="3">
        <v>5676</v>
      </c>
      <c r="GJ5" s="3">
        <v>3590</v>
      </c>
      <c r="GK5" s="3">
        <v>4043</v>
      </c>
      <c r="GL5" s="3">
        <v>363</v>
      </c>
      <c r="GM5" s="3">
        <v>276</v>
      </c>
      <c r="GN5" s="3">
        <v>6989</v>
      </c>
      <c r="GO5" s="3">
        <v>7782</v>
      </c>
      <c r="GP5" s="3">
        <v>1808</v>
      </c>
      <c r="GQ5" s="3">
        <v>1865</v>
      </c>
      <c r="GR5" s="3">
        <v>12600</v>
      </c>
      <c r="GS5" s="3">
        <v>13280</v>
      </c>
      <c r="GT5" s="3">
        <v>4400</v>
      </c>
      <c r="GU5" s="3">
        <v>3772</v>
      </c>
      <c r="GV5" s="3">
        <v>13461</v>
      </c>
      <c r="GW5" s="3">
        <v>14350</v>
      </c>
      <c r="GX5" s="3">
        <v>1569</v>
      </c>
      <c r="GY5" s="3">
        <v>1427</v>
      </c>
      <c r="GZ5" s="3">
        <v>1935</v>
      </c>
      <c r="HA5" s="3">
        <v>2014</v>
      </c>
      <c r="HB5" s="3">
        <v>392</v>
      </c>
      <c r="HC5" s="3">
        <v>392</v>
      </c>
      <c r="HD5" s="3">
        <v>903</v>
      </c>
      <c r="HE5" s="3">
        <v>996</v>
      </c>
      <c r="HF5" s="3">
        <v>1425</v>
      </c>
      <c r="HG5" s="3">
        <v>1438</v>
      </c>
      <c r="HH5" s="3">
        <v>892</v>
      </c>
      <c r="HI5" s="3">
        <v>926</v>
      </c>
      <c r="HJ5" s="3">
        <v>2897</v>
      </c>
      <c r="HK5" s="3">
        <v>2997</v>
      </c>
      <c r="HL5" s="3">
        <v>954</v>
      </c>
      <c r="HM5" s="3">
        <v>1040</v>
      </c>
      <c r="HN5" s="3">
        <v>964</v>
      </c>
      <c r="HO5" s="3">
        <v>852</v>
      </c>
      <c r="HP5" s="3">
        <v>59435</v>
      </c>
      <c r="HQ5" s="3">
        <v>58504</v>
      </c>
      <c r="HR5" s="3">
        <v>9158</v>
      </c>
      <c r="HS5" s="3">
        <v>10155</v>
      </c>
    </row>
    <row r="6" spans="1:227">
      <c r="A6" s="2" t="s">
        <v>7</v>
      </c>
      <c r="B6" s="3">
        <v>12656</v>
      </c>
      <c r="C6" s="3">
        <v>10233</v>
      </c>
      <c r="D6" s="3">
        <v>8160</v>
      </c>
      <c r="E6" s="3">
        <v>7313</v>
      </c>
      <c r="F6" s="3">
        <v>3029</v>
      </c>
      <c r="G6" s="3">
        <v>4905</v>
      </c>
      <c r="H6" s="3">
        <v>443</v>
      </c>
      <c r="I6" s="3">
        <v>780</v>
      </c>
      <c r="J6" s="3">
        <v>12869</v>
      </c>
      <c r="K6" s="3">
        <v>11518</v>
      </c>
      <c r="L6" s="3">
        <v>9015</v>
      </c>
      <c r="M6" s="3">
        <v>8805</v>
      </c>
      <c r="N6" s="3">
        <v>10281</v>
      </c>
      <c r="O6" s="3">
        <v>11284</v>
      </c>
      <c r="P6" s="3">
        <v>6840</v>
      </c>
      <c r="Q6" s="3">
        <v>7187</v>
      </c>
      <c r="R6" s="3">
        <v>16371</v>
      </c>
      <c r="S6" s="3">
        <v>16647</v>
      </c>
      <c r="T6" s="3">
        <v>5033</v>
      </c>
      <c r="U6" s="3">
        <v>6003</v>
      </c>
      <c r="V6" s="3">
        <v>4130</v>
      </c>
      <c r="W6" s="3">
        <v>4011</v>
      </c>
      <c r="X6" s="3">
        <v>2242</v>
      </c>
      <c r="Y6" s="3">
        <v>3474</v>
      </c>
      <c r="Z6" s="3">
        <v>4505</v>
      </c>
      <c r="AA6" s="3">
        <v>3840</v>
      </c>
      <c r="AB6" s="3">
        <v>3490</v>
      </c>
      <c r="AC6" s="3">
        <v>2489</v>
      </c>
      <c r="AD6" s="3">
        <v>4397</v>
      </c>
      <c r="AE6" s="3">
        <v>3705</v>
      </c>
      <c r="AF6" s="3">
        <v>4485</v>
      </c>
      <c r="AG6" s="3">
        <v>3518</v>
      </c>
      <c r="AH6" s="3">
        <v>6480</v>
      </c>
      <c r="AI6" s="3">
        <v>6294</v>
      </c>
      <c r="AJ6" s="3">
        <v>2966</v>
      </c>
      <c r="AK6" s="3">
        <v>3417</v>
      </c>
      <c r="AL6" s="3">
        <v>4920</v>
      </c>
      <c r="AM6" s="3">
        <v>4695</v>
      </c>
      <c r="AN6" s="3">
        <v>2416</v>
      </c>
      <c r="AO6" s="3">
        <v>2012</v>
      </c>
      <c r="AP6" s="3">
        <v>4652</v>
      </c>
      <c r="AQ6" s="3">
        <v>4599</v>
      </c>
      <c r="AR6" s="3">
        <v>2471</v>
      </c>
      <c r="AS6" s="3">
        <v>1973</v>
      </c>
      <c r="AT6" s="3">
        <v>10709</v>
      </c>
      <c r="AU6" s="3">
        <v>11270</v>
      </c>
      <c r="AV6" s="3">
        <v>8468</v>
      </c>
      <c r="AW6" s="3">
        <v>8658</v>
      </c>
      <c r="AX6" s="3">
        <v>15078</v>
      </c>
      <c r="AY6" s="3">
        <v>17558</v>
      </c>
      <c r="AZ6" s="3">
        <v>12168</v>
      </c>
      <c r="BA6" s="3">
        <v>14273</v>
      </c>
      <c r="BB6" s="3">
        <v>7674</v>
      </c>
      <c r="BC6" s="3">
        <v>7278</v>
      </c>
      <c r="BD6" s="3">
        <v>7458</v>
      </c>
      <c r="BE6" s="3">
        <v>7094</v>
      </c>
      <c r="BF6" s="3">
        <v>8708</v>
      </c>
      <c r="BG6" s="3">
        <v>9527</v>
      </c>
      <c r="BH6" s="3">
        <v>3926</v>
      </c>
      <c r="BI6" s="3">
        <v>4490</v>
      </c>
      <c r="BJ6" s="3">
        <v>7493</v>
      </c>
      <c r="BK6" s="3">
        <v>13280</v>
      </c>
      <c r="BL6" s="3">
        <v>3536</v>
      </c>
      <c r="BM6" s="3">
        <v>5043</v>
      </c>
      <c r="BN6" s="3">
        <v>7389</v>
      </c>
      <c r="BO6" s="3">
        <v>6590</v>
      </c>
      <c r="BP6" s="3">
        <v>2880</v>
      </c>
      <c r="BQ6" s="3">
        <v>2546</v>
      </c>
      <c r="BR6" s="3">
        <v>6044</v>
      </c>
      <c r="BS6" s="3">
        <v>6658</v>
      </c>
      <c r="BT6" s="3">
        <v>6047</v>
      </c>
      <c r="BU6" s="3">
        <v>4950</v>
      </c>
      <c r="BV6" s="3">
        <v>14360</v>
      </c>
      <c r="BW6" s="3">
        <v>13882</v>
      </c>
      <c r="BX6" s="3">
        <v>5072</v>
      </c>
      <c r="BY6" s="3">
        <v>5618</v>
      </c>
      <c r="BZ6" s="3">
        <v>2498</v>
      </c>
      <c r="CA6" s="3">
        <v>2265</v>
      </c>
      <c r="CB6" s="3">
        <v>3171</v>
      </c>
      <c r="CC6" s="3">
        <v>3813</v>
      </c>
      <c r="CD6" s="3">
        <v>16206</v>
      </c>
      <c r="CE6" s="3">
        <v>14230</v>
      </c>
      <c r="CF6" s="3">
        <v>12056</v>
      </c>
      <c r="CG6" s="3">
        <v>12144</v>
      </c>
      <c r="CH6" s="3">
        <v>4276</v>
      </c>
      <c r="CI6" s="3">
        <v>4485</v>
      </c>
      <c r="CJ6" s="3">
        <v>1996</v>
      </c>
      <c r="CK6" s="3">
        <v>3245</v>
      </c>
      <c r="CL6" s="3">
        <v>8267</v>
      </c>
      <c r="CM6" s="3">
        <v>7310</v>
      </c>
      <c r="CN6" s="3">
        <v>8387</v>
      </c>
      <c r="CO6" s="3">
        <v>6594</v>
      </c>
      <c r="CP6" s="3">
        <v>12956</v>
      </c>
      <c r="CQ6" s="3">
        <v>11186</v>
      </c>
      <c r="CR6" s="3">
        <v>8639</v>
      </c>
      <c r="CS6" s="3">
        <v>8025</v>
      </c>
      <c r="CT6" s="3">
        <v>16319</v>
      </c>
      <c r="CU6" s="3">
        <v>17067</v>
      </c>
      <c r="CV6" s="3">
        <v>9191</v>
      </c>
      <c r="CW6" s="3">
        <v>10493</v>
      </c>
      <c r="CX6" s="3">
        <v>2613</v>
      </c>
      <c r="CY6" s="3">
        <v>3098</v>
      </c>
      <c r="CZ6" s="3">
        <v>1581</v>
      </c>
      <c r="DA6" s="3">
        <v>1821</v>
      </c>
      <c r="DB6" s="3">
        <v>4810</v>
      </c>
      <c r="DC6" s="3">
        <v>5370</v>
      </c>
      <c r="DD6" s="3">
        <v>1265</v>
      </c>
      <c r="DE6" s="3">
        <v>1222</v>
      </c>
      <c r="DF6" s="3">
        <v>12892</v>
      </c>
      <c r="DG6" s="3">
        <v>12444</v>
      </c>
      <c r="DH6" s="3">
        <v>5685</v>
      </c>
      <c r="DI6" s="3">
        <v>5340</v>
      </c>
      <c r="DJ6" s="3">
        <v>2637</v>
      </c>
      <c r="DK6" s="3">
        <v>3602</v>
      </c>
      <c r="DL6" s="3">
        <v>455</v>
      </c>
      <c r="DM6" s="3">
        <v>539</v>
      </c>
      <c r="DN6" s="3">
        <v>12410</v>
      </c>
      <c r="DO6" s="3">
        <v>12599</v>
      </c>
      <c r="DP6" s="3">
        <v>2798</v>
      </c>
      <c r="DQ6" s="3">
        <v>1721</v>
      </c>
      <c r="DR6" s="3">
        <v>1631</v>
      </c>
      <c r="DS6" s="3">
        <v>1577</v>
      </c>
      <c r="DT6" s="3">
        <v>5844</v>
      </c>
      <c r="DU6" s="3">
        <v>8127</v>
      </c>
      <c r="DV6" s="3">
        <v>3503</v>
      </c>
      <c r="DW6" s="3">
        <v>3920</v>
      </c>
      <c r="DX6" s="3">
        <v>1822</v>
      </c>
      <c r="DY6" s="3">
        <v>1684</v>
      </c>
      <c r="DZ6" s="3">
        <v>7419</v>
      </c>
      <c r="EA6" s="3">
        <v>7336</v>
      </c>
      <c r="EB6" s="3">
        <v>941</v>
      </c>
      <c r="EC6" s="3">
        <v>1088</v>
      </c>
      <c r="ED6" s="3">
        <v>2024</v>
      </c>
      <c r="EE6" s="3">
        <v>2411</v>
      </c>
      <c r="EF6" s="3">
        <v>1205</v>
      </c>
      <c r="EG6" s="3">
        <v>1232</v>
      </c>
      <c r="EH6" s="3">
        <v>3980</v>
      </c>
      <c r="EI6" s="3">
        <v>3814</v>
      </c>
      <c r="EJ6" s="3">
        <v>8069</v>
      </c>
      <c r="EK6" s="3">
        <v>7643</v>
      </c>
      <c r="EL6" s="3">
        <v>6956</v>
      </c>
      <c r="EM6" s="3">
        <v>5906</v>
      </c>
      <c r="EN6" s="3">
        <v>4548</v>
      </c>
      <c r="EO6" s="3">
        <v>4288</v>
      </c>
      <c r="EP6" s="3">
        <v>360</v>
      </c>
      <c r="EQ6" s="3">
        <v>117</v>
      </c>
      <c r="ER6" s="3">
        <v>834</v>
      </c>
      <c r="ES6" s="3">
        <v>882</v>
      </c>
      <c r="ET6" s="3">
        <v>14816</v>
      </c>
      <c r="EU6" s="3">
        <v>10866</v>
      </c>
      <c r="EV6" s="3">
        <v>2084</v>
      </c>
      <c r="EW6" s="3">
        <v>1722</v>
      </c>
      <c r="EX6" s="3">
        <v>8559</v>
      </c>
      <c r="EY6" s="3">
        <v>9587</v>
      </c>
      <c r="EZ6" s="3">
        <v>1809</v>
      </c>
      <c r="FA6" s="3">
        <v>1997</v>
      </c>
      <c r="FB6" s="3">
        <v>1067</v>
      </c>
      <c r="FC6" s="3">
        <v>825</v>
      </c>
      <c r="FD6" s="3">
        <v>1448</v>
      </c>
      <c r="FE6" s="3">
        <v>1510</v>
      </c>
      <c r="FF6" s="3">
        <v>1538</v>
      </c>
      <c r="FG6" s="3">
        <v>1138</v>
      </c>
      <c r="FH6" s="3">
        <v>1718</v>
      </c>
      <c r="FI6" s="3">
        <v>1558</v>
      </c>
      <c r="FJ6" s="3">
        <v>3592</v>
      </c>
      <c r="FK6" s="3">
        <v>3742</v>
      </c>
      <c r="FL6" s="3">
        <v>1332</v>
      </c>
      <c r="FM6" s="3">
        <v>1485</v>
      </c>
      <c r="FN6" s="3">
        <v>4295</v>
      </c>
      <c r="FO6" s="3">
        <v>4168</v>
      </c>
      <c r="FP6" s="3">
        <v>6473</v>
      </c>
      <c r="FQ6" s="3">
        <v>6624</v>
      </c>
      <c r="FR6" s="3">
        <v>2493</v>
      </c>
      <c r="FS6" s="3">
        <v>2831</v>
      </c>
      <c r="FT6" s="3">
        <v>4224</v>
      </c>
      <c r="FU6" s="3">
        <v>4368</v>
      </c>
      <c r="FV6" s="3">
        <v>5537</v>
      </c>
      <c r="FW6" s="3">
        <v>5954</v>
      </c>
      <c r="FX6" s="3">
        <v>2282</v>
      </c>
      <c r="FY6" s="3">
        <v>2430</v>
      </c>
      <c r="FZ6" s="3">
        <v>3152</v>
      </c>
      <c r="GA6" s="3">
        <v>3096</v>
      </c>
      <c r="GB6" s="3">
        <v>2992</v>
      </c>
      <c r="GC6" s="3">
        <v>3168</v>
      </c>
      <c r="GD6" s="3">
        <v>3288</v>
      </c>
      <c r="GE6" s="3">
        <v>3052</v>
      </c>
      <c r="GF6" s="3">
        <v>402</v>
      </c>
      <c r="GG6" s="3">
        <v>436</v>
      </c>
      <c r="GH6" s="3">
        <v>7193</v>
      </c>
      <c r="GI6" s="3">
        <v>5735</v>
      </c>
      <c r="GJ6" s="3">
        <v>3768</v>
      </c>
      <c r="GK6" s="3">
        <v>4125</v>
      </c>
      <c r="GL6" s="3">
        <v>315</v>
      </c>
      <c r="GM6" s="3">
        <v>248</v>
      </c>
      <c r="GN6" s="3">
        <v>6329</v>
      </c>
      <c r="GO6" s="3">
        <v>7888</v>
      </c>
      <c r="GP6" s="3">
        <v>1694</v>
      </c>
      <c r="GQ6" s="3">
        <v>1842</v>
      </c>
      <c r="GR6" s="3">
        <v>12910</v>
      </c>
      <c r="GS6" s="3">
        <v>13850</v>
      </c>
      <c r="GT6" s="3">
        <v>4875</v>
      </c>
      <c r="GU6" s="3">
        <v>3838</v>
      </c>
      <c r="GV6" s="3">
        <v>14354</v>
      </c>
      <c r="GW6" s="3">
        <v>14853</v>
      </c>
      <c r="GX6" s="3">
        <v>1724</v>
      </c>
      <c r="GY6" s="3">
        <v>1540</v>
      </c>
      <c r="GZ6" s="3">
        <v>2130</v>
      </c>
      <c r="HA6" s="3">
        <v>2180</v>
      </c>
      <c r="HB6" s="3">
        <v>366</v>
      </c>
      <c r="HC6" s="3">
        <v>405</v>
      </c>
      <c r="HD6" s="3">
        <v>946</v>
      </c>
      <c r="HE6" s="3">
        <v>1001</v>
      </c>
      <c r="HF6" s="3">
        <v>1487</v>
      </c>
      <c r="HG6" s="3">
        <v>1472</v>
      </c>
      <c r="HH6" s="3">
        <v>904</v>
      </c>
      <c r="HI6" s="3">
        <v>863</v>
      </c>
      <c r="HJ6" s="3">
        <v>3086</v>
      </c>
      <c r="HK6" s="3">
        <v>3192</v>
      </c>
      <c r="HL6" s="3">
        <v>906</v>
      </c>
      <c r="HM6" s="3">
        <v>933</v>
      </c>
      <c r="HN6" s="3">
        <v>668</v>
      </c>
      <c r="HO6" s="3">
        <v>699</v>
      </c>
      <c r="HP6" s="3">
        <v>60185</v>
      </c>
      <c r="HQ6" s="3">
        <v>58648</v>
      </c>
      <c r="HR6" s="3">
        <v>9044</v>
      </c>
      <c r="HS6" s="3">
        <v>10038</v>
      </c>
    </row>
    <row r="7" spans="1:227">
      <c r="A7" s="2" t="s">
        <v>8</v>
      </c>
      <c r="B7" s="3">
        <v>11512</v>
      </c>
      <c r="C7" s="3">
        <v>10301</v>
      </c>
      <c r="D7" s="3">
        <v>8003</v>
      </c>
      <c r="E7" s="3">
        <v>8722</v>
      </c>
      <c r="F7" s="3">
        <v>2531</v>
      </c>
      <c r="G7" s="3">
        <v>4002</v>
      </c>
      <c r="H7" s="3">
        <v>330</v>
      </c>
      <c r="I7" s="3">
        <v>560</v>
      </c>
      <c r="J7" s="3">
        <v>11158</v>
      </c>
      <c r="K7" s="3">
        <v>11340</v>
      </c>
      <c r="L7" s="3">
        <v>8636</v>
      </c>
      <c r="M7" s="3">
        <v>9048</v>
      </c>
      <c r="N7" s="3">
        <v>9798</v>
      </c>
      <c r="O7" s="3">
        <v>9764</v>
      </c>
      <c r="P7" s="3">
        <v>6767</v>
      </c>
      <c r="Q7" s="3">
        <v>7366</v>
      </c>
      <c r="R7" s="3">
        <v>14061</v>
      </c>
      <c r="S7" s="3">
        <v>12521</v>
      </c>
      <c r="T7" s="3">
        <v>4503</v>
      </c>
      <c r="U7" s="3">
        <v>4737</v>
      </c>
      <c r="V7" s="3">
        <v>4612</v>
      </c>
      <c r="W7" s="3">
        <v>3687</v>
      </c>
      <c r="X7" s="3">
        <v>2682</v>
      </c>
      <c r="Y7" s="3">
        <v>3138</v>
      </c>
      <c r="Z7" s="3">
        <v>3942</v>
      </c>
      <c r="AA7" s="3">
        <v>2920</v>
      </c>
      <c r="AB7" s="3">
        <v>2856</v>
      </c>
      <c r="AC7" s="3">
        <v>2034</v>
      </c>
      <c r="AD7" s="3">
        <v>3491</v>
      </c>
      <c r="AE7" s="3">
        <v>3034</v>
      </c>
      <c r="AF7" s="3">
        <v>4043</v>
      </c>
      <c r="AG7" s="3">
        <v>2872</v>
      </c>
      <c r="AH7" s="3">
        <v>5442</v>
      </c>
      <c r="AI7" s="3">
        <v>5181</v>
      </c>
      <c r="AJ7" s="3">
        <v>2192</v>
      </c>
      <c r="AK7" s="3">
        <v>2704</v>
      </c>
      <c r="AL7" s="3">
        <v>5242</v>
      </c>
      <c r="AM7" s="3">
        <v>4682</v>
      </c>
      <c r="AN7" s="3">
        <v>2417</v>
      </c>
      <c r="AO7" s="3">
        <v>1979</v>
      </c>
      <c r="AP7" s="3">
        <v>5144</v>
      </c>
      <c r="AQ7" s="3">
        <v>5464</v>
      </c>
      <c r="AR7" s="3">
        <v>2787</v>
      </c>
      <c r="AS7" s="3">
        <v>2450</v>
      </c>
      <c r="AT7" s="3">
        <v>12263</v>
      </c>
      <c r="AU7" s="3">
        <v>12394</v>
      </c>
      <c r="AV7" s="3">
        <v>9710</v>
      </c>
      <c r="AW7" s="3">
        <v>9820</v>
      </c>
      <c r="AX7" s="3">
        <v>14045</v>
      </c>
      <c r="AY7" s="3">
        <v>18244</v>
      </c>
      <c r="AZ7" s="3">
        <v>12351</v>
      </c>
      <c r="BA7" s="3">
        <v>16587</v>
      </c>
      <c r="BB7" s="3">
        <v>8013</v>
      </c>
      <c r="BC7" s="3">
        <v>7698</v>
      </c>
      <c r="BD7" s="3">
        <v>8232</v>
      </c>
      <c r="BE7" s="3">
        <v>8016</v>
      </c>
      <c r="BF7" s="3">
        <v>10542</v>
      </c>
      <c r="BG7" s="3">
        <v>10161</v>
      </c>
      <c r="BH7" s="3">
        <v>4364</v>
      </c>
      <c r="BI7" s="3">
        <v>4834</v>
      </c>
      <c r="BJ7" s="3">
        <v>8154</v>
      </c>
      <c r="BK7" s="3">
        <v>11973</v>
      </c>
      <c r="BL7" s="3">
        <v>4071</v>
      </c>
      <c r="BM7" s="3">
        <v>4248</v>
      </c>
      <c r="BN7" s="3">
        <v>7811</v>
      </c>
      <c r="BO7" s="3">
        <v>6394</v>
      </c>
      <c r="BP7" s="3">
        <v>3011</v>
      </c>
      <c r="BQ7" s="3">
        <v>2230</v>
      </c>
      <c r="BR7" s="3">
        <v>7118</v>
      </c>
      <c r="BS7" s="3">
        <v>6581</v>
      </c>
      <c r="BT7" s="3">
        <v>5777</v>
      </c>
      <c r="BU7" s="3">
        <v>5106</v>
      </c>
      <c r="BV7" s="3">
        <v>15122</v>
      </c>
      <c r="BW7" s="3">
        <v>15226</v>
      </c>
      <c r="BX7" s="3">
        <v>5666</v>
      </c>
      <c r="BY7" s="3">
        <v>7136</v>
      </c>
      <c r="BZ7" s="3">
        <v>2496</v>
      </c>
      <c r="CA7" s="3">
        <v>3474</v>
      </c>
      <c r="CB7" s="3">
        <v>3348</v>
      </c>
      <c r="CC7" s="3">
        <v>6116</v>
      </c>
      <c r="CD7" s="3">
        <v>16760</v>
      </c>
      <c r="CE7" s="3">
        <v>16012</v>
      </c>
      <c r="CF7" s="3">
        <v>12785</v>
      </c>
      <c r="CG7" s="3">
        <v>13096</v>
      </c>
      <c r="CH7" s="3">
        <v>3486</v>
      </c>
      <c r="CI7" s="3">
        <v>4610</v>
      </c>
      <c r="CJ7" s="3">
        <v>1979</v>
      </c>
      <c r="CK7" s="3">
        <v>2796</v>
      </c>
      <c r="CL7" s="3">
        <v>8453</v>
      </c>
      <c r="CM7" s="3">
        <v>7449</v>
      </c>
      <c r="CN7" s="3">
        <v>7216</v>
      </c>
      <c r="CO7" s="3">
        <v>6482</v>
      </c>
      <c r="CP7" s="3">
        <v>14294</v>
      </c>
      <c r="CQ7" s="3">
        <v>13352</v>
      </c>
      <c r="CR7" s="3">
        <v>10418</v>
      </c>
      <c r="CS7" s="3">
        <v>10738</v>
      </c>
      <c r="CT7" s="3">
        <v>14759</v>
      </c>
      <c r="CU7" s="3">
        <v>14313</v>
      </c>
      <c r="CV7" s="3">
        <v>9206</v>
      </c>
      <c r="CW7" s="3">
        <v>10092</v>
      </c>
      <c r="CX7" s="3">
        <v>3274</v>
      </c>
      <c r="CY7" s="3">
        <v>2727</v>
      </c>
      <c r="CZ7" s="3">
        <v>1662</v>
      </c>
      <c r="DA7" s="3">
        <v>1521</v>
      </c>
      <c r="DB7" s="3">
        <v>6131</v>
      </c>
      <c r="DC7" s="3">
        <v>6178</v>
      </c>
      <c r="DD7" s="3">
        <v>1704</v>
      </c>
      <c r="DE7" s="3">
        <v>1558</v>
      </c>
      <c r="DF7" s="3">
        <v>12608</v>
      </c>
      <c r="DG7" s="3">
        <v>12782</v>
      </c>
      <c r="DH7" s="3">
        <v>6566</v>
      </c>
      <c r="DI7" s="3">
        <v>6658</v>
      </c>
      <c r="DJ7" s="3">
        <v>2234</v>
      </c>
      <c r="DK7" s="3">
        <v>2685</v>
      </c>
      <c r="DL7" s="3">
        <v>401</v>
      </c>
      <c r="DM7" s="3">
        <v>466</v>
      </c>
      <c r="DN7" s="3">
        <v>11568</v>
      </c>
      <c r="DO7" s="3">
        <v>10706</v>
      </c>
      <c r="DP7" s="3">
        <v>2276</v>
      </c>
      <c r="DQ7" s="3">
        <v>1418</v>
      </c>
      <c r="DR7" s="3">
        <v>1486</v>
      </c>
      <c r="DS7" s="3">
        <v>1419</v>
      </c>
      <c r="DT7" s="3">
        <v>6539</v>
      </c>
      <c r="DU7" s="3">
        <v>6702</v>
      </c>
      <c r="DV7" s="3">
        <v>3825</v>
      </c>
      <c r="DW7" s="3">
        <v>3474</v>
      </c>
      <c r="DX7" s="3">
        <v>1662</v>
      </c>
      <c r="DY7" s="3">
        <v>1536</v>
      </c>
      <c r="DZ7" s="3">
        <v>6819</v>
      </c>
      <c r="EA7" s="3">
        <v>7013</v>
      </c>
      <c r="EB7" s="3">
        <v>1115</v>
      </c>
      <c r="EC7" s="3">
        <v>1080</v>
      </c>
      <c r="ED7" s="3">
        <v>1656</v>
      </c>
      <c r="EE7" s="3">
        <v>2019</v>
      </c>
      <c r="EF7" s="3">
        <v>974</v>
      </c>
      <c r="EG7" s="3">
        <v>1173</v>
      </c>
      <c r="EH7" s="3">
        <v>3533</v>
      </c>
      <c r="EI7" s="3">
        <v>3466</v>
      </c>
      <c r="EJ7" s="3">
        <v>6482</v>
      </c>
      <c r="EK7" s="3">
        <v>7010</v>
      </c>
      <c r="EL7" s="3">
        <v>6257</v>
      </c>
      <c r="EM7" s="3">
        <v>5673</v>
      </c>
      <c r="EN7" s="3">
        <v>3124</v>
      </c>
      <c r="EO7" s="3">
        <v>4818</v>
      </c>
      <c r="EP7" s="3">
        <v>172</v>
      </c>
      <c r="EQ7" s="3">
        <v>359</v>
      </c>
      <c r="ER7" s="3">
        <v>1142</v>
      </c>
      <c r="ES7" s="3">
        <v>1725</v>
      </c>
      <c r="ET7" s="3">
        <v>15466</v>
      </c>
      <c r="EU7" s="3">
        <v>11088</v>
      </c>
      <c r="EV7" s="3">
        <v>2469</v>
      </c>
      <c r="EW7" s="3">
        <v>2457</v>
      </c>
      <c r="EX7" s="3">
        <v>9725</v>
      </c>
      <c r="EY7" s="3">
        <v>10545</v>
      </c>
      <c r="EZ7" s="3">
        <v>1899</v>
      </c>
      <c r="FA7" s="3">
        <v>1730</v>
      </c>
      <c r="FB7" s="3">
        <v>473</v>
      </c>
      <c r="FC7" s="3">
        <v>406</v>
      </c>
      <c r="FD7" s="3">
        <v>1386</v>
      </c>
      <c r="FE7" s="3">
        <v>1722</v>
      </c>
      <c r="FF7" s="3">
        <v>1901</v>
      </c>
      <c r="FG7" s="3">
        <v>1182</v>
      </c>
      <c r="FH7" s="3">
        <v>1331</v>
      </c>
      <c r="FI7" s="3">
        <v>845</v>
      </c>
      <c r="FJ7" s="3">
        <v>4049</v>
      </c>
      <c r="FK7" s="3">
        <v>4247</v>
      </c>
      <c r="FL7" s="3">
        <v>1502</v>
      </c>
      <c r="FM7" s="3">
        <v>1568</v>
      </c>
      <c r="FN7" s="3">
        <v>4655</v>
      </c>
      <c r="FO7" s="3">
        <v>4823</v>
      </c>
      <c r="FP7" s="3">
        <v>5919</v>
      </c>
      <c r="FQ7" s="3">
        <v>6107</v>
      </c>
      <c r="FR7" s="3">
        <v>2972</v>
      </c>
      <c r="FS7" s="3">
        <v>3378</v>
      </c>
      <c r="FT7" s="3">
        <v>5154</v>
      </c>
      <c r="FU7" s="3">
        <v>5159</v>
      </c>
      <c r="FV7" s="3">
        <v>6070</v>
      </c>
      <c r="FW7" s="3">
        <v>6543</v>
      </c>
      <c r="FX7" s="3">
        <v>2477</v>
      </c>
      <c r="FY7" s="3">
        <v>2494</v>
      </c>
      <c r="FZ7" s="3">
        <v>3064</v>
      </c>
      <c r="GA7" s="3">
        <v>2951</v>
      </c>
      <c r="GB7" s="3">
        <v>2789</v>
      </c>
      <c r="GC7" s="3">
        <v>2900</v>
      </c>
      <c r="GD7" s="3">
        <v>3531</v>
      </c>
      <c r="GE7" s="3">
        <v>3284</v>
      </c>
      <c r="GF7" s="3">
        <v>413</v>
      </c>
      <c r="GG7" s="3">
        <v>504</v>
      </c>
      <c r="GH7" s="3">
        <v>8799</v>
      </c>
      <c r="GI7" s="3">
        <v>6330</v>
      </c>
      <c r="GJ7" s="3">
        <v>3531</v>
      </c>
      <c r="GK7" s="3">
        <v>4028</v>
      </c>
      <c r="GL7" s="3">
        <v>338</v>
      </c>
      <c r="GM7" s="3">
        <v>294</v>
      </c>
      <c r="GN7" s="3">
        <v>8000</v>
      </c>
      <c r="GO7" s="3">
        <v>9072</v>
      </c>
      <c r="GP7" s="3">
        <v>1803</v>
      </c>
      <c r="GQ7" s="3">
        <v>2102</v>
      </c>
      <c r="GR7" s="3">
        <v>14776</v>
      </c>
      <c r="GS7" s="3">
        <v>14238</v>
      </c>
      <c r="GT7" s="3">
        <v>6285</v>
      </c>
      <c r="GU7" s="3">
        <v>5182</v>
      </c>
      <c r="GV7" s="3">
        <v>16080</v>
      </c>
      <c r="GW7" s="3">
        <v>15423</v>
      </c>
      <c r="GX7" s="3">
        <v>1695</v>
      </c>
      <c r="GY7" s="3">
        <v>1576</v>
      </c>
      <c r="GZ7" s="3">
        <v>2093</v>
      </c>
      <c r="HA7" s="3">
        <v>2032</v>
      </c>
      <c r="HB7" s="3">
        <v>431</v>
      </c>
      <c r="HC7" s="3">
        <v>417</v>
      </c>
      <c r="HD7" s="3">
        <v>873</v>
      </c>
      <c r="HE7" s="3">
        <v>870</v>
      </c>
      <c r="HF7" s="3">
        <v>1388</v>
      </c>
      <c r="HG7" s="3">
        <v>1397</v>
      </c>
      <c r="HH7" s="3">
        <v>755</v>
      </c>
      <c r="HI7" s="3">
        <v>808</v>
      </c>
      <c r="HJ7" s="3">
        <v>3082</v>
      </c>
      <c r="HK7" s="3">
        <v>3407</v>
      </c>
      <c r="HL7" s="3">
        <v>876</v>
      </c>
      <c r="HM7" s="3">
        <v>941</v>
      </c>
      <c r="HN7" s="3">
        <v>936</v>
      </c>
      <c r="HO7" s="3">
        <v>1013</v>
      </c>
      <c r="HP7" s="3">
        <v>61514</v>
      </c>
      <c r="HQ7" s="3">
        <v>62766</v>
      </c>
      <c r="HR7" s="3">
        <v>8655</v>
      </c>
      <c r="HS7" s="3">
        <v>9814</v>
      </c>
    </row>
    <row r="8" spans="1:227">
      <c r="A8" s="2" t="s">
        <v>9</v>
      </c>
      <c r="B8" s="3">
        <v>11654</v>
      </c>
      <c r="C8" s="3">
        <v>10364</v>
      </c>
      <c r="D8" s="3">
        <v>7854</v>
      </c>
      <c r="E8" s="3">
        <v>8459</v>
      </c>
      <c r="F8" s="3">
        <v>2561</v>
      </c>
      <c r="G8" s="3">
        <v>3869</v>
      </c>
      <c r="H8" s="3">
        <v>310</v>
      </c>
      <c r="I8" s="3">
        <v>578</v>
      </c>
      <c r="J8" s="3">
        <v>11111</v>
      </c>
      <c r="K8" s="3">
        <v>11702</v>
      </c>
      <c r="L8" s="3">
        <v>8621</v>
      </c>
      <c r="M8" s="3">
        <v>8891</v>
      </c>
      <c r="N8" s="3">
        <v>9762</v>
      </c>
      <c r="O8" s="3">
        <v>9718</v>
      </c>
      <c r="P8" s="3">
        <v>6390</v>
      </c>
      <c r="Q8" s="3">
        <v>6932</v>
      </c>
      <c r="R8" s="3">
        <v>14054</v>
      </c>
      <c r="S8" s="3">
        <v>12579</v>
      </c>
      <c r="T8" s="3">
        <v>4328</v>
      </c>
      <c r="U8" s="3">
        <v>4539</v>
      </c>
      <c r="V8" s="3">
        <v>4564</v>
      </c>
      <c r="W8" s="3">
        <v>3732</v>
      </c>
      <c r="X8" s="3">
        <v>2650</v>
      </c>
      <c r="Y8" s="3">
        <v>3236</v>
      </c>
      <c r="Z8" s="3">
        <v>3862</v>
      </c>
      <c r="AA8" s="3">
        <v>2916</v>
      </c>
      <c r="AB8" s="3">
        <v>2770</v>
      </c>
      <c r="AC8" s="3">
        <v>2007</v>
      </c>
      <c r="AD8" s="3">
        <v>3490</v>
      </c>
      <c r="AE8" s="3">
        <v>2924</v>
      </c>
      <c r="AF8" s="3">
        <v>4005</v>
      </c>
      <c r="AG8" s="3">
        <v>2645</v>
      </c>
      <c r="AH8" s="3">
        <v>5594</v>
      </c>
      <c r="AI8" s="3">
        <v>5140</v>
      </c>
      <c r="AJ8" s="3">
        <v>2237</v>
      </c>
      <c r="AK8" s="3">
        <v>2469</v>
      </c>
      <c r="AL8" s="3">
        <v>5171</v>
      </c>
      <c r="AM8" s="3">
        <v>4743</v>
      </c>
      <c r="AN8" s="3">
        <v>2392</v>
      </c>
      <c r="AO8" s="3">
        <v>1944</v>
      </c>
      <c r="AP8" s="3">
        <v>5049</v>
      </c>
      <c r="AQ8" s="3">
        <v>5358</v>
      </c>
      <c r="AR8" s="3">
        <v>2835</v>
      </c>
      <c r="AS8" s="3">
        <v>2451</v>
      </c>
      <c r="AT8" s="3">
        <v>12228</v>
      </c>
      <c r="AU8" s="3">
        <v>12666</v>
      </c>
      <c r="AV8" s="3">
        <v>9442</v>
      </c>
      <c r="AW8" s="3">
        <v>9490</v>
      </c>
      <c r="AX8" s="3">
        <v>14208</v>
      </c>
      <c r="AY8" s="3">
        <v>18016</v>
      </c>
      <c r="AZ8" s="3">
        <v>11840</v>
      </c>
      <c r="BA8" s="3">
        <v>15947</v>
      </c>
      <c r="BB8" s="3">
        <v>8088</v>
      </c>
      <c r="BC8" s="3">
        <v>7450</v>
      </c>
      <c r="BD8" s="3">
        <v>8136</v>
      </c>
      <c r="BE8" s="3">
        <v>7949</v>
      </c>
      <c r="BF8" s="3">
        <v>10775</v>
      </c>
      <c r="BG8" s="3">
        <v>9932</v>
      </c>
      <c r="BH8" s="3">
        <v>4248</v>
      </c>
      <c r="BI8" s="3">
        <v>4793</v>
      </c>
      <c r="BJ8" s="3">
        <v>8279</v>
      </c>
      <c r="BK8" s="3">
        <v>11756</v>
      </c>
      <c r="BL8" s="3">
        <v>3933</v>
      </c>
      <c r="BM8" s="3">
        <v>4397</v>
      </c>
      <c r="BN8" s="3">
        <v>7872</v>
      </c>
      <c r="BO8" s="3">
        <v>6624</v>
      </c>
      <c r="BP8" s="3">
        <v>2998</v>
      </c>
      <c r="BQ8" s="3">
        <v>2295</v>
      </c>
      <c r="BR8" s="3">
        <v>7169</v>
      </c>
      <c r="BS8" s="3">
        <v>6526</v>
      </c>
      <c r="BT8" s="3">
        <v>5819</v>
      </c>
      <c r="BU8" s="3">
        <v>5166</v>
      </c>
      <c r="BV8" s="3">
        <v>15455</v>
      </c>
      <c r="BW8" s="3">
        <v>15478</v>
      </c>
      <c r="BX8" s="3">
        <v>5602</v>
      </c>
      <c r="BY8" s="3">
        <v>7052</v>
      </c>
      <c r="BZ8" s="3">
        <v>2535</v>
      </c>
      <c r="CA8" s="3">
        <v>3449</v>
      </c>
      <c r="CB8" s="3">
        <v>3322</v>
      </c>
      <c r="CC8" s="3">
        <v>6208</v>
      </c>
      <c r="CD8" s="3">
        <v>16679</v>
      </c>
      <c r="CE8" s="3">
        <v>15892</v>
      </c>
      <c r="CF8" s="3">
        <v>12618</v>
      </c>
      <c r="CG8" s="3">
        <v>13053</v>
      </c>
      <c r="CH8" s="3">
        <v>3320</v>
      </c>
      <c r="CI8" s="3">
        <v>4630</v>
      </c>
      <c r="CJ8" s="3">
        <v>1994</v>
      </c>
      <c r="CK8" s="3">
        <v>2840</v>
      </c>
      <c r="CL8" s="3">
        <v>8331</v>
      </c>
      <c r="CM8" s="3">
        <v>7438</v>
      </c>
      <c r="CN8" s="3">
        <v>7157</v>
      </c>
      <c r="CO8" s="3">
        <v>6425</v>
      </c>
      <c r="CP8" s="3">
        <v>14758</v>
      </c>
      <c r="CQ8" s="3">
        <v>13320</v>
      </c>
      <c r="CR8" s="3">
        <v>10059</v>
      </c>
      <c r="CS8" s="3">
        <v>10706</v>
      </c>
      <c r="CT8" s="3">
        <v>15104</v>
      </c>
      <c r="CU8" s="3">
        <v>14303</v>
      </c>
      <c r="CV8" s="3">
        <v>8996</v>
      </c>
      <c r="CW8" s="3">
        <v>10167</v>
      </c>
      <c r="CX8" s="3">
        <v>3261</v>
      </c>
      <c r="CY8" s="3">
        <v>2636</v>
      </c>
      <c r="CZ8" s="3">
        <v>1643</v>
      </c>
      <c r="DA8" s="3">
        <v>1437</v>
      </c>
      <c r="DB8" s="3">
        <v>6118</v>
      </c>
      <c r="DC8" s="3">
        <v>6117</v>
      </c>
      <c r="DD8" s="3">
        <v>1659</v>
      </c>
      <c r="DE8" s="3">
        <v>1492</v>
      </c>
      <c r="DF8" s="3">
        <v>12762</v>
      </c>
      <c r="DG8" s="3">
        <v>12761</v>
      </c>
      <c r="DH8" s="3">
        <v>6645</v>
      </c>
      <c r="DI8" s="3">
        <v>6689</v>
      </c>
      <c r="DJ8" s="3">
        <v>2254</v>
      </c>
      <c r="DK8" s="3">
        <v>2624</v>
      </c>
      <c r="DL8" s="3">
        <v>401</v>
      </c>
      <c r="DM8" s="3">
        <v>429</v>
      </c>
      <c r="DN8" s="3">
        <v>11619</v>
      </c>
      <c r="DO8" s="3">
        <v>10896</v>
      </c>
      <c r="DP8" s="3">
        <v>2180</v>
      </c>
      <c r="DQ8" s="3">
        <v>1214</v>
      </c>
      <c r="DR8" s="3">
        <v>1558</v>
      </c>
      <c r="DS8" s="3">
        <v>1438</v>
      </c>
      <c r="DT8" s="3">
        <v>6758</v>
      </c>
      <c r="DU8" s="3">
        <v>6860</v>
      </c>
      <c r="DV8" s="3">
        <v>3796</v>
      </c>
      <c r="DW8" s="3">
        <v>3324</v>
      </c>
      <c r="DX8" s="3">
        <v>1630</v>
      </c>
      <c r="DY8" s="3">
        <v>1527</v>
      </c>
      <c r="DZ8" s="3">
        <v>6984</v>
      </c>
      <c r="EA8" s="3">
        <v>7060</v>
      </c>
      <c r="EB8" s="3">
        <v>1005</v>
      </c>
      <c r="EC8" s="3">
        <v>912</v>
      </c>
      <c r="ED8" s="3">
        <v>1647</v>
      </c>
      <c r="EE8" s="3">
        <v>2022</v>
      </c>
      <c r="EF8" s="3">
        <v>923</v>
      </c>
      <c r="EG8" s="3">
        <v>1120</v>
      </c>
      <c r="EH8" s="3">
        <v>3464</v>
      </c>
      <c r="EI8" s="3">
        <v>3436</v>
      </c>
      <c r="EJ8" s="3">
        <v>6422</v>
      </c>
      <c r="EK8" s="3">
        <v>7041</v>
      </c>
      <c r="EL8" s="3">
        <v>6342</v>
      </c>
      <c r="EM8" s="3">
        <v>5790</v>
      </c>
      <c r="EN8" s="3">
        <v>3135</v>
      </c>
      <c r="EO8" s="3">
        <v>4901</v>
      </c>
      <c r="EP8" s="3">
        <v>166</v>
      </c>
      <c r="EQ8" s="3">
        <v>327</v>
      </c>
      <c r="ER8" s="3">
        <v>1122</v>
      </c>
      <c r="ES8" s="3">
        <v>1626</v>
      </c>
      <c r="ET8" s="3">
        <v>15126</v>
      </c>
      <c r="EU8" s="3">
        <v>10749</v>
      </c>
      <c r="EV8" s="3">
        <v>2459</v>
      </c>
      <c r="EW8" s="3">
        <v>2458</v>
      </c>
      <c r="EX8" s="3">
        <v>9310</v>
      </c>
      <c r="EY8" s="3">
        <v>10262</v>
      </c>
      <c r="EZ8" s="3">
        <v>1848</v>
      </c>
      <c r="FA8" s="3">
        <v>1670</v>
      </c>
      <c r="FB8" s="3">
        <v>458</v>
      </c>
      <c r="FC8" s="3">
        <v>418</v>
      </c>
      <c r="FD8" s="3">
        <v>1107</v>
      </c>
      <c r="FE8" s="3">
        <v>1918</v>
      </c>
      <c r="FF8" s="3">
        <v>1944</v>
      </c>
      <c r="FG8" s="3">
        <v>1188</v>
      </c>
      <c r="FH8" s="3">
        <v>1278</v>
      </c>
      <c r="FI8" s="3">
        <v>863</v>
      </c>
      <c r="FJ8" s="3">
        <v>4110</v>
      </c>
      <c r="FK8" s="3">
        <v>4280</v>
      </c>
      <c r="FL8" s="3">
        <v>1571</v>
      </c>
      <c r="FM8" s="3">
        <v>1592</v>
      </c>
      <c r="FN8" s="3">
        <v>4692</v>
      </c>
      <c r="FO8" s="3">
        <v>4674</v>
      </c>
      <c r="FP8" s="3">
        <v>5825</v>
      </c>
      <c r="FQ8" s="3">
        <v>6036</v>
      </c>
      <c r="FR8" s="3">
        <v>3123</v>
      </c>
      <c r="FS8" s="3">
        <v>3306</v>
      </c>
      <c r="FT8" s="3">
        <v>5192</v>
      </c>
      <c r="FU8" s="3">
        <v>5042</v>
      </c>
      <c r="FV8" s="3">
        <v>6332</v>
      </c>
      <c r="FW8" s="3">
        <v>6681</v>
      </c>
      <c r="FX8" s="3">
        <v>2373</v>
      </c>
      <c r="FY8" s="3">
        <v>2340</v>
      </c>
      <c r="FZ8" s="3">
        <v>2907</v>
      </c>
      <c r="GA8" s="3">
        <v>3046</v>
      </c>
      <c r="GB8" s="3">
        <v>2862</v>
      </c>
      <c r="GC8" s="3">
        <v>2880</v>
      </c>
      <c r="GD8" s="3">
        <v>3318</v>
      </c>
      <c r="GE8" s="3">
        <v>3273</v>
      </c>
      <c r="GF8" s="3">
        <v>419</v>
      </c>
      <c r="GG8" s="3">
        <v>465</v>
      </c>
      <c r="GH8" s="3">
        <v>9440</v>
      </c>
      <c r="GI8" s="3">
        <v>6362</v>
      </c>
      <c r="GJ8" s="3">
        <v>3623</v>
      </c>
      <c r="GK8" s="3">
        <v>4187</v>
      </c>
      <c r="GL8" s="3">
        <v>357</v>
      </c>
      <c r="GM8" s="3">
        <v>186</v>
      </c>
      <c r="GN8" s="3">
        <v>8027</v>
      </c>
      <c r="GO8" s="3">
        <v>8996</v>
      </c>
      <c r="GP8" s="3">
        <v>1793</v>
      </c>
      <c r="GQ8" s="3">
        <v>2063</v>
      </c>
      <c r="GR8" s="3">
        <v>15114</v>
      </c>
      <c r="GS8" s="3">
        <v>15144</v>
      </c>
      <c r="GT8" s="3">
        <v>6663</v>
      </c>
      <c r="GU8" s="3">
        <v>5505</v>
      </c>
      <c r="GV8" s="3">
        <v>16960</v>
      </c>
      <c r="GW8" s="3">
        <v>16952</v>
      </c>
      <c r="GX8" s="3">
        <v>1704</v>
      </c>
      <c r="GY8" s="3">
        <v>1535</v>
      </c>
      <c r="GZ8" s="3">
        <v>2129</v>
      </c>
      <c r="HA8" s="3">
        <v>2177</v>
      </c>
      <c r="HB8" s="3">
        <v>408</v>
      </c>
      <c r="HC8" s="3">
        <v>410</v>
      </c>
      <c r="HD8" s="3">
        <v>915</v>
      </c>
      <c r="HE8" s="3">
        <v>850</v>
      </c>
      <c r="HF8" s="3">
        <v>1458</v>
      </c>
      <c r="HG8" s="3">
        <v>1529</v>
      </c>
      <c r="HH8" s="3">
        <v>806</v>
      </c>
      <c r="HI8" s="3">
        <v>785</v>
      </c>
      <c r="HJ8" s="3">
        <v>3072</v>
      </c>
      <c r="HK8" s="3">
        <v>3504</v>
      </c>
      <c r="HL8" s="3">
        <v>886</v>
      </c>
      <c r="HM8" s="3">
        <v>964</v>
      </c>
      <c r="HN8" s="3">
        <v>911</v>
      </c>
      <c r="HO8" s="3">
        <v>929</v>
      </c>
      <c r="HP8" s="3">
        <v>61504</v>
      </c>
      <c r="HQ8" s="3">
        <v>62378</v>
      </c>
      <c r="HR8" s="3">
        <v>8435</v>
      </c>
      <c r="HS8" s="3">
        <v>9569</v>
      </c>
    </row>
    <row r="9" spans="1:227">
      <c r="A9" s="2" t="s">
        <v>10</v>
      </c>
      <c r="B9" s="3">
        <v>11169</v>
      </c>
      <c r="C9" s="3">
        <v>8309</v>
      </c>
      <c r="D9" s="3">
        <v>6717</v>
      </c>
      <c r="E9" s="3">
        <v>5588</v>
      </c>
      <c r="F9" s="3">
        <v>2813</v>
      </c>
      <c r="G9" s="3">
        <v>4191</v>
      </c>
      <c r="H9" s="3">
        <v>462</v>
      </c>
      <c r="I9" s="3">
        <v>542</v>
      </c>
      <c r="J9" s="3">
        <v>10282</v>
      </c>
      <c r="K9" s="3">
        <v>9096</v>
      </c>
      <c r="L9" s="3">
        <v>7402</v>
      </c>
      <c r="M9" s="3">
        <v>6760</v>
      </c>
      <c r="N9" s="3">
        <v>10494</v>
      </c>
      <c r="O9" s="3">
        <v>10242</v>
      </c>
      <c r="P9" s="3">
        <v>7023</v>
      </c>
      <c r="Q9" s="3">
        <v>7503</v>
      </c>
      <c r="R9" s="3">
        <v>13439</v>
      </c>
      <c r="S9" s="3">
        <v>13475</v>
      </c>
      <c r="T9" s="3">
        <v>3884</v>
      </c>
      <c r="U9" s="3">
        <v>4518</v>
      </c>
      <c r="V9" s="3">
        <v>4353</v>
      </c>
      <c r="W9" s="3">
        <v>3072</v>
      </c>
      <c r="X9" s="3">
        <v>2267</v>
      </c>
      <c r="Y9" s="3">
        <v>1889</v>
      </c>
      <c r="Z9" s="3">
        <v>3816</v>
      </c>
      <c r="AA9" s="3">
        <v>3068</v>
      </c>
      <c r="AB9" s="3">
        <v>2511</v>
      </c>
      <c r="AC9" s="3">
        <v>2164</v>
      </c>
      <c r="AD9" s="3">
        <v>4126</v>
      </c>
      <c r="AE9" s="3">
        <v>3305</v>
      </c>
      <c r="AF9" s="3">
        <v>3724</v>
      </c>
      <c r="AG9" s="3">
        <v>2675</v>
      </c>
      <c r="AH9" s="3">
        <v>4637</v>
      </c>
      <c r="AI9" s="3">
        <v>4515</v>
      </c>
      <c r="AJ9" s="3">
        <v>2027</v>
      </c>
      <c r="AK9" s="3">
        <v>2337</v>
      </c>
      <c r="AL9" s="3">
        <v>3922</v>
      </c>
      <c r="AM9" s="3">
        <v>3278</v>
      </c>
      <c r="AN9" s="3">
        <v>1863</v>
      </c>
      <c r="AO9" s="3">
        <v>1466</v>
      </c>
      <c r="AP9" s="3">
        <v>4161</v>
      </c>
      <c r="AQ9" s="3">
        <v>3989</v>
      </c>
      <c r="AR9" s="3">
        <v>1854</v>
      </c>
      <c r="AS9" s="3">
        <v>1562</v>
      </c>
      <c r="AT9" s="3">
        <v>11260</v>
      </c>
      <c r="AU9" s="3">
        <v>11451</v>
      </c>
      <c r="AV9" s="3">
        <v>7811</v>
      </c>
      <c r="AW9" s="3">
        <v>7833</v>
      </c>
      <c r="AX9" s="3">
        <v>13588</v>
      </c>
      <c r="AY9" s="3">
        <v>18689</v>
      </c>
      <c r="AZ9" s="3">
        <v>10575</v>
      </c>
      <c r="BA9" s="3">
        <v>14676</v>
      </c>
      <c r="BB9" s="3">
        <v>6366</v>
      </c>
      <c r="BC9" s="3">
        <v>5252</v>
      </c>
      <c r="BD9" s="3">
        <v>6322</v>
      </c>
      <c r="BE9" s="3">
        <v>5451</v>
      </c>
      <c r="BF9" s="3">
        <v>10199</v>
      </c>
      <c r="BG9" s="3">
        <v>8691</v>
      </c>
      <c r="BH9" s="3">
        <v>4349</v>
      </c>
      <c r="BI9" s="3">
        <v>3720</v>
      </c>
      <c r="BJ9" s="3">
        <v>7814</v>
      </c>
      <c r="BK9" s="3">
        <v>12152</v>
      </c>
      <c r="BL9" s="3">
        <v>3418</v>
      </c>
      <c r="BM9" s="3">
        <v>4228</v>
      </c>
      <c r="BN9" s="3">
        <v>7764</v>
      </c>
      <c r="BO9" s="3">
        <v>7512</v>
      </c>
      <c r="BP9" s="3">
        <v>2834</v>
      </c>
      <c r="BQ9" s="3">
        <v>2514</v>
      </c>
      <c r="BR9" s="3">
        <v>5590</v>
      </c>
      <c r="BS9" s="3">
        <v>4821</v>
      </c>
      <c r="BT9" s="3">
        <v>4209</v>
      </c>
      <c r="BU9" s="3">
        <v>3138</v>
      </c>
      <c r="BV9" s="3">
        <v>14398</v>
      </c>
      <c r="BW9" s="3">
        <v>13823</v>
      </c>
      <c r="BX9" s="3">
        <v>4853</v>
      </c>
      <c r="BY9" s="3">
        <v>6105</v>
      </c>
      <c r="BZ9" s="3">
        <v>1660</v>
      </c>
      <c r="CA9" s="3">
        <v>2313</v>
      </c>
      <c r="CB9" s="3">
        <v>2921</v>
      </c>
      <c r="CC9" s="3">
        <v>4377</v>
      </c>
      <c r="CD9" s="3">
        <v>15468</v>
      </c>
      <c r="CE9" s="3">
        <v>14464</v>
      </c>
      <c r="CF9" s="3">
        <v>9327</v>
      </c>
      <c r="CG9" s="3">
        <v>10404</v>
      </c>
      <c r="CH9" s="3">
        <v>3989</v>
      </c>
      <c r="CI9" s="3">
        <v>5541</v>
      </c>
      <c r="CJ9" s="3">
        <v>1642</v>
      </c>
      <c r="CK9" s="3">
        <v>2867</v>
      </c>
      <c r="CL9" s="3">
        <v>6950</v>
      </c>
      <c r="CM9" s="3">
        <v>6117</v>
      </c>
      <c r="CN9" s="3">
        <v>6326</v>
      </c>
      <c r="CO9" s="3">
        <v>5436</v>
      </c>
      <c r="CP9" s="3">
        <v>12912</v>
      </c>
      <c r="CQ9" s="3">
        <v>12328</v>
      </c>
      <c r="CR9" s="3">
        <v>7896</v>
      </c>
      <c r="CS9" s="3">
        <v>8556</v>
      </c>
      <c r="CT9" s="3">
        <v>14544</v>
      </c>
      <c r="CU9" s="3">
        <v>14512</v>
      </c>
      <c r="CV9" s="3">
        <v>7616</v>
      </c>
      <c r="CW9" s="3">
        <v>9839</v>
      </c>
      <c r="CX9" s="3">
        <v>2526</v>
      </c>
      <c r="CY9" s="3">
        <v>2376</v>
      </c>
      <c r="CZ9" s="3">
        <v>1464</v>
      </c>
      <c r="DA9" s="3">
        <v>1404</v>
      </c>
      <c r="DB9" s="3">
        <v>5652</v>
      </c>
      <c r="DC9" s="3">
        <v>5344</v>
      </c>
      <c r="DD9" s="3">
        <v>1226</v>
      </c>
      <c r="DE9" s="3">
        <v>1402</v>
      </c>
      <c r="DF9" s="3">
        <v>12185</v>
      </c>
      <c r="DG9" s="3">
        <v>11601</v>
      </c>
      <c r="DH9" s="3">
        <v>5624</v>
      </c>
      <c r="DI9" s="3">
        <v>4642</v>
      </c>
      <c r="DJ9" s="3">
        <v>2542</v>
      </c>
      <c r="DK9" s="3">
        <v>3344</v>
      </c>
      <c r="DL9" s="3">
        <v>348</v>
      </c>
      <c r="DM9" s="3">
        <v>700</v>
      </c>
      <c r="DN9" s="3">
        <v>11632</v>
      </c>
      <c r="DO9" s="3">
        <v>11396</v>
      </c>
      <c r="DP9" s="3">
        <v>2058</v>
      </c>
      <c r="DQ9" s="3">
        <v>1310</v>
      </c>
      <c r="DR9" s="3">
        <v>1434</v>
      </c>
      <c r="DS9" s="3">
        <v>1470</v>
      </c>
      <c r="DT9" s="3">
        <v>5268</v>
      </c>
      <c r="DU9" s="3">
        <v>7308</v>
      </c>
      <c r="DV9" s="3">
        <v>2987</v>
      </c>
      <c r="DW9" s="3">
        <v>3140</v>
      </c>
      <c r="DX9" s="3">
        <v>1520</v>
      </c>
      <c r="DY9" s="3">
        <v>1582</v>
      </c>
      <c r="DZ9" s="3">
        <v>6633</v>
      </c>
      <c r="EA9" s="3">
        <v>6936</v>
      </c>
      <c r="EB9" s="3">
        <v>647</v>
      </c>
      <c r="EC9" s="3">
        <v>719</v>
      </c>
      <c r="ED9" s="3">
        <v>1502</v>
      </c>
      <c r="EE9" s="3">
        <v>1721</v>
      </c>
      <c r="EF9" s="3">
        <v>1079</v>
      </c>
      <c r="EG9" s="3">
        <v>1216</v>
      </c>
      <c r="EH9" s="3">
        <v>3461</v>
      </c>
      <c r="EI9" s="3">
        <v>3676</v>
      </c>
      <c r="EJ9" s="3">
        <v>4414</v>
      </c>
      <c r="EK9" s="3">
        <v>3215</v>
      </c>
      <c r="EL9" s="3">
        <v>3765</v>
      </c>
      <c r="EM9" s="3">
        <v>3708</v>
      </c>
      <c r="EN9" s="3">
        <v>1875</v>
      </c>
      <c r="EO9" s="3">
        <v>1554</v>
      </c>
      <c r="EP9" s="3">
        <v>153</v>
      </c>
      <c r="EQ9" s="3">
        <v>84</v>
      </c>
      <c r="ER9" s="3">
        <v>618</v>
      </c>
      <c r="ES9" s="3">
        <v>845</v>
      </c>
      <c r="ET9" s="3">
        <v>17674</v>
      </c>
      <c r="EU9" s="3">
        <v>12472</v>
      </c>
      <c r="EV9" s="3">
        <v>2722</v>
      </c>
      <c r="EW9" s="3">
        <v>2416</v>
      </c>
      <c r="EX9" s="3">
        <v>10180</v>
      </c>
      <c r="EY9" s="3">
        <v>9833</v>
      </c>
      <c r="EZ9" s="3">
        <v>1193</v>
      </c>
      <c r="FA9" s="3">
        <v>1323</v>
      </c>
      <c r="FB9" s="3">
        <v>556</v>
      </c>
      <c r="FC9" s="3">
        <v>525</v>
      </c>
      <c r="FD9" s="3">
        <v>2922</v>
      </c>
      <c r="FE9" s="3">
        <v>2651</v>
      </c>
      <c r="FF9" s="3">
        <v>1299</v>
      </c>
      <c r="FG9" s="3">
        <v>1644</v>
      </c>
      <c r="FH9" s="3">
        <v>980</v>
      </c>
      <c r="FI9" s="3">
        <v>926</v>
      </c>
      <c r="FJ9" s="3">
        <v>3752</v>
      </c>
      <c r="FK9" s="3">
        <v>3830</v>
      </c>
      <c r="FL9" s="3">
        <v>1316</v>
      </c>
      <c r="FM9" s="3">
        <v>1438</v>
      </c>
      <c r="FN9" s="3">
        <v>4175</v>
      </c>
      <c r="FO9" s="3">
        <v>4284</v>
      </c>
      <c r="FP9" s="3">
        <v>6256</v>
      </c>
      <c r="FQ9" s="3">
        <v>6413</v>
      </c>
      <c r="FR9" s="3">
        <v>2140</v>
      </c>
      <c r="FS9" s="3">
        <v>2572</v>
      </c>
      <c r="FT9" s="3">
        <v>3842</v>
      </c>
      <c r="FU9" s="3">
        <v>3460</v>
      </c>
      <c r="FV9" s="3">
        <v>4824</v>
      </c>
      <c r="FW9" s="3">
        <v>5441</v>
      </c>
      <c r="FX9" s="3">
        <v>2126</v>
      </c>
      <c r="FY9" s="3">
        <v>2093</v>
      </c>
      <c r="FZ9" s="3">
        <v>2961</v>
      </c>
      <c r="GA9" s="3">
        <v>3005</v>
      </c>
      <c r="GB9" s="3">
        <v>2706</v>
      </c>
      <c r="GC9" s="3">
        <v>2688</v>
      </c>
      <c r="GD9" s="3">
        <v>2811</v>
      </c>
      <c r="GE9" s="3">
        <v>2784</v>
      </c>
      <c r="GF9" s="3">
        <v>354</v>
      </c>
      <c r="GG9" s="3">
        <v>448</v>
      </c>
      <c r="GH9" s="3">
        <v>6659</v>
      </c>
      <c r="GI9" s="3">
        <v>4990</v>
      </c>
      <c r="GJ9" s="3">
        <v>3444</v>
      </c>
      <c r="GK9" s="3">
        <v>3588</v>
      </c>
      <c r="GL9" s="3">
        <v>418</v>
      </c>
      <c r="GM9" s="3">
        <v>244</v>
      </c>
      <c r="GN9" s="3">
        <v>6579</v>
      </c>
      <c r="GO9" s="3">
        <v>7361</v>
      </c>
      <c r="GP9" s="3">
        <v>1838</v>
      </c>
      <c r="GQ9" s="3">
        <v>1859</v>
      </c>
      <c r="GR9" s="3">
        <v>10318</v>
      </c>
      <c r="GS9" s="3">
        <v>11237</v>
      </c>
      <c r="GT9" s="3">
        <v>5076</v>
      </c>
      <c r="GU9" s="3">
        <v>4487</v>
      </c>
      <c r="GV9" s="3">
        <v>14331</v>
      </c>
      <c r="GW9" s="3">
        <v>14583</v>
      </c>
      <c r="GX9" s="3">
        <v>1186</v>
      </c>
      <c r="GY9" s="3">
        <v>1040</v>
      </c>
      <c r="GZ9" s="3">
        <v>1673</v>
      </c>
      <c r="HA9" s="3">
        <v>1708</v>
      </c>
      <c r="HB9" s="3">
        <v>246</v>
      </c>
      <c r="HC9" s="3">
        <v>243</v>
      </c>
      <c r="HD9" s="3">
        <v>581</v>
      </c>
      <c r="HE9" s="3">
        <v>741</v>
      </c>
      <c r="HF9" s="3">
        <v>1487</v>
      </c>
      <c r="HG9" s="3">
        <v>1401</v>
      </c>
      <c r="HH9" s="3">
        <v>651</v>
      </c>
      <c r="HI9" s="3">
        <v>774</v>
      </c>
      <c r="HJ9" s="3">
        <v>2285</v>
      </c>
      <c r="HK9" s="3">
        <v>2409</v>
      </c>
      <c r="HL9" s="3">
        <v>743</v>
      </c>
      <c r="HM9" s="3">
        <v>816</v>
      </c>
      <c r="HN9" s="3">
        <v>653</v>
      </c>
      <c r="HO9" s="3">
        <v>564</v>
      </c>
      <c r="HP9" s="3">
        <v>44836</v>
      </c>
      <c r="HQ9" s="3">
        <v>46695</v>
      </c>
      <c r="HR9" s="3">
        <v>7667</v>
      </c>
      <c r="HS9" s="3">
        <v>8194</v>
      </c>
    </row>
    <row r="10" spans="1:227">
      <c r="A10" s="2" t="s">
        <v>11</v>
      </c>
      <c r="B10" s="3">
        <v>11274</v>
      </c>
      <c r="C10" s="3">
        <v>8412</v>
      </c>
      <c r="D10" s="3">
        <v>6718</v>
      </c>
      <c r="E10" s="3">
        <v>5531</v>
      </c>
      <c r="F10" s="3">
        <v>2782</v>
      </c>
      <c r="G10" s="3">
        <v>4257</v>
      </c>
      <c r="H10" s="3">
        <v>448</v>
      </c>
      <c r="I10" s="3">
        <v>588</v>
      </c>
      <c r="J10" s="3">
        <v>10386</v>
      </c>
      <c r="K10" s="3">
        <v>9048</v>
      </c>
      <c r="L10" s="3">
        <v>7440</v>
      </c>
      <c r="M10" s="3">
        <v>6900</v>
      </c>
      <c r="N10" s="3">
        <v>10592</v>
      </c>
      <c r="O10" s="3">
        <v>10578</v>
      </c>
      <c r="P10" s="3">
        <v>6690</v>
      </c>
      <c r="Q10" s="3">
        <v>7605</v>
      </c>
      <c r="R10" s="3">
        <v>13194</v>
      </c>
      <c r="S10" s="3">
        <v>13767</v>
      </c>
      <c r="T10" s="3">
        <v>3742</v>
      </c>
      <c r="U10" s="3">
        <v>4678</v>
      </c>
      <c r="V10" s="3">
        <v>4149</v>
      </c>
      <c r="W10" s="3">
        <v>3323</v>
      </c>
      <c r="X10" s="3">
        <v>2200</v>
      </c>
      <c r="Y10" s="3">
        <v>1743</v>
      </c>
      <c r="Z10" s="3">
        <v>3958</v>
      </c>
      <c r="AA10" s="3">
        <v>2944</v>
      </c>
      <c r="AB10" s="3">
        <v>2374</v>
      </c>
      <c r="AC10" s="3">
        <v>2170</v>
      </c>
      <c r="AD10" s="3">
        <v>4269</v>
      </c>
      <c r="AE10" s="3">
        <v>3142</v>
      </c>
      <c r="AF10" s="3">
        <v>3765</v>
      </c>
      <c r="AG10" s="3">
        <v>2624</v>
      </c>
      <c r="AH10" s="3">
        <v>4310</v>
      </c>
      <c r="AI10" s="3">
        <v>4750</v>
      </c>
      <c r="AJ10" s="3">
        <v>2108</v>
      </c>
      <c r="AK10" s="3">
        <v>2223</v>
      </c>
      <c r="AL10" s="3">
        <v>4061</v>
      </c>
      <c r="AM10" s="3">
        <v>3496</v>
      </c>
      <c r="AN10" s="3">
        <v>1781</v>
      </c>
      <c r="AO10" s="3">
        <v>1462</v>
      </c>
      <c r="AP10" s="3">
        <v>4038</v>
      </c>
      <c r="AQ10" s="3">
        <v>3867</v>
      </c>
      <c r="AR10" s="3">
        <v>1749</v>
      </c>
      <c r="AS10" s="3">
        <v>1528</v>
      </c>
      <c r="AT10" s="3">
        <v>11289</v>
      </c>
      <c r="AU10" s="3">
        <v>11201</v>
      </c>
      <c r="AV10" s="3">
        <v>8013</v>
      </c>
      <c r="AW10" s="3">
        <v>7660</v>
      </c>
      <c r="AX10" s="3">
        <v>13646</v>
      </c>
      <c r="AY10" s="3">
        <v>18593</v>
      </c>
      <c r="AZ10" s="3">
        <v>10863</v>
      </c>
      <c r="BA10" s="3">
        <v>14057</v>
      </c>
      <c r="BB10" s="3">
        <v>6500</v>
      </c>
      <c r="BC10" s="3">
        <v>5295</v>
      </c>
      <c r="BD10" s="3">
        <v>5988</v>
      </c>
      <c r="BE10" s="3">
        <v>5484</v>
      </c>
      <c r="BF10" s="3">
        <v>9712</v>
      </c>
      <c r="BG10" s="3">
        <v>8910</v>
      </c>
      <c r="BH10" s="3">
        <v>4044</v>
      </c>
      <c r="BI10" s="3">
        <v>3803</v>
      </c>
      <c r="BJ10" s="3">
        <v>7794</v>
      </c>
      <c r="BK10" s="3">
        <v>12382</v>
      </c>
      <c r="BL10" s="3">
        <v>3392</v>
      </c>
      <c r="BM10" s="3">
        <v>4004</v>
      </c>
      <c r="BN10" s="3">
        <v>7862</v>
      </c>
      <c r="BO10" s="3">
        <v>7520</v>
      </c>
      <c r="BP10" s="3">
        <v>2644</v>
      </c>
      <c r="BQ10" s="3">
        <v>2484</v>
      </c>
      <c r="BR10" s="3">
        <v>5674</v>
      </c>
      <c r="BS10" s="3">
        <v>4841</v>
      </c>
      <c r="BT10" s="3">
        <v>4469</v>
      </c>
      <c r="BU10" s="3">
        <v>3170</v>
      </c>
      <c r="BV10" s="3">
        <v>14562</v>
      </c>
      <c r="BW10" s="3">
        <v>14279</v>
      </c>
      <c r="BX10" s="3">
        <v>5004</v>
      </c>
      <c r="BY10" s="3">
        <v>6069</v>
      </c>
      <c r="BZ10" s="3">
        <v>1820</v>
      </c>
      <c r="CA10" s="3">
        <v>2438</v>
      </c>
      <c r="CB10" s="3">
        <v>2835</v>
      </c>
      <c r="CC10" s="3">
        <v>4104</v>
      </c>
      <c r="CD10" s="3">
        <v>15458</v>
      </c>
      <c r="CE10" s="3">
        <v>14712</v>
      </c>
      <c r="CF10" s="3">
        <v>9346</v>
      </c>
      <c r="CG10" s="3">
        <v>10503</v>
      </c>
      <c r="CH10" s="3">
        <v>4116</v>
      </c>
      <c r="CI10" s="3">
        <v>5448</v>
      </c>
      <c r="CJ10" s="3">
        <v>1499</v>
      </c>
      <c r="CK10" s="3">
        <v>2909</v>
      </c>
      <c r="CL10" s="3">
        <v>6774</v>
      </c>
      <c r="CM10" s="3">
        <v>6336</v>
      </c>
      <c r="CN10" s="3">
        <v>6254</v>
      </c>
      <c r="CO10" s="3">
        <v>5294</v>
      </c>
      <c r="CP10" s="3">
        <v>12743</v>
      </c>
      <c r="CQ10" s="3">
        <v>12626</v>
      </c>
      <c r="CR10" s="3">
        <v>7580</v>
      </c>
      <c r="CS10" s="3">
        <v>8714</v>
      </c>
      <c r="CT10" s="3">
        <v>14896</v>
      </c>
      <c r="CU10" s="3">
        <v>14933</v>
      </c>
      <c r="CV10" s="3">
        <v>7502</v>
      </c>
      <c r="CW10" s="3">
        <v>9563</v>
      </c>
      <c r="CX10" s="3">
        <v>2442</v>
      </c>
      <c r="CY10" s="3">
        <v>2477</v>
      </c>
      <c r="CZ10" s="3">
        <v>1367</v>
      </c>
      <c r="DA10" s="3">
        <v>1288</v>
      </c>
      <c r="DB10" s="3">
        <v>5529</v>
      </c>
      <c r="DC10" s="3">
        <v>5488</v>
      </c>
      <c r="DD10" s="3">
        <v>1246</v>
      </c>
      <c r="DE10" s="3">
        <v>1343</v>
      </c>
      <c r="DF10" s="3">
        <v>12273</v>
      </c>
      <c r="DG10" s="3">
        <v>11577</v>
      </c>
      <c r="DH10" s="3">
        <v>5496</v>
      </c>
      <c r="DI10" s="3">
        <v>4610</v>
      </c>
      <c r="DJ10" s="3">
        <v>2448</v>
      </c>
      <c r="DK10" s="3">
        <v>3490</v>
      </c>
      <c r="DL10" s="3">
        <v>382</v>
      </c>
      <c r="DM10" s="3">
        <v>633</v>
      </c>
      <c r="DN10" s="3">
        <v>11871</v>
      </c>
      <c r="DO10" s="3">
        <v>11124</v>
      </c>
      <c r="DP10" s="3">
        <v>1926</v>
      </c>
      <c r="DQ10" s="3">
        <v>1396</v>
      </c>
      <c r="DR10" s="3">
        <v>1610</v>
      </c>
      <c r="DS10" s="3">
        <v>1385</v>
      </c>
      <c r="DT10" s="3">
        <v>5252</v>
      </c>
      <c r="DU10" s="3">
        <v>7283</v>
      </c>
      <c r="DV10" s="3">
        <v>2872</v>
      </c>
      <c r="DW10" s="3">
        <v>3022</v>
      </c>
      <c r="DX10" s="3">
        <v>1560</v>
      </c>
      <c r="DY10" s="3">
        <v>1596</v>
      </c>
      <c r="DZ10" s="3">
        <v>6734</v>
      </c>
      <c r="EA10" s="3">
        <v>7228</v>
      </c>
      <c r="EB10" s="3">
        <v>701</v>
      </c>
      <c r="EC10" s="3">
        <v>698</v>
      </c>
      <c r="ED10" s="3">
        <v>1502</v>
      </c>
      <c r="EE10" s="3">
        <v>1782</v>
      </c>
      <c r="EF10" s="3">
        <v>1076</v>
      </c>
      <c r="EG10" s="3">
        <v>1156</v>
      </c>
      <c r="EH10" s="3">
        <v>3375</v>
      </c>
      <c r="EI10" s="3">
        <v>3468</v>
      </c>
      <c r="EJ10" s="3">
        <v>4127</v>
      </c>
      <c r="EK10" s="3">
        <v>3370</v>
      </c>
      <c r="EL10" s="3">
        <v>3891</v>
      </c>
      <c r="EM10" s="3">
        <v>3712</v>
      </c>
      <c r="EN10" s="3">
        <v>1808</v>
      </c>
      <c r="EO10" s="3">
        <v>1534</v>
      </c>
      <c r="EP10" s="3">
        <v>150</v>
      </c>
      <c r="EQ10" s="3">
        <v>78</v>
      </c>
      <c r="ER10" s="3">
        <v>620</v>
      </c>
      <c r="ES10" s="3">
        <v>765</v>
      </c>
      <c r="ET10" s="3">
        <v>17637</v>
      </c>
      <c r="EU10" s="3">
        <v>12509</v>
      </c>
      <c r="EV10" s="3">
        <v>2720</v>
      </c>
      <c r="EW10" s="3">
        <v>2457</v>
      </c>
      <c r="EX10" s="3">
        <v>9950</v>
      </c>
      <c r="EY10" s="3">
        <v>9786</v>
      </c>
      <c r="EZ10" s="3">
        <v>1140</v>
      </c>
      <c r="FA10" s="3">
        <v>1320</v>
      </c>
      <c r="FB10" s="3">
        <v>592</v>
      </c>
      <c r="FC10" s="3">
        <v>509</v>
      </c>
      <c r="FD10" s="3">
        <v>2817</v>
      </c>
      <c r="FE10" s="3">
        <v>2912</v>
      </c>
      <c r="FF10" s="3">
        <v>1389</v>
      </c>
      <c r="FG10" s="3">
        <v>1626</v>
      </c>
      <c r="FH10" s="3">
        <v>1082</v>
      </c>
      <c r="FI10" s="3">
        <v>890</v>
      </c>
      <c r="FJ10" s="3">
        <v>3812</v>
      </c>
      <c r="FK10" s="3">
        <v>3917</v>
      </c>
      <c r="FL10" s="3">
        <v>1342</v>
      </c>
      <c r="FM10" s="3">
        <v>1424</v>
      </c>
      <c r="FN10" s="3">
        <v>4312</v>
      </c>
      <c r="FO10" s="3">
        <v>4302</v>
      </c>
      <c r="FP10" s="3">
        <v>6408</v>
      </c>
      <c r="FQ10" s="3">
        <v>6636</v>
      </c>
      <c r="FR10" s="3">
        <v>2187</v>
      </c>
      <c r="FS10" s="3">
        <v>2379</v>
      </c>
      <c r="FT10" s="3">
        <v>3705</v>
      </c>
      <c r="FU10" s="3">
        <v>3653</v>
      </c>
      <c r="FV10" s="3">
        <v>4830</v>
      </c>
      <c r="FW10" s="3">
        <v>5472</v>
      </c>
      <c r="FX10" s="3">
        <v>2092</v>
      </c>
      <c r="FY10" s="3">
        <v>2061</v>
      </c>
      <c r="FZ10" s="3">
        <v>2879</v>
      </c>
      <c r="GA10" s="3">
        <v>2728</v>
      </c>
      <c r="GB10" s="3">
        <v>2542</v>
      </c>
      <c r="GC10" s="3">
        <v>2668</v>
      </c>
      <c r="GD10" s="3">
        <v>2750</v>
      </c>
      <c r="GE10" s="3">
        <v>2904</v>
      </c>
      <c r="GF10" s="3">
        <v>358</v>
      </c>
      <c r="GG10" s="3">
        <v>441</v>
      </c>
      <c r="GH10" s="3">
        <v>6921</v>
      </c>
      <c r="GI10" s="3">
        <v>4941</v>
      </c>
      <c r="GJ10" s="3">
        <v>3557</v>
      </c>
      <c r="GK10" s="3">
        <v>3566</v>
      </c>
      <c r="GL10" s="3">
        <v>322</v>
      </c>
      <c r="GM10" s="3">
        <v>206</v>
      </c>
      <c r="GN10" s="3">
        <v>6830</v>
      </c>
      <c r="GO10" s="3">
        <v>7850</v>
      </c>
      <c r="GP10" s="3">
        <v>1722</v>
      </c>
      <c r="GQ10" s="3">
        <v>1860</v>
      </c>
      <c r="GR10" s="3">
        <v>10634</v>
      </c>
      <c r="GS10" s="3">
        <v>11375</v>
      </c>
      <c r="GT10" s="3">
        <v>5163</v>
      </c>
      <c r="GU10" s="3">
        <v>4396</v>
      </c>
      <c r="GV10" s="3">
        <v>14950</v>
      </c>
      <c r="GW10" s="3">
        <v>14732</v>
      </c>
      <c r="GX10" s="3">
        <v>1118</v>
      </c>
      <c r="GY10" s="3">
        <v>971</v>
      </c>
      <c r="GZ10" s="3">
        <v>1750</v>
      </c>
      <c r="HA10" s="3">
        <v>1728</v>
      </c>
      <c r="HB10" s="3">
        <v>257</v>
      </c>
      <c r="HC10" s="3">
        <v>225</v>
      </c>
      <c r="HD10" s="3">
        <v>646</v>
      </c>
      <c r="HE10" s="3">
        <v>762</v>
      </c>
      <c r="HF10" s="3">
        <v>1499</v>
      </c>
      <c r="HG10" s="3">
        <v>1445</v>
      </c>
      <c r="HH10" s="3">
        <v>728</v>
      </c>
      <c r="HI10" s="3">
        <v>746</v>
      </c>
      <c r="HJ10" s="3">
        <v>2470</v>
      </c>
      <c r="HK10" s="3">
        <v>2702</v>
      </c>
      <c r="HL10" s="3">
        <v>791</v>
      </c>
      <c r="HM10" s="3">
        <v>820</v>
      </c>
      <c r="HN10" s="3">
        <v>544</v>
      </c>
      <c r="HO10" s="3">
        <v>507</v>
      </c>
      <c r="HP10" s="3">
        <v>44915</v>
      </c>
      <c r="HQ10" s="3">
        <v>46684</v>
      </c>
      <c r="HR10" s="3">
        <v>7716</v>
      </c>
      <c r="HS10" s="3">
        <v>8176</v>
      </c>
    </row>
    <row r="11" spans="1:227">
      <c r="A11" s="2" t="s">
        <v>12</v>
      </c>
      <c r="B11" s="3">
        <v>12574</v>
      </c>
      <c r="C11" s="3">
        <v>10010</v>
      </c>
      <c r="D11" s="3">
        <v>7958</v>
      </c>
      <c r="E11" s="3">
        <v>6898</v>
      </c>
      <c r="F11" s="3">
        <v>2896</v>
      </c>
      <c r="G11" s="3">
        <v>5603</v>
      </c>
      <c r="H11" s="3">
        <v>273</v>
      </c>
      <c r="I11" s="3">
        <v>768</v>
      </c>
      <c r="J11" s="3">
        <v>12320</v>
      </c>
      <c r="K11" s="3">
        <v>12293</v>
      </c>
      <c r="L11" s="3">
        <v>9533</v>
      </c>
      <c r="M11" s="3">
        <v>10116</v>
      </c>
      <c r="N11" s="3">
        <v>10085</v>
      </c>
      <c r="O11" s="3">
        <v>9598</v>
      </c>
      <c r="P11" s="3">
        <v>6719</v>
      </c>
      <c r="Q11" s="3">
        <v>5955</v>
      </c>
      <c r="R11" s="3">
        <v>16034</v>
      </c>
      <c r="S11" s="3">
        <v>17242</v>
      </c>
      <c r="T11" s="3">
        <v>4822</v>
      </c>
      <c r="U11" s="3">
        <v>5510</v>
      </c>
      <c r="V11" s="3">
        <v>5002</v>
      </c>
      <c r="W11" s="3">
        <v>4227</v>
      </c>
      <c r="X11" s="3">
        <v>2337</v>
      </c>
      <c r="Y11" s="3">
        <v>3028</v>
      </c>
      <c r="Z11" s="3">
        <v>5207</v>
      </c>
      <c r="AA11" s="3">
        <v>4346</v>
      </c>
      <c r="AB11" s="3">
        <v>3471</v>
      </c>
      <c r="AC11" s="3">
        <v>3032</v>
      </c>
      <c r="AD11" s="3">
        <v>4750</v>
      </c>
      <c r="AE11" s="3">
        <v>3762</v>
      </c>
      <c r="AF11" s="3">
        <v>5130</v>
      </c>
      <c r="AG11" s="3">
        <v>3074</v>
      </c>
      <c r="AH11" s="3">
        <v>6722</v>
      </c>
      <c r="AI11" s="3">
        <v>7152</v>
      </c>
      <c r="AJ11" s="3">
        <v>2915</v>
      </c>
      <c r="AK11" s="3">
        <v>3161</v>
      </c>
      <c r="AL11" s="3">
        <v>4950</v>
      </c>
      <c r="AM11" s="3">
        <v>5178</v>
      </c>
      <c r="AN11" s="3">
        <v>2184</v>
      </c>
      <c r="AO11" s="3">
        <v>1940</v>
      </c>
      <c r="AP11" s="3">
        <v>5628</v>
      </c>
      <c r="AQ11" s="3">
        <v>5712</v>
      </c>
      <c r="AR11" s="3">
        <v>2472</v>
      </c>
      <c r="AS11" s="3">
        <v>2342</v>
      </c>
      <c r="AT11" s="3">
        <v>14183</v>
      </c>
      <c r="AU11" s="3">
        <v>14159</v>
      </c>
      <c r="AV11" s="3">
        <v>9820</v>
      </c>
      <c r="AW11" s="3">
        <v>9561</v>
      </c>
      <c r="AX11" s="3">
        <v>14859</v>
      </c>
      <c r="AY11" s="3">
        <v>17618</v>
      </c>
      <c r="AZ11" s="3">
        <v>12209</v>
      </c>
      <c r="BA11" s="3">
        <v>14417</v>
      </c>
      <c r="BB11" s="3">
        <v>9212</v>
      </c>
      <c r="BC11" s="3">
        <v>6496</v>
      </c>
      <c r="BD11" s="3">
        <v>8796</v>
      </c>
      <c r="BE11" s="3">
        <v>7494</v>
      </c>
      <c r="BF11" s="3">
        <v>11180</v>
      </c>
      <c r="BG11" s="3">
        <v>10985</v>
      </c>
      <c r="BH11" s="3">
        <v>4421</v>
      </c>
      <c r="BI11" s="3">
        <v>4838</v>
      </c>
      <c r="BJ11" s="3">
        <v>8256</v>
      </c>
      <c r="BK11" s="3">
        <v>13607</v>
      </c>
      <c r="BL11" s="3">
        <v>3350</v>
      </c>
      <c r="BM11" s="3">
        <v>4530</v>
      </c>
      <c r="BN11" s="3">
        <v>8426</v>
      </c>
      <c r="BO11" s="3">
        <v>8934</v>
      </c>
      <c r="BP11" s="3">
        <v>2946</v>
      </c>
      <c r="BQ11" s="3">
        <v>2879</v>
      </c>
      <c r="BR11" s="3">
        <v>6647</v>
      </c>
      <c r="BS11" s="3">
        <v>6364</v>
      </c>
      <c r="BT11" s="3">
        <v>5714</v>
      </c>
      <c r="BU11" s="3">
        <v>4047</v>
      </c>
      <c r="BV11" s="3">
        <v>16143</v>
      </c>
      <c r="BW11" s="3">
        <v>15465</v>
      </c>
      <c r="BX11" s="3">
        <v>5243</v>
      </c>
      <c r="BY11" s="3">
        <v>5768</v>
      </c>
      <c r="BZ11" s="3">
        <v>3093</v>
      </c>
      <c r="CA11" s="3">
        <v>3062</v>
      </c>
      <c r="CB11" s="3">
        <v>3645</v>
      </c>
      <c r="CC11" s="3">
        <v>5054</v>
      </c>
      <c r="CD11" s="3">
        <v>17616</v>
      </c>
      <c r="CE11" s="3">
        <v>18472</v>
      </c>
      <c r="CF11" s="3">
        <v>12400</v>
      </c>
      <c r="CG11" s="3">
        <v>14496</v>
      </c>
      <c r="CH11" s="3">
        <v>5736</v>
      </c>
      <c r="CI11" s="3">
        <v>5786</v>
      </c>
      <c r="CJ11" s="3">
        <v>2496</v>
      </c>
      <c r="CK11" s="3">
        <v>3228</v>
      </c>
      <c r="CL11" s="3">
        <v>8859</v>
      </c>
      <c r="CM11" s="3">
        <v>8105</v>
      </c>
      <c r="CN11" s="3">
        <v>7328</v>
      </c>
      <c r="CO11" s="3">
        <v>6681</v>
      </c>
      <c r="CP11" s="3">
        <v>13947</v>
      </c>
      <c r="CQ11" s="3">
        <v>13456</v>
      </c>
      <c r="CR11" s="3">
        <v>8871</v>
      </c>
      <c r="CS11" s="3">
        <v>8709</v>
      </c>
      <c r="CT11" s="3">
        <v>16520</v>
      </c>
      <c r="CU11" s="3">
        <v>15696</v>
      </c>
      <c r="CV11" s="3">
        <v>9137</v>
      </c>
      <c r="CW11" s="3">
        <v>10148</v>
      </c>
      <c r="CX11" s="3">
        <v>1419</v>
      </c>
      <c r="CY11" s="3">
        <v>1424</v>
      </c>
      <c r="CZ11" s="3">
        <v>654</v>
      </c>
      <c r="DA11" s="3">
        <v>521</v>
      </c>
      <c r="DB11" s="3">
        <v>5363</v>
      </c>
      <c r="DC11" s="3">
        <v>5418</v>
      </c>
      <c r="DD11" s="3">
        <v>1193</v>
      </c>
      <c r="DE11" s="3">
        <v>1089</v>
      </c>
      <c r="DF11" s="3">
        <v>10607</v>
      </c>
      <c r="DG11" s="3">
        <v>11223</v>
      </c>
      <c r="DH11" s="3">
        <v>4994</v>
      </c>
      <c r="DI11" s="3">
        <v>4697</v>
      </c>
      <c r="DJ11" s="3">
        <v>3201</v>
      </c>
      <c r="DK11" s="3">
        <v>3418</v>
      </c>
      <c r="DL11" s="3">
        <v>388</v>
      </c>
      <c r="DM11" s="3">
        <v>570</v>
      </c>
      <c r="DN11" s="3">
        <v>12512</v>
      </c>
      <c r="DO11" s="3">
        <v>13503</v>
      </c>
      <c r="DP11" s="3">
        <v>2543</v>
      </c>
      <c r="DQ11" s="3">
        <v>1503</v>
      </c>
      <c r="DR11" s="3">
        <v>1810</v>
      </c>
      <c r="DS11" s="3">
        <v>1508</v>
      </c>
      <c r="DT11" s="3">
        <v>7406</v>
      </c>
      <c r="DU11" s="3">
        <v>9767</v>
      </c>
      <c r="DV11" s="3">
        <v>3862</v>
      </c>
      <c r="DW11" s="3">
        <v>4658</v>
      </c>
      <c r="DX11" s="3">
        <v>1530</v>
      </c>
      <c r="DY11" s="3">
        <v>1428</v>
      </c>
      <c r="DZ11" s="3">
        <v>8259</v>
      </c>
      <c r="EA11" s="3">
        <v>8397</v>
      </c>
      <c r="EB11" s="3">
        <v>759</v>
      </c>
      <c r="EC11" s="3">
        <v>843</v>
      </c>
      <c r="ED11" s="3">
        <v>1551</v>
      </c>
      <c r="EE11" s="3">
        <v>1883</v>
      </c>
      <c r="EF11" s="3">
        <v>1070</v>
      </c>
      <c r="EG11" s="3">
        <v>1209</v>
      </c>
      <c r="EH11" s="3">
        <v>4133</v>
      </c>
      <c r="EI11" s="3">
        <v>4029</v>
      </c>
      <c r="EJ11" s="3">
        <v>1192</v>
      </c>
      <c r="EK11" s="3">
        <v>1304</v>
      </c>
      <c r="EL11" s="3">
        <v>1870</v>
      </c>
      <c r="EM11" s="3">
        <v>1952</v>
      </c>
      <c r="EN11" s="3">
        <v>717</v>
      </c>
      <c r="EO11" s="3">
        <v>1184</v>
      </c>
      <c r="EP11" s="3">
        <v>105</v>
      </c>
      <c r="EQ11" s="3">
        <v>130</v>
      </c>
      <c r="ER11" s="3">
        <v>560</v>
      </c>
      <c r="ES11" s="3">
        <v>444</v>
      </c>
      <c r="ET11" s="3">
        <v>12012</v>
      </c>
      <c r="EU11" s="3">
        <v>8409</v>
      </c>
      <c r="EV11" s="3">
        <v>2247</v>
      </c>
      <c r="EW11" s="3">
        <v>2214</v>
      </c>
      <c r="EX11" s="3">
        <v>8679</v>
      </c>
      <c r="EY11" s="3">
        <v>8876</v>
      </c>
      <c r="EZ11" s="3">
        <v>1323</v>
      </c>
      <c r="FA11" s="3">
        <v>1565</v>
      </c>
      <c r="FB11" s="3">
        <v>484</v>
      </c>
      <c r="FC11" s="3">
        <v>370</v>
      </c>
      <c r="FD11" s="3">
        <v>1412</v>
      </c>
      <c r="FE11" s="3">
        <v>1670</v>
      </c>
      <c r="FF11" s="3">
        <v>1436</v>
      </c>
      <c r="FG11" s="3">
        <v>978</v>
      </c>
      <c r="FH11" s="3">
        <v>1295</v>
      </c>
      <c r="FI11" s="3">
        <v>828</v>
      </c>
      <c r="FJ11" s="3">
        <v>3904</v>
      </c>
      <c r="FK11" s="3">
        <v>3873</v>
      </c>
      <c r="FL11" s="3">
        <v>1289</v>
      </c>
      <c r="FM11" s="3">
        <v>1326</v>
      </c>
      <c r="FN11" s="3">
        <v>4808</v>
      </c>
      <c r="FO11" s="3">
        <v>5202</v>
      </c>
      <c r="FP11" s="3">
        <v>5992</v>
      </c>
      <c r="FQ11" s="3">
        <v>6124</v>
      </c>
      <c r="FR11" s="3">
        <v>2748</v>
      </c>
      <c r="FS11" s="3">
        <v>2846</v>
      </c>
      <c r="FT11" s="3">
        <v>3707</v>
      </c>
      <c r="FU11" s="3">
        <v>3830</v>
      </c>
      <c r="FV11" s="3">
        <v>5614</v>
      </c>
      <c r="FW11" s="3">
        <v>6034</v>
      </c>
      <c r="FX11" s="3">
        <v>2039</v>
      </c>
      <c r="FY11" s="3">
        <v>2098</v>
      </c>
      <c r="FZ11" s="3">
        <v>2837</v>
      </c>
      <c r="GA11" s="3">
        <v>2649</v>
      </c>
      <c r="GB11" s="3">
        <v>2570</v>
      </c>
      <c r="GC11" s="3">
        <v>2823</v>
      </c>
      <c r="GD11" s="3">
        <v>3456</v>
      </c>
      <c r="GE11" s="3">
        <v>3226</v>
      </c>
      <c r="GF11" s="3">
        <v>438</v>
      </c>
      <c r="GG11" s="3">
        <v>515</v>
      </c>
      <c r="GH11" s="3">
        <v>8998</v>
      </c>
      <c r="GI11" s="3">
        <v>6095</v>
      </c>
      <c r="GJ11" s="3">
        <v>4238</v>
      </c>
      <c r="GK11" s="3">
        <v>4193</v>
      </c>
      <c r="GL11" s="3">
        <v>348</v>
      </c>
      <c r="GM11" s="3">
        <v>214</v>
      </c>
      <c r="GN11" s="3">
        <v>8700</v>
      </c>
      <c r="GO11" s="3">
        <v>9274</v>
      </c>
      <c r="GP11" s="3">
        <v>2256</v>
      </c>
      <c r="GQ11" s="3">
        <v>2507</v>
      </c>
      <c r="GR11" s="3">
        <v>13919</v>
      </c>
      <c r="GS11" s="3">
        <v>15528</v>
      </c>
      <c r="GT11" s="3">
        <v>5898</v>
      </c>
      <c r="GU11" s="3">
        <v>5103</v>
      </c>
      <c r="GV11" s="3">
        <v>13977</v>
      </c>
      <c r="GW11" s="3">
        <v>14762</v>
      </c>
      <c r="GX11" s="3">
        <v>1488</v>
      </c>
      <c r="GY11" s="3">
        <v>1328</v>
      </c>
      <c r="GZ11" s="3">
        <v>1936</v>
      </c>
      <c r="HA11" s="3">
        <v>1840</v>
      </c>
      <c r="HB11" s="3">
        <v>225</v>
      </c>
      <c r="HC11" s="3">
        <v>225</v>
      </c>
      <c r="HD11" s="3">
        <v>593</v>
      </c>
      <c r="HE11" s="3">
        <v>797</v>
      </c>
      <c r="HF11" s="3">
        <v>1472</v>
      </c>
      <c r="HG11" s="3">
        <v>1253</v>
      </c>
      <c r="HH11" s="3">
        <v>778</v>
      </c>
      <c r="HI11" s="3">
        <v>798</v>
      </c>
      <c r="HJ11" s="3">
        <v>2930</v>
      </c>
      <c r="HK11" s="3">
        <v>3324</v>
      </c>
      <c r="HL11" s="3">
        <v>891</v>
      </c>
      <c r="HM11" s="3">
        <v>924</v>
      </c>
      <c r="HN11" s="3">
        <v>782</v>
      </c>
      <c r="HO11" s="3">
        <v>797</v>
      </c>
      <c r="HP11" s="3">
        <v>48170</v>
      </c>
      <c r="HQ11" s="3">
        <v>49198</v>
      </c>
      <c r="HR11" s="3">
        <v>7847</v>
      </c>
      <c r="HS11" s="3">
        <v>8490</v>
      </c>
    </row>
    <row r="12" spans="1:227">
      <c r="A12" s="2" t="s">
        <v>13</v>
      </c>
      <c r="B12" s="3">
        <v>12624</v>
      </c>
      <c r="C12" s="3">
        <v>10102</v>
      </c>
      <c r="D12" s="3">
        <v>7715</v>
      </c>
      <c r="E12" s="3">
        <v>6752</v>
      </c>
      <c r="F12" s="3">
        <v>2830</v>
      </c>
      <c r="G12" s="3">
        <v>5518</v>
      </c>
      <c r="H12" s="3">
        <v>300</v>
      </c>
      <c r="I12" s="3">
        <v>663</v>
      </c>
      <c r="J12" s="3">
        <v>12545</v>
      </c>
      <c r="K12" s="3">
        <v>12416</v>
      </c>
      <c r="L12" s="3">
        <v>9387</v>
      </c>
      <c r="M12" s="3">
        <v>10017</v>
      </c>
      <c r="N12" s="3">
        <v>10119</v>
      </c>
      <c r="O12" s="3">
        <v>9129</v>
      </c>
      <c r="P12" s="3">
        <v>6476</v>
      </c>
      <c r="Q12" s="3">
        <v>5825</v>
      </c>
      <c r="R12" s="3">
        <v>16427</v>
      </c>
      <c r="S12" s="3">
        <v>17186</v>
      </c>
      <c r="T12" s="3">
        <v>4862</v>
      </c>
      <c r="U12" s="3">
        <v>5552</v>
      </c>
      <c r="V12" s="3">
        <v>5037</v>
      </c>
      <c r="W12" s="3">
        <v>4229</v>
      </c>
      <c r="X12" s="3">
        <v>2294</v>
      </c>
      <c r="Y12" s="3">
        <v>3021</v>
      </c>
      <c r="Z12" s="3">
        <v>4966</v>
      </c>
      <c r="AA12" s="3">
        <v>4288</v>
      </c>
      <c r="AB12" s="3">
        <v>3266</v>
      </c>
      <c r="AC12" s="3">
        <v>3072</v>
      </c>
      <c r="AD12" s="3">
        <v>4586</v>
      </c>
      <c r="AE12" s="3">
        <v>3592</v>
      </c>
      <c r="AF12" s="3">
        <v>4883</v>
      </c>
      <c r="AG12" s="3">
        <v>3011</v>
      </c>
      <c r="AH12" s="3">
        <v>6735</v>
      </c>
      <c r="AI12" s="3">
        <v>7342</v>
      </c>
      <c r="AJ12" s="3">
        <v>2765</v>
      </c>
      <c r="AK12" s="3">
        <v>3177</v>
      </c>
      <c r="AL12" s="3">
        <v>5026</v>
      </c>
      <c r="AM12" s="3">
        <v>4926</v>
      </c>
      <c r="AN12" s="3">
        <v>2296</v>
      </c>
      <c r="AO12" s="3">
        <v>1982</v>
      </c>
      <c r="AP12" s="3">
        <v>5813</v>
      </c>
      <c r="AQ12" s="3">
        <v>5795</v>
      </c>
      <c r="AR12" s="3">
        <v>2404</v>
      </c>
      <c r="AS12" s="3">
        <v>2040</v>
      </c>
      <c r="AT12" s="3">
        <v>14268</v>
      </c>
      <c r="AU12" s="3">
        <v>14108</v>
      </c>
      <c r="AV12" s="3">
        <v>9407</v>
      </c>
      <c r="AW12" s="3">
        <v>9483</v>
      </c>
      <c r="AX12" s="3">
        <v>14970</v>
      </c>
      <c r="AY12" s="3">
        <v>17442</v>
      </c>
      <c r="AZ12" s="3">
        <v>11512</v>
      </c>
      <c r="BA12" s="3">
        <v>13809</v>
      </c>
      <c r="BB12" s="3">
        <v>9122</v>
      </c>
      <c r="BC12" s="3">
        <v>6539</v>
      </c>
      <c r="BD12" s="3">
        <v>8505</v>
      </c>
      <c r="BE12" s="3">
        <v>7388</v>
      </c>
      <c r="BF12" s="3">
        <v>11282</v>
      </c>
      <c r="BG12" s="3">
        <v>10776</v>
      </c>
      <c r="BH12" s="3">
        <v>4365</v>
      </c>
      <c r="BI12" s="3">
        <v>4725</v>
      </c>
      <c r="BJ12" s="3">
        <v>8488</v>
      </c>
      <c r="BK12" s="3">
        <v>13359</v>
      </c>
      <c r="BL12" s="3">
        <v>3341</v>
      </c>
      <c r="BM12" s="3">
        <v>4532</v>
      </c>
      <c r="BN12" s="3">
        <v>8358</v>
      </c>
      <c r="BO12" s="3">
        <v>8902</v>
      </c>
      <c r="BP12" s="3">
        <v>2873</v>
      </c>
      <c r="BQ12" s="3">
        <v>2940</v>
      </c>
      <c r="BR12" s="3">
        <v>6958</v>
      </c>
      <c r="BS12" s="3">
        <v>6514</v>
      </c>
      <c r="BT12" s="3">
        <v>5567</v>
      </c>
      <c r="BU12" s="3">
        <v>4121</v>
      </c>
      <c r="BV12" s="3">
        <v>15794</v>
      </c>
      <c r="BW12" s="3">
        <v>15114</v>
      </c>
      <c r="BX12" s="3">
        <v>5037</v>
      </c>
      <c r="BY12" s="3">
        <v>5342</v>
      </c>
      <c r="BZ12" s="3">
        <v>3176</v>
      </c>
      <c r="CA12" s="3">
        <v>3135</v>
      </c>
      <c r="CB12" s="3">
        <v>3369</v>
      </c>
      <c r="CC12" s="3">
        <v>4996</v>
      </c>
      <c r="CD12" s="3">
        <v>17295</v>
      </c>
      <c r="CE12" s="3">
        <v>18928</v>
      </c>
      <c r="CF12" s="3">
        <v>12312</v>
      </c>
      <c r="CG12" s="3">
        <v>14421</v>
      </c>
      <c r="CH12" s="3">
        <v>5746</v>
      </c>
      <c r="CI12" s="3">
        <v>5958</v>
      </c>
      <c r="CJ12" s="3">
        <v>2266</v>
      </c>
      <c r="CK12" s="3">
        <v>3189</v>
      </c>
      <c r="CL12" s="3">
        <v>8387</v>
      </c>
      <c r="CM12" s="3">
        <v>8463</v>
      </c>
      <c r="CN12" s="3">
        <v>7089</v>
      </c>
      <c r="CO12" s="3">
        <v>6749</v>
      </c>
      <c r="CP12" s="3">
        <v>13913</v>
      </c>
      <c r="CQ12" s="3">
        <v>13562</v>
      </c>
      <c r="CR12" s="3">
        <v>8433</v>
      </c>
      <c r="CS12" s="3">
        <v>8624</v>
      </c>
      <c r="CT12" s="3">
        <v>17024</v>
      </c>
      <c r="CU12" s="3">
        <v>15798</v>
      </c>
      <c r="CV12" s="3">
        <v>9077</v>
      </c>
      <c r="CW12" s="3">
        <v>10166</v>
      </c>
      <c r="CX12" s="3">
        <v>1322</v>
      </c>
      <c r="CY12" s="3">
        <v>1566</v>
      </c>
      <c r="CZ12" s="3">
        <v>617</v>
      </c>
      <c r="DA12" s="3">
        <v>550</v>
      </c>
      <c r="DB12" s="3">
        <v>5214</v>
      </c>
      <c r="DC12" s="3">
        <v>5324</v>
      </c>
      <c r="DD12" s="3">
        <v>1106</v>
      </c>
      <c r="DE12" s="3">
        <v>1061</v>
      </c>
      <c r="DF12" s="3">
        <v>10421</v>
      </c>
      <c r="DG12" s="3">
        <v>11135</v>
      </c>
      <c r="DH12" s="3">
        <v>4833</v>
      </c>
      <c r="DI12" s="3">
        <v>4728</v>
      </c>
      <c r="DJ12" s="3">
        <v>3274</v>
      </c>
      <c r="DK12" s="3">
        <v>3560</v>
      </c>
      <c r="DL12" s="3">
        <v>396</v>
      </c>
      <c r="DM12" s="3">
        <v>525</v>
      </c>
      <c r="DN12" s="3">
        <v>12486</v>
      </c>
      <c r="DO12" s="3">
        <v>13305</v>
      </c>
      <c r="DP12" s="3">
        <v>2474</v>
      </c>
      <c r="DQ12" s="3">
        <v>1438</v>
      </c>
      <c r="DR12" s="3">
        <v>1762</v>
      </c>
      <c r="DS12" s="3">
        <v>1662</v>
      </c>
      <c r="DT12" s="3">
        <v>7476</v>
      </c>
      <c r="DU12" s="3">
        <v>10090</v>
      </c>
      <c r="DV12" s="3">
        <v>3743</v>
      </c>
      <c r="DW12" s="3">
        <v>4514</v>
      </c>
      <c r="DX12" s="3">
        <v>1511</v>
      </c>
      <c r="DY12" s="3">
        <v>1467</v>
      </c>
      <c r="DZ12" s="3">
        <v>8210</v>
      </c>
      <c r="EA12" s="3">
        <v>8393</v>
      </c>
      <c r="EB12" s="3">
        <v>818</v>
      </c>
      <c r="EC12" s="3">
        <v>780</v>
      </c>
      <c r="ED12" s="3">
        <v>1691</v>
      </c>
      <c r="EE12" s="3">
        <v>1952</v>
      </c>
      <c r="EF12" s="3">
        <v>1058</v>
      </c>
      <c r="EG12" s="3">
        <v>1174</v>
      </c>
      <c r="EH12" s="3">
        <v>4072</v>
      </c>
      <c r="EI12" s="3">
        <v>3999</v>
      </c>
      <c r="EJ12" s="3">
        <v>1244</v>
      </c>
      <c r="EK12" s="3">
        <v>1227</v>
      </c>
      <c r="EL12" s="3">
        <v>1893</v>
      </c>
      <c r="EM12" s="3">
        <v>1984</v>
      </c>
      <c r="EN12" s="3">
        <v>723</v>
      </c>
      <c r="EO12" s="3">
        <v>1130</v>
      </c>
      <c r="EP12" s="3">
        <v>130</v>
      </c>
      <c r="EQ12" s="3">
        <v>130</v>
      </c>
      <c r="ER12" s="3">
        <v>552</v>
      </c>
      <c r="ES12" s="3">
        <v>435</v>
      </c>
      <c r="ET12" s="3">
        <v>11847</v>
      </c>
      <c r="EU12" s="3">
        <v>8939</v>
      </c>
      <c r="EV12" s="3">
        <v>2366</v>
      </c>
      <c r="EW12" s="3">
        <v>2183</v>
      </c>
      <c r="EX12" s="3">
        <v>8838</v>
      </c>
      <c r="EY12" s="3">
        <v>9342</v>
      </c>
      <c r="EZ12" s="3">
        <v>1367</v>
      </c>
      <c r="FA12" s="3">
        <v>1700</v>
      </c>
      <c r="FB12" s="3">
        <v>510</v>
      </c>
      <c r="FC12" s="3">
        <v>412</v>
      </c>
      <c r="FD12" s="3">
        <v>1496</v>
      </c>
      <c r="FE12" s="3">
        <v>1769</v>
      </c>
      <c r="FF12" s="3">
        <v>1496</v>
      </c>
      <c r="FG12" s="3">
        <v>1110</v>
      </c>
      <c r="FH12" s="3">
        <v>1330</v>
      </c>
      <c r="FI12" s="3">
        <v>932</v>
      </c>
      <c r="FJ12" s="3">
        <v>3818</v>
      </c>
      <c r="FK12" s="3">
        <v>3996</v>
      </c>
      <c r="FL12" s="3">
        <v>1396</v>
      </c>
      <c r="FM12" s="3">
        <v>1386</v>
      </c>
      <c r="FN12" s="3">
        <v>4958</v>
      </c>
      <c r="FO12" s="3">
        <v>4958</v>
      </c>
      <c r="FP12" s="3">
        <v>6040</v>
      </c>
      <c r="FQ12" s="3">
        <v>6278</v>
      </c>
      <c r="FR12" s="3">
        <v>2639</v>
      </c>
      <c r="FS12" s="3">
        <v>2879</v>
      </c>
      <c r="FT12" s="3">
        <v>3689</v>
      </c>
      <c r="FU12" s="3">
        <v>4038</v>
      </c>
      <c r="FV12" s="3">
        <v>5958</v>
      </c>
      <c r="FW12" s="3">
        <v>6218</v>
      </c>
      <c r="FX12" s="3">
        <v>2049</v>
      </c>
      <c r="FY12" s="3">
        <v>2135</v>
      </c>
      <c r="FZ12" s="3">
        <v>2776</v>
      </c>
      <c r="GA12" s="3">
        <v>2651</v>
      </c>
      <c r="GB12" s="3">
        <v>2607</v>
      </c>
      <c r="GC12" s="3">
        <v>2717</v>
      </c>
      <c r="GD12" s="3">
        <v>3342</v>
      </c>
      <c r="GE12" s="3">
        <v>3174</v>
      </c>
      <c r="GF12" s="3">
        <v>395</v>
      </c>
      <c r="GG12" s="3">
        <v>479</v>
      </c>
      <c r="GH12" s="3">
        <v>9316</v>
      </c>
      <c r="GI12" s="3">
        <v>6033</v>
      </c>
      <c r="GJ12" s="3">
        <v>4073</v>
      </c>
      <c r="GK12" s="3">
        <v>4366</v>
      </c>
      <c r="GL12" s="3">
        <v>351</v>
      </c>
      <c r="GM12" s="3">
        <v>213</v>
      </c>
      <c r="GN12" s="3">
        <v>8312</v>
      </c>
      <c r="GO12" s="3">
        <v>9501</v>
      </c>
      <c r="GP12" s="3">
        <v>2368</v>
      </c>
      <c r="GQ12" s="3">
        <v>2536</v>
      </c>
      <c r="GR12" s="3">
        <v>14784</v>
      </c>
      <c r="GS12" s="3">
        <v>15665</v>
      </c>
      <c r="GT12" s="3">
        <v>6255</v>
      </c>
      <c r="GU12" s="3">
        <v>5144</v>
      </c>
      <c r="GV12" s="3">
        <v>15032</v>
      </c>
      <c r="GW12" s="3">
        <v>15219</v>
      </c>
      <c r="GX12" s="3">
        <v>1583</v>
      </c>
      <c r="GY12" s="3">
        <v>1438</v>
      </c>
      <c r="GZ12" s="3">
        <v>1964</v>
      </c>
      <c r="HA12" s="3">
        <v>2033</v>
      </c>
      <c r="HB12" s="3">
        <v>220</v>
      </c>
      <c r="HC12" s="3">
        <v>216</v>
      </c>
      <c r="HD12" s="3">
        <v>536</v>
      </c>
      <c r="HE12" s="3">
        <v>741</v>
      </c>
      <c r="HF12" s="3">
        <v>1400</v>
      </c>
      <c r="HG12" s="3">
        <v>1296</v>
      </c>
      <c r="HH12" s="3">
        <v>854</v>
      </c>
      <c r="HI12" s="3">
        <v>801</v>
      </c>
      <c r="HJ12" s="3">
        <v>3136</v>
      </c>
      <c r="HK12" s="3">
        <v>3256</v>
      </c>
      <c r="HL12" s="3">
        <v>810</v>
      </c>
      <c r="HM12" s="3">
        <v>848</v>
      </c>
      <c r="HN12" s="3">
        <v>717</v>
      </c>
      <c r="HO12" s="3">
        <v>756</v>
      </c>
      <c r="HP12" s="3">
        <v>49180</v>
      </c>
      <c r="HQ12" s="3">
        <v>49542</v>
      </c>
      <c r="HR12" s="3">
        <v>7796</v>
      </c>
      <c r="HS12" s="3">
        <v>8648</v>
      </c>
    </row>
    <row r="13" spans="1:227">
      <c r="A13" s="2" t="s">
        <v>14</v>
      </c>
      <c r="B13" s="3">
        <v>10854</v>
      </c>
      <c r="C13" s="3">
        <v>8993</v>
      </c>
      <c r="D13" s="3">
        <v>7239</v>
      </c>
      <c r="E13" s="3">
        <v>6988</v>
      </c>
      <c r="F13" s="3">
        <v>2591</v>
      </c>
      <c r="G13" s="3">
        <v>3618</v>
      </c>
      <c r="H13" s="3">
        <v>405</v>
      </c>
      <c r="I13" s="3">
        <v>566</v>
      </c>
      <c r="J13" s="3">
        <v>10822</v>
      </c>
      <c r="K13" s="3">
        <v>8888</v>
      </c>
      <c r="L13" s="3">
        <v>8571</v>
      </c>
      <c r="M13" s="3">
        <v>6974</v>
      </c>
      <c r="N13" s="3">
        <v>9183</v>
      </c>
      <c r="O13" s="3">
        <v>9053</v>
      </c>
      <c r="P13" s="3">
        <v>6018</v>
      </c>
      <c r="Q13" s="3">
        <v>6417</v>
      </c>
      <c r="R13" s="3">
        <v>12641</v>
      </c>
      <c r="S13" s="3">
        <v>14120</v>
      </c>
      <c r="T13" s="3">
        <v>4365</v>
      </c>
      <c r="U13" s="3">
        <v>5657</v>
      </c>
      <c r="V13" s="3">
        <v>3090</v>
      </c>
      <c r="W13" s="3">
        <v>2704</v>
      </c>
      <c r="X13" s="3">
        <v>1625</v>
      </c>
      <c r="Y13" s="3">
        <v>1886</v>
      </c>
      <c r="Z13" s="3">
        <v>3711</v>
      </c>
      <c r="AA13" s="3">
        <v>3018</v>
      </c>
      <c r="AB13" s="3">
        <v>2271</v>
      </c>
      <c r="AC13" s="3">
        <v>1828</v>
      </c>
      <c r="AD13" s="3">
        <v>3260</v>
      </c>
      <c r="AE13" s="3">
        <v>2919</v>
      </c>
      <c r="AF13" s="3">
        <v>3536</v>
      </c>
      <c r="AG13" s="3">
        <v>2334</v>
      </c>
      <c r="AH13" s="3">
        <v>5650</v>
      </c>
      <c r="AI13" s="3">
        <v>5852</v>
      </c>
      <c r="AJ13" s="3">
        <v>2117</v>
      </c>
      <c r="AK13" s="3">
        <v>2542</v>
      </c>
      <c r="AL13" s="3">
        <v>4569</v>
      </c>
      <c r="AM13" s="3">
        <v>4113</v>
      </c>
      <c r="AN13" s="3">
        <v>1742</v>
      </c>
      <c r="AO13" s="3">
        <v>1707</v>
      </c>
      <c r="AP13" s="3">
        <v>4506</v>
      </c>
      <c r="AQ13" s="3">
        <v>4122</v>
      </c>
      <c r="AR13" s="3">
        <v>1740</v>
      </c>
      <c r="AS13" s="3">
        <v>1736</v>
      </c>
      <c r="AT13" s="3">
        <v>11831</v>
      </c>
      <c r="AU13" s="3">
        <v>11121</v>
      </c>
      <c r="AV13" s="3">
        <v>9411</v>
      </c>
      <c r="AW13" s="3">
        <v>7959</v>
      </c>
      <c r="AX13" s="3">
        <v>14091</v>
      </c>
      <c r="AY13" s="3">
        <v>17136</v>
      </c>
      <c r="AZ13" s="3">
        <v>10926</v>
      </c>
      <c r="BA13" s="3">
        <v>14616</v>
      </c>
      <c r="BB13" s="3">
        <v>7672</v>
      </c>
      <c r="BC13" s="3">
        <v>5912</v>
      </c>
      <c r="BD13" s="3">
        <v>7406</v>
      </c>
      <c r="BE13" s="3">
        <v>6566</v>
      </c>
      <c r="BF13" s="3">
        <v>9176</v>
      </c>
      <c r="BG13" s="3">
        <v>8129</v>
      </c>
      <c r="BH13" s="3">
        <v>4242</v>
      </c>
      <c r="BI13" s="3">
        <v>4056</v>
      </c>
      <c r="BJ13" s="3">
        <v>7143</v>
      </c>
      <c r="BK13" s="3">
        <v>11861</v>
      </c>
      <c r="BL13" s="3">
        <v>3128</v>
      </c>
      <c r="BM13" s="3">
        <v>4385</v>
      </c>
      <c r="BN13" s="3">
        <v>7392</v>
      </c>
      <c r="BO13" s="3">
        <v>7131</v>
      </c>
      <c r="BP13" s="3">
        <v>2505</v>
      </c>
      <c r="BQ13" s="3">
        <v>2238</v>
      </c>
      <c r="BR13" s="3">
        <v>7059</v>
      </c>
      <c r="BS13" s="3">
        <v>6902</v>
      </c>
      <c r="BT13" s="3">
        <v>4188</v>
      </c>
      <c r="BU13" s="3">
        <v>3299</v>
      </c>
      <c r="BV13" s="3">
        <v>14921</v>
      </c>
      <c r="BW13" s="3">
        <v>15822</v>
      </c>
      <c r="BX13" s="3">
        <v>4782</v>
      </c>
      <c r="BY13" s="3">
        <v>5500</v>
      </c>
      <c r="BZ13" s="3">
        <v>2734</v>
      </c>
      <c r="CA13" s="3">
        <v>2643</v>
      </c>
      <c r="CB13" s="3">
        <v>3143</v>
      </c>
      <c r="CC13" s="3">
        <v>3212</v>
      </c>
      <c r="CD13" s="3">
        <v>13139</v>
      </c>
      <c r="CE13" s="3">
        <v>16030</v>
      </c>
      <c r="CF13" s="3">
        <v>9836</v>
      </c>
      <c r="CG13" s="3">
        <v>14195</v>
      </c>
      <c r="CH13" s="3">
        <v>3122</v>
      </c>
      <c r="CI13" s="3">
        <v>4965</v>
      </c>
      <c r="CJ13" s="3">
        <v>1172</v>
      </c>
      <c r="CK13" s="3">
        <v>2530</v>
      </c>
      <c r="CL13" s="3">
        <v>8283</v>
      </c>
      <c r="CM13" s="3">
        <v>8565</v>
      </c>
      <c r="CN13" s="3">
        <v>5684</v>
      </c>
      <c r="CO13" s="3">
        <v>6856</v>
      </c>
      <c r="CP13" s="3">
        <v>12435</v>
      </c>
      <c r="CQ13" s="3">
        <v>12020</v>
      </c>
      <c r="CR13" s="3">
        <v>10196</v>
      </c>
      <c r="CS13" s="3">
        <v>9038</v>
      </c>
      <c r="CT13" s="3">
        <v>19032</v>
      </c>
      <c r="CU13" s="3">
        <v>16059</v>
      </c>
      <c r="CV13" s="3">
        <v>10115</v>
      </c>
      <c r="CW13" s="3">
        <v>10890</v>
      </c>
      <c r="CX13" s="3">
        <v>3250</v>
      </c>
      <c r="CY13" s="3">
        <v>2699</v>
      </c>
      <c r="CZ13" s="3">
        <v>1251</v>
      </c>
      <c r="DA13" s="3">
        <v>1144</v>
      </c>
      <c r="DB13" s="3">
        <v>6809</v>
      </c>
      <c r="DC13" s="3">
        <v>6830</v>
      </c>
      <c r="DD13" s="3">
        <v>1854</v>
      </c>
      <c r="DE13" s="3">
        <v>1588</v>
      </c>
      <c r="DF13" s="3">
        <v>12750</v>
      </c>
      <c r="DG13" s="3">
        <v>13143</v>
      </c>
      <c r="DH13" s="3">
        <v>6819</v>
      </c>
      <c r="DI13" s="3">
        <v>6114</v>
      </c>
      <c r="DJ13" s="3">
        <v>2589</v>
      </c>
      <c r="DK13" s="3">
        <v>3324</v>
      </c>
      <c r="DL13" s="3">
        <v>539</v>
      </c>
      <c r="DM13" s="3">
        <v>537</v>
      </c>
      <c r="DN13" s="3">
        <v>11402</v>
      </c>
      <c r="DO13" s="3">
        <v>10629</v>
      </c>
      <c r="DP13" s="3">
        <v>2147</v>
      </c>
      <c r="DQ13" s="3">
        <v>1280</v>
      </c>
      <c r="DR13" s="3">
        <v>1184</v>
      </c>
      <c r="DS13" s="3">
        <v>1012</v>
      </c>
      <c r="DT13" s="3">
        <v>7043</v>
      </c>
      <c r="DU13" s="3">
        <v>8619</v>
      </c>
      <c r="DV13" s="3">
        <v>3162</v>
      </c>
      <c r="DW13" s="3">
        <v>3834</v>
      </c>
      <c r="DX13" s="3">
        <v>1760</v>
      </c>
      <c r="DY13" s="3">
        <v>1707</v>
      </c>
      <c r="DZ13" s="3">
        <v>6622</v>
      </c>
      <c r="EA13" s="3">
        <v>6386</v>
      </c>
      <c r="EB13" s="3">
        <v>767</v>
      </c>
      <c r="EC13" s="3">
        <v>958</v>
      </c>
      <c r="ED13" s="3">
        <v>1546</v>
      </c>
      <c r="EE13" s="3">
        <v>1934</v>
      </c>
      <c r="EF13" s="3">
        <v>1377</v>
      </c>
      <c r="EG13" s="3">
        <v>1562</v>
      </c>
      <c r="EH13" s="3">
        <v>3868</v>
      </c>
      <c r="EI13" s="3">
        <v>3890</v>
      </c>
      <c r="EJ13" s="3">
        <v>2912</v>
      </c>
      <c r="EK13" s="3">
        <v>2746</v>
      </c>
      <c r="EL13" s="3">
        <v>3230</v>
      </c>
      <c r="EM13" s="3">
        <v>3455</v>
      </c>
      <c r="EN13" s="3">
        <v>1923</v>
      </c>
      <c r="EO13" s="3">
        <v>3660</v>
      </c>
      <c r="EP13" s="3">
        <v>130</v>
      </c>
      <c r="EQ13" s="3">
        <v>254</v>
      </c>
      <c r="ER13" s="3">
        <v>849</v>
      </c>
      <c r="ES13" s="3">
        <v>1127</v>
      </c>
      <c r="ET13" s="3">
        <v>19784</v>
      </c>
      <c r="EU13" s="3">
        <v>14856</v>
      </c>
      <c r="EV13" s="3">
        <v>2664</v>
      </c>
      <c r="EW13" s="3">
        <v>2552</v>
      </c>
      <c r="EX13" s="3">
        <v>11176</v>
      </c>
      <c r="EY13" s="3">
        <v>11205</v>
      </c>
      <c r="EZ13" s="3">
        <v>2500</v>
      </c>
      <c r="FA13" s="3">
        <v>2540</v>
      </c>
      <c r="FB13" s="3">
        <v>928</v>
      </c>
      <c r="FC13" s="3">
        <v>1067</v>
      </c>
      <c r="FD13" s="3">
        <v>3938</v>
      </c>
      <c r="FE13" s="3">
        <v>3442</v>
      </c>
      <c r="FF13" s="3">
        <v>1455</v>
      </c>
      <c r="FG13" s="3">
        <v>2039</v>
      </c>
      <c r="FH13" s="3">
        <v>2110</v>
      </c>
      <c r="FI13" s="3">
        <v>1632</v>
      </c>
      <c r="FJ13" s="3">
        <v>4104</v>
      </c>
      <c r="FK13" s="3">
        <v>4050</v>
      </c>
      <c r="FL13" s="3">
        <v>1904</v>
      </c>
      <c r="FM13" s="3">
        <v>1772</v>
      </c>
      <c r="FN13" s="3">
        <v>4946</v>
      </c>
      <c r="FO13" s="3">
        <v>4941</v>
      </c>
      <c r="FP13" s="3">
        <v>6598</v>
      </c>
      <c r="FQ13" s="3">
        <v>6826</v>
      </c>
      <c r="FR13" s="3">
        <v>2476</v>
      </c>
      <c r="FS13" s="3">
        <v>2602</v>
      </c>
      <c r="FT13" s="3">
        <v>3561</v>
      </c>
      <c r="FU13" s="3">
        <v>3578</v>
      </c>
      <c r="FV13" s="3">
        <v>5002</v>
      </c>
      <c r="FW13" s="3">
        <v>5966</v>
      </c>
      <c r="FX13" s="3">
        <v>2807</v>
      </c>
      <c r="FY13" s="3">
        <v>2714</v>
      </c>
      <c r="FZ13" s="3">
        <v>3659</v>
      </c>
      <c r="GA13" s="3">
        <v>3502</v>
      </c>
      <c r="GB13" s="3">
        <v>3212</v>
      </c>
      <c r="GC13" s="3">
        <v>3339</v>
      </c>
      <c r="GD13" s="3">
        <v>3288</v>
      </c>
      <c r="GE13" s="3">
        <v>3141</v>
      </c>
      <c r="GF13" s="3">
        <v>437</v>
      </c>
      <c r="GG13" s="3">
        <v>470</v>
      </c>
      <c r="GH13" s="3">
        <v>7984</v>
      </c>
      <c r="GI13" s="3">
        <v>5847</v>
      </c>
      <c r="GJ13" s="3">
        <v>3228</v>
      </c>
      <c r="GK13" s="3">
        <v>4109</v>
      </c>
      <c r="GL13" s="3">
        <v>305</v>
      </c>
      <c r="GM13" s="3">
        <v>180</v>
      </c>
      <c r="GN13" s="3">
        <v>7505</v>
      </c>
      <c r="GO13" s="3">
        <v>8148</v>
      </c>
      <c r="GP13" s="3">
        <v>2067</v>
      </c>
      <c r="GQ13" s="3">
        <v>2128</v>
      </c>
      <c r="GR13" s="3">
        <v>12366</v>
      </c>
      <c r="GS13" s="3">
        <v>11993</v>
      </c>
      <c r="GT13" s="3">
        <v>5619</v>
      </c>
      <c r="GU13" s="3">
        <v>4736</v>
      </c>
      <c r="GV13" s="3">
        <v>14710</v>
      </c>
      <c r="GW13" s="3">
        <v>13961</v>
      </c>
      <c r="GX13" s="3">
        <v>1870</v>
      </c>
      <c r="GY13" s="3">
        <v>1596</v>
      </c>
      <c r="GZ13" s="3">
        <v>2534</v>
      </c>
      <c r="HA13" s="3">
        <v>2378</v>
      </c>
      <c r="HB13" s="3">
        <v>291</v>
      </c>
      <c r="HC13" s="3">
        <v>372</v>
      </c>
      <c r="HD13" s="3">
        <v>539</v>
      </c>
      <c r="HE13" s="3">
        <v>630</v>
      </c>
      <c r="HF13" s="3">
        <v>1767</v>
      </c>
      <c r="HG13" s="3">
        <v>1574</v>
      </c>
      <c r="HH13" s="3">
        <v>1020</v>
      </c>
      <c r="HI13" s="3">
        <v>986</v>
      </c>
      <c r="HJ13" s="3">
        <v>3261</v>
      </c>
      <c r="HK13" s="3">
        <v>3426</v>
      </c>
      <c r="HL13" s="3">
        <v>1041</v>
      </c>
      <c r="HM13" s="3">
        <v>1040</v>
      </c>
      <c r="HN13" s="3">
        <v>1065</v>
      </c>
      <c r="HO13" s="3">
        <v>1053</v>
      </c>
      <c r="HP13" s="3">
        <v>56454</v>
      </c>
      <c r="HQ13" s="3">
        <v>58721</v>
      </c>
      <c r="HR13" s="3">
        <v>9459</v>
      </c>
      <c r="HS13" s="3">
        <v>10629</v>
      </c>
    </row>
    <row r="14" spans="1:227">
      <c r="A14" s="2" t="s">
        <v>15</v>
      </c>
      <c r="B14" s="3">
        <v>11300</v>
      </c>
      <c r="C14" s="3">
        <v>9128</v>
      </c>
      <c r="D14" s="3">
        <v>7062</v>
      </c>
      <c r="E14" s="3">
        <v>6707</v>
      </c>
      <c r="F14" s="3">
        <v>2716</v>
      </c>
      <c r="G14" s="3">
        <v>3767</v>
      </c>
      <c r="H14" s="3">
        <v>389</v>
      </c>
      <c r="I14" s="3">
        <v>506</v>
      </c>
      <c r="J14" s="3">
        <v>10888</v>
      </c>
      <c r="K14" s="3">
        <v>9040</v>
      </c>
      <c r="L14" s="3">
        <v>8465</v>
      </c>
      <c r="M14" s="3">
        <v>6938</v>
      </c>
      <c r="N14" s="3">
        <v>9218</v>
      </c>
      <c r="O14" s="3">
        <v>9222</v>
      </c>
      <c r="P14" s="3">
        <v>5938</v>
      </c>
      <c r="Q14" s="3">
        <v>6303</v>
      </c>
      <c r="R14" s="3">
        <v>12759</v>
      </c>
      <c r="S14" s="3">
        <v>14330</v>
      </c>
      <c r="T14" s="3">
        <v>4443</v>
      </c>
      <c r="U14" s="3">
        <v>5703</v>
      </c>
      <c r="V14" s="3">
        <v>3280</v>
      </c>
      <c r="W14" s="3">
        <v>2796</v>
      </c>
      <c r="X14" s="3">
        <v>1612</v>
      </c>
      <c r="Y14" s="3">
        <v>1803</v>
      </c>
      <c r="Z14" s="3">
        <v>3684</v>
      </c>
      <c r="AA14" s="3">
        <v>3010</v>
      </c>
      <c r="AB14" s="3">
        <v>2196</v>
      </c>
      <c r="AC14" s="3">
        <v>1649</v>
      </c>
      <c r="AD14" s="3">
        <v>3197</v>
      </c>
      <c r="AE14" s="3">
        <v>2838</v>
      </c>
      <c r="AF14" s="3">
        <v>3434</v>
      </c>
      <c r="AG14" s="3">
        <v>2261</v>
      </c>
      <c r="AH14" s="3">
        <v>5750</v>
      </c>
      <c r="AI14" s="3">
        <v>5788</v>
      </c>
      <c r="AJ14" s="3">
        <v>2135</v>
      </c>
      <c r="AK14" s="3">
        <v>2459</v>
      </c>
      <c r="AL14" s="3">
        <v>4473</v>
      </c>
      <c r="AM14" s="3">
        <v>4230</v>
      </c>
      <c r="AN14" s="3">
        <v>1713</v>
      </c>
      <c r="AO14" s="3">
        <v>1716</v>
      </c>
      <c r="AP14" s="3">
        <v>4535</v>
      </c>
      <c r="AQ14" s="3">
        <v>4120</v>
      </c>
      <c r="AR14" s="3">
        <v>1721</v>
      </c>
      <c r="AS14" s="3">
        <v>1734</v>
      </c>
      <c r="AT14" s="3">
        <v>11706</v>
      </c>
      <c r="AU14" s="3">
        <v>11259</v>
      </c>
      <c r="AV14" s="3">
        <v>9524</v>
      </c>
      <c r="AW14" s="3">
        <v>7848</v>
      </c>
      <c r="AX14" s="3">
        <v>14260</v>
      </c>
      <c r="AY14" s="3">
        <v>17386</v>
      </c>
      <c r="AZ14" s="3">
        <v>10546</v>
      </c>
      <c r="BA14" s="3">
        <v>14146</v>
      </c>
      <c r="BB14" s="3">
        <v>7767</v>
      </c>
      <c r="BC14" s="3">
        <v>5866</v>
      </c>
      <c r="BD14" s="3">
        <v>7240</v>
      </c>
      <c r="BE14" s="3">
        <v>6430</v>
      </c>
      <c r="BF14" s="3">
        <v>9058</v>
      </c>
      <c r="BG14" s="3">
        <v>8135</v>
      </c>
      <c r="BH14" s="3">
        <v>4208</v>
      </c>
      <c r="BI14" s="3">
        <v>3935</v>
      </c>
      <c r="BJ14" s="3">
        <v>7416</v>
      </c>
      <c r="BK14" s="3">
        <v>11916</v>
      </c>
      <c r="BL14" s="3">
        <v>3239</v>
      </c>
      <c r="BM14" s="3">
        <v>4419</v>
      </c>
      <c r="BN14" s="3">
        <v>7587</v>
      </c>
      <c r="BO14" s="3">
        <v>6945</v>
      </c>
      <c r="BP14" s="3">
        <v>2447</v>
      </c>
      <c r="BQ14" s="3">
        <v>2223</v>
      </c>
      <c r="BR14" s="3">
        <v>7064</v>
      </c>
      <c r="BS14" s="3">
        <v>7035</v>
      </c>
      <c r="BT14" s="3">
        <v>4085</v>
      </c>
      <c r="BU14" s="3">
        <v>3165</v>
      </c>
      <c r="BV14" s="3">
        <v>15082</v>
      </c>
      <c r="BW14" s="3">
        <v>15761</v>
      </c>
      <c r="BX14" s="3">
        <v>4802</v>
      </c>
      <c r="BY14" s="3">
        <v>5582</v>
      </c>
      <c r="BZ14" s="3">
        <v>2691</v>
      </c>
      <c r="CA14" s="3">
        <v>2606</v>
      </c>
      <c r="CB14" s="3">
        <v>3219</v>
      </c>
      <c r="CC14" s="3">
        <v>3251</v>
      </c>
      <c r="CD14" s="3">
        <v>13294</v>
      </c>
      <c r="CE14" s="3">
        <v>16278</v>
      </c>
      <c r="CF14" s="3">
        <v>9662</v>
      </c>
      <c r="CG14" s="3">
        <v>14387</v>
      </c>
      <c r="CH14" s="3">
        <v>3227</v>
      </c>
      <c r="CI14" s="3">
        <v>4956</v>
      </c>
      <c r="CJ14" s="3">
        <v>1157</v>
      </c>
      <c r="CK14" s="3">
        <v>2403</v>
      </c>
      <c r="CL14" s="3">
        <v>8340</v>
      </c>
      <c r="CM14" s="3">
        <v>8895</v>
      </c>
      <c r="CN14" s="3">
        <v>5847</v>
      </c>
      <c r="CO14" s="3">
        <v>6904</v>
      </c>
      <c r="CP14" s="3">
        <v>12785</v>
      </c>
      <c r="CQ14" s="3">
        <v>12164</v>
      </c>
      <c r="CR14" s="3">
        <v>9744</v>
      </c>
      <c r="CS14" s="3">
        <v>8751</v>
      </c>
      <c r="CT14" s="3">
        <v>19246</v>
      </c>
      <c r="CU14" s="3">
        <v>16400</v>
      </c>
      <c r="CV14" s="3">
        <v>9993</v>
      </c>
      <c r="CW14" s="3">
        <v>10710</v>
      </c>
      <c r="CX14" s="3">
        <v>3232</v>
      </c>
      <c r="CY14" s="3">
        <v>2790</v>
      </c>
      <c r="CZ14" s="3">
        <v>1293</v>
      </c>
      <c r="DA14" s="3">
        <v>1050</v>
      </c>
      <c r="DB14" s="3">
        <v>7002</v>
      </c>
      <c r="DC14" s="3">
        <v>6932</v>
      </c>
      <c r="DD14" s="3">
        <v>1769</v>
      </c>
      <c r="DE14" s="3">
        <v>1613</v>
      </c>
      <c r="DF14" s="3">
        <v>12724</v>
      </c>
      <c r="DG14" s="3">
        <v>13239</v>
      </c>
      <c r="DH14" s="3">
        <v>6578</v>
      </c>
      <c r="DI14" s="3">
        <v>5967</v>
      </c>
      <c r="DJ14" s="3">
        <v>2682</v>
      </c>
      <c r="DK14" s="3">
        <v>3341</v>
      </c>
      <c r="DL14" s="3">
        <v>502</v>
      </c>
      <c r="DM14" s="3">
        <v>532</v>
      </c>
      <c r="DN14" s="3">
        <v>11415</v>
      </c>
      <c r="DO14" s="3">
        <v>10848</v>
      </c>
      <c r="DP14" s="3">
        <v>2007</v>
      </c>
      <c r="DQ14" s="3">
        <v>1110</v>
      </c>
      <c r="DR14" s="3">
        <v>1211</v>
      </c>
      <c r="DS14" s="3">
        <v>1166</v>
      </c>
      <c r="DT14" s="3">
        <v>7175</v>
      </c>
      <c r="DU14" s="3">
        <v>8758</v>
      </c>
      <c r="DV14" s="3">
        <v>3324</v>
      </c>
      <c r="DW14" s="3">
        <v>3906</v>
      </c>
      <c r="DX14" s="3">
        <v>1728</v>
      </c>
      <c r="DY14" s="3">
        <v>1685</v>
      </c>
      <c r="DZ14" s="3">
        <v>6772</v>
      </c>
      <c r="EA14" s="3">
        <v>6557</v>
      </c>
      <c r="EB14" s="3">
        <v>653</v>
      </c>
      <c r="EC14" s="3">
        <v>779</v>
      </c>
      <c r="ED14" s="3">
        <v>1676</v>
      </c>
      <c r="EE14" s="3">
        <v>2043</v>
      </c>
      <c r="EF14" s="3">
        <v>1352</v>
      </c>
      <c r="EG14" s="3">
        <v>1646</v>
      </c>
      <c r="EH14" s="3">
        <v>3850</v>
      </c>
      <c r="EI14" s="3">
        <v>3881</v>
      </c>
      <c r="EJ14" s="3">
        <v>2932</v>
      </c>
      <c r="EK14" s="3">
        <v>2666</v>
      </c>
      <c r="EL14" s="3">
        <v>3340</v>
      </c>
      <c r="EM14" s="3">
        <v>3498</v>
      </c>
      <c r="EN14" s="3">
        <v>1944</v>
      </c>
      <c r="EO14" s="3">
        <v>3764</v>
      </c>
      <c r="EP14" s="3">
        <v>129</v>
      </c>
      <c r="EQ14" s="3">
        <v>245</v>
      </c>
      <c r="ER14" s="3">
        <v>862</v>
      </c>
      <c r="ES14" s="3">
        <v>1154</v>
      </c>
      <c r="ET14" s="3">
        <v>18729</v>
      </c>
      <c r="EU14" s="3">
        <v>14314</v>
      </c>
      <c r="EV14" s="3">
        <v>2523</v>
      </c>
      <c r="EW14" s="3">
        <v>2583</v>
      </c>
      <c r="EX14" s="3">
        <v>10905</v>
      </c>
      <c r="EY14" s="3">
        <v>11226</v>
      </c>
      <c r="EZ14" s="3">
        <v>2182</v>
      </c>
      <c r="FA14" s="3">
        <v>2528</v>
      </c>
      <c r="FB14" s="3">
        <v>843</v>
      </c>
      <c r="FC14" s="3">
        <v>951</v>
      </c>
      <c r="FD14" s="3">
        <v>3938</v>
      </c>
      <c r="FE14" s="3">
        <v>3222</v>
      </c>
      <c r="FF14" s="3">
        <v>1437</v>
      </c>
      <c r="FG14" s="3">
        <v>2043</v>
      </c>
      <c r="FH14" s="3">
        <v>1954</v>
      </c>
      <c r="FI14" s="3">
        <v>1524</v>
      </c>
      <c r="FJ14" s="3">
        <v>4097</v>
      </c>
      <c r="FK14" s="3">
        <v>4115</v>
      </c>
      <c r="FL14" s="3">
        <v>1749</v>
      </c>
      <c r="FM14" s="3">
        <v>1731</v>
      </c>
      <c r="FN14" s="3">
        <v>4914</v>
      </c>
      <c r="FO14" s="3">
        <v>4875</v>
      </c>
      <c r="FP14" s="3">
        <v>6430</v>
      </c>
      <c r="FQ14" s="3">
        <v>6666</v>
      </c>
      <c r="FR14" s="3">
        <v>2439</v>
      </c>
      <c r="FS14" s="3">
        <v>2595</v>
      </c>
      <c r="FT14" s="3">
        <v>3524</v>
      </c>
      <c r="FU14" s="3">
        <v>3462</v>
      </c>
      <c r="FV14" s="3">
        <v>4749</v>
      </c>
      <c r="FW14" s="3">
        <v>6009</v>
      </c>
      <c r="FX14" s="3">
        <v>2776</v>
      </c>
      <c r="FY14" s="3">
        <v>2656</v>
      </c>
      <c r="FZ14" s="3">
        <v>3570</v>
      </c>
      <c r="GA14" s="3">
        <v>3426</v>
      </c>
      <c r="GB14" s="3">
        <v>3462</v>
      </c>
      <c r="GC14" s="3">
        <v>3662</v>
      </c>
      <c r="GD14" s="3">
        <v>3267</v>
      </c>
      <c r="GE14" s="3">
        <v>3159</v>
      </c>
      <c r="GF14" s="3">
        <v>448</v>
      </c>
      <c r="GG14" s="3">
        <v>461</v>
      </c>
      <c r="GH14" s="3">
        <v>8171</v>
      </c>
      <c r="GI14" s="3">
        <v>6207</v>
      </c>
      <c r="GJ14" s="3">
        <v>3333</v>
      </c>
      <c r="GK14" s="3">
        <v>4001</v>
      </c>
      <c r="GL14" s="3">
        <v>371</v>
      </c>
      <c r="GM14" s="3">
        <v>148</v>
      </c>
      <c r="GN14" s="3">
        <v>7590</v>
      </c>
      <c r="GO14" s="3">
        <v>8292</v>
      </c>
      <c r="GP14" s="3">
        <v>1949</v>
      </c>
      <c r="GQ14" s="3">
        <v>1881</v>
      </c>
      <c r="GR14" s="3">
        <v>12488</v>
      </c>
      <c r="GS14" s="3">
        <v>12429</v>
      </c>
      <c r="GT14" s="3">
        <v>5763</v>
      </c>
      <c r="GU14" s="3">
        <v>4928</v>
      </c>
      <c r="GV14" s="3">
        <v>15242</v>
      </c>
      <c r="GW14" s="3">
        <v>14826</v>
      </c>
      <c r="GX14" s="3">
        <v>1799</v>
      </c>
      <c r="GY14" s="3">
        <v>1714</v>
      </c>
      <c r="GZ14" s="3">
        <v>2728</v>
      </c>
      <c r="HA14" s="3">
        <v>2500</v>
      </c>
      <c r="HB14" s="3">
        <v>320</v>
      </c>
      <c r="HC14" s="3">
        <v>371</v>
      </c>
      <c r="HD14" s="3">
        <v>564</v>
      </c>
      <c r="HE14" s="3">
        <v>621</v>
      </c>
      <c r="HF14" s="3">
        <v>1756</v>
      </c>
      <c r="HG14" s="3">
        <v>1554</v>
      </c>
      <c r="HH14" s="3">
        <v>966</v>
      </c>
      <c r="HI14" s="3">
        <v>1013</v>
      </c>
      <c r="HJ14" s="3">
        <v>3417</v>
      </c>
      <c r="HK14" s="3">
        <v>3672</v>
      </c>
      <c r="HL14" s="3">
        <v>1026</v>
      </c>
      <c r="HM14" s="3">
        <v>1085</v>
      </c>
      <c r="HN14" s="3">
        <v>814</v>
      </c>
      <c r="HO14" s="3">
        <v>855</v>
      </c>
      <c r="HP14" s="3">
        <v>56722</v>
      </c>
      <c r="HQ14" s="3">
        <v>58926</v>
      </c>
      <c r="HR14" s="3">
        <v>9442</v>
      </c>
      <c r="HS14" s="3">
        <v>10382</v>
      </c>
    </row>
    <row r="15" spans="1:227">
      <c r="A15" s="2" t="s">
        <v>16</v>
      </c>
      <c r="B15" s="3">
        <v>11982</v>
      </c>
      <c r="C15" s="3">
        <v>10353</v>
      </c>
      <c r="D15" s="3">
        <v>9800</v>
      </c>
      <c r="E15" s="3">
        <v>8956</v>
      </c>
      <c r="F15" s="3">
        <v>2700</v>
      </c>
      <c r="G15" s="3">
        <v>4278</v>
      </c>
      <c r="H15" s="3">
        <v>336</v>
      </c>
      <c r="I15" s="3">
        <v>784</v>
      </c>
      <c r="J15" s="3">
        <v>11392</v>
      </c>
      <c r="K15" s="3">
        <v>10704</v>
      </c>
      <c r="L15" s="3">
        <v>9095</v>
      </c>
      <c r="M15" s="3">
        <v>8884</v>
      </c>
      <c r="N15" s="3">
        <v>9428</v>
      </c>
      <c r="O15" s="3">
        <v>8792</v>
      </c>
      <c r="P15" s="3">
        <v>7978</v>
      </c>
      <c r="Q15" s="3">
        <v>6755</v>
      </c>
      <c r="R15" s="3">
        <v>13058</v>
      </c>
      <c r="S15" s="3">
        <v>13527</v>
      </c>
      <c r="T15" s="3">
        <v>4191</v>
      </c>
      <c r="U15" s="3">
        <v>5775</v>
      </c>
      <c r="V15" s="3">
        <v>3909</v>
      </c>
      <c r="W15" s="3">
        <v>3340</v>
      </c>
      <c r="X15" s="3">
        <v>1883</v>
      </c>
      <c r="Y15" s="3">
        <v>2700</v>
      </c>
      <c r="Z15" s="3">
        <v>4102</v>
      </c>
      <c r="AA15" s="3">
        <v>2153</v>
      </c>
      <c r="AB15" s="3">
        <v>2380</v>
      </c>
      <c r="AC15" s="3">
        <v>1696</v>
      </c>
      <c r="AD15" s="3">
        <v>3569</v>
      </c>
      <c r="AE15" s="3">
        <v>4434</v>
      </c>
      <c r="AF15" s="3">
        <v>4179</v>
      </c>
      <c r="AG15" s="3">
        <v>3750</v>
      </c>
      <c r="AH15" s="3">
        <v>5132</v>
      </c>
      <c r="AI15" s="3">
        <v>5685</v>
      </c>
      <c r="AJ15" s="3">
        <v>1852</v>
      </c>
      <c r="AK15" s="3">
        <v>2452</v>
      </c>
      <c r="AL15" s="3">
        <v>4439</v>
      </c>
      <c r="AM15" s="3">
        <v>4619</v>
      </c>
      <c r="AN15" s="3">
        <v>2151</v>
      </c>
      <c r="AO15" s="3">
        <v>1790</v>
      </c>
      <c r="AP15" s="3">
        <v>4691</v>
      </c>
      <c r="AQ15" s="3">
        <v>4304</v>
      </c>
      <c r="AR15" s="3">
        <v>1853</v>
      </c>
      <c r="AS15" s="3">
        <v>1455</v>
      </c>
      <c r="AT15" s="3">
        <v>10524</v>
      </c>
      <c r="AU15" s="3">
        <v>12033</v>
      </c>
      <c r="AV15" s="3">
        <v>8510</v>
      </c>
      <c r="AW15" s="3">
        <v>8147</v>
      </c>
      <c r="AX15" s="3">
        <v>16124</v>
      </c>
      <c r="AY15" s="3">
        <v>16899</v>
      </c>
      <c r="AZ15" s="3">
        <v>14796</v>
      </c>
      <c r="BA15" s="3">
        <v>16672</v>
      </c>
      <c r="BB15" s="3">
        <v>7793</v>
      </c>
      <c r="BC15" s="3">
        <v>7233</v>
      </c>
      <c r="BD15" s="3">
        <v>9380</v>
      </c>
      <c r="BE15" s="3">
        <v>7818</v>
      </c>
      <c r="BF15" s="3">
        <v>10052</v>
      </c>
      <c r="BG15" s="3">
        <v>9894</v>
      </c>
      <c r="BH15" s="3">
        <v>5528</v>
      </c>
      <c r="BI15" s="3">
        <v>5027</v>
      </c>
      <c r="BJ15" s="3">
        <v>7121</v>
      </c>
      <c r="BK15" s="3">
        <v>10433</v>
      </c>
      <c r="BL15" s="3">
        <v>3237</v>
      </c>
      <c r="BM15" s="3">
        <v>4674</v>
      </c>
      <c r="BN15" s="3">
        <v>7830</v>
      </c>
      <c r="BO15" s="3">
        <v>6262</v>
      </c>
      <c r="BP15" s="3">
        <v>2654</v>
      </c>
      <c r="BQ15" s="3">
        <v>2540</v>
      </c>
      <c r="BR15" s="3">
        <v>6360</v>
      </c>
      <c r="BS15" s="3">
        <v>6216</v>
      </c>
      <c r="BT15" s="3">
        <v>4014</v>
      </c>
      <c r="BU15" s="3">
        <v>3274</v>
      </c>
      <c r="BV15" s="3">
        <v>12904</v>
      </c>
      <c r="BW15" s="3">
        <v>12980</v>
      </c>
      <c r="BX15" s="3">
        <v>3954</v>
      </c>
      <c r="BY15" s="3">
        <v>4636</v>
      </c>
      <c r="BZ15" s="3">
        <v>2336</v>
      </c>
      <c r="CA15" s="3">
        <v>2646</v>
      </c>
      <c r="CB15" s="3">
        <v>2778</v>
      </c>
      <c r="CC15" s="3">
        <v>4464</v>
      </c>
      <c r="CD15" s="3">
        <v>16050</v>
      </c>
      <c r="CE15" s="3">
        <v>15485</v>
      </c>
      <c r="CF15" s="3">
        <v>13140</v>
      </c>
      <c r="CG15" s="3">
        <v>11331</v>
      </c>
      <c r="CH15" s="3">
        <v>3938</v>
      </c>
      <c r="CI15" s="3">
        <v>4949</v>
      </c>
      <c r="CJ15" s="3">
        <v>1420</v>
      </c>
      <c r="CK15" s="3">
        <v>2868</v>
      </c>
      <c r="CL15" s="3">
        <v>9174</v>
      </c>
      <c r="CM15" s="3">
        <v>8153</v>
      </c>
      <c r="CN15" s="3">
        <v>5067</v>
      </c>
      <c r="CO15" s="3">
        <v>4910</v>
      </c>
      <c r="CP15" s="3">
        <v>13258</v>
      </c>
      <c r="CQ15" s="3">
        <v>12495</v>
      </c>
      <c r="CR15" s="3">
        <v>9137</v>
      </c>
      <c r="CS15" s="3">
        <v>9597</v>
      </c>
      <c r="CT15" s="3">
        <v>16401</v>
      </c>
      <c r="CU15" s="3">
        <v>13832</v>
      </c>
      <c r="CV15" s="3">
        <v>9956</v>
      </c>
      <c r="CW15" s="3">
        <v>11324</v>
      </c>
      <c r="CX15" s="3">
        <v>2896</v>
      </c>
      <c r="CY15" s="3">
        <v>3498</v>
      </c>
      <c r="CZ15" s="3">
        <v>1641</v>
      </c>
      <c r="DA15" s="3">
        <v>1797</v>
      </c>
      <c r="DB15" s="3">
        <v>5969</v>
      </c>
      <c r="DC15" s="3">
        <v>6353</v>
      </c>
      <c r="DD15" s="3">
        <v>1450</v>
      </c>
      <c r="DE15" s="3">
        <v>1806</v>
      </c>
      <c r="DF15" s="3">
        <v>11616</v>
      </c>
      <c r="DG15" s="3">
        <v>12863</v>
      </c>
      <c r="DH15" s="3">
        <v>6263</v>
      </c>
      <c r="DI15" s="3">
        <v>5644</v>
      </c>
      <c r="DJ15" s="3">
        <v>2634</v>
      </c>
      <c r="DK15" s="3">
        <v>2848</v>
      </c>
      <c r="DL15" s="3">
        <v>526</v>
      </c>
      <c r="DM15" s="3">
        <v>700</v>
      </c>
      <c r="DN15" s="3">
        <v>11711</v>
      </c>
      <c r="DO15" s="3">
        <v>10617</v>
      </c>
      <c r="DP15" s="3">
        <v>2550</v>
      </c>
      <c r="DQ15" s="3">
        <v>1634</v>
      </c>
      <c r="DR15" s="3">
        <v>1749</v>
      </c>
      <c r="DS15" s="3">
        <v>1637</v>
      </c>
      <c r="DT15" s="3">
        <v>6687</v>
      </c>
      <c r="DU15" s="3">
        <v>8486</v>
      </c>
      <c r="DV15" s="3">
        <v>3900</v>
      </c>
      <c r="DW15" s="3">
        <v>3513</v>
      </c>
      <c r="DX15" s="3">
        <v>1739</v>
      </c>
      <c r="DY15" s="3">
        <v>1773</v>
      </c>
      <c r="DZ15" s="3">
        <v>7756</v>
      </c>
      <c r="EA15" s="3">
        <v>8154</v>
      </c>
      <c r="EB15" s="3">
        <v>759</v>
      </c>
      <c r="EC15" s="3">
        <v>885</v>
      </c>
      <c r="ED15" s="3">
        <v>1707</v>
      </c>
      <c r="EE15" s="3">
        <v>2000</v>
      </c>
      <c r="EF15" s="3">
        <v>1269</v>
      </c>
      <c r="EG15" s="3">
        <v>1523</v>
      </c>
      <c r="EH15" s="3">
        <v>3945</v>
      </c>
      <c r="EI15" s="3">
        <v>3862</v>
      </c>
      <c r="EJ15" s="3">
        <v>3088</v>
      </c>
      <c r="EK15" s="3">
        <v>3008</v>
      </c>
      <c r="EL15" s="3">
        <v>4485</v>
      </c>
      <c r="EM15" s="3">
        <v>4047</v>
      </c>
      <c r="EN15" s="3">
        <v>1538</v>
      </c>
      <c r="EO15" s="3">
        <v>1296</v>
      </c>
      <c r="EP15" s="3">
        <v>95</v>
      </c>
      <c r="EQ15" s="3">
        <v>149</v>
      </c>
      <c r="ER15" s="3">
        <v>675</v>
      </c>
      <c r="ES15" s="3">
        <v>694</v>
      </c>
      <c r="ET15" s="3">
        <v>17812</v>
      </c>
      <c r="EU15" s="3">
        <v>16514</v>
      </c>
      <c r="EV15" s="3">
        <v>2682</v>
      </c>
      <c r="EW15" s="3">
        <v>2295</v>
      </c>
      <c r="EX15" s="3">
        <v>10960</v>
      </c>
      <c r="EY15" s="3">
        <v>11937</v>
      </c>
      <c r="EZ15" s="3">
        <v>2876</v>
      </c>
      <c r="FA15" s="3">
        <v>3083</v>
      </c>
      <c r="FB15" s="3">
        <v>534</v>
      </c>
      <c r="FC15" s="3">
        <v>932</v>
      </c>
      <c r="FD15" s="3">
        <v>4223</v>
      </c>
      <c r="FE15" s="3">
        <v>3694</v>
      </c>
      <c r="FF15" s="3">
        <v>3053</v>
      </c>
      <c r="FG15" s="3">
        <v>2795</v>
      </c>
      <c r="FH15" s="3">
        <v>1785</v>
      </c>
      <c r="FI15" s="3">
        <v>2262</v>
      </c>
      <c r="FJ15" s="3">
        <v>3728</v>
      </c>
      <c r="FK15" s="3">
        <v>3941</v>
      </c>
      <c r="FL15" s="3">
        <v>1784</v>
      </c>
      <c r="FM15" s="3">
        <v>1659</v>
      </c>
      <c r="FN15" s="3">
        <v>5318</v>
      </c>
      <c r="FO15" s="3">
        <v>5384</v>
      </c>
      <c r="FP15" s="3">
        <v>6843</v>
      </c>
      <c r="FQ15" s="3">
        <v>7030</v>
      </c>
      <c r="FR15" s="3">
        <v>3747</v>
      </c>
      <c r="FS15" s="3">
        <v>3910</v>
      </c>
      <c r="FT15" s="3">
        <v>5573</v>
      </c>
      <c r="FU15" s="3">
        <v>5319</v>
      </c>
      <c r="FV15" s="3">
        <v>7233</v>
      </c>
      <c r="FW15" s="3">
        <v>7763</v>
      </c>
      <c r="FX15" s="3">
        <v>2478</v>
      </c>
      <c r="FY15" s="3">
        <v>2452</v>
      </c>
      <c r="FZ15" s="3">
        <v>3404</v>
      </c>
      <c r="GA15" s="3">
        <v>3227</v>
      </c>
      <c r="GB15" s="3">
        <v>3033</v>
      </c>
      <c r="GC15" s="3">
        <v>3081</v>
      </c>
      <c r="GD15" s="3">
        <v>3538</v>
      </c>
      <c r="GE15" s="3">
        <v>3213</v>
      </c>
      <c r="GF15" s="3">
        <v>407</v>
      </c>
      <c r="GG15" s="3">
        <v>479</v>
      </c>
      <c r="GH15" s="3">
        <v>8627</v>
      </c>
      <c r="GI15" s="3">
        <v>6299</v>
      </c>
      <c r="GJ15" s="3">
        <v>3424</v>
      </c>
      <c r="GK15" s="3">
        <v>4260</v>
      </c>
      <c r="GL15" s="3">
        <v>377</v>
      </c>
      <c r="GM15" s="3">
        <v>292</v>
      </c>
      <c r="GN15" s="3">
        <v>8752</v>
      </c>
      <c r="GO15" s="3">
        <v>10275</v>
      </c>
      <c r="GP15" s="3">
        <v>1924</v>
      </c>
      <c r="GQ15" s="3">
        <v>1810</v>
      </c>
      <c r="GR15" s="3">
        <v>12964</v>
      </c>
      <c r="GS15" s="3">
        <v>13065</v>
      </c>
      <c r="GT15" s="3">
        <v>6292</v>
      </c>
      <c r="GU15" s="3">
        <v>4966</v>
      </c>
      <c r="GV15" s="3">
        <v>16494</v>
      </c>
      <c r="GW15" s="3">
        <v>15881</v>
      </c>
      <c r="GX15" s="3">
        <v>1722</v>
      </c>
      <c r="GY15" s="3">
        <v>1577</v>
      </c>
      <c r="GZ15" s="3">
        <v>2446</v>
      </c>
      <c r="HA15" s="3">
        <v>2417</v>
      </c>
      <c r="HB15" s="3">
        <v>268</v>
      </c>
      <c r="HC15" s="3">
        <v>203</v>
      </c>
      <c r="HD15" s="3">
        <v>615</v>
      </c>
      <c r="HE15" s="3">
        <v>894</v>
      </c>
      <c r="HF15" s="3">
        <v>1629</v>
      </c>
      <c r="HG15" s="3">
        <v>1581</v>
      </c>
      <c r="HH15" s="3">
        <v>863</v>
      </c>
      <c r="HI15" s="3">
        <v>882</v>
      </c>
      <c r="HJ15" s="3">
        <v>3704</v>
      </c>
      <c r="HK15" s="3">
        <v>4090</v>
      </c>
      <c r="HL15" s="3">
        <v>1017</v>
      </c>
      <c r="HM15" s="3">
        <v>1024</v>
      </c>
      <c r="HN15" s="3">
        <v>928</v>
      </c>
      <c r="HO15" s="3">
        <v>893</v>
      </c>
      <c r="HP15" s="3">
        <v>52872</v>
      </c>
      <c r="HQ15" s="3">
        <v>54701</v>
      </c>
      <c r="HR15" s="3">
        <v>8823</v>
      </c>
      <c r="HS15" s="3">
        <v>9504</v>
      </c>
    </row>
    <row r="16" spans="1:227">
      <c r="A16" s="2" t="s">
        <v>17</v>
      </c>
      <c r="B16" s="3">
        <v>12348</v>
      </c>
      <c r="C16" s="3">
        <v>10778</v>
      </c>
      <c r="D16" s="3">
        <v>9237</v>
      </c>
      <c r="E16" s="3">
        <v>8670</v>
      </c>
      <c r="F16" s="3">
        <v>2553</v>
      </c>
      <c r="G16" s="3">
        <v>4295</v>
      </c>
      <c r="H16" s="3">
        <v>305</v>
      </c>
      <c r="I16" s="3">
        <v>752</v>
      </c>
      <c r="J16" s="3">
        <v>11042</v>
      </c>
      <c r="K16" s="3">
        <v>10973</v>
      </c>
      <c r="L16" s="3">
        <v>8753</v>
      </c>
      <c r="M16" s="3">
        <v>9076</v>
      </c>
      <c r="N16" s="3">
        <v>8975</v>
      </c>
      <c r="O16" s="3">
        <v>8933</v>
      </c>
      <c r="P16" s="3">
        <v>7444</v>
      </c>
      <c r="Q16" s="3">
        <v>6392</v>
      </c>
      <c r="R16" s="3">
        <v>13088</v>
      </c>
      <c r="S16" s="3">
        <v>13521</v>
      </c>
      <c r="T16" s="3">
        <v>4073</v>
      </c>
      <c r="U16" s="3">
        <v>5560</v>
      </c>
      <c r="V16" s="3">
        <v>3946</v>
      </c>
      <c r="W16" s="3">
        <v>3530</v>
      </c>
      <c r="X16" s="3">
        <v>1875</v>
      </c>
      <c r="Y16" s="3">
        <v>2660</v>
      </c>
      <c r="Z16" s="3">
        <v>3989</v>
      </c>
      <c r="AA16" s="3">
        <v>2242</v>
      </c>
      <c r="AB16" s="3">
        <v>2319</v>
      </c>
      <c r="AC16" s="3">
        <v>1748</v>
      </c>
      <c r="AD16" s="3">
        <v>3525</v>
      </c>
      <c r="AE16" s="3">
        <v>4362</v>
      </c>
      <c r="AF16" s="3">
        <v>3957</v>
      </c>
      <c r="AG16" s="3">
        <v>3615</v>
      </c>
      <c r="AH16" s="3">
        <v>5289</v>
      </c>
      <c r="AI16" s="3">
        <v>5762</v>
      </c>
      <c r="AJ16" s="3">
        <v>2027</v>
      </c>
      <c r="AK16" s="3">
        <v>2612</v>
      </c>
      <c r="AL16" s="3">
        <v>4421</v>
      </c>
      <c r="AM16" s="3">
        <v>4857</v>
      </c>
      <c r="AN16" s="3">
        <v>2229</v>
      </c>
      <c r="AO16" s="3">
        <v>1866</v>
      </c>
      <c r="AP16" s="3">
        <v>4682</v>
      </c>
      <c r="AQ16" s="3">
        <v>4152</v>
      </c>
      <c r="AR16" s="3">
        <v>1847</v>
      </c>
      <c r="AS16" s="3">
        <v>1472</v>
      </c>
      <c r="AT16" s="3">
        <v>11762</v>
      </c>
      <c r="AU16" s="3">
        <v>12472</v>
      </c>
      <c r="AV16" s="3">
        <v>9066</v>
      </c>
      <c r="AW16" s="3">
        <v>8102</v>
      </c>
      <c r="AX16" s="3">
        <v>16229</v>
      </c>
      <c r="AY16" s="3">
        <v>16953</v>
      </c>
      <c r="AZ16" s="3">
        <v>14350</v>
      </c>
      <c r="BA16" s="3">
        <v>16011</v>
      </c>
      <c r="BB16" s="3">
        <v>7985</v>
      </c>
      <c r="BC16" s="3">
        <v>7185</v>
      </c>
      <c r="BD16" s="3">
        <v>8812</v>
      </c>
      <c r="BE16" s="3">
        <v>7340</v>
      </c>
      <c r="BF16" s="3">
        <v>9771</v>
      </c>
      <c r="BG16" s="3">
        <v>9659</v>
      </c>
      <c r="BH16" s="3">
        <v>5284</v>
      </c>
      <c r="BI16" s="3">
        <v>4612</v>
      </c>
      <c r="BJ16" s="3">
        <v>7168</v>
      </c>
      <c r="BK16" s="3">
        <v>10650</v>
      </c>
      <c r="BL16" s="3">
        <v>3090</v>
      </c>
      <c r="BM16" s="3">
        <v>4550</v>
      </c>
      <c r="BN16" s="3">
        <v>8066</v>
      </c>
      <c r="BO16" s="3">
        <v>6542</v>
      </c>
      <c r="BP16" s="3">
        <v>2602</v>
      </c>
      <c r="BQ16" s="3">
        <v>2488</v>
      </c>
      <c r="BR16" s="3">
        <v>6356</v>
      </c>
      <c r="BS16" s="3">
        <v>6449</v>
      </c>
      <c r="BT16" s="3">
        <v>4011</v>
      </c>
      <c r="BU16" s="3">
        <v>3102</v>
      </c>
      <c r="BV16" s="3">
        <v>13121</v>
      </c>
      <c r="BW16" s="3">
        <v>13126</v>
      </c>
      <c r="BX16" s="3">
        <v>3904</v>
      </c>
      <c r="BY16" s="3">
        <v>4904</v>
      </c>
      <c r="BZ16" s="3">
        <v>2314</v>
      </c>
      <c r="CA16" s="3">
        <v>2777</v>
      </c>
      <c r="CB16" s="3">
        <v>2616</v>
      </c>
      <c r="CC16" s="3">
        <v>4374</v>
      </c>
      <c r="CD16" s="3">
        <v>16198</v>
      </c>
      <c r="CE16" s="3">
        <v>15011</v>
      </c>
      <c r="CF16" s="3">
        <v>12669</v>
      </c>
      <c r="CG16" s="3">
        <v>11423</v>
      </c>
      <c r="CH16" s="3">
        <v>4089</v>
      </c>
      <c r="CI16" s="3">
        <v>5103</v>
      </c>
      <c r="CJ16" s="3">
        <v>1426</v>
      </c>
      <c r="CK16" s="3">
        <v>2660</v>
      </c>
      <c r="CL16" s="3">
        <v>8916</v>
      </c>
      <c r="CM16" s="3">
        <v>8082</v>
      </c>
      <c r="CN16" s="3">
        <v>5082</v>
      </c>
      <c r="CO16" s="3">
        <v>5110</v>
      </c>
      <c r="CP16" s="3">
        <v>13188</v>
      </c>
      <c r="CQ16" s="3">
        <v>12872</v>
      </c>
      <c r="CR16" s="3">
        <v>8986</v>
      </c>
      <c r="CS16" s="3">
        <v>9387</v>
      </c>
      <c r="CT16" s="3">
        <v>16119</v>
      </c>
      <c r="CU16" s="3">
        <v>13607</v>
      </c>
      <c r="CV16" s="3">
        <v>9758</v>
      </c>
      <c r="CW16" s="3">
        <v>11103</v>
      </c>
      <c r="CX16" s="3">
        <v>2912</v>
      </c>
      <c r="CY16" s="3">
        <v>3471</v>
      </c>
      <c r="CZ16" s="3">
        <v>1641</v>
      </c>
      <c r="DA16" s="3">
        <v>1848</v>
      </c>
      <c r="DB16" s="3">
        <v>6257</v>
      </c>
      <c r="DC16" s="3">
        <v>6702</v>
      </c>
      <c r="DD16" s="3">
        <v>1371</v>
      </c>
      <c r="DE16" s="3">
        <v>1773</v>
      </c>
      <c r="DF16" s="3">
        <v>12215</v>
      </c>
      <c r="DG16" s="3">
        <v>13336</v>
      </c>
      <c r="DH16" s="3">
        <v>6124</v>
      </c>
      <c r="DI16" s="3">
        <v>5478</v>
      </c>
      <c r="DJ16" s="3">
        <v>2620</v>
      </c>
      <c r="DK16" s="3">
        <v>2742</v>
      </c>
      <c r="DL16" s="3">
        <v>489</v>
      </c>
      <c r="DM16" s="3">
        <v>642</v>
      </c>
      <c r="DN16" s="3">
        <v>11543</v>
      </c>
      <c r="DO16" s="3">
        <v>10934</v>
      </c>
      <c r="DP16" s="3">
        <v>2650</v>
      </c>
      <c r="DQ16" s="3">
        <v>1452</v>
      </c>
      <c r="DR16" s="3">
        <v>1676</v>
      </c>
      <c r="DS16" s="3">
        <v>1599</v>
      </c>
      <c r="DT16" s="3">
        <v>6561</v>
      </c>
      <c r="DU16" s="3">
        <v>8301</v>
      </c>
      <c r="DV16" s="3">
        <v>3824</v>
      </c>
      <c r="DW16" s="3">
        <v>3485</v>
      </c>
      <c r="DX16" s="3">
        <v>1716</v>
      </c>
      <c r="DY16" s="3">
        <v>1670</v>
      </c>
      <c r="DZ16" s="3">
        <v>7710</v>
      </c>
      <c r="EA16" s="3">
        <v>8160</v>
      </c>
      <c r="EB16" s="3">
        <v>777</v>
      </c>
      <c r="EC16" s="3">
        <v>821</v>
      </c>
      <c r="ED16" s="3">
        <v>1785</v>
      </c>
      <c r="EE16" s="3">
        <v>2102</v>
      </c>
      <c r="EF16" s="3">
        <v>1224</v>
      </c>
      <c r="EG16" s="3">
        <v>1461</v>
      </c>
      <c r="EH16" s="3">
        <v>3915</v>
      </c>
      <c r="EI16" s="3">
        <v>3880</v>
      </c>
      <c r="EJ16" s="3">
        <v>3171</v>
      </c>
      <c r="EK16" s="3">
        <v>3026</v>
      </c>
      <c r="EL16" s="3">
        <v>4314</v>
      </c>
      <c r="EM16" s="3">
        <v>3987</v>
      </c>
      <c r="EN16" s="3">
        <v>1548</v>
      </c>
      <c r="EO16" s="3">
        <v>1392</v>
      </c>
      <c r="EP16" s="3">
        <v>112</v>
      </c>
      <c r="EQ16" s="3">
        <v>148</v>
      </c>
      <c r="ER16" s="3">
        <v>722</v>
      </c>
      <c r="ES16" s="3">
        <v>708</v>
      </c>
      <c r="ET16" s="3">
        <v>17182</v>
      </c>
      <c r="EU16" s="3">
        <v>15358</v>
      </c>
      <c r="EV16" s="3">
        <v>2747</v>
      </c>
      <c r="EW16" s="3">
        <v>2212</v>
      </c>
      <c r="EX16" s="3">
        <v>10782</v>
      </c>
      <c r="EY16" s="3">
        <v>11466</v>
      </c>
      <c r="EZ16" s="3">
        <v>2720</v>
      </c>
      <c r="FA16" s="3">
        <v>2950</v>
      </c>
      <c r="FB16" s="3">
        <v>581</v>
      </c>
      <c r="FC16" s="3">
        <v>1104</v>
      </c>
      <c r="FD16" s="3">
        <v>4264</v>
      </c>
      <c r="FE16" s="3">
        <v>3298</v>
      </c>
      <c r="FF16" s="3">
        <v>3002</v>
      </c>
      <c r="FG16" s="3">
        <v>2619</v>
      </c>
      <c r="FH16" s="3">
        <v>1805</v>
      </c>
      <c r="FI16" s="3">
        <v>2328</v>
      </c>
      <c r="FJ16" s="3">
        <v>3752</v>
      </c>
      <c r="FK16" s="3">
        <v>3911</v>
      </c>
      <c r="FL16" s="3">
        <v>1749</v>
      </c>
      <c r="FM16" s="3">
        <v>1719</v>
      </c>
      <c r="FN16" s="3">
        <v>5369</v>
      </c>
      <c r="FO16" s="3">
        <v>5450</v>
      </c>
      <c r="FP16" s="3">
        <v>6773</v>
      </c>
      <c r="FQ16" s="3">
        <v>6863</v>
      </c>
      <c r="FR16" s="3">
        <v>3676</v>
      </c>
      <c r="FS16" s="3">
        <v>4029</v>
      </c>
      <c r="FT16" s="3">
        <v>5556</v>
      </c>
      <c r="FU16" s="3">
        <v>5378</v>
      </c>
      <c r="FV16" s="3">
        <v>7780</v>
      </c>
      <c r="FW16" s="3">
        <v>7956</v>
      </c>
      <c r="FX16" s="3">
        <v>2318</v>
      </c>
      <c r="FY16" s="3">
        <v>2310</v>
      </c>
      <c r="FZ16" s="3">
        <v>3388</v>
      </c>
      <c r="GA16" s="3">
        <v>3353</v>
      </c>
      <c r="GB16" s="3">
        <v>3135</v>
      </c>
      <c r="GC16" s="3">
        <v>3234</v>
      </c>
      <c r="GD16" s="3">
        <v>3464</v>
      </c>
      <c r="GE16" s="3">
        <v>3233</v>
      </c>
      <c r="GF16" s="3">
        <v>437</v>
      </c>
      <c r="GG16" s="3">
        <v>494</v>
      </c>
      <c r="GH16" s="3">
        <v>9748</v>
      </c>
      <c r="GI16" s="3">
        <v>6814</v>
      </c>
      <c r="GJ16" s="3">
        <v>3514</v>
      </c>
      <c r="GK16" s="3">
        <v>4398</v>
      </c>
      <c r="GL16" s="3">
        <v>246</v>
      </c>
      <c r="GM16" s="3">
        <v>243</v>
      </c>
      <c r="GN16" s="3">
        <v>8403</v>
      </c>
      <c r="GO16" s="3">
        <v>9988</v>
      </c>
      <c r="GP16" s="3">
        <v>1961</v>
      </c>
      <c r="GQ16" s="3">
        <v>1875</v>
      </c>
      <c r="GR16" s="3">
        <v>13580</v>
      </c>
      <c r="GS16" s="3">
        <v>13985</v>
      </c>
      <c r="GT16" s="3">
        <v>7367</v>
      </c>
      <c r="GU16" s="3">
        <v>5908</v>
      </c>
      <c r="GV16" s="3">
        <v>18311</v>
      </c>
      <c r="GW16" s="3">
        <v>17471</v>
      </c>
      <c r="GX16" s="3">
        <v>1664</v>
      </c>
      <c r="GY16" s="3">
        <v>1642</v>
      </c>
      <c r="GZ16" s="3">
        <v>2442</v>
      </c>
      <c r="HA16" s="3">
        <v>2414</v>
      </c>
      <c r="HB16" s="3">
        <v>281</v>
      </c>
      <c r="HC16" s="3">
        <v>234</v>
      </c>
      <c r="HD16" s="3">
        <v>605</v>
      </c>
      <c r="HE16" s="3">
        <v>878</v>
      </c>
      <c r="HF16" s="3">
        <v>1684</v>
      </c>
      <c r="HG16" s="3">
        <v>1572</v>
      </c>
      <c r="HH16" s="3">
        <v>875</v>
      </c>
      <c r="HI16" s="3">
        <v>898</v>
      </c>
      <c r="HJ16" s="3">
        <v>3689</v>
      </c>
      <c r="HK16" s="3">
        <v>3864</v>
      </c>
      <c r="HL16" s="3">
        <v>989</v>
      </c>
      <c r="HM16" s="3">
        <v>980</v>
      </c>
      <c r="HN16" s="3">
        <v>954</v>
      </c>
      <c r="HO16" s="3">
        <v>818</v>
      </c>
      <c r="HP16" s="3">
        <v>53408</v>
      </c>
      <c r="HQ16" s="3">
        <v>54969</v>
      </c>
      <c r="HR16" s="3">
        <v>8594</v>
      </c>
      <c r="HS16" s="3">
        <v>9419</v>
      </c>
    </row>
    <row r="17" spans="1:227">
      <c r="A17" s="2" t="s">
        <v>18</v>
      </c>
      <c r="B17" s="3">
        <v>10554</v>
      </c>
      <c r="C17" s="3">
        <v>10246</v>
      </c>
      <c r="D17" s="3">
        <v>6330</v>
      </c>
      <c r="E17" s="3">
        <v>7824</v>
      </c>
      <c r="F17" s="3">
        <v>3204</v>
      </c>
      <c r="G17" s="3">
        <v>4053</v>
      </c>
      <c r="H17" s="3">
        <v>466</v>
      </c>
      <c r="I17" s="3">
        <v>648</v>
      </c>
      <c r="J17" s="3">
        <v>9228</v>
      </c>
      <c r="K17" s="3">
        <v>10114</v>
      </c>
      <c r="L17" s="3">
        <v>7281</v>
      </c>
      <c r="M17" s="3">
        <v>7694</v>
      </c>
      <c r="N17" s="3">
        <v>8916</v>
      </c>
      <c r="O17" s="3">
        <v>7811</v>
      </c>
      <c r="P17" s="3">
        <v>5892</v>
      </c>
      <c r="Q17" s="3">
        <v>4955</v>
      </c>
      <c r="R17" s="3">
        <v>13670</v>
      </c>
      <c r="S17" s="3">
        <v>12520</v>
      </c>
      <c r="T17" s="3">
        <v>3960</v>
      </c>
      <c r="U17" s="3">
        <v>4304</v>
      </c>
      <c r="V17" s="3">
        <v>3462</v>
      </c>
      <c r="W17" s="3">
        <v>3009</v>
      </c>
      <c r="X17" s="3">
        <v>1774</v>
      </c>
      <c r="Y17" s="3">
        <v>1868</v>
      </c>
      <c r="Z17" s="3">
        <v>3690</v>
      </c>
      <c r="AA17" s="3">
        <v>2637</v>
      </c>
      <c r="AB17" s="3">
        <v>2486</v>
      </c>
      <c r="AC17" s="3">
        <v>1851</v>
      </c>
      <c r="AD17" s="3">
        <v>3011</v>
      </c>
      <c r="AE17" s="3">
        <v>4001</v>
      </c>
      <c r="AF17" s="3">
        <v>2930</v>
      </c>
      <c r="AG17" s="3">
        <v>3297</v>
      </c>
      <c r="AH17" s="3">
        <v>5496</v>
      </c>
      <c r="AI17" s="3">
        <v>5382</v>
      </c>
      <c r="AJ17" s="3">
        <v>1852</v>
      </c>
      <c r="AK17" s="3">
        <v>2734</v>
      </c>
      <c r="AL17" s="3">
        <v>4788</v>
      </c>
      <c r="AM17" s="3">
        <v>4348</v>
      </c>
      <c r="AN17" s="3">
        <v>2392</v>
      </c>
      <c r="AO17" s="3">
        <v>1857</v>
      </c>
      <c r="AP17" s="3">
        <v>5436</v>
      </c>
      <c r="AQ17" s="3">
        <v>4985</v>
      </c>
      <c r="AR17" s="3">
        <v>2122</v>
      </c>
      <c r="AS17" s="3">
        <v>1893</v>
      </c>
      <c r="AT17" s="3">
        <v>12258</v>
      </c>
      <c r="AU17" s="3">
        <v>12384</v>
      </c>
      <c r="AV17" s="3">
        <v>8955</v>
      </c>
      <c r="AW17" s="3">
        <v>9358</v>
      </c>
      <c r="AX17" s="3">
        <v>13163</v>
      </c>
      <c r="AY17" s="3">
        <v>14480</v>
      </c>
      <c r="AZ17" s="3">
        <v>10876</v>
      </c>
      <c r="BA17" s="3">
        <v>11706</v>
      </c>
      <c r="BB17" s="3">
        <v>9828</v>
      </c>
      <c r="BC17" s="3">
        <v>7371</v>
      </c>
      <c r="BD17" s="3">
        <v>8852</v>
      </c>
      <c r="BE17" s="3">
        <v>8433</v>
      </c>
      <c r="BF17" s="3">
        <v>10064</v>
      </c>
      <c r="BG17" s="3">
        <v>10202</v>
      </c>
      <c r="BH17" s="3">
        <v>4246</v>
      </c>
      <c r="BI17" s="3">
        <v>4380</v>
      </c>
      <c r="BJ17" s="3">
        <v>7886</v>
      </c>
      <c r="BK17" s="3">
        <v>11321</v>
      </c>
      <c r="BL17" s="3">
        <v>2962</v>
      </c>
      <c r="BM17" s="3">
        <v>3825</v>
      </c>
      <c r="BN17" s="3">
        <v>9747</v>
      </c>
      <c r="BO17" s="3">
        <v>8573</v>
      </c>
      <c r="BP17" s="3">
        <v>3336</v>
      </c>
      <c r="BQ17" s="3">
        <v>2970</v>
      </c>
      <c r="BR17" s="3">
        <v>5763</v>
      </c>
      <c r="BS17" s="3">
        <v>5018</v>
      </c>
      <c r="BT17" s="3">
        <v>4240</v>
      </c>
      <c r="BU17" s="3">
        <v>3222</v>
      </c>
      <c r="BV17" s="3">
        <v>14483</v>
      </c>
      <c r="BW17" s="3">
        <v>14751</v>
      </c>
      <c r="BX17" s="3">
        <v>5259</v>
      </c>
      <c r="BY17" s="3">
        <v>6390</v>
      </c>
      <c r="BZ17" s="3">
        <v>2454</v>
      </c>
      <c r="CA17" s="3">
        <v>2505</v>
      </c>
      <c r="CB17" s="3">
        <v>3334</v>
      </c>
      <c r="CC17" s="3">
        <v>4775</v>
      </c>
      <c r="CD17" s="3">
        <v>17604</v>
      </c>
      <c r="CE17" s="3">
        <v>15162</v>
      </c>
      <c r="CF17" s="3">
        <v>11496</v>
      </c>
      <c r="CG17" s="3">
        <v>11390</v>
      </c>
      <c r="CH17" s="3">
        <v>4137</v>
      </c>
      <c r="CI17" s="3">
        <v>5108</v>
      </c>
      <c r="CJ17" s="3">
        <v>1818</v>
      </c>
      <c r="CK17" s="3">
        <v>3329</v>
      </c>
      <c r="CL17" s="3">
        <v>6728</v>
      </c>
      <c r="CM17" s="3">
        <v>5636</v>
      </c>
      <c r="CN17" s="3">
        <v>5672</v>
      </c>
      <c r="CO17" s="3">
        <v>5189</v>
      </c>
      <c r="CP17" s="3">
        <v>12096</v>
      </c>
      <c r="CQ17" s="3">
        <v>13636</v>
      </c>
      <c r="CR17" s="3">
        <v>7888</v>
      </c>
      <c r="CS17" s="3">
        <v>8956</v>
      </c>
      <c r="CT17" s="3">
        <v>15138</v>
      </c>
      <c r="CU17" s="3">
        <v>15578</v>
      </c>
      <c r="CV17" s="3">
        <v>8789</v>
      </c>
      <c r="CW17" s="3">
        <v>9706</v>
      </c>
      <c r="CX17" s="3">
        <v>2026</v>
      </c>
      <c r="CY17" s="3">
        <v>2303</v>
      </c>
      <c r="CZ17" s="3">
        <v>1023</v>
      </c>
      <c r="DA17" s="3">
        <v>1214</v>
      </c>
      <c r="DB17" s="3">
        <v>6429</v>
      </c>
      <c r="DC17" s="3">
        <v>6531</v>
      </c>
      <c r="DD17" s="3">
        <v>1488</v>
      </c>
      <c r="DE17" s="3">
        <v>1516</v>
      </c>
      <c r="DF17" s="3">
        <v>11009</v>
      </c>
      <c r="DG17" s="3">
        <v>12622</v>
      </c>
      <c r="DH17" s="3">
        <v>5206</v>
      </c>
      <c r="DI17" s="3">
        <v>5696</v>
      </c>
      <c r="DJ17" s="3">
        <v>2520</v>
      </c>
      <c r="DK17" s="3">
        <v>2646</v>
      </c>
      <c r="DL17" s="3">
        <v>401</v>
      </c>
      <c r="DM17" s="3">
        <v>519</v>
      </c>
      <c r="DN17" s="3">
        <v>9863</v>
      </c>
      <c r="DO17" s="3">
        <v>9720</v>
      </c>
      <c r="DP17" s="3">
        <v>1682</v>
      </c>
      <c r="DQ17" s="3">
        <v>1388</v>
      </c>
      <c r="DR17" s="3">
        <v>1883</v>
      </c>
      <c r="DS17" s="3">
        <v>1637</v>
      </c>
      <c r="DT17" s="3">
        <v>6953</v>
      </c>
      <c r="DU17" s="3">
        <v>8902</v>
      </c>
      <c r="DV17" s="3">
        <v>3665</v>
      </c>
      <c r="DW17" s="3">
        <v>3497</v>
      </c>
      <c r="DX17" s="3">
        <v>1508</v>
      </c>
      <c r="DY17" s="3">
        <v>1499</v>
      </c>
      <c r="DZ17" s="3">
        <v>7343</v>
      </c>
      <c r="EA17" s="3">
        <v>7901</v>
      </c>
      <c r="EB17" s="3">
        <v>722</v>
      </c>
      <c r="EC17" s="3">
        <v>764</v>
      </c>
      <c r="ED17" s="3">
        <v>1581</v>
      </c>
      <c r="EE17" s="3">
        <v>1806</v>
      </c>
      <c r="EF17" s="3">
        <v>999</v>
      </c>
      <c r="EG17" s="3">
        <v>1061</v>
      </c>
      <c r="EH17" s="3">
        <v>3276</v>
      </c>
      <c r="EI17" s="3">
        <v>3436</v>
      </c>
      <c r="EJ17" s="3">
        <v>3120</v>
      </c>
      <c r="EK17" s="3">
        <v>3009</v>
      </c>
      <c r="EL17" s="3">
        <v>4282</v>
      </c>
      <c r="EM17" s="3">
        <v>4414</v>
      </c>
      <c r="EN17" s="3">
        <v>2477</v>
      </c>
      <c r="EO17" s="3">
        <v>2166</v>
      </c>
      <c r="EP17" s="3">
        <v>191</v>
      </c>
      <c r="EQ17" s="3">
        <v>174</v>
      </c>
      <c r="ER17" s="3">
        <v>795</v>
      </c>
      <c r="ES17" s="3">
        <v>980</v>
      </c>
      <c r="ET17" s="3">
        <v>14523</v>
      </c>
      <c r="EU17" s="3">
        <v>10937</v>
      </c>
      <c r="EV17" s="3">
        <v>2175</v>
      </c>
      <c r="EW17" s="3">
        <v>2249</v>
      </c>
      <c r="EX17" s="3">
        <v>11440</v>
      </c>
      <c r="EY17" s="3">
        <v>10623</v>
      </c>
      <c r="EZ17" s="3">
        <v>1427</v>
      </c>
      <c r="FA17" s="3">
        <v>1583</v>
      </c>
      <c r="FB17" s="3">
        <v>476</v>
      </c>
      <c r="FC17" s="3">
        <v>429</v>
      </c>
      <c r="FD17" s="3">
        <v>2990</v>
      </c>
      <c r="FE17" s="3">
        <v>2552</v>
      </c>
      <c r="FF17" s="3">
        <v>1613</v>
      </c>
      <c r="FG17" s="3">
        <v>1697</v>
      </c>
      <c r="FH17" s="3">
        <v>1170</v>
      </c>
      <c r="FI17" s="3">
        <v>1056</v>
      </c>
      <c r="FJ17" s="3">
        <v>3486</v>
      </c>
      <c r="FK17" s="3">
        <v>3502</v>
      </c>
      <c r="FL17" s="3">
        <v>1463</v>
      </c>
      <c r="FM17" s="3">
        <v>1580</v>
      </c>
      <c r="FN17" s="3">
        <v>4696</v>
      </c>
      <c r="FO17" s="3">
        <v>4738</v>
      </c>
      <c r="FP17" s="3">
        <v>6383</v>
      </c>
      <c r="FQ17" s="3">
        <v>6200</v>
      </c>
      <c r="FR17" s="3">
        <v>3140</v>
      </c>
      <c r="FS17" s="3">
        <v>3112</v>
      </c>
      <c r="FT17" s="3">
        <v>4289</v>
      </c>
      <c r="FU17" s="3">
        <v>4372</v>
      </c>
      <c r="FV17" s="3">
        <v>6036</v>
      </c>
      <c r="FW17" s="3">
        <v>6676</v>
      </c>
      <c r="FX17" s="3">
        <v>2254</v>
      </c>
      <c r="FY17" s="3">
        <v>2202</v>
      </c>
      <c r="FZ17" s="3">
        <v>2930</v>
      </c>
      <c r="GA17" s="3">
        <v>3065</v>
      </c>
      <c r="GB17" s="3">
        <v>2819</v>
      </c>
      <c r="GC17" s="3">
        <v>3039</v>
      </c>
      <c r="GD17" s="3">
        <v>3165</v>
      </c>
      <c r="GE17" s="3">
        <v>3088</v>
      </c>
      <c r="GF17" s="3">
        <v>423</v>
      </c>
      <c r="GG17" s="3">
        <v>466</v>
      </c>
      <c r="GH17" s="3">
        <v>8250</v>
      </c>
      <c r="GI17" s="3">
        <v>5853</v>
      </c>
      <c r="GJ17" s="3">
        <v>3998</v>
      </c>
      <c r="GK17" s="3">
        <v>4320</v>
      </c>
      <c r="GL17" s="3">
        <v>244</v>
      </c>
      <c r="GM17" s="3">
        <v>230</v>
      </c>
      <c r="GN17" s="3">
        <v>7079</v>
      </c>
      <c r="GO17" s="3">
        <v>8708</v>
      </c>
      <c r="GP17" s="3">
        <v>1982</v>
      </c>
      <c r="GQ17" s="3">
        <v>2132</v>
      </c>
      <c r="GR17" s="3">
        <v>12376</v>
      </c>
      <c r="GS17" s="3">
        <v>12239</v>
      </c>
      <c r="GT17" s="3">
        <v>6448</v>
      </c>
      <c r="GU17" s="3">
        <v>5405</v>
      </c>
      <c r="GV17" s="3">
        <v>15171</v>
      </c>
      <c r="GW17" s="3">
        <v>15143</v>
      </c>
      <c r="GX17" s="3">
        <v>1336</v>
      </c>
      <c r="GY17" s="3">
        <v>1184</v>
      </c>
      <c r="GZ17" s="3">
        <v>1706</v>
      </c>
      <c r="HA17" s="3">
        <v>1898</v>
      </c>
      <c r="HB17" s="3">
        <v>404</v>
      </c>
      <c r="HC17" s="3">
        <v>346</v>
      </c>
      <c r="HD17" s="3">
        <v>658</v>
      </c>
      <c r="HE17" s="3">
        <v>849</v>
      </c>
      <c r="HF17" s="3">
        <v>1439</v>
      </c>
      <c r="HG17" s="3">
        <v>1494</v>
      </c>
      <c r="HH17" s="3">
        <v>767</v>
      </c>
      <c r="HI17" s="3">
        <v>870</v>
      </c>
      <c r="HJ17" s="3">
        <v>2751</v>
      </c>
      <c r="HK17" s="3">
        <v>3096</v>
      </c>
      <c r="HL17" s="3">
        <v>975</v>
      </c>
      <c r="HM17" s="3">
        <v>1014</v>
      </c>
      <c r="HN17" s="3">
        <v>729</v>
      </c>
      <c r="HO17" s="3">
        <v>584</v>
      </c>
      <c r="HP17" s="3">
        <v>49064</v>
      </c>
      <c r="HQ17" s="3">
        <v>48843</v>
      </c>
      <c r="HR17" s="3">
        <v>9021</v>
      </c>
      <c r="HS17" s="3">
        <v>9720</v>
      </c>
    </row>
    <row r="18" spans="1:227">
      <c r="A18" s="2" t="s">
        <v>19</v>
      </c>
      <c r="B18" s="3">
        <v>11108</v>
      </c>
      <c r="C18" s="3">
        <v>10449</v>
      </c>
      <c r="D18" s="3">
        <v>6353</v>
      </c>
      <c r="E18" s="3">
        <v>7199</v>
      </c>
      <c r="F18" s="3">
        <v>3136</v>
      </c>
      <c r="G18" s="3">
        <v>4049</v>
      </c>
      <c r="H18" s="3">
        <v>393</v>
      </c>
      <c r="I18" s="3">
        <v>611</v>
      </c>
      <c r="J18" s="3">
        <v>9446</v>
      </c>
      <c r="K18" s="3">
        <v>9950</v>
      </c>
      <c r="L18" s="3">
        <v>7158</v>
      </c>
      <c r="M18" s="3">
        <v>7658</v>
      </c>
      <c r="N18" s="3">
        <v>8771</v>
      </c>
      <c r="O18" s="3">
        <v>7684</v>
      </c>
      <c r="P18" s="3">
        <v>5806</v>
      </c>
      <c r="Q18" s="3">
        <v>4698</v>
      </c>
      <c r="R18" s="3">
        <v>13619</v>
      </c>
      <c r="S18" s="3">
        <v>12548</v>
      </c>
      <c r="T18" s="3">
        <v>3942</v>
      </c>
      <c r="U18" s="3">
        <v>4212</v>
      </c>
      <c r="V18" s="3">
        <v>3581</v>
      </c>
      <c r="W18" s="3">
        <v>2955</v>
      </c>
      <c r="X18" s="3">
        <v>1686</v>
      </c>
      <c r="Y18" s="3">
        <v>1811</v>
      </c>
      <c r="Z18" s="3">
        <v>3725</v>
      </c>
      <c r="AA18" s="3">
        <v>2536</v>
      </c>
      <c r="AB18" s="3">
        <v>2558</v>
      </c>
      <c r="AC18" s="3">
        <v>1964</v>
      </c>
      <c r="AD18" s="3">
        <v>2936</v>
      </c>
      <c r="AE18" s="3">
        <v>4026</v>
      </c>
      <c r="AF18" s="3">
        <v>3015</v>
      </c>
      <c r="AG18" s="3">
        <v>3252</v>
      </c>
      <c r="AH18" s="3">
        <v>5056</v>
      </c>
      <c r="AI18" s="3">
        <v>5441</v>
      </c>
      <c r="AJ18" s="3">
        <v>2090</v>
      </c>
      <c r="AK18" s="3">
        <v>2999</v>
      </c>
      <c r="AL18" s="3">
        <v>4704</v>
      </c>
      <c r="AM18" s="3">
        <v>4498</v>
      </c>
      <c r="AN18" s="3">
        <v>2451</v>
      </c>
      <c r="AO18" s="3">
        <v>1848</v>
      </c>
      <c r="AP18" s="3">
        <v>5310</v>
      </c>
      <c r="AQ18" s="3">
        <v>4842</v>
      </c>
      <c r="AR18" s="3">
        <v>2171</v>
      </c>
      <c r="AS18" s="3">
        <v>1956</v>
      </c>
      <c r="AT18" s="3">
        <v>12480</v>
      </c>
      <c r="AU18" s="3">
        <v>12438</v>
      </c>
      <c r="AV18" s="3">
        <v>8442</v>
      </c>
      <c r="AW18" s="3">
        <v>8542</v>
      </c>
      <c r="AX18" s="3">
        <v>13449</v>
      </c>
      <c r="AY18" s="3">
        <v>15052</v>
      </c>
      <c r="AZ18" s="3">
        <v>10344</v>
      </c>
      <c r="BA18" s="3">
        <v>11159</v>
      </c>
      <c r="BB18" s="3">
        <v>10098</v>
      </c>
      <c r="BC18" s="3">
        <v>7636</v>
      </c>
      <c r="BD18" s="3">
        <v>9116</v>
      </c>
      <c r="BE18" s="3">
        <v>8195</v>
      </c>
      <c r="BF18" s="3">
        <v>10062</v>
      </c>
      <c r="BG18" s="3">
        <v>10194</v>
      </c>
      <c r="BH18" s="3">
        <v>3982</v>
      </c>
      <c r="BI18" s="3">
        <v>4216</v>
      </c>
      <c r="BJ18" s="3">
        <v>7722</v>
      </c>
      <c r="BK18" s="3">
        <v>11222</v>
      </c>
      <c r="BL18" s="3">
        <v>2939</v>
      </c>
      <c r="BM18" s="3">
        <v>3704</v>
      </c>
      <c r="BN18" s="3">
        <v>9646</v>
      </c>
      <c r="BO18" s="3">
        <v>8648</v>
      </c>
      <c r="BP18" s="3">
        <v>3459</v>
      </c>
      <c r="BQ18" s="3">
        <v>2708</v>
      </c>
      <c r="BR18" s="3">
        <v>5358</v>
      </c>
      <c r="BS18" s="3">
        <v>4960</v>
      </c>
      <c r="BT18" s="3">
        <v>4220</v>
      </c>
      <c r="BU18" s="3">
        <v>3160</v>
      </c>
      <c r="BV18" s="3">
        <v>15183</v>
      </c>
      <c r="BW18" s="3">
        <v>14962</v>
      </c>
      <c r="BX18" s="3">
        <v>5040</v>
      </c>
      <c r="BY18" s="3">
        <v>6185</v>
      </c>
      <c r="BZ18" s="3">
        <v>2626</v>
      </c>
      <c r="CA18" s="3">
        <v>2388</v>
      </c>
      <c r="CB18" s="3">
        <v>3189</v>
      </c>
      <c r="CC18" s="3">
        <v>4475</v>
      </c>
      <c r="CD18" s="3">
        <v>17493</v>
      </c>
      <c r="CE18" s="3">
        <v>15105</v>
      </c>
      <c r="CF18" s="3">
        <v>11319</v>
      </c>
      <c r="CG18" s="3">
        <v>11150</v>
      </c>
      <c r="CH18" s="3">
        <v>4175</v>
      </c>
      <c r="CI18" s="3">
        <v>5246</v>
      </c>
      <c r="CJ18" s="3">
        <v>1686</v>
      </c>
      <c r="CK18" s="3">
        <v>3258</v>
      </c>
      <c r="CL18" s="3">
        <v>6656</v>
      </c>
      <c r="CM18" s="3">
        <v>6010</v>
      </c>
      <c r="CN18" s="3">
        <v>6030</v>
      </c>
      <c r="CO18" s="3">
        <v>5258</v>
      </c>
      <c r="CP18" s="3">
        <v>11889</v>
      </c>
      <c r="CQ18" s="3">
        <v>13306</v>
      </c>
      <c r="CR18" s="3">
        <v>7750</v>
      </c>
      <c r="CS18" s="3">
        <v>8668</v>
      </c>
      <c r="CT18" s="3">
        <v>15412</v>
      </c>
      <c r="CU18" s="3">
        <v>15767</v>
      </c>
      <c r="CV18" s="3">
        <v>8714</v>
      </c>
      <c r="CW18" s="3">
        <v>9690</v>
      </c>
      <c r="CX18" s="3">
        <v>1892</v>
      </c>
      <c r="CY18" s="3">
        <v>2367</v>
      </c>
      <c r="CZ18" s="3">
        <v>1035</v>
      </c>
      <c r="DA18" s="3">
        <v>1182</v>
      </c>
      <c r="DB18" s="3">
        <v>6004</v>
      </c>
      <c r="DC18" s="3">
        <v>6261</v>
      </c>
      <c r="DD18" s="3">
        <v>1528</v>
      </c>
      <c r="DE18" s="3">
        <v>1498</v>
      </c>
      <c r="DF18" s="3">
        <v>11126</v>
      </c>
      <c r="DG18" s="3">
        <v>12845</v>
      </c>
      <c r="DH18" s="3">
        <v>5142</v>
      </c>
      <c r="DI18" s="3">
        <v>5368</v>
      </c>
      <c r="DJ18" s="3">
        <v>2614</v>
      </c>
      <c r="DK18" s="3">
        <v>2594</v>
      </c>
      <c r="DL18" s="3">
        <v>477</v>
      </c>
      <c r="DM18" s="3">
        <v>564</v>
      </c>
      <c r="DN18" s="3">
        <v>9824</v>
      </c>
      <c r="DO18" s="3">
        <v>9579</v>
      </c>
      <c r="DP18" s="3">
        <v>1619</v>
      </c>
      <c r="DQ18" s="3">
        <v>1247</v>
      </c>
      <c r="DR18" s="3">
        <v>1940</v>
      </c>
      <c r="DS18" s="3">
        <v>1665</v>
      </c>
      <c r="DT18" s="3">
        <v>7101</v>
      </c>
      <c r="DU18" s="3">
        <v>8814</v>
      </c>
      <c r="DV18" s="3">
        <v>3632</v>
      </c>
      <c r="DW18" s="3">
        <v>3513</v>
      </c>
      <c r="DX18" s="3">
        <v>1558</v>
      </c>
      <c r="DY18" s="3">
        <v>1548</v>
      </c>
      <c r="DZ18" s="3">
        <v>7500</v>
      </c>
      <c r="EA18" s="3">
        <v>7738</v>
      </c>
      <c r="EB18" s="3">
        <v>706</v>
      </c>
      <c r="EC18" s="3">
        <v>688</v>
      </c>
      <c r="ED18" s="3">
        <v>1576</v>
      </c>
      <c r="EE18" s="3">
        <v>1950</v>
      </c>
      <c r="EF18" s="3">
        <v>996</v>
      </c>
      <c r="EG18" s="3">
        <v>1070</v>
      </c>
      <c r="EH18" s="3">
        <v>3377</v>
      </c>
      <c r="EI18" s="3">
        <v>3441</v>
      </c>
      <c r="EJ18" s="3">
        <v>3051</v>
      </c>
      <c r="EK18" s="3">
        <v>2981</v>
      </c>
      <c r="EL18" s="3">
        <v>4498</v>
      </c>
      <c r="EM18" s="3">
        <v>4469</v>
      </c>
      <c r="EN18" s="3">
        <v>2536</v>
      </c>
      <c r="EO18" s="3">
        <v>2207</v>
      </c>
      <c r="EP18" s="3">
        <v>171</v>
      </c>
      <c r="EQ18" s="3">
        <v>160</v>
      </c>
      <c r="ER18" s="3">
        <v>850</v>
      </c>
      <c r="ES18" s="3">
        <v>987</v>
      </c>
      <c r="ET18" s="3">
        <v>14696</v>
      </c>
      <c r="EU18" s="3">
        <v>11704</v>
      </c>
      <c r="EV18" s="3">
        <v>2072</v>
      </c>
      <c r="EW18" s="3">
        <v>2282</v>
      </c>
      <c r="EX18" s="3">
        <v>11228</v>
      </c>
      <c r="EY18" s="3">
        <v>10786</v>
      </c>
      <c r="EZ18" s="3">
        <v>1582</v>
      </c>
      <c r="FA18" s="3">
        <v>1946</v>
      </c>
      <c r="FB18" s="3">
        <v>549</v>
      </c>
      <c r="FC18" s="3">
        <v>570</v>
      </c>
      <c r="FD18" s="3">
        <v>3102</v>
      </c>
      <c r="FE18" s="3">
        <v>3032</v>
      </c>
      <c r="FF18" s="3">
        <v>1799</v>
      </c>
      <c r="FG18" s="3">
        <v>1792</v>
      </c>
      <c r="FH18" s="3">
        <v>1283</v>
      </c>
      <c r="FI18" s="3">
        <v>1282</v>
      </c>
      <c r="FJ18" s="3">
        <v>3308</v>
      </c>
      <c r="FK18" s="3">
        <v>3515</v>
      </c>
      <c r="FL18" s="3">
        <v>1442</v>
      </c>
      <c r="FM18" s="3">
        <v>1558</v>
      </c>
      <c r="FN18" s="3">
        <v>4864</v>
      </c>
      <c r="FO18" s="3">
        <v>4818</v>
      </c>
      <c r="FP18" s="3">
        <v>6333</v>
      </c>
      <c r="FQ18" s="3">
        <v>6418</v>
      </c>
      <c r="FR18" s="3">
        <v>3285</v>
      </c>
      <c r="FS18" s="3">
        <v>3137</v>
      </c>
      <c r="FT18" s="3">
        <v>4299</v>
      </c>
      <c r="FU18" s="3">
        <v>4431</v>
      </c>
      <c r="FV18" s="3">
        <v>6000</v>
      </c>
      <c r="FW18" s="3">
        <v>6564</v>
      </c>
      <c r="FX18" s="3">
        <v>2093</v>
      </c>
      <c r="FY18" s="3">
        <v>2162</v>
      </c>
      <c r="FZ18" s="3">
        <v>3137</v>
      </c>
      <c r="GA18" s="3">
        <v>2975</v>
      </c>
      <c r="GB18" s="3">
        <v>2860</v>
      </c>
      <c r="GC18" s="3">
        <v>2930</v>
      </c>
      <c r="GD18" s="3">
        <v>3065</v>
      </c>
      <c r="GE18" s="3">
        <v>3104</v>
      </c>
      <c r="GF18" s="3">
        <v>418</v>
      </c>
      <c r="GG18" s="3">
        <v>452</v>
      </c>
      <c r="GH18" s="3">
        <v>8632</v>
      </c>
      <c r="GI18" s="3">
        <v>6222</v>
      </c>
      <c r="GJ18" s="3">
        <v>3988</v>
      </c>
      <c r="GK18" s="3">
        <v>4392</v>
      </c>
      <c r="GL18" s="3">
        <v>303</v>
      </c>
      <c r="GM18" s="3">
        <v>221</v>
      </c>
      <c r="GN18" s="3">
        <v>7138</v>
      </c>
      <c r="GO18" s="3">
        <v>9016</v>
      </c>
      <c r="GP18" s="3">
        <v>2000</v>
      </c>
      <c r="GQ18" s="3">
        <v>2181</v>
      </c>
      <c r="GR18" s="3">
        <v>12716</v>
      </c>
      <c r="GS18" s="3">
        <v>12945</v>
      </c>
      <c r="GT18" s="3">
        <v>6593</v>
      </c>
      <c r="GU18" s="3">
        <v>5736</v>
      </c>
      <c r="GV18" s="3">
        <v>15180</v>
      </c>
      <c r="GW18" s="3">
        <v>15580</v>
      </c>
      <c r="GX18" s="3">
        <v>1268</v>
      </c>
      <c r="GY18" s="3">
        <v>1234</v>
      </c>
      <c r="GZ18" s="3">
        <v>1887</v>
      </c>
      <c r="HA18" s="3">
        <v>1965</v>
      </c>
      <c r="HB18" s="3">
        <v>309</v>
      </c>
      <c r="HC18" s="3">
        <v>302</v>
      </c>
      <c r="HD18" s="3">
        <v>704</v>
      </c>
      <c r="HE18" s="3">
        <v>754</v>
      </c>
      <c r="HF18" s="3">
        <v>1336</v>
      </c>
      <c r="HG18" s="3">
        <v>1443</v>
      </c>
      <c r="HH18" s="3">
        <v>855</v>
      </c>
      <c r="HI18" s="3">
        <v>900</v>
      </c>
      <c r="HJ18" s="3">
        <v>2834</v>
      </c>
      <c r="HK18" s="3">
        <v>2844</v>
      </c>
      <c r="HL18" s="3">
        <v>950</v>
      </c>
      <c r="HM18" s="3">
        <v>995</v>
      </c>
      <c r="HN18" s="3">
        <v>747</v>
      </c>
      <c r="HO18" s="3">
        <v>587</v>
      </c>
      <c r="HP18" s="3">
        <v>50338</v>
      </c>
      <c r="HQ18" s="3">
        <v>49829</v>
      </c>
      <c r="HR18" s="3">
        <v>8220</v>
      </c>
      <c r="HS18" s="3">
        <v>9195</v>
      </c>
    </row>
    <row r="19" spans="1:227">
      <c r="A19" s="2" t="s">
        <v>20</v>
      </c>
      <c r="B19" s="3">
        <v>11477</v>
      </c>
      <c r="C19" s="3">
        <v>8718</v>
      </c>
      <c r="D19" s="3">
        <v>7527</v>
      </c>
      <c r="E19" s="3">
        <v>7101</v>
      </c>
      <c r="F19" s="3">
        <v>2141</v>
      </c>
      <c r="G19" s="3">
        <v>3420</v>
      </c>
      <c r="H19" s="3">
        <v>279</v>
      </c>
      <c r="I19" s="3">
        <v>508</v>
      </c>
      <c r="J19" s="3">
        <v>8766</v>
      </c>
      <c r="K19" s="3">
        <v>8490</v>
      </c>
      <c r="L19" s="3">
        <v>6573</v>
      </c>
      <c r="M19" s="3">
        <v>6999</v>
      </c>
      <c r="N19" s="3">
        <v>8436</v>
      </c>
      <c r="O19" s="3">
        <v>8076</v>
      </c>
      <c r="P19" s="3">
        <v>5616</v>
      </c>
      <c r="Q19" s="3">
        <v>5530</v>
      </c>
      <c r="R19" s="3">
        <v>12090</v>
      </c>
      <c r="S19" s="3">
        <v>11516</v>
      </c>
      <c r="T19" s="3">
        <v>3843</v>
      </c>
      <c r="U19" s="3">
        <v>3902</v>
      </c>
      <c r="V19" s="3">
        <v>3560</v>
      </c>
      <c r="W19" s="3">
        <v>3147</v>
      </c>
      <c r="X19" s="3">
        <v>2080</v>
      </c>
      <c r="Y19" s="3">
        <v>2271</v>
      </c>
      <c r="Z19" s="3">
        <v>3126</v>
      </c>
      <c r="AA19" s="3">
        <v>2045</v>
      </c>
      <c r="AB19" s="3">
        <v>2081</v>
      </c>
      <c r="AC19" s="3">
        <v>1607</v>
      </c>
      <c r="AD19" s="3">
        <v>2688</v>
      </c>
      <c r="AE19" s="3">
        <v>3046</v>
      </c>
      <c r="AF19" s="3">
        <v>2802</v>
      </c>
      <c r="AG19" s="3">
        <v>2265</v>
      </c>
      <c r="AH19" s="3">
        <v>4599</v>
      </c>
      <c r="AI19" s="3">
        <v>4706</v>
      </c>
      <c r="AJ19" s="3">
        <v>1768</v>
      </c>
      <c r="AK19" s="3">
        <v>2158</v>
      </c>
      <c r="AL19" s="3">
        <v>3483</v>
      </c>
      <c r="AM19" s="3">
        <v>3944</v>
      </c>
      <c r="AN19" s="3">
        <v>1631</v>
      </c>
      <c r="AO19" s="3">
        <v>1616</v>
      </c>
      <c r="AP19" s="3">
        <v>4265</v>
      </c>
      <c r="AQ19" s="3">
        <v>4058</v>
      </c>
      <c r="AR19" s="3">
        <v>1754</v>
      </c>
      <c r="AS19" s="3">
        <v>1686</v>
      </c>
      <c r="AT19" s="3">
        <v>10344</v>
      </c>
      <c r="AU19" s="3">
        <v>9136</v>
      </c>
      <c r="AV19" s="3">
        <v>8808</v>
      </c>
      <c r="AW19" s="3">
        <v>7270</v>
      </c>
      <c r="AX19" s="3">
        <v>12130</v>
      </c>
      <c r="AY19" s="3">
        <v>14417</v>
      </c>
      <c r="AZ19" s="3">
        <v>10958</v>
      </c>
      <c r="BA19" s="3">
        <v>12747</v>
      </c>
      <c r="BB19" s="3">
        <v>6821</v>
      </c>
      <c r="BC19" s="3">
        <v>5387</v>
      </c>
      <c r="BD19" s="3">
        <v>6256</v>
      </c>
      <c r="BE19" s="3">
        <v>6051</v>
      </c>
      <c r="BF19" s="3">
        <v>8508</v>
      </c>
      <c r="BG19" s="3">
        <v>7174</v>
      </c>
      <c r="BH19" s="3">
        <v>3557</v>
      </c>
      <c r="BI19" s="3">
        <v>3124</v>
      </c>
      <c r="BJ19" s="3">
        <v>6034</v>
      </c>
      <c r="BK19" s="3">
        <v>11158</v>
      </c>
      <c r="BL19" s="3">
        <v>2784</v>
      </c>
      <c r="BM19" s="3">
        <v>3556</v>
      </c>
      <c r="BN19" s="3">
        <v>6287</v>
      </c>
      <c r="BO19" s="3">
        <v>6188</v>
      </c>
      <c r="BP19" s="3">
        <v>2002</v>
      </c>
      <c r="BQ19" s="3">
        <v>2237</v>
      </c>
      <c r="BR19" s="3">
        <v>6606</v>
      </c>
      <c r="BS19" s="3">
        <v>5642</v>
      </c>
      <c r="BT19" s="3">
        <v>5369</v>
      </c>
      <c r="BU19" s="3">
        <v>3942</v>
      </c>
      <c r="BV19" s="3">
        <v>12250</v>
      </c>
      <c r="BW19" s="3">
        <v>11486</v>
      </c>
      <c r="BX19" s="3">
        <v>4462</v>
      </c>
      <c r="BY19" s="3">
        <v>4898</v>
      </c>
      <c r="BZ19" s="3">
        <v>2540</v>
      </c>
      <c r="CA19" s="3">
        <v>2718</v>
      </c>
      <c r="CB19" s="3">
        <v>2928</v>
      </c>
      <c r="CC19" s="3">
        <v>4050</v>
      </c>
      <c r="CD19" s="3">
        <v>14524</v>
      </c>
      <c r="CE19" s="3">
        <v>13076</v>
      </c>
      <c r="CF19" s="3">
        <v>10397</v>
      </c>
      <c r="CG19" s="3">
        <v>11453</v>
      </c>
      <c r="CH19" s="3">
        <v>4054</v>
      </c>
      <c r="CI19" s="3">
        <v>3584</v>
      </c>
      <c r="CJ19" s="3">
        <v>1947</v>
      </c>
      <c r="CK19" s="3">
        <v>2733</v>
      </c>
      <c r="CL19" s="3">
        <v>7346</v>
      </c>
      <c r="CM19" s="3">
        <v>6968</v>
      </c>
      <c r="CN19" s="3">
        <v>6395</v>
      </c>
      <c r="CO19" s="3">
        <v>5819</v>
      </c>
      <c r="CP19" s="3">
        <v>11716</v>
      </c>
      <c r="CQ19" s="3">
        <v>11396</v>
      </c>
      <c r="CR19" s="3">
        <v>8205</v>
      </c>
      <c r="CS19" s="3">
        <v>8446</v>
      </c>
      <c r="CT19" s="3">
        <v>11952</v>
      </c>
      <c r="CU19" s="3">
        <v>12744</v>
      </c>
      <c r="CV19" s="3">
        <v>6968</v>
      </c>
      <c r="CW19" s="3">
        <v>8332</v>
      </c>
      <c r="CX19" s="3">
        <v>1868</v>
      </c>
      <c r="CY19" s="3">
        <v>2154</v>
      </c>
      <c r="CZ19" s="3">
        <v>912</v>
      </c>
      <c r="DA19" s="3">
        <v>1200</v>
      </c>
      <c r="DB19" s="3">
        <v>5088</v>
      </c>
      <c r="DC19" s="3">
        <v>5555</v>
      </c>
      <c r="DD19" s="3">
        <v>1238</v>
      </c>
      <c r="DE19" s="3">
        <v>1344</v>
      </c>
      <c r="DF19" s="3">
        <v>9028</v>
      </c>
      <c r="DG19" s="3">
        <v>10823</v>
      </c>
      <c r="DH19" s="3">
        <v>4208</v>
      </c>
      <c r="DI19" s="3">
        <v>4965</v>
      </c>
      <c r="DJ19" s="3">
        <v>2331</v>
      </c>
      <c r="DK19" s="3">
        <v>2255</v>
      </c>
      <c r="DL19" s="3">
        <v>303</v>
      </c>
      <c r="DM19" s="3">
        <v>450</v>
      </c>
      <c r="DN19" s="3">
        <v>10511</v>
      </c>
      <c r="DO19" s="3">
        <v>9970</v>
      </c>
      <c r="DP19" s="3">
        <v>1850</v>
      </c>
      <c r="DQ19" s="3">
        <v>1139</v>
      </c>
      <c r="DR19" s="3">
        <v>1299</v>
      </c>
      <c r="DS19" s="3">
        <v>1160</v>
      </c>
      <c r="DT19" s="3">
        <v>5592</v>
      </c>
      <c r="DU19" s="3">
        <v>7337</v>
      </c>
      <c r="DV19" s="3">
        <v>3296</v>
      </c>
      <c r="DW19" s="3">
        <v>3570</v>
      </c>
      <c r="DX19" s="3">
        <v>1649</v>
      </c>
      <c r="DY19" s="3">
        <v>1545</v>
      </c>
      <c r="DZ19" s="3">
        <v>6408</v>
      </c>
      <c r="EA19" s="3">
        <v>6270</v>
      </c>
      <c r="EB19" s="3">
        <v>792</v>
      </c>
      <c r="EC19" s="3">
        <v>809</v>
      </c>
      <c r="ED19" s="3">
        <v>1526</v>
      </c>
      <c r="EE19" s="3">
        <v>1756</v>
      </c>
      <c r="EF19" s="3">
        <v>1107</v>
      </c>
      <c r="EG19" s="3">
        <v>1324</v>
      </c>
      <c r="EH19" s="3">
        <v>3657</v>
      </c>
      <c r="EI19" s="3">
        <v>3680</v>
      </c>
      <c r="EJ19" s="3">
        <v>4041</v>
      </c>
      <c r="EK19" s="3">
        <v>6374</v>
      </c>
      <c r="EL19" s="3">
        <v>4329</v>
      </c>
      <c r="EM19" s="3">
        <v>6628</v>
      </c>
      <c r="EN19" s="3">
        <v>1996</v>
      </c>
      <c r="EO19" s="3">
        <v>2784</v>
      </c>
      <c r="EP19" s="3">
        <v>147</v>
      </c>
      <c r="EQ19" s="3">
        <v>164</v>
      </c>
      <c r="ER19" s="3">
        <v>744</v>
      </c>
      <c r="ES19" s="3">
        <v>1072</v>
      </c>
      <c r="ET19" s="3">
        <v>13812</v>
      </c>
      <c r="EU19" s="3">
        <v>9263</v>
      </c>
      <c r="EV19" s="3">
        <v>2258</v>
      </c>
      <c r="EW19" s="3">
        <v>1799</v>
      </c>
      <c r="EX19" s="3">
        <v>6458</v>
      </c>
      <c r="EY19" s="3">
        <v>6444</v>
      </c>
      <c r="EZ19" s="3">
        <v>1254</v>
      </c>
      <c r="FA19" s="3">
        <v>936</v>
      </c>
      <c r="FB19" s="3">
        <v>443</v>
      </c>
      <c r="FC19" s="3">
        <v>268</v>
      </c>
      <c r="FD19" s="3">
        <v>1154</v>
      </c>
      <c r="FE19" s="3">
        <v>1232</v>
      </c>
      <c r="FF19" s="3">
        <v>1257</v>
      </c>
      <c r="FG19" s="3">
        <v>800</v>
      </c>
      <c r="FH19" s="3">
        <v>1497</v>
      </c>
      <c r="FI19" s="3">
        <v>623</v>
      </c>
      <c r="FJ19" s="3">
        <v>3194</v>
      </c>
      <c r="FK19" s="3">
        <v>3506</v>
      </c>
      <c r="FL19" s="3">
        <v>1322</v>
      </c>
      <c r="FM19" s="3">
        <v>1346</v>
      </c>
      <c r="FN19" s="3">
        <v>4278</v>
      </c>
      <c r="FO19" s="3">
        <v>4204</v>
      </c>
      <c r="FP19" s="3">
        <v>5260</v>
      </c>
      <c r="FQ19" s="3">
        <v>5308</v>
      </c>
      <c r="FR19" s="3">
        <v>2316</v>
      </c>
      <c r="FS19" s="3">
        <v>2718</v>
      </c>
      <c r="FT19" s="3">
        <v>3568</v>
      </c>
      <c r="FU19" s="3">
        <v>4354</v>
      </c>
      <c r="FV19" s="3">
        <v>4990</v>
      </c>
      <c r="FW19" s="3">
        <v>5414</v>
      </c>
      <c r="FX19" s="3">
        <v>1932</v>
      </c>
      <c r="FY19" s="3">
        <v>2081</v>
      </c>
      <c r="FZ19" s="3">
        <v>2877</v>
      </c>
      <c r="GA19" s="3">
        <v>2810</v>
      </c>
      <c r="GB19" s="3">
        <v>2829</v>
      </c>
      <c r="GC19" s="3">
        <v>3076</v>
      </c>
      <c r="GD19" s="3">
        <v>2687</v>
      </c>
      <c r="GE19" s="3">
        <v>2956</v>
      </c>
      <c r="GF19" s="3">
        <v>399</v>
      </c>
      <c r="GG19" s="3">
        <v>513</v>
      </c>
      <c r="GH19" s="3">
        <v>9359</v>
      </c>
      <c r="GI19" s="3">
        <v>6418</v>
      </c>
      <c r="GJ19" s="3">
        <v>3424</v>
      </c>
      <c r="GK19" s="3">
        <v>3814</v>
      </c>
      <c r="GL19" s="3">
        <v>264</v>
      </c>
      <c r="GM19" s="3">
        <v>214</v>
      </c>
      <c r="GN19" s="3">
        <v>7216</v>
      </c>
      <c r="GO19" s="3">
        <v>7398</v>
      </c>
      <c r="GP19" s="3">
        <v>1918</v>
      </c>
      <c r="GQ19" s="3">
        <v>1968</v>
      </c>
      <c r="GR19" s="3">
        <v>11574</v>
      </c>
      <c r="GS19" s="3">
        <v>11558</v>
      </c>
      <c r="GT19" s="3">
        <v>5661</v>
      </c>
      <c r="GU19" s="3">
        <v>5021</v>
      </c>
      <c r="GV19" s="3">
        <v>15106</v>
      </c>
      <c r="GW19" s="3">
        <v>14686</v>
      </c>
      <c r="GX19" s="3">
        <v>1703</v>
      </c>
      <c r="GY19" s="3">
        <v>1325</v>
      </c>
      <c r="GZ19" s="3">
        <v>1706</v>
      </c>
      <c r="HA19" s="3">
        <v>2127</v>
      </c>
      <c r="HB19" s="3">
        <v>302</v>
      </c>
      <c r="HC19" s="3">
        <v>334</v>
      </c>
      <c r="HD19" s="3">
        <v>510</v>
      </c>
      <c r="HE19" s="3">
        <v>636</v>
      </c>
      <c r="HF19" s="3">
        <v>1328</v>
      </c>
      <c r="HG19" s="3">
        <v>1348</v>
      </c>
      <c r="HH19" s="3">
        <v>803</v>
      </c>
      <c r="HI19" s="3">
        <v>813</v>
      </c>
      <c r="HJ19" s="3">
        <v>3070</v>
      </c>
      <c r="HK19" s="3">
        <v>3190</v>
      </c>
      <c r="HL19" s="3">
        <v>802</v>
      </c>
      <c r="HM19" s="3">
        <v>875</v>
      </c>
      <c r="HN19" s="3">
        <v>809</v>
      </c>
      <c r="HO19" s="3">
        <v>640</v>
      </c>
      <c r="HP19" s="3">
        <v>47886</v>
      </c>
      <c r="HQ19" s="3">
        <v>47028</v>
      </c>
      <c r="HR19" s="3">
        <v>8078</v>
      </c>
      <c r="HS19" s="3">
        <v>8715</v>
      </c>
    </row>
    <row r="20" spans="1:227">
      <c r="A20" s="2" t="s">
        <v>21</v>
      </c>
      <c r="B20" s="3">
        <v>10929</v>
      </c>
      <c r="C20" s="3">
        <v>8710</v>
      </c>
      <c r="D20" s="3">
        <v>7460</v>
      </c>
      <c r="E20" s="3">
        <v>6747</v>
      </c>
      <c r="F20" s="3">
        <v>2058</v>
      </c>
      <c r="G20" s="3">
        <v>3389</v>
      </c>
      <c r="H20" s="3">
        <v>291</v>
      </c>
      <c r="I20" s="3">
        <v>501</v>
      </c>
      <c r="J20" s="3">
        <v>8703</v>
      </c>
      <c r="K20" s="3">
        <v>8718</v>
      </c>
      <c r="L20" s="3">
        <v>6527</v>
      </c>
      <c r="M20" s="3">
        <v>6903</v>
      </c>
      <c r="N20" s="3">
        <v>8344</v>
      </c>
      <c r="O20" s="3">
        <v>8259</v>
      </c>
      <c r="P20" s="3">
        <v>5774</v>
      </c>
      <c r="Q20" s="3">
        <v>5586</v>
      </c>
      <c r="R20" s="3">
        <v>11900</v>
      </c>
      <c r="S20" s="3">
        <v>11694</v>
      </c>
      <c r="T20" s="3">
        <v>3917</v>
      </c>
      <c r="U20" s="3">
        <v>3920</v>
      </c>
      <c r="V20" s="3">
        <v>3653</v>
      </c>
      <c r="W20" s="3">
        <v>2963</v>
      </c>
      <c r="X20" s="3">
        <v>2008</v>
      </c>
      <c r="Y20" s="3">
        <v>2201</v>
      </c>
      <c r="Z20" s="3">
        <v>3150</v>
      </c>
      <c r="AA20" s="3">
        <v>2037</v>
      </c>
      <c r="AB20" s="3">
        <v>2170</v>
      </c>
      <c r="AC20" s="3">
        <v>1592</v>
      </c>
      <c r="AD20" s="3">
        <v>2651</v>
      </c>
      <c r="AE20" s="3">
        <v>2966</v>
      </c>
      <c r="AF20" s="3">
        <v>2904</v>
      </c>
      <c r="AG20" s="3">
        <v>2284</v>
      </c>
      <c r="AH20" s="3">
        <v>4354</v>
      </c>
      <c r="AI20" s="3">
        <v>5124</v>
      </c>
      <c r="AJ20" s="3">
        <v>1686</v>
      </c>
      <c r="AK20" s="3">
        <v>2204</v>
      </c>
      <c r="AL20" s="3">
        <v>3562</v>
      </c>
      <c r="AM20" s="3">
        <v>3706</v>
      </c>
      <c r="AN20" s="3">
        <v>1574</v>
      </c>
      <c r="AO20" s="3">
        <v>1658</v>
      </c>
      <c r="AP20" s="3">
        <v>4380</v>
      </c>
      <c r="AQ20" s="3">
        <v>4035</v>
      </c>
      <c r="AR20" s="3">
        <v>1709</v>
      </c>
      <c r="AS20" s="3">
        <v>1607</v>
      </c>
      <c r="AT20" s="3">
        <v>10220</v>
      </c>
      <c r="AU20" s="3">
        <v>9130</v>
      </c>
      <c r="AV20" s="3">
        <v>8855</v>
      </c>
      <c r="AW20" s="3">
        <v>7149</v>
      </c>
      <c r="AX20" s="3">
        <v>12228</v>
      </c>
      <c r="AY20" s="3">
        <v>14459</v>
      </c>
      <c r="AZ20" s="3">
        <v>10976</v>
      </c>
      <c r="BA20" s="3">
        <v>12712</v>
      </c>
      <c r="BB20" s="3">
        <v>6731</v>
      </c>
      <c r="BC20" s="3">
        <v>5219</v>
      </c>
      <c r="BD20" s="3">
        <v>6165</v>
      </c>
      <c r="BE20" s="3">
        <v>6081</v>
      </c>
      <c r="BF20" s="3">
        <v>8193</v>
      </c>
      <c r="BG20" s="3">
        <v>7125</v>
      </c>
      <c r="BH20" s="3">
        <v>3599</v>
      </c>
      <c r="BI20" s="3">
        <v>3000</v>
      </c>
      <c r="BJ20" s="3">
        <v>6130</v>
      </c>
      <c r="BK20" s="3">
        <v>11309</v>
      </c>
      <c r="BL20" s="3">
        <v>2802</v>
      </c>
      <c r="BM20" s="3">
        <v>3566</v>
      </c>
      <c r="BN20" s="3">
        <v>6080</v>
      </c>
      <c r="BO20" s="3">
        <v>6298</v>
      </c>
      <c r="BP20" s="3">
        <v>2013</v>
      </c>
      <c r="BQ20" s="3">
        <v>2288</v>
      </c>
      <c r="BR20" s="3">
        <v>6480</v>
      </c>
      <c r="BS20" s="3">
        <v>5969</v>
      </c>
      <c r="BT20" s="3">
        <v>5406</v>
      </c>
      <c r="BU20" s="3">
        <v>4102</v>
      </c>
      <c r="BV20" s="3">
        <v>12491</v>
      </c>
      <c r="BW20" s="3">
        <v>11645</v>
      </c>
      <c r="BX20" s="3">
        <v>4418</v>
      </c>
      <c r="BY20" s="3">
        <v>4887</v>
      </c>
      <c r="BZ20" s="3">
        <v>2597</v>
      </c>
      <c r="CA20" s="3">
        <v>2709</v>
      </c>
      <c r="CB20" s="3">
        <v>2864</v>
      </c>
      <c r="CC20" s="3">
        <v>4138</v>
      </c>
      <c r="CD20" s="3">
        <v>14642</v>
      </c>
      <c r="CE20" s="3">
        <v>12927</v>
      </c>
      <c r="CF20" s="3">
        <v>10475</v>
      </c>
      <c r="CG20" s="3">
        <v>11279</v>
      </c>
      <c r="CH20" s="3">
        <v>4191</v>
      </c>
      <c r="CI20" s="3">
        <v>3735</v>
      </c>
      <c r="CJ20" s="3">
        <v>1859</v>
      </c>
      <c r="CK20" s="3">
        <v>2745</v>
      </c>
      <c r="CL20" s="3">
        <v>7400</v>
      </c>
      <c r="CM20" s="3">
        <v>7214</v>
      </c>
      <c r="CN20" s="3">
        <v>6630</v>
      </c>
      <c r="CO20" s="3">
        <v>5740</v>
      </c>
      <c r="CP20" s="3">
        <v>11627</v>
      </c>
      <c r="CQ20" s="3">
        <v>11460</v>
      </c>
      <c r="CR20" s="3">
        <v>8291</v>
      </c>
      <c r="CS20" s="3">
        <v>8412</v>
      </c>
      <c r="CT20" s="3">
        <v>11942</v>
      </c>
      <c r="CU20" s="3">
        <v>13070</v>
      </c>
      <c r="CV20" s="3">
        <v>6978</v>
      </c>
      <c r="CW20" s="3">
        <v>8331</v>
      </c>
      <c r="CX20" s="3">
        <v>1914</v>
      </c>
      <c r="CY20" s="3">
        <v>2202</v>
      </c>
      <c r="CZ20" s="3">
        <v>950</v>
      </c>
      <c r="DA20" s="3">
        <v>1221</v>
      </c>
      <c r="DB20" s="3">
        <v>5067</v>
      </c>
      <c r="DC20" s="3">
        <v>5520</v>
      </c>
      <c r="DD20" s="3">
        <v>1200</v>
      </c>
      <c r="DE20" s="3">
        <v>1286</v>
      </c>
      <c r="DF20" s="3">
        <v>9196</v>
      </c>
      <c r="DG20" s="3">
        <v>10746</v>
      </c>
      <c r="DH20" s="3">
        <v>4278</v>
      </c>
      <c r="DI20" s="3">
        <v>5009</v>
      </c>
      <c r="DJ20" s="3">
        <v>2115</v>
      </c>
      <c r="DK20" s="3">
        <v>2327</v>
      </c>
      <c r="DL20" s="3">
        <v>306</v>
      </c>
      <c r="DM20" s="3">
        <v>587</v>
      </c>
      <c r="DN20" s="3">
        <v>10497</v>
      </c>
      <c r="DO20" s="3">
        <v>10061</v>
      </c>
      <c r="DP20" s="3">
        <v>1868</v>
      </c>
      <c r="DQ20" s="3">
        <v>1179</v>
      </c>
      <c r="DR20" s="3">
        <v>1348</v>
      </c>
      <c r="DS20" s="3">
        <v>1336</v>
      </c>
      <c r="DT20" s="3">
        <v>5408</v>
      </c>
      <c r="DU20" s="3">
        <v>7485</v>
      </c>
      <c r="DV20" s="3">
        <v>3298</v>
      </c>
      <c r="DW20" s="3">
        <v>3545</v>
      </c>
      <c r="DX20" s="3">
        <v>1612</v>
      </c>
      <c r="DY20" s="3">
        <v>1637</v>
      </c>
      <c r="DZ20" s="3">
        <v>6674</v>
      </c>
      <c r="EA20" s="3">
        <v>6474</v>
      </c>
      <c r="EB20" s="3">
        <v>718</v>
      </c>
      <c r="EC20" s="3">
        <v>785</v>
      </c>
      <c r="ED20" s="3">
        <v>1536</v>
      </c>
      <c r="EE20" s="3">
        <v>1803</v>
      </c>
      <c r="EF20" s="3">
        <v>1096</v>
      </c>
      <c r="EG20" s="3">
        <v>1289</v>
      </c>
      <c r="EH20" s="3">
        <v>3729</v>
      </c>
      <c r="EI20" s="3">
        <v>3754</v>
      </c>
      <c r="EJ20" s="3">
        <v>3923</v>
      </c>
      <c r="EK20" s="3">
        <v>6176</v>
      </c>
      <c r="EL20" s="3">
        <v>4245</v>
      </c>
      <c r="EM20" s="3">
        <v>6650</v>
      </c>
      <c r="EN20" s="3">
        <v>1955</v>
      </c>
      <c r="EO20" s="3">
        <v>2788</v>
      </c>
      <c r="EP20" s="3">
        <v>126</v>
      </c>
      <c r="EQ20" s="3">
        <v>150</v>
      </c>
      <c r="ER20" s="3">
        <v>752</v>
      </c>
      <c r="ES20" s="3">
        <v>1058</v>
      </c>
      <c r="ET20" s="3">
        <v>13088</v>
      </c>
      <c r="EU20" s="3">
        <v>8872</v>
      </c>
      <c r="EV20" s="3">
        <v>2229</v>
      </c>
      <c r="EW20" s="3">
        <v>1760</v>
      </c>
      <c r="EX20" s="3">
        <v>6292</v>
      </c>
      <c r="EY20" s="3">
        <v>6047</v>
      </c>
      <c r="EZ20" s="3">
        <v>1324</v>
      </c>
      <c r="FA20" s="3">
        <v>905</v>
      </c>
      <c r="FB20" s="3">
        <v>425</v>
      </c>
      <c r="FC20" s="3">
        <v>280</v>
      </c>
      <c r="FD20" s="3">
        <v>1288</v>
      </c>
      <c r="FE20" s="3">
        <v>1335</v>
      </c>
      <c r="FF20" s="3">
        <v>1356</v>
      </c>
      <c r="FG20" s="3">
        <v>1001</v>
      </c>
      <c r="FH20" s="3">
        <v>1572</v>
      </c>
      <c r="FI20" s="3">
        <v>743</v>
      </c>
      <c r="FJ20" s="3">
        <v>3156</v>
      </c>
      <c r="FK20" s="3">
        <v>3411</v>
      </c>
      <c r="FL20" s="3">
        <v>1390</v>
      </c>
      <c r="FM20" s="3">
        <v>1347</v>
      </c>
      <c r="FN20" s="3">
        <v>4073</v>
      </c>
      <c r="FO20" s="3">
        <v>4130</v>
      </c>
      <c r="FP20" s="3">
        <v>5188</v>
      </c>
      <c r="FQ20" s="3">
        <v>5338</v>
      </c>
      <c r="FR20" s="3">
        <v>2328</v>
      </c>
      <c r="FS20" s="3">
        <v>2800</v>
      </c>
      <c r="FT20" s="3">
        <v>3598</v>
      </c>
      <c r="FU20" s="3">
        <v>4271</v>
      </c>
      <c r="FV20" s="3">
        <v>4798</v>
      </c>
      <c r="FW20" s="3">
        <v>5624</v>
      </c>
      <c r="FX20" s="3">
        <v>1894</v>
      </c>
      <c r="FY20" s="3">
        <v>2009</v>
      </c>
      <c r="FZ20" s="3">
        <v>2831</v>
      </c>
      <c r="GA20" s="3">
        <v>2831</v>
      </c>
      <c r="GB20" s="3">
        <v>2663</v>
      </c>
      <c r="GC20" s="3">
        <v>2962</v>
      </c>
      <c r="GD20" s="3">
        <v>2818</v>
      </c>
      <c r="GE20" s="3">
        <v>2952</v>
      </c>
      <c r="GF20" s="3">
        <v>392</v>
      </c>
      <c r="GG20" s="3">
        <v>471</v>
      </c>
      <c r="GH20" s="3">
        <v>9184</v>
      </c>
      <c r="GI20" s="3">
        <v>6243</v>
      </c>
      <c r="GJ20" s="3">
        <v>3362</v>
      </c>
      <c r="GK20" s="3">
        <v>3975</v>
      </c>
      <c r="GL20" s="3">
        <v>344</v>
      </c>
      <c r="GM20" s="3">
        <v>173</v>
      </c>
      <c r="GN20" s="3">
        <v>7254</v>
      </c>
      <c r="GO20" s="3">
        <v>7685</v>
      </c>
      <c r="GP20" s="3">
        <v>1826</v>
      </c>
      <c r="GQ20" s="3">
        <v>1898</v>
      </c>
      <c r="GR20" s="3">
        <v>11186</v>
      </c>
      <c r="GS20" s="3">
        <v>11777</v>
      </c>
      <c r="GT20" s="3">
        <v>5572</v>
      </c>
      <c r="GU20" s="3">
        <v>4997</v>
      </c>
      <c r="GV20" s="3">
        <v>15089</v>
      </c>
      <c r="GW20" s="3">
        <v>14499</v>
      </c>
      <c r="GX20" s="3">
        <v>1439</v>
      </c>
      <c r="GY20" s="3">
        <v>1247</v>
      </c>
      <c r="GZ20" s="3">
        <v>1762</v>
      </c>
      <c r="HA20" s="3">
        <v>1923</v>
      </c>
      <c r="HB20" s="3">
        <v>273</v>
      </c>
      <c r="HC20" s="3">
        <v>335</v>
      </c>
      <c r="HD20" s="3">
        <v>494</v>
      </c>
      <c r="HE20" s="3">
        <v>575</v>
      </c>
      <c r="HF20" s="3">
        <v>1356</v>
      </c>
      <c r="HG20" s="3">
        <v>1306</v>
      </c>
      <c r="HH20" s="3">
        <v>806</v>
      </c>
      <c r="HI20" s="3">
        <v>753</v>
      </c>
      <c r="HJ20" s="3">
        <v>3130</v>
      </c>
      <c r="HK20" s="3">
        <v>3336</v>
      </c>
      <c r="HL20" s="3">
        <v>812</v>
      </c>
      <c r="HM20" s="3">
        <v>818</v>
      </c>
      <c r="HN20" s="3">
        <v>771</v>
      </c>
      <c r="HO20" s="3">
        <v>634</v>
      </c>
      <c r="HP20" s="3">
        <v>48314</v>
      </c>
      <c r="HQ20" s="3">
        <v>47818</v>
      </c>
      <c r="HR20" s="3">
        <v>7839</v>
      </c>
      <c r="HS20" s="3">
        <v>8489</v>
      </c>
    </row>
    <row r="21" spans="1:227">
      <c r="A21" s="2" t="s">
        <v>22</v>
      </c>
      <c r="B21" s="3">
        <v>12218</v>
      </c>
      <c r="C21" s="3">
        <v>10990</v>
      </c>
      <c r="D21" s="3">
        <v>8782</v>
      </c>
      <c r="E21" s="3">
        <v>8684</v>
      </c>
      <c r="F21" s="3">
        <v>3328</v>
      </c>
      <c r="G21" s="3">
        <v>4755</v>
      </c>
      <c r="H21" s="3">
        <v>496</v>
      </c>
      <c r="I21" s="3">
        <v>909</v>
      </c>
      <c r="J21" s="3">
        <v>11756</v>
      </c>
      <c r="K21" s="3">
        <v>11724</v>
      </c>
      <c r="L21" s="3">
        <v>10054</v>
      </c>
      <c r="M21" s="3">
        <v>10070</v>
      </c>
      <c r="N21" s="3">
        <v>10515</v>
      </c>
      <c r="O21" s="3">
        <v>9762</v>
      </c>
      <c r="P21" s="3">
        <v>7350</v>
      </c>
      <c r="Q21" s="3">
        <v>6813</v>
      </c>
      <c r="R21" s="3">
        <v>13757</v>
      </c>
      <c r="S21" s="3">
        <v>14390</v>
      </c>
      <c r="T21" s="3">
        <v>4277</v>
      </c>
      <c r="U21" s="3">
        <v>5886</v>
      </c>
      <c r="V21" s="3">
        <v>3414</v>
      </c>
      <c r="W21" s="3">
        <v>3336</v>
      </c>
      <c r="X21" s="3">
        <v>2074</v>
      </c>
      <c r="Y21" s="3">
        <v>2957</v>
      </c>
      <c r="Z21" s="3">
        <v>3812</v>
      </c>
      <c r="AA21" s="3">
        <v>3110</v>
      </c>
      <c r="AB21" s="3">
        <v>2792</v>
      </c>
      <c r="AC21" s="3">
        <v>2451</v>
      </c>
      <c r="AD21" s="3">
        <v>3022</v>
      </c>
      <c r="AE21" s="3">
        <v>4198</v>
      </c>
      <c r="AF21" s="3">
        <v>4013</v>
      </c>
      <c r="AG21" s="3">
        <v>3489</v>
      </c>
      <c r="AH21" s="3">
        <v>5430</v>
      </c>
      <c r="AI21" s="3">
        <v>5567</v>
      </c>
      <c r="AJ21" s="3">
        <v>2519</v>
      </c>
      <c r="AK21" s="3">
        <v>3650</v>
      </c>
      <c r="AL21" s="3">
        <v>5001</v>
      </c>
      <c r="AM21" s="3">
        <v>4463</v>
      </c>
      <c r="AN21" s="3">
        <v>2662</v>
      </c>
      <c r="AO21" s="3">
        <v>2078</v>
      </c>
      <c r="AP21" s="3">
        <v>4806</v>
      </c>
      <c r="AQ21" s="3">
        <v>5178</v>
      </c>
      <c r="AR21" s="3">
        <v>2170</v>
      </c>
      <c r="AS21" s="3">
        <v>2058</v>
      </c>
      <c r="AT21" s="3">
        <v>11519</v>
      </c>
      <c r="AU21" s="3">
        <v>10926</v>
      </c>
      <c r="AV21" s="3">
        <v>9726</v>
      </c>
      <c r="AW21" s="3">
        <v>8598</v>
      </c>
      <c r="AX21" s="3">
        <v>15282</v>
      </c>
      <c r="AY21" s="3">
        <v>17912</v>
      </c>
      <c r="AZ21" s="3">
        <v>13380</v>
      </c>
      <c r="BA21" s="3">
        <v>15402</v>
      </c>
      <c r="BB21" s="3">
        <v>8476</v>
      </c>
      <c r="BC21" s="3">
        <v>7800</v>
      </c>
      <c r="BD21" s="3">
        <v>9849</v>
      </c>
      <c r="BE21" s="3">
        <v>8865</v>
      </c>
      <c r="BF21" s="3">
        <v>7937</v>
      </c>
      <c r="BG21" s="3">
        <v>9118</v>
      </c>
      <c r="BH21" s="3">
        <v>3604</v>
      </c>
      <c r="BI21" s="3">
        <v>4355</v>
      </c>
      <c r="BJ21" s="3">
        <v>7961</v>
      </c>
      <c r="BK21" s="3">
        <v>12990</v>
      </c>
      <c r="BL21" s="3">
        <v>3341</v>
      </c>
      <c r="BM21" s="3">
        <v>5049</v>
      </c>
      <c r="BN21" s="3">
        <v>7689</v>
      </c>
      <c r="BO21" s="3">
        <v>7992</v>
      </c>
      <c r="BP21" s="3">
        <v>3388</v>
      </c>
      <c r="BQ21" s="3">
        <v>3057</v>
      </c>
      <c r="BR21" s="3">
        <v>5919</v>
      </c>
      <c r="BS21" s="3">
        <v>5277</v>
      </c>
      <c r="BT21" s="3">
        <v>4713</v>
      </c>
      <c r="BU21" s="3">
        <v>3162</v>
      </c>
      <c r="BV21" s="3">
        <v>16658</v>
      </c>
      <c r="BW21" s="3">
        <v>15192</v>
      </c>
      <c r="BX21" s="3">
        <v>6005</v>
      </c>
      <c r="BY21" s="3">
        <v>6166</v>
      </c>
      <c r="BZ21" s="3">
        <v>2262</v>
      </c>
      <c r="CA21" s="3">
        <v>2198</v>
      </c>
      <c r="CB21" s="3">
        <v>3449</v>
      </c>
      <c r="CC21" s="3">
        <v>4403</v>
      </c>
      <c r="CD21" s="3">
        <v>15143</v>
      </c>
      <c r="CE21" s="3">
        <v>14420</v>
      </c>
      <c r="CF21" s="3">
        <v>11868</v>
      </c>
      <c r="CG21" s="3">
        <v>12984</v>
      </c>
      <c r="CH21" s="3">
        <v>3669</v>
      </c>
      <c r="CI21" s="3">
        <v>5552</v>
      </c>
      <c r="CJ21" s="3">
        <v>2182</v>
      </c>
      <c r="CK21" s="3">
        <v>3634</v>
      </c>
      <c r="CL21" s="3">
        <v>8427</v>
      </c>
      <c r="CM21" s="3">
        <v>7256</v>
      </c>
      <c r="CN21" s="3">
        <v>7019</v>
      </c>
      <c r="CO21" s="3">
        <v>6462</v>
      </c>
      <c r="CP21" s="3">
        <v>13898</v>
      </c>
      <c r="CQ21" s="3">
        <v>13590</v>
      </c>
      <c r="CR21" s="3">
        <v>10046</v>
      </c>
      <c r="CS21" s="3">
        <v>10173</v>
      </c>
      <c r="CT21" s="3">
        <v>16479</v>
      </c>
      <c r="CU21" s="3">
        <v>15203</v>
      </c>
      <c r="CV21" s="3">
        <v>11361</v>
      </c>
      <c r="CW21" s="3">
        <v>12164</v>
      </c>
      <c r="CX21" s="3">
        <v>2043</v>
      </c>
      <c r="CY21" s="3">
        <v>1983</v>
      </c>
      <c r="CZ21" s="3">
        <v>1277</v>
      </c>
      <c r="DA21" s="3">
        <v>1208</v>
      </c>
      <c r="DB21" s="3">
        <v>5688</v>
      </c>
      <c r="DC21" s="3">
        <v>5584</v>
      </c>
      <c r="DD21" s="3">
        <v>1620</v>
      </c>
      <c r="DE21" s="3">
        <v>1407</v>
      </c>
      <c r="DF21" s="3">
        <v>11324</v>
      </c>
      <c r="DG21" s="3">
        <v>11577</v>
      </c>
      <c r="DH21" s="3">
        <v>5550</v>
      </c>
      <c r="DI21" s="3">
        <v>5796</v>
      </c>
      <c r="DJ21" s="3">
        <v>2739</v>
      </c>
      <c r="DK21" s="3">
        <v>3608</v>
      </c>
      <c r="DL21" s="3">
        <v>434</v>
      </c>
      <c r="DM21" s="3">
        <v>657</v>
      </c>
      <c r="DN21" s="3">
        <v>10937</v>
      </c>
      <c r="DO21" s="3">
        <v>12818</v>
      </c>
      <c r="DP21" s="3">
        <v>2800</v>
      </c>
      <c r="DQ21" s="3">
        <v>1781</v>
      </c>
      <c r="DR21" s="3">
        <v>1924</v>
      </c>
      <c r="DS21" s="3">
        <v>1768</v>
      </c>
      <c r="DT21" s="3">
        <v>7354</v>
      </c>
      <c r="DU21" s="3">
        <v>9855</v>
      </c>
      <c r="DV21" s="3">
        <v>4752</v>
      </c>
      <c r="DW21" s="3">
        <v>4901</v>
      </c>
      <c r="DX21" s="3">
        <v>1995</v>
      </c>
      <c r="DY21" s="3">
        <v>1902</v>
      </c>
      <c r="DZ21" s="3">
        <v>7542</v>
      </c>
      <c r="EA21" s="3">
        <v>7446</v>
      </c>
      <c r="EB21" s="3">
        <v>858</v>
      </c>
      <c r="EC21" s="3">
        <v>705</v>
      </c>
      <c r="ED21" s="3">
        <v>2121</v>
      </c>
      <c r="EE21" s="3">
        <v>2448</v>
      </c>
      <c r="EF21" s="3">
        <v>1306</v>
      </c>
      <c r="EG21" s="3">
        <v>1216</v>
      </c>
      <c r="EH21" s="3">
        <v>4197</v>
      </c>
      <c r="EI21" s="3">
        <v>4286</v>
      </c>
      <c r="EJ21" s="3">
        <v>2381</v>
      </c>
      <c r="EK21" s="3">
        <v>2507</v>
      </c>
      <c r="EL21" s="3">
        <v>3374</v>
      </c>
      <c r="EM21" s="3">
        <v>3390</v>
      </c>
      <c r="EN21" s="3">
        <v>1733</v>
      </c>
      <c r="EO21" s="3">
        <v>2056</v>
      </c>
      <c r="EP21" s="3">
        <v>185</v>
      </c>
      <c r="EQ21" s="3">
        <v>155</v>
      </c>
      <c r="ER21" s="3">
        <v>724</v>
      </c>
      <c r="ES21" s="3">
        <v>980</v>
      </c>
      <c r="ET21" s="3">
        <v>9629</v>
      </c>
      <c r="EU21" s="3">
        <v>7913</v>
      </c>
      <c r="EV21" s="3">
        <v>1959</v>
      </c>
      <c r="EW21" s="3">
        <v>1648</v>
      </c>
      <c r="EX21" s="3">
        <v>6804</v>
      </c>
      <c r="EY21" s="3">
        <v>7134</v>
      </c>
      <c r="EZ21" s="3">
        <v>1118</v>
      </c>
      <c r="FA21" s="3">
        <v>1490</v>
      </c>
      <c r="FB21" s="3">
        <v>460</v>
      </c>
      <c r="FC21" s="3">
        <v>281</v>
      </c>
      <c r="FD21" s="3">
        <v>1330</v>
      </c>
      <c r="FE21" s="3">
        <v>1391</v>
      </c>
      <c r="FF21" s="3">
        <v>1307</v>
      </c>
      <c r="FG21" s="3">
        <v>1142</v>
      </c>
      <c r="FH21" s="3">
        <v>1270</v>
      </c>
      <c r="FI21" s="3">
        <v>706</v>
      </c>
      <c r="FJ21" s="3">
        <v>3833</v>
      </c>
      <c r="FK21" s="3">
        <v>3850</v>
      </c>
      <c r="FL21" s="3">
        <v>1554</v>
      </c>
      <c r="FM21" s="3">
        <v>1638</v>
      </c>
      <c r="FN21" s="3">
        <v>4671</v>
      </c>
      <c r="FO21" s="3">
        <v>4910</v>
      </c>
      <c r="FP21" s="3">
        <v>6222</v>
      </c>
      <c r="FQ21" s="3">
        <v>6444</v>
      </c>
      <c r="FR21" s="3">
        <v>3117</v>
      </c>
      <c r="FS21" s="3">
        <v>3632</v>
      </c>
      <c r="FT21" s="3">
        <v>4137</v>
      </c>
      <c r="FU21" s="3">
        <v>4097</v>
      </c>
      <c r="FV21" s="3">
        <v>7200</v>
      </c>
      <c r="FW21" s="3">
        <v>7913</v>
      </c>
      <c r="FX21" s="3">
        <v>2385</v>
      </c>
      <c r="FY21" s="3">
        <v>2618</v>
      </c>
      <c r="FZ21" s="3">
        <v>3408</v>
      </c>
      <c r="GA21" s="3">
        <v>3423</v>
      </c>
      <c r="GB21" s="3">
        <v>2874</v>
      </c>
      <c r="GC21" s="3">
        <v>3339</v>
      </c>
      <c r="GD21" s="3">
        <v>3268</v>
      </c>
      <c r="GE21" s="3">
        <v>3164</v>
      </c>
      <c r="GF21" s="3">
        <v>417</v>
      </c>
      <c r="GG21" s="3">
        <v>516</v>
      </c>
      <c r="GH21" s="3">
        <v>9874</v>
      </c>
      <c r="GI21" s="3">
        <v>6268</v>
      </c>
      <c r="GJ21" s="3">
        <v>4194</v>
      </c>
      <c r="GK21" s="3">
        <v>4637</v>
      </c>
      <c r="GL21" s="3">
        <v>400</v>
      </c>
      <c r="GM21" s="3">
        <v>260</v>
      </c>
      <c r="GN21" s="3">
        <v>9012</v>
      </c>
      <c r="GO21" s="3">
        <v>10604</v>
      </c>
      <c r="GP21" s="3">
        <v>1690</v>
      </c>
      <c r="GQ21" s="3">
        <v>1829</v>
      </c>
      <c r="GR21" s="3">
        <v>14145</v>
      </c>
      <c r="GS21" s="3">
        <v>15842</v>
      </c>
      <c r="GT21" s="3">
        <v>6904</v>
      </c>
      <c r="GU21" s="3">
        <v>6664</v>
      </c>
      <c r="GV21" s="3">
        <v>17184</v>
      </c>
      <c r="GW21" s="3">
        <v>17912</v>
      </c>
      <c r="GX21" s="3">
        <v>1828</v>
      </c>
      <c r="GY21" s="3">
        <v>1536</v>
      </c>
      <c r="GZ21" s="3">
        <v>2319</v>
      </c>
      <c r="HA21" s="3">
        <v>2513</v>
      </c>
      <c r="HB21" s="3">
        <v>302</v>
      </c>
      <c r="HC21" s="3">
        <v>340</v>
      </c>
      <c r="HD21" s="3">
        <v>696</v>
      </c>
      <c r="HE21" s="3">
        <v>998</v>
      </c>
      <c r="HF21" s="3">
        <v>1680</v>
      </c>
      <c r="HG21" s="3">
        <v>1494</v>
      </c>
      <c r="HH21" s="3">
        <v>977</v>
      </c>
      <c r="HI21" s="3">
        <v>1054</v>
      </c>
      <c r="HJ21" s="3">
        <v>4008</v>
      </c>
      <c r="HK21" s="3">
        <v>4606</v>
      </c>
      <c r="HL21" s="3">
        <v>1023</v>
      </c>
      <c r="HM21" s="3">
        <v>1059</v>
      </c>
      <c r="HN21" s="3">
        <v>1028</v>
      </c>
      <c r="HO21" s="3">
        <v>881</v>
      </c>
      <c r="HP21" s="3">
        <v>54730</v>
      </c>
      <c r="HQ21" s="3">
        <v>54605</v>
      </c>
      <c r="HR21" s="3">
        <v>9472</v>
      </c>
      <c r="HS21" s="3">
        <v>10838</v>
      </c>
    </row>
    <row r="22" spans="1:227">
      <c r="A22" s="2" t="s">
        <v>23</v>
      </c>
      <c r="B22" s="3">
        <v>12472</v>
      </c>
      <c r="C22" s="3">
        <v>11045</v>
      </c>
      <c r="D22" s="3">
        <v>8538</v>
      </c>
      <c r="E22" s="3">
        <v>8410</v>
      </c>
      <c r="F22" s="3">
        <v>3192</v>
      </c>
      <c r="G22" s="3">
        <v>4888</v>
      </c>
      <c r="H22" s="3">
        <v>488</v>
      </c>
      <c r="I22" s="3">
        <v>861</v>
      </c>
      <c r="J22" s="3">
        <v>11572</v>
      </c>
      <c r="K22" s="3">
        <v>11872</v>
      </c>
      <c r="L22" s="3">
        <v>10127</v>
      </c>
      <c r="M22" s="3">
        <v>9693</v>
      </c>
      <c r="N22" s="3">
        <v>10806</v>
      </c>
      <c r="O22" s="3">
        <v>9800</v>
      </c>
      <c r="P22" s="3">
        <v>7046</v>
      </c>
      <c r="Q22" s="3">
        <v>6708</v>
      </c>
      <c r="R22" s="3">
        <v>13865</v>
      </c>
      <c r="S22" s="3">
        <v>14471</v>
      </c>
      <c r="T22" s="3">
        <v>4100</v>
      </c>
      <c r="U22" s="3">
        <v>5759</v>
      </c>
      <c r="V22" s="3">
        <v>3527</v>
      </c>
      <c r="W22" s="3">
        <v>3356</v>
      </c>
      <c r="X22" s="3">
        <v>1983</v>
      </c>
      <c r="Y22" s="3">
        <v>2838</v>
      </c>
      <c r="Z22" s="3">
        <v>3689</v>
      </c>
      <c r="AA22" s="3">
        <v>3141</v>
      </c>
      <c r="AB22" s="3">
        <v>2832</v>
      </c>
      <c r="AC22" s="3">
        <v>2428</v>
      </c>
      <c r="AD22" s="3">
        <v>3081</v>
      </c>
      <c r="AE22" s="3">
        <v>4229</v>
      </c>
      <c r="AF22" s="3">
        <v>3824</v>
      </c>
      <c r="AG22" s="3">
        <v>3330</v>
      </c>
      <c r="AH22" s="3">
        <v>5306</v>
      </c>
      <c r="AI22" s="3">
        <v>5951</v>
      </c>
      <c r="AJ22" s="3">
        <v>2601</v>
      </c>
      <c r="AK22" s="3">
        <v>3519</v>
      </c>
      <c r="AL22" s="3">
        <v>5134</v>
      </c>
      <c r="AM22" s="3">
        <v>4539</v>
      </c>
      <c r="AN22" s="3">
        <v>2608</v>
      </c>
      <c r="AO22" s="3">
        <v>2082</v>
      </c>
      <c r="AP22" s="3">
        <v>4858</v>
      </c>
      <c r="AQ22" s="3">
        <v>5086</v>
      </c>
      <c r="AR22" s="3">
        <v>2202</v>
      </c>
      <c r="AS22" s="3">
        <v>2120</v>
      </c>
      <c r="AT22" s="3">
        <v>11480</v>
      </c>
      <c r="AU22" s="3">
        <v>10926</v>
      </c>
      <c r="AV22" s="3">
        <v>9600</v>
      </c>
      <c r="AW22" s="3">
        <v>8636</v>
      </c>
      <c r="AX22" s="3">
        <v>15507</v>
      </c>
      <c r="AY22" s="3">
        <v>17798</v>
      </c>
      <c r="AZ22" s="3">
        <v>13080</v>
      </c>
      <c r="BA22" s="3">
        <v>15567</v>
      </c>
      <c r="BB22" s="3">
        <v>8667</v>
      </c>
      <c r="BC22" s="3">
        <v>7727</v>
      </c>
      <c r="BD22" s="3">
        <v>9598</v>
      </c>
      <c r="BE22" s="3">
        <v>8963</v>
      </c>
      <c r="BF22" s="3">
        <v>8015</v>
      </c>
      <c r="BG22" s="3">
        <v>9102</v>
      </c>
      <c r="BH22" s="3">
        <v>3500</v>
      </c>
      <c r="BI22" s="3">
        <v>4246</v>
      </c>
      <c r="BJ22" s="3">
        <v>7926</v>
      </c>
      <c r="BK22" s="3">
        <v>13196</v>
      </c>
      <c r="BL22" s="3">
        <v>3352</v>
      </c>
      <c r="BM22" s="3">
        <v>4917</v>
      </c>
      <c r="BN22" s="3">
        <v>7764</v>
      </c>
      <c r="BO22" s="3">
        <v>7869</v>
      </c>
      <c r="BP22" s="3">
        <v>3401</v>
      </c>
      <c r="BQ22" s="3">
        <v>3002</v>
      </c>
      <c r="BR22" s="3">
        <v>6129</v>
      </c>
      <c r="BS22" s="3">
        <v>5307</v>
      </c>
      <c r="BT22" s="3">
        <v>4598</v>
      </c>
      <c r="BU22" s="3">
        <v>3251</v>
      </c>
      <c r="BV22" s="3">
        <v>16889</v>
      </c>
      <c r="BW22" s="3">
        <v>15724</v>
      </c>
      <c r="BX22" s="3">
        <v>5948</v>
      </c>
      <c r="BY22" s="3">
        <v>6088</v>
      </c>
      <c r="BZ22" s="3">
        <v>2238</v>
      </c>
      <c r="CA22" s="3">
        <v>2127</v>
      </c>
      <c r="CB22" s="3">
        <v>3388</v>
      </c>
      <c r="CC22" s="3">
        <v>4374</v>
      </c>
      <c r="CD22" s="3">
        <v>15420</v>
      </c>
      <c r="CE22" s="3">
        <v>14372</v>
      </c>
      <c r="CF22" s="3">
        <v>11894</v>
      </c>
      <c r="CG22" s="3">
        <v>12972</v>
      </c>
      <c r="CH22" s="3">
        <v>3707</v>
      </c>
      <c r="CI22" s="3">
        <v>5463</v>
      </c>
      <c r="CJ22" s="3">
        <v>2238</v>
      </c>
      <c r="CK22" s="3">
        <v>3592</v>
      </c>
      <c r="CL22" s="3">
        <v>8476</v>
      </c>
      <c r="CM22" s="3">
        <v>7348</v>
      </c>
      <c r="CN22" s="3">
        <v>6897</v>
      </c>
      <c r="CO22" s="3">
        <v>6461</v>
      </c>
      <c r="CP22" s="3">
        <v>13970</v>
      </c>
      <c r="CQ22" s="3">
        <v>13721</v>
      </c>
      <c r="CR22" s="3">
        <v>9923</v>
      </c>
      <c r="CS22" s="3">
        <v>10025</v>
      </c>
      <c r="CT22" s="3">
        <v>16365</v>
      </c>
      <c r="CU22" s="3">
        <v>15370</v>
      </c>
      <c r="CV22" s="3">
        <v>11132</v>
      </c>
      <c r="CW22" s="3">
        <v>12243</v>
      </c>
      <c r="CX22" s="3">
        <v>2108</v>
      </c>
      <c r="CY22" s="3">
        <v>2062</v>
      </c>
      <c r="CZ22" s="3">
        <v>1269</v>
      </c>
      <c r="DA22" s="3">
        <v>1210</v>
      </c>
      <c r="DB22" s="3">
        <v>5882</v>
      </c>
      <c r="DC22" s="3">
        <v>5739</v>
      </c>
      <c r="DD22" s="3">
        <v>1565</v>
      </c>
      <c r="DE22" s="3">
        <v>1376</v>
      </c>
      <c r="DF22" s="3">
        <v>11471</v>
      </c>
      <c r="DG22" s="3">
        <v>11906</v>
      </c>
      <c r="DH22" s="3">
        <v>5626</v>
      </c>
      <c r="DI22" s="3">
        <v>5668</v>
      </c>
      <c r="DJ22" s="3">
        <v>2822</v>
      </c>
      <c r="DK22" s="3">
        <v>3558</v>
      </c>
      <c r="DL22" s="3">
        <v>442</v>
      </c>
      <c r="DM22" s="3">
        <v>683</v>
      </c>
      <c r="DN22" s="3">
        <v>11190</v>
      </c>
      <c r="DO22" s="3">
        <v>12932</v>
      </c>
      <c r="DP22" s="3">
        <v>2615</v>
      </c>
      <c r="DQ22" s="3">
        <v>1792</v>
      </c>
      <c r="DR22" s="3">
        <v>1967</v>
      </c>
      <c r="DS22" s="3">
        <v>1910</v>
      </c>
      <c r="DT22" s="3">
        <v>7559</v>
      </c>
      <c r="DU22" s="3">
        <v>9963</v>
      </c>
      <c r="DV22" s="3">
        <v>4494</v>
      </c>
      <c r="DW22" s="3">
        <v>4803</v>
      </c>
      <c r="DX22" s="3">
        <v>1997</v>
      </c>
      <c r="DY22" s="3">
        <v>1966</v>
      </c>
      <c r="DZ22" s="3">
        <v>7536</v>
      </c>
      <c r="EA22" s="3">
        <v>7661</v>
      </c>
      <c r="EB22" s="3">
        <v>911</v>
      </c>
      <c r="EC22" s="3">
        <v>801</v>
      </c>
      <c r="ED22" s="3">
        <v>2074</v>
      </c>
      <c r="EE22" s="3">
        <v>2465</v>
      </c>
      <c r="EF22" s="3">
        <v>1312</v>
      </c>
      <c r="EG22" s="3">
        <v>1187</v>
      </c>
      <c r="EH22" s="3">
        <v>4238</v>
      </c>
      <c r="EI22" s="3">
        <v>4314</v>
      </c>
      <c r="EJ22" s="3">
        <v>2308</v>
      </c>
      <c r="EK22" s="3">
        <v>2358</v>
      </c>
      <c r="EL22" s="3">
        <v>3382</v>
      </c>
      <c r="EM22" s="3">
        <v>3338</v>
      </c>
      <c r="EN22" s="3">
        <v>1698</v>
      </c>
      <c r="EO22" s="3">
        <v>2003</v>
      </c>
      <c r="EP22" s="3">
        <v>170</v>
      </c>
      <c r="EQ22" s="3">
        <v>161</v>
      </c>
      <c r="ER22" s="3">
        <v>687</v>
      </c>
      <c r="ES22" s="3">
        <v>1029</v>
      </c>
      <c r="ET22" s="3">
        <v>9662</v>
      </c>
      <c r="EU22" s="3">
        <v>8042</v>
      </c>
      <c r="EV22" s="3">
        <v>1889</v>
      </c>
      <c r="EW22" s="3">
        <v>1682</v>
      </c>
      <c r="EX22" s="3">
        <v>6725</v>
      </c>
      <c r="EY22" s="3">
        <v>7232</v>
      </c>
      <c r="EZ22" s="3">
        <v>1131</v>
      </c>
      <c r="FA22" s="3">
        <v>1504</v>
      </c>
      <c r="FB22" s="3">
        <v>419</v>
      </c>
      <c r="FC22" s="3">
        <v>278</v>
      </c>
      <c r="FD22" s="3">
        <v>1371</v>
      </c>
      <c r="FE22" s="3">
        <v>1295</v>
      </c>
      <c r="FF22" s="3">
        <v>1391</v>
      </c>
      <c r="FG22" s="3">
        <v>1229</v>
      </c>
      <c r="FH22" s="3">
        <v>1336</v>
      </c>
      <c r="FI22" s="3">
        <v>737</v>
      </c>
      <c r="FJ22" s="3">
        <v>3857</v>
      </c>
      <c r="FK22" s="3">
        <v>3861</v>
      </c>
      <c r="FL22" s="3">
        <v>1550</v>
      </c>
      <c r="FM22" s="3">
        <v>1551</v>
      </c>
      <c r="FN22" s="3">
        <v>4820</v>
      </c>
      <c r="FO22" s="3">
        <v>4974</v>
      </c>
      <c r="FP22" s="3">
        <v>6564</v>
      </c>
      <c r="FQ22" s="3">
        <v>6698</v>
      </c>
      <c r="FR22" s="3">
        <v>3124</v>
      </c>
      <c r="FS22" s="3">
        <v>3734</v>
      </c>
      <c r="FT22" s="3">
        <v>4098</v>
      </c>
      <c r="FU22" s="3">
        <v>4168</v>
      </c>
      <c r="FV22" s="3">
        <v>7247</v>
      </c>
      <c r="FW22" s="3">
        <v>7907</v>
      </c>
      <c r="FX22" s="3">
        <v>2288</v>
      </c>
      <c r="FY22" s="3">
        <v>2531</v>
      </c>
      <c r="FZ22" s="3">
        <v>3519</v>
      </c>
      <c r="GA22" s="3">
        <v>3371</v>
      </c>
      <c r="GB22" s="3">
        <v>2840</v>
      </c>
      <c r="GC22" s="3">
        <v>3388</v>
      </c>
      <c r="GD22" s="3">
        <v>3174</v>
      </c>
      <c r="GE22" s="3">
        <v>3081</v>
      </c>
      <c r="GF22" s="3">
        <v>443</v>
      </c>
      <c r="GG22" s="3">
        <v>588</v>
      </c>
      <c r="GH22" s="3">
        <v>10380</v>
      </c>
      <c r="GI22" s="3">
        <v>6659</v>
      </c>
      <c r="GJ22" s="3">
        <v>4227</v>
      </c>
      <c r="GK22" s="3">
        <v>4672</v>
      </c>
      <c r="GL22" s="3">
        <v>334</v>
      </c>
      <c r="GM22" s="3">
        <v>285</v>
      </c>
      <c r="GN22" s="3">
        <v>8760</v>
      </c>
      <c r="GO22" s="3">
        <v>10193</v>
      </c>
      <c r="GP22" s="3">
        <v>1748</v>
      </c>
      <c r="GQ22" s="3">
        <v>1907</v>
      </c>
      <c r="GR22" s="3">
        <v>14759</v>
      </c>
      <c r="GS22" s="3">
        <v>16185</v>
      </c>
      <c r="GT22" s="3">
        <v>7336</v>
      </c>
      <c r="GU22" s="3">
        <v>6852</v>
      </c>
      <c r="GV22" s="3">
        <v>17892</v>
      </c>
      <c r="GW22" s="3">
        <v>18622</v>
      </c>
      <c r="GX22" s="3">
        <v>2007</v>
      </c>
      <c r="GY22" s="3">
        <v>1718</v>
      </c>
      <c r="GZ22" s="3">
        <v>2415</v>
      </c>
      <c r="HA22" s="3">
        <v>2556</v>
      </c>
      <c r="HB22" s="3">
        <v>309</v>
      </c>
      <c r="HC22" s="3">
        <v>318</v>
      </c>
      <c r="HD22" s="3">
        <v>778</v>
      </c>
      <c r="HE22" s="3">
        <v>951</v>
      </c>
      <c r="HF22" s="3">
        <v>1634</v>
      </c>
      <c r="HG22" s="3">
        <v>1469</v>
      </c>
      <c r="HH22" s="3">
        <v>966</v>
      </c>
      <c r="HI22" s="3">
        <v>1047</v>
      </c>
      <c r="HJ22" s="3">
        <v>3962</v>
      </c>
      <c r="HK22" s="3">
        <v>4419</v>
      </c>
      <c r="HL22" s="3">
        <v>923</v>
      </c>
      <c r="HM22" s="3">
        <v>1082</v>
      </c>
      <c r="HN22" s="3">
        <v>971</v>
      </c>
      <c r="HO22" s="3">
        <v>993</v>
      </c>
      <c r="HP22" s="3">
        <v>55598</v>
      </c>
      <c r="HQ22" s="3">
        <v>55739</v>
      </c>
      <c r="HR22" s="3">
        <v>9484</v>
      </c>
      <c r="HS22" s="3">
        <v>10097</v>
      </c>
    </row>
    <row r="23" spans="1:227">
      <c r="A23" s="2" t="s">
        <v>24</v>
      </c>
      <c r="B23" s="3">
        <v>10082</v>
      </c>
      <c r="C23" s="3">
        <v>9300</v>
      </c>
      <c r="D23" s="3">
        <v>7098</v>
      </c>
      <c r="E23" s="3">
        <v>6776</v>
      </c>
      <c r="F23" s="3">
        <v>2818</v>
      </c>
      <c r="G23" s="3">
        <v>4353</v>
      </c>
      <c r="H23" s="3">
        <v>356</v>
      </c>
      <c r="I23" s="3">
        <v>798</v>
      </c>
      <c r="J23" s="3">
        <v>10187</v>
      </c>
      <c r="K23" s="3">
        <v>10320</v>
      </c>
      <c r="L23" s="3">
        <v>8850</v>
      </c>
      <c r="M23" s="3">
        <v>8386</v>
      </c>
      <c r="N23" s="3">
        <v>9428</v>
      </c>
      <c r="O23" s="3">
        <v>8315</v>
      </c>
      <c r="P23" s="3">
        <v>5987</v>
      </c>
      <c r="Q23" s="3">
        <v>5836</v>
      </c>
      <c r="R23" s="3">
        <v>11891</v>
      </c>
      <c r="S23" s="3">
        <v>13419</v>
      </c>
      <c r="T23" s="3">
        <v>2856</v>
      </c>
      <c r="U23" s="3">
        <v>4686</v>
      </c>
      <c r="V23" s="3">
        <v>3612</v>
      </c>
      <c r="W23" s="3">
        <v>3317</v>
      </c>
      <c r="X23" s="3">
        <v>2523</v>
      </c>
      <c r="Y23" s="3">
        <v>2364</v>
      </c>
      <c r="Z23" s="3">
        <v>4314</v>
      </c>
      <c r="AA23" s="3">
        <v>2754</v>
      </c>
      <c r="AB23" s="3">
        <v>2780</v>
      </c>
      <c r="AC23" s="3">
        <v>2037</v>
      </c>
      <c r="AD23" s="3">
        <v>3762</v>
      </c>
      <c r="AE23" s="3">
        <v>4062</v>
      </c>
      <c r="AF23" s="3">
        <v>3536</v>
      </c>
      <c r="AG23" s="3">
        <v>2999</v>
      </c>
      <c r="AH23" s="3">
        <v>5195</v>
      </c>
      <c r="AI23" s="3">
        <v>5450</v>
      </c>
      <c r="AJ23" s="3">
        <v>2152</v>
      </c>
      <c r="AK23" s="3">
        <v>2976</v>
      </c>
      <c r="AL23" s="3">
        <v>3856</v>
      </c>
      <c r="AM23" s="3">
        <v>3934</v>
      </c>
      <c r="AN23" s="3">
        <v>1820</v>
      </c>
      <c r="AO23" s="3">
        <v>1592</v>
      </c>
      <c r="AP23" s="3">
        <v>4942</v>
      </c>
      <c r="AQ23" s="3">
        <v>4334</v>
      </c>
      <c r="AR23" s="3">
        <v>2318</v>
      </c>
      <c r="AS23" s="3">
        <v>1863</v>
      </c>
      <c r="AT23" s="3">
        <v>10151</v>
      </c>
      <c r="AU23" s="3">
        <v>10826</v>
      </c>
      <c r="AV23" s="3">
        <v>7942</v>
      </c>
      <c r="AW23" s="3">
        <v>8190</v>
      </c>
      <c r="AX23" s="3">
        <v>15812</v>
      </c>
      <c r="AY23" s="3">
        <v>16216</v>
      </c>
      <c r="AZ23" s="3">
        <v>12174</v>
      </c>
      <c r="BA23" s="3">
        <v>14270</v>
      </c>
      <c r="BB23" s="3">
        <v>7097</v>
      </c>
      <c r="BC23" s="3">
        <v>6234</v>
      </c>
      <c r="BD23" s="3">
        <v>7053</v>
      </c>
      <c r="BE23" s="3">
        <v>6654</v>
      </c>
      <c r="BF23" s="3">
        <v>8888</v>
      </c>
      <c r="BG23" s="3">
        <v>8670</v>
      </c>
      <c r="BH23" s="3">
        <v>4182</v>
      </c>
      <c r="BI23" s="3">
        <v>3904</v>
      </c>
      <c r="BJ23" s="3">
        <v>6987</v>
      </c>
      <c r="BK23" s="3">
        <v>10224</v>
      </c>
      <c r="BL23" s="3">
        <v>3020</v>
      </c>
      <c r="BM23" s="3">
        <v>4082</v>
      </c>
      <c r="BN23" s="3">
        <v>7516</v>
      </c>
      <c r="BO23" s="3">
        <v>7239</v>
      </c>
      <c r="BP23" s="3">
        <v>3051</v>
      </c>
      <c r="BQ23" s="3">
        <v>2794</v>
      </c>
      <c r="BR23" s="3">
        <v>5366</v>
      </c>
      <c r="BS23" s="3">
        <v>4401</v>
      </c>
      <c r="BT23" s="3">
        <v>4125</v>
      </c>
      <c r="BU23" s="3">
        <v>3545</v>
      </c>
      <c r="BV23" s="3">
        <v>13820</v>
      </c>
      <c r="BW23" s="3">
        <v>13586</v>
      </c>
      <c r="BX23" s="3">
        <v>4344</v>
      </c>
      <c r="BY23" s="3">
        <v>5278</v>
      </c>
      <c r="BZ23" s="3">
        <v>2256</v>
      </c>
      <c r="CA23" s="3">
        <v>2487</v>
      </c>
      <c r="CB23" s="3">
        <v>2874</v>
      </c>
      <c r="CC23" s="3">
        <v>3946</v>
      </c>
      <c r="CD23" s="3">
        <v>13296</v>
      </c>
      <c r="CE23" s="3">
        <v>11114</v>
      </c>
      <c r="CF23" s="3">
        <v>9705</v>
      </c>
      <c r="CG23" s="3">
        <v>8834</v>
      </c>
      <c r="CH23" s="3">
        <v>3105</v>
      </c>
      <c r="CI23" s="3">
        <v>3280</v>
      </c>
      <c r="CJ23" s="3">
        <v>1824</v>
      </c>
      <c r="CK23" s="3">
        <v>2835</v>
      </c>
      <c r="CL23" s="3">
        <v>7589</v>
      </c>
      <c r="CM23" s="3">
        <v>7632</v>
      </c>
      <c r="CN23" s="3">
        <v>5979</v>
      </c>
      <c r="CO23" s="3">
        <v>6226</v>
      </c>
      <c r="CP23" s="3">
        <v>11352</v>
      </c>
      <c r="CQ23" s="3">
        <v>10402</v>
      </c>
      <c r="CR23" s="3">
        <v>7353</v>
      </c>
      <c r="CS23" s="3">
        <v>7473</v>
      </c>
      <c r="CT23" s="3">
        <v>13434</v>
      </c>
      <c r="CU23" s="3">
        <v>13487</v>
      </c>
      <c r="CV23" s="3">
        <v>8198</v>
      </c>
      <c r="CW23" s="3">
        <v>8886</v>
      </c>
      <c r="CX23" s="3">
        <v>2139</v>
      </c>
      <c r="CY23" s="3">
        <v>2405</v>
      </c>
      <c r="CZ23" s="3">
        <v>1317</v>
      </c>
      <c r="DA23" s="3">
        <v>1515</v>
      </c>
      <c r="DB23" s="3">
        <v>5154</v>
      </c>
      <c r="DC23" s="3">
        <v>6202</v>
      </c>
      <c r="DD23" s="3">
        <v>1193</v>
      </c>
      <c r="DE23" s="3">
        <v>1392</v>
      </c>
      <c r="DF23" s="3">
        <v>10418</v>
      </c>
      <c r="DG23" s="3">
        <v>11860</v>
      </c>
      <c r="DH23" s="3">
        <v>4990</v>
      </c>
      <c r="DI23" s="3">
        <v>5416</v>
      </c>
      <c r="DJ23" s="3">
        <v>3406</v>
      </c>
      <c r="DK23" s="3">
        <v>3416</v>
      </c>
      <c r="DL23" s="3">
        <v>568</v>
      </c>
      <c r="DM23" s="3">
        <v>767</v>
      </c>
      <c r="DN23" s="3">
        <v>12023</v>
      </c>
      <c r="DO23" s="3">
        <v>11980</v>
      </c>
      <c r="DP23" s="3">
        <v>2326</v>
      </c>
      <c r="DQ23" s="3">
        <v>1312</v>
      </c>
      <c r="DR23" s="3">
        <v>1236</v>
      </c>
      <c r="DS23" s="3">
        <v>1338</v>
      </c>
      <c r="DT23" s="3">
        <v>6994</v>
      </c>
      <c r="DU23" s="3">
        <v>8170</v>
      </c>
      <c r="DV23" s="3">
        <v>3502</v>
      </c>
      <c r="DW23" s="3">
        <v>3245</v>
      </c>
      <c r="DX23" s="3">
        <v>1439</v>
      </c>
      <c r="DY23" s="3">
        <v>1552</v>
      </c>
      <c r="DZ23" s="3">
        <v>7281</v>
      </c>
      <c r="EA23" s="3">
        <v>6806</v>
      </c>
      <c r="EB23" s="3">
        <v>730</v>
      </c>
      <c r="EC23" s="3">
        <v>855</v>
      </c>
      <c r="ED23" s="3">
        <v>1913</v>
      </c>
      <c r="EE23" s="3">
        <v>2034</v>
      </c>
      <c r="EF23" s="3">
        <v>1222</v>
      </c>
      <c r="EG23" s="3">
        <v>1400</v>
      </c>
      <c r="EH23" s="3">
        <v>3885</v>
      </c>
      <c r="EI23" s="3">
        <v>4085</v>
      </c>
      <c r="EJ23" s="3">
        <v>2339</v>
      </c>
      <c r="EK23" s="3">
        <v>2184</v>
      </c>
      <c r="EL23" s="3">
        <v>3276</v>
      </c>
      <c r="EM23" s="3">
        <v>2794</v>
      </c>
      <c r="EN23" s="3">
        <v>1328</v>
      </c>
      <c r="EO23" s="3">
        <v>1134</v>
      </c>
      <c r="EP23" s="3">
        <v>112</v>
      </c>
      <c r="EQ23" s="3">
        <v>166</v>
      </c>
      <c r="ER23" s="3">
        <v>568</v>
      </c>
      <c r="ES23" s="3">
        <v>929</v>
      </c>
      <c r="ET23" s="3">
        <v>9364</v>
      </c>
      <c r="EU23" s="3">
        <v>6444</v>
      </c>
      <c r="EV23" s="3">
        <v>2056</v>
      </c>
      <c r="EW23" s="3">
        <v>1536</v>
      </c>
      <c r="EX23" s="3">
        <v>6339</v>
      </c>
      <c r="EY23" s="3">
        <v>6380</v>
      </c>
      <c r="EZ23" s="3">
        <v>777</v>
      </c>
      <c r="FA23" s="3">
        <v>702</v>
      </c>
      <c r="FB23" s="3">
        <v>244</v>
      </c>
      <c r="FC23" s="3">
        <v>249</v>
      </c>
      <c r="FD23" s="3">
        <v>1004</v>
      </c>
      <c r="FE23" s="3">
        <v>712</v>
      </c>
      <c r="FF23" s="3">
        <v>664</v>
      </c>
      <c r="FG23" s="3">
        <v>584</v>
      </c>
      <c r="FH23" s="3">
        <v>412</v>
      </c>
      <c r="FI23" s="3">
        <v>446</v>
      </c>
      <c r="FJ23" s="3">
        <v>3911</v>
      </c>
      <c r="FK23" s="3">
        <v>3806</v>
      </c>
      <c r="FL23" s="3">
        <v>1548</v>
      </c>
      <c r="FM23" s="3">
        <v>1541</v>
      </c>
      <c r="FN23" s="3">
        <v>4982</v>
      </c>
      <c r="FO23" s="3">
        <v>5117</v>
      </c>
      <c r="FP23" s="3">
        <v>6026</v>
      </c>
      <c r="FQ23" s="3">
        <v>6130</v>
      </c>
      <c r="FR23" s="3">
        <v>2270</v>
      </c>
      <c r="FS23" s="3">
        <v>2514</v>
      </c>
      <c r="FT23" s="3">
        <v>3452</v>
      </c>
      <c r="FU23" s="3">
        <v>3634</v>
      </c>
      <c r="FV23" s="3">
        <v>4665</v>
      </c>
      <c r="FW23" s="3">
        <v>5015</v>
      </c>
      <c r="FX23" s="3">
        <v>2217</v>
      </c>
      <c r="FY23" s="3">
        <v>2230</v>
      </c>
      <c r="FZ23" s="3">
        <v>3111</v>
      </c>
      <c r="GA23" s="3">
        <v>3060</v>
      </c>
      <c r="GB23" s="3">
        <v>2874</v>
      </c>
      <c r="GC23" s="3">
        <v>3088</v>
      </c>
      <c r="GD23" s="3">
        <v>3354</v>
      </c>
      <c r="GE23" s="3">
        <v>3012</v>
      </c>
      <c r="GF23" s="3">
        <v>494</v>
      </c>
      <c r="GG23" s="3">
        <v>546</v>
      </c>
      <c r="GH23" s="3">
        <v>7473</v>
      </c>
      <c r="GI23" s="3">
        <v>5123</v>
      </c>
      <c r="GJ23" s="3">
        <v>3202</v>
      </c>
      <c r="GK23" s="3">
        <v>3820</v>
      </c>
      <c r="GL23" s="3">
        <v>384</v>
      </c>
      <c r="GM23" s="3">
        <v>218</v>
      </c>
      <c r="GN23" s="3">
        <v>6594</v>
      </c>
      <c r="GO23" s="3">
        <v>7796</v>
      </c>
      <c r="GP23" s="3">
        <v>2180</v>
      </c>
      <c r="GQ23" s="3">
        <v>2066</v>
      </c>
      <c r="GR23" s="3">
        <v>10922</v>
      </c>
      <c r="GS23" s="3">
        <v>12059</v>
      </c>
      <c r="GT23" s="3">
        <v>5068</v>
      </c>
      <c r="GU23" s="3">
        <v>4324</v>
      </c>
      <c r="GV23" s="3">
        <v>14852</v>
      </c>
      <c r="GW23" s="3">
        <v>14331</v>
      </c>
      <c r="GX23" s="3">
        <v>1601</v>
      </c>
      <c r="GY23" s="3">
        <v>1508</v>
      </c>
      <c r="GZ23" s="3">
        <v>2098</v>
      </c>
      <c r="HA23" s="3">
        <v>2156</v>
      </c>
      <c r="HB23" s="3">
        <v>228</v>
      </c>
      <c r="HC23" s="3">
        <v>268</v>
      </c>
      <c r="HD23" s="3">
        <v>620</v>
      </c>
      <c r="HE23" s="3">
        <v>698</v>
      </c>
      <c r="HF23" s="3">
        <v>1498</v>
      </c>
      <c r="HG23" s="3">
        <v>1426</v>
      </c>
      <c r="HH23" s="3">
        <v>844</v>
      </c>
      <c r="HI23" s="3">
        <v>870</v>
      </c>
      <c r="HJ23" s="3">
        <v>2904</v>
      </c>
      <c r="HK23" s="3">
        <v>3048</v>
      </c>
      <c r="HL23" s="3">
        <v>806</v>
      </c>
      <c r="HM23" s="3">
        <v>914</v>
      </c>
      <c r="HN23" s="3">
        <v>736</v>
      </c>
      <c r="HO23" s="3">
        <v>755</v>
      </c>
      <c r="HP23" s="3">
        <v>53042</v>
      </c>
      <c r="HQ23" s="3">
        <v>53637</v>
      </c>
      <c r="HR23" s="3">
        <v>8189</v>
      </c>
      <c r="HS23" s="3">
        <v>8766</v>
      </c>
    </row>
    <row r="24" spans="1:227">
      <c r="A24" s="2" t="s">
        <v>25</v>
      </c>
      <c r="B24" s="3">
        <v>10209</v>
      </c>
      <c r="C24" s="3">
        <v>9158</v>
      </c>
      <c r="D24" s="3">
        <v>6996</v>
      </c>
      <c r="E24" s="3">
        <v>6734</v>
      </c>
      <c r="F24" s="3">
        <v>2885</v>
      </c>
      <c r="G24" s="3">
        <v>4390</v>
      </c>
      <c r="H24" s="3">
        <v>371</v>
      </c>
      <c r="I24" s="3">
        <v>803</v>
      </c>
      <c r="J24" s="3">
        <v>9982</v>
      </c>
      <c r="K24" s="3">
        <v>10311</v>
      </c>
      <c r="L24" s="3">
        <v>8750</v>
      </c>
      <c r="M24" s="3">
        <v>8530</v>
      </c>
      <c r="N24" s="3">
        <v>9065</v>
      </c>
      <c r="O24" s="3">
        <v>8381</v>
      </c>
      <c r="P24" s="3">
        <v>5900</v>
      </c>
      <c r="Q24" s="3">
        <v>5606</v>
      </c>
      <c r="R24" s="3">
        <v>12082</v>
      </c>
      <c r="S24" s="3">
        <v>13742</v>
      </c>
      <c r="T24" s="3">
        <v>3095</v>
      </c>
      <c r="U24" s="3">
        <v>4548</v>
      </c>
      <c r="V24" s="3">
        <v>3491</v>
      </c>
      <c r="W24" s="3">
        <v>3296</v>
      </c>
      <c r="X24" s="3">
        <v>2397</v>
      </c>
      <c r="Y24" s="3">
        <v>2373</v>
      </c>
      <c r="Z24" s="3">
        <v>4260</v>
      </c>
      <c r="AA24" s="3">
        <v>2735</v>
      </c>
      <c r="AB24" s="3">
        <v>2666</v>
      </c>
      <c r="AC24" s="3">
        <v>2108</v>
      </c>
      <c r="AD24" s="3">
        <v>3922</v>
      </c>
      <c r="AE24" s="3">
        <v>3939</v>
      </c>
      <c r="AF24" s="3">
        <v>3478</v>
      </c>
      <c r="AG24" s="3">
        <v>3020</v>
      </c>
      <c r="AH24" s="3">
        <v>5416</v>
      </c>
      <c r="AI24" s="3">
        <v>5628</v>
      </c>
      <c r="AJ24" s="3">
        <v>2042</v>
      </c>
      <c r="AK24" s="3">
        <v>2811</v>
      </c>
      <c r="AL24" s="3">
        <v>3730</v>
      </c>
      <c r="AM24" s="3">
        <v>3947</v>
      </c>
      <c r="AN24" s="3">
        <v>1749</v>
      </c>
      <c r="AO24" s="3">
        <v>1592</v>
      </c>
      <c r="AP24" s="3">
        <v>4938</v>
      </c>
      <c r="AQ24" s="3">
        <v>4401</v>
      </c>
      <c r="AR24" s="3">
        <v>2292</v>
      </c>
      <c r="AS24" s="3">
        <v>1790</v>
      </c>
      <c r="AT24" s="3">
        <v>10131</v>
      </c>
      <c r="AU24" s="3">
        <v>11034</v>
      </c>
      <c r="AV24" s="3">
        <v>7763</v>
      </c>
      <c r="AW24" s="3">
        <v>8282</v>
      </c>
      <c r="AX24" s="3">
        <v>16072</v>
      </c>
      <c r="AY24" s="3">
        <v>16348</v>
      </c>
      <c r="AZ24" s="3">
        <v>12105</v>
      </c>
      <c r="BA24" s="3">
        <v>13833</v>
      </c>
      <c r="BB24" s="3">
        <v>7080</v>
      </c>
      <c r="BC24" s="3">
        <v>6470</v>
      </c>
      <c r="BD24" s="3">
        <v>7113</v>
      </c>
      <c r="BE24" s="3">
        <v>6443</v>
      </c>
      <c r="BF24" s="3">
        <v>8844</v>
      </c>
      <c r="BG24" s="3">
        <v>8698</v>
      </c>
      <c r="BH24" s="3">
        <v>4182</v>
      </c>
      <c r="BI24" s="3">
        <v>3837</v>
      </c>
      <c r="BJ24" s="3">
        <v>7064</v>
      </c>
      <c r="BK24" s="3">
        <v>10509</v>
      </c>
      <c r="BL24" s="3">
        <v>3078</v>
      </c>
      <c r="BM24" s="3">
        <v>4086</v>
      </c>
      <c r="BN24" s="3">
        <v>7558</v>
      </c>
      <c r="BO24" s="3">
        <v>7318</v>
      </c>
      <c r="BP24" s="3">
        <v>2937</v>
      </c>
      <c r="BQ24" s="3">
        <v>2732</v>
      </c>
      <c r="BR24" s="3">
        <v>5162</v>
      </c>
      <c r="BS24" s="3">
        <v>4707</v>
      </c>
      <c r="BT24" s="3">
        <v>4103</v>
      </c>
      <c r="BU24" s="3">
        <v>3386</v>
      </c>
      <c r="BV24" s="3">
        <v>13931</v>
      </c>
      <c r="BW24" s="3">
        <v>13934</v>
      </c>
      <c r="BX24" s="3">
        <v>4320</v>
      </c>
      <c r="BY24" s="3">
        <v>5205</v>
      </c>
      <c r="BZ24" s="3">
        <v>2237</v>
      </c>
      <c r="CA24" s="3">
        <v>2559</v>
      </c>
      <c r="CB24" s="3">
        <v>2769</v>
      </c>
      <c r="CC24" s="3">
        <v>3998</v>
      </c>
      <c r="CD24" s="3">
        <v>13410</v>
      </c>
      <c r="CE24" s="3">
        <v>11386</v>
      </c>
      <c r="CF24" s="3">
        <v>9992</v>
      </c>
      <c r="CG24" s="3">
        <v>8838</v>
      </c>
      <c r="CH24" s="3">
        <v>3122</v>
      </c>
      <c r="CI24" s="3">
        <v>3489</v>
      </c>
      <c r="CJ24" s="3">
        <v>1908</v>
      </c>
      <c r="CK24" s="3">
        <v>2649</v>
      </c>
      <c r="CL24" s="3">
        <v>7509</v>
      </c>
      <c r="CM24" s="3">
        <v>7685</v>
      </c>
      <c r="CN24" s="3">
        <v>5825</v>
      </c>
      <c r="CO24" s="3">
        <v>6039</v>
      </c>
      <c r="CP24" s="3">
        <v>11465</v>
      </c>
      <c r="CQ24" s="3">
        <v>10335</v>
      </c>
      <c r="CR24" s="3">
        <v>7286</v>
      </c>
      <c r="CS24" s="3">
        <v>7530</v>
      </c>
      <c r="CT24" s="3">
        <v>13809</v>
      </c>
      <c r="CU24" s="3">
        <v>13545</v>
      </c>
      <c r="CV24" s="3">
        <v>7942</v>
      </c>
      <c r="CW24" s="3">
        <v>8832</v>
      </c>
      <c r="CX24" s="3">
        <v>2242</v>
      </c>
      <c r="CY24" s="3">
        <v>2496</v>
      </c>
      <c r="CZ24" s="3">
        <v>1248</v>
      </c>
      <c r="DA24" s="3">
        <v>1540</v>
      </c>
      <c r="DB24" s="3">
        <v>5301</v>
      </c>
      <c r="DC24" s="3">
        <v>6273</v>
      </c>
      <c r="DD24" s="3">
        <v>1228</v>
      </c>
      <c r="DE24" s="3">
        <v>1466</v>
      </c>
      <c r="DF24" s="3">
        <v>10637</v>
      </c>
      <c r="DG24" s="3">
        <v>11858</v>
      </c>
      <c r="DH24" s="3">
        <v>4932</v>
      </c>
      <c r="DI24" s="3">
        <v>5433</v>
      </c>
      <c r="DJ24" s="3">
        <v>3390</v>
      </c>
      <c r="DK24" s="3">
        <v>3357</v>
      </c>
      <c r="DL24" s="3">
        <v>527</v>
      </c>
      <c r="DM24" s="3">
        <v>730</v>
      </c>
      <c r="DN24" s="3">
        <v>12038</v>
      </c>
      <c r="DO24" s="3">
        <v>11853</v>
      </c>
      <c r="DP24" s="3">
        <v>2370</v>
      </c>
      <c r="DQ24" s="3">
        <v>1354</v>
      </c>
      <c r="DR24" s="3">
        <v>1424</v>
      </c>
      <c r="DS24" s="3">
        <v>1353</v>
      </c>
      <c r="DT24" s="3">
        <v>7137</v>
      </c>
      <c r="DU24" s="3">
        <v>7958</v>
      </c>
      <c r="DV24" s="3">
        <v>3550</v>
      </c>
      <c r="DW24" s="3">
        <v>3039</v>
      </c>
      <c r="DX24" s="3">
        <v>1540</v>
      </c>
      <c r="DY24" s="3">
        <v>1574</v>
      </c>
      <c r="DZ24" s="3">
        <v>7464</v>
      </c>
      <c r="EA24" s="3">
        <v>7031</v>
      </c>
      <c r="EB24" s="3">
        <v>776</v>
      </c>
      <c r="EC24" s="3">
        <v>838</v>
      </c>
      <c r="ED24" s="3">
        <v>1862</v>
      </c>
      <c r="EE24" s="3">
        <v>2028</v>
      </c>
      <c r="EF24" s="3">
        <v>1184</v>
      </c>
      <c r="EG24" s="3">
        <v>1420</v>
      </c>
      <c r="EH24" s="3">
        <v>3869</v>
      </c>
      <c r="EI24" s="3">
        <v>4187</v>
      </c>
      <c r="EJ24" s="3">
        <v>2348</v>
      </c>
      <c r="EK24" s="3">
        <v>2134</v>
      </c>
      <c r="EL24" s="3">
        <v>3561</v>
      </c>
      <c r="EM24" s="3">
        <v>2986</v>
      </c>
      <c r="EN24" s="3">
        <v>1389</v>
      </c>
      <c r="EO24" s="3">
        <v>1134</v>
      </c>
      <c r="EP24" s="3">
        <v>104</v>
      </c>
      <c r="EQ24" s="3">
        <v>165</v>
      </c>
      <c r="ER24" s="3">
        <v>539</v>
      </c>
      <c r="ES24" s="3">
        <v>880</v>
      </c>
      <c r="ET24" s="3">
        <v>9407</v>
      </c>
      <c r="EU24" s="3">
        <v>6786</v>
      </c>
      <c r="EV24" s="3">
        <v>2171</v>
      </c>
      <c r="EW24" s="3">
        <v>1545</v>
      </c>
      <c r="EX24" s="3">
        <v>6291</v>
      </c>
      <c r="EY24" s="3">
        <v>6374</v>
      </c>
      <c r="EZ24" s="3">
        <v>728</v>
      </c>
      <c r="FA24" s="3">
        <v>672</v>
      </c>
      <c r="FB24" s="3">
        <v>266</v>
      </c>
      <c r="FC24" s="3">
        <v>237</v>
      </c>
      <c r="FD24" s="3">
        <v>1040</v>
      </c>
      <c r="FE24" s="3">
        <v>854</v>
      </c>
      <c r="FF24" s="3">
        <v>726</v>
      </c>
      <c r="FG24" s="3">
        <v>694</v>
      </c>
      <c r="FH24" s="3">
        <v>466</v>
      </c>
      <c r="FI24" s="3">
        <v>537</v>
      </c>
      <c r="FJ24" s="3">
        <v>3869</v>
      </c>
      <c r="FK24" s="3">
        <v>3819</v>
      </c>
      <c r="FL24" s="3">
        <v>1492</v>
      </c>
      <c r="FM24" s="3">
        <v>1592</v>
      </c>
      <c r="FN24" s="3">
        <v>5049</v>
      </c>
      <c r="FO24" s="3">
        <v>5058</v>
      </c>
      <c r="FP24" s="3">
        <v>6214</v>
      </c>
      <c r="FQ24" s="3">
        <v>6249</v>
      </c>
      <c r="FR24" s="3">
        <v>2306</v>
      </c>
      <c r="FS24" s="3">
        <v>2588</v>
      </c>
      <c r="FT24" s="3">
        <v>3369</v>
      </c>
      <c r="FU24" s="3">
        <v>3545</v>
      </c>
      <c r="FV24" s="3">
        <v>4584</v>
      </c>
      <c r="FW24" s="3">
        <v>5037</v>
      </c>
      <c r="FX24" s="3">
        <v>2132</v>
      </c>
      <c r="FY24" s="3">
        <v>2117</v>
      </c>
      <c r="FZ24" s="3">
        <v>2918</v>
      </c>
      <c r="GA24" s="3">
        <v>3016</v>
      </c>
      <c r="GB24" s="3">
        <v>2744</v>
      </c>
      <c r="GC24" s="3">
        <v>2862</v>
      </c>
      <c r="GD24" s="3">
        <v>3179</v>
      </c>
      <c r="GE24" s="3">
        <v>2898</v>
      </c>
      <c r="GF24" s="3">
        <v>465</v>
      </c>
      <c r="GG24" s="3">
        <v>519</v>
      </c>
      <c r="GH24" s="3">
        <v>7494</v>
      </c>
      <c r="GI24" s="3">
        <v>5007</v>
      </c>
      <c r="GJ24" s="3">
        <v>3225</v>
      </c>
      <c r="GK24" s="3">
        <v>3798</v>
      </c>
      <c r="GL24" s="3">
        <v>278</v>
      </c>
      <c r="GM24" s="3">
        <v>222</v>
      </c>
      <c r="GN24" s="3">
        <v>6382</v>
      </c>
      <c r="GO24" s="3">
        <v>7761</v>
      </c>
      <c r="GP24" s="3">
        <v>2061</v>
      </c>
      <c r="GQ24" s="3">
        <v>2030</v>
      </c>
      <c r="GR24" s="3">
        <v>11105</v>
      </c>
      <c r="GS24" s="3">
        <v>12294</v>
      </c>
      <c r="GT24" s="3">
        <v>5292</v>
      </c>
      <c r="GU24" s="3">
        <v>4414</v>
      </c>
      <c r="GV24" s="3">
        <v>15414</v>
      </c>
      <c r="GW24" s="3">
        <v>14418</v>
      </c>
      <c r="GX24" s="3">
        <v>1580</v>
      </c>
      <c r="GY24" s="3">
        <v>1427</v>
      </c>
      <c r="GZ24" s="3">
        <v>2268</v>
      </c>
      <c r="HA24" s="3">
        <v>2259</v>
      </c>
      <c r="HB24" s="3">
        <v>236</v>
      </c>
      <c r="HC24" s="3">
        <v>267</v>
      </c>
      <c r="HD24" s="3">
        <v>650</v>
      </c>
      <c r="HE24" s="3">
        <v>641</v>
      </c>
      <c r="HF24" s="3">
        <v>1500</v>
      </c>
      <c r="HG24" s="3">
        <v>1380</v>
      </c>
      <c r="HH24" s="3">
        <v>788</v>
      </c>
      <c r="HI24" s="3">
        <v>886</v>
      </c>
      <c r="HJ24" s="3">
        <v>2939</v>
      </c>
      <c r="HK24" s="3">
        <v>3387</v>
      </c>
      <c r="HL24" s="3">
        <v>864</v>
      </c>
      <c r="HM24" s="3">
        <v>968</v>
      </c>
      <c r="HN24" s="3">
        <v>711</v>
      </c>
      <c r="HO24" s="3">
        <v>606</v>
      </c>
      <c r="HP24" s="3">
        <v>52491</v>
      </c>
      <c r="HQ24" s="3">
        <v>54054</v>
      </c>
      <c r="HR24" s="3">
        <v>8204</v>
      </c>
      <c r="HS24" s="3">
        <v>8706</v>
      </c>
    </row>
    <row r="25" spans="1:227">
      <c r="A25" s="2" t="s">
        <v>26</v>
      </c>
      <c r="B25" s="3">
        <v>10230</v>
      </c>
      <c r="C25" s="3">
        <v>8460</v>
      </c>
      <c r="D25" s="3">
        <v>6440</v>
      </c>
      <c r="E25" s="3">
        <v>6618</v>
      </c>
      <c r="F25" s="3">
        <v>2253</v>
      </c>
      <c r="G25" s="3">
        <v>3377</v>
      </c>
      <c r="H25" s="3">
        <v>268</v>
      </c>
      <c r="I25" s="3">
        <v>578</v>
      </c>
      <c r="J25" s="3">
        <v>9735</v>
      </c>
      <c r="K25" s="3">
        <v>8908</v>
      </c>
      <c r="L25" s="3">
        <v>8193</v>
      </c>
      <c r="M25" s="3">
        <v>7428</v>
      </c>
      <c r="N25" s="3">
        <v>8361</v>
      </c>
      <c r="O25" s="3">
        <v>7204</v>
      </c>
      <c r="P25" s="3">
        <v>5552</v>
      </c>
      <c r="Q25" s="3">
        <v>4980</v>
      </c>
      <c r="R25" s="3">
        <v>11710</v>
      </c>
      <c r="S25" s="3">
        <v>11025</v>
      </c>
      <c r="T25" s="3">
        <v>3597</v>
      </c>
      <c r="U25" s="3">
        <v>4082</v>
      </c>
      <c r="V25" s="3">
        <v>3225</v>
      </c>
      <c r="W25" s="3">
        <v>2969</v>
      </c>
      <c r="X25" s="3">
        <v>1655</v>
      </c>
      <c r="Y25" s="3">
        <v>2183</v>
      </c>
      <c r="Z25" s="3">
        <v>3189</v>
      </c>
      <c r="AA25" s="3">
        <v>2313</v>
      </c>
      <c r="AB25" s="3">
        <v>2699</v>
      </c>
      <c r="AC25" s="3">
        <v>1998</v>
      </c>
      <c r="AD25" s="3">
        <v>2645</v>
      </c>
      <c r="AE25" s="3">
        <v>2884</v>
      </c>
      <c r="AF25" s="3">
        <v>2847</v>
      </c>
      <c r="AG25" s="3">
        <v>2217</v>
      </c>
      <c r="AH25" s="3">
        <v>4559</v>
      </c>
      <c r="AI25" s="3">
        <v>4588</v>
      </c>
      <c r="AJ25" s="3">
        <v>1972</v>
      </c>
      <c r="AK25" s="3">
        <v>2342</v>
      </c>
      <c r="AL25" s="3">
        <v>4311</v>
      </c>
      <c r="AM25" s="3">
        <v>4444</v>
      </c>
      <c r="AN25" s="3">
        <v>2091</v>
      </c>
      <c r="AO25" s="3">
        <v>1942</v>
      </c>
      <c r="AP25" s="3">
        <v>4475</v>
      </c>
      <c r="AQ25" s="3">
        <v>4376</v>
      </c>
      <c r="AR25" s="3">
        <v>2033</v>
      </c>
      <c r="AS25" s="3">
        <v>1890</v>
      </c>
      <c r="AT25" s="3">
        <v>9987</v>
      </c>
      <c r="AU25" s="3">
        <v>10090</v>
      </c>
      <c r="AV25" s="3">
        <v>7137</v>
      </c>
      <c r="AW25" s="3">
        <v>7434</v>
      </c>
      <c r="AX25" s="3">
        <v>10810</v>
      </c>
      <c r="AY25" s="3">
        <v>13004</v>
      </c>
      <c r="AZ25" s="3">
        <v>8956</v>
      </c>
      <c r="BA25" s="3">
        <v>10744</v>
      </c>
      <c r="BB25" s="3">
        <v>7968</v>
      </c>
      <c r="BC25" s="3">
        <v>5986</v>
      </c>
      <c r="BD25" s="3">
        <v>8193</v>
      </c>
      <c r="BE25" s="3">
        <v>7002</v>
      </c>
      <c r="BF25" s="3">
        <v>7029</v>
      </c>
      <c r="BG25" s="3">
        <v>7464</v>
      </c>
      <c r="BH25" s="3">
        <v>2790</v>
      </c>
      <c r="BI25" s="3">
        <v>3472</v>
      </c>
      <c r="BJ25" s="3">
        <v>6990</v>
      </c>
      <c r="BK25" s="3">
        <v>11205</v>
      </c>
      <c r="BL25" s="3">
        <v>2793</v>
      </c>
      <c r="BM25" s="3">
        <v>3666</v>
      </c>
      <c r="BN25" s="3">
        <v>6800</v>
      </c>
      <c r="BO25" s="3">
        <v>5998</v>
      </c>
      <c r="BP25" s="3">
        <v>2604</v>
      </c>
      <c r="BQ25" s="3">
        <v>2135</v>
      </c>
      <c r="BR25" s="3">
        <v>5538</v>
      </c>
      <c r="BS25" s="3">
        <v>5718</v>
      </c>
      <c r="BT25" s="3">
        <v>4623</v>
      </c>
      <c r="BU25" s="3">
        <v>3801</v>
      </c>
      <c r="BV25" s="3">
        <v>14740</v>
      </c>
      <c r="BW25" s="3">
        <v>14517</v>
      </c>
      <c r="BX25" s="3">
        <v>4493</v>
      </c>
      <c r="BY25" s="3">
        <v>5016</v>
      </c>
      <c r="BZ25" s="3">
        <v>2793</v>
      </c>
      <c r="CA25" s="3">
        <v>2812</v>
      </c>
      <c r="CB25" s="3">
        <v>3524</v>
      </c>
      <c r="CC25" s="3">
        <v>4858</v>
      </c>
      <c r="CD25" s="3">
        <v>17627</v>
      </c>
      <c r="CE25" s="3">
        <v>15657</v>
      </c>
      <c r="CF25" s="3">
        <v>11165</v>
      </c>
      <c r="CG25" s="3">
        <v>11244</v>
      </c>
      <c r="CH25" s="3">
        <v>3921</v>
      </c>
      <c r="CI25" s="3">
        <v>4643</v>
      </c>
      <c r="CJ25" s="3">
        <v>1965</v>
      </c>
      <c r="CK25" s="3">
        <v>2951</v>
      </c>
      <c r="CL25" s="3">
        <v>8026</v>
      </c>
      <c r="CM25" s="3">
        <v>8572</v>
      </c>
      <c r="CN25" s="3">
        <v>6741</v>
      </c>
      <c r="CO25" s="3">
        <v>6461</v>
      </c>
      <c r="CP25" s="3">
        <v>11688</v>
      </c>
      <c r="CQ25" s="3">
        <v>10398</v>
      </c>
      <c r="CR25" s="3">
        <v>8627</v>
      </c>
      <c r="CS25" s="3">
        <v>8216</v>
      </c>
      <c r="CT25" s="3">
        <v>14902</v>
      </c>
      <c r="CU25" s="3">
        <v>13725</v>
      </c>
      <c r="CV25" s="3">
        <v>9123</v>
      </c>
      <c r="CW25" s="3">
        <v>10426</v>
      </c>
      <c r="CX25" s="3">
        <v>2172</v>
      </c>
      <c r="CY25" s="3">
        <v>2231</v>
      </c>
      <c r="CZ25" s="3">
        <v>1382</v>
      </c>
      <c r="DA25" s="3">
        <v>1320</v>
      </c>
      <c r="DB25" s="3">
        <v>6126</v>
      </c>
      <c r="DC25" s="3">
        <v>6200</v>
      </c>
      <c r="DD25" s="3">
        <v>1814</v>
      </c>
      <c r="DE25" s="3">
        <v>1703</v>
      </c>
      <c r="DF25" s="3">
        <v>10180</v>
      </c>
      <c r="DG25" s="3">
        <v>12094</v>
      </c>
      <c r="DH25" s="3">
        <v>5316</v>
      </c>
      <c r="DI25" s="3">
        <v>6266</v>
      </c>
      <c r="DJ25" s="3">
        <v>2432</v>
      </c>
      <c r="DK25" s="3">
        <v>2576</v>
      </c>
      <c r="DL25" s="3">
        <v>340</v>
      </c>
      <c r="DM25" s="3">
        <v>424</v>
      </c>
      <c r="DN25" s="3">
        <v>9540</v>
      </c>
      <c r="DO25" s="3">
        <v>9754</v>
      </c>
      <c r="DP25" s="3">
        <v>1870</v>
      </c>
      <c r="DQ25" s="3">
        <v>947</v>
      </c>
      <c r="DR25" s="3">
        <v>1647</v>
      </c>
      <c r="DS25" s="3">
        <v>1402</v>
      </c>
      <c r="DT25" s="3">
        <v>6071</v>
      </c>
      <c r="DU25" s="3">
        <v>6923</v>
      </c>
      <c r="DV25" s="3">
        <v>3371</v>
      </c>
      <c r="DW25" s="3">
        <v>2949</v>
      </c>
      <c r="DX25" s="3">
        <v>1578</v>
      </c>
      <c r="DY25" s="3">
        <v>1740</v>
      </c>
      <c r="DZ25" s="3">
        <v>5979</v>
      </c>
      <c r="EA25" s="3">
        <v>6300</v>
      </c>
      <c r="EB25" s="3">
        <v>638</v>
      </c>
      <c r="EC25" s="3">
        <v>762</v>
      </c>
      <c r="ED25" s="3">
        <v>1235</v>
      </c>
      <c r="EE25" s="3">
        <v>1836</v>
      </c>
      <c r="EF25" s="3">
        <v>1019</v>
      </c>
      <c r="EG25" s="3">
        <v>1228</v>
      </c>
      <c r="EH25" s="3">
        <v>3591</v>
      </c>
      <c r="EI25" s="3">
        <v>3506</v>
      </c>
      <c r="EJ25" s="3">
        <v>6923</v>
      </c>
      <c r="EK25" s="3">
        <v>6489</v>
      </c>
      <c r="EL25" s="3">
        <v>6904</v>
      </c>
      <c r="EM25" s="3">
        <v>6675</v>
      </c>
      <c r="EN25" s="3">
        <v>4622</v>
      </c>
      <c r="EO25" s="3">
        <v>3520</v>
      </c>
      <c r="EP25" s="3">
        <v>653</v>
      </c>
      <c r="EQ25" s="3">
        <v>215</v>
      </c>
      <c r="ER25" s="3">
        <v>995</v>
      </c>
      <c r="ES25" s="3">
        <v>976</v>
      </c>
      <c r="ET25" s="3">
        <v>20751</v>
      </c>
      <c r="EU25" s="3">
        <v>14358</v>
      </c>
      <c r="EV25" s="3">
        <v>1976</v>
      </c>
      <c r="EW25" s="3">
        <v>2026</v>
      </c>
      <c r="EX25" s="3">
        <v>8174</v>
      </c>
      <c r="EY25" s="3">
        <v>8264</v>
      </c>
      <c r="EZ25" s="3">
        <v>2831</v>
      </c>
      <c r="FA25" s="3">
        <v>2226</v>
      </c>
      <c r="FB25" s="3">
        <v>1415</v>
      </c>
      <c r="FC25" s="3">
        <v>908</v>
      </c>
      <c r="FD25" s="3">
        <v>3794</v>
      </c>
      <c r="FE25" s="3">
        <v>4104</v>
      </c>
      <c r="FF25" s="3">
        <v>3491</v>
      </c>
      <c r="FG25" s="3">
        <v>2910</v>
      </c>
      <c r="FH25" s="3">
        <v>2391</v>
      </c>
      <c r="FI25" s="3">
        <v>1955</v>
      </c>
      <c r="FJ25" s="3">
        <v>3654</v>
      </c>
      <c r="FK25" s="3">
        <v>3873</v>
      </c>
      <c r="FL25" s="3">
        <v>1454</v>
      </c>
      <c r="FM25" s="3">
        <v>1562</v>
      </c>
      <c r="FN25" s="3">
        <v>4307</v>
      </c>
      <c r="FO25" s="3">
        <v>4436</v>
      </c>
      <c r="FP25" s="3">
        <v>6048</v>
      </c>
      <c r="FQ25" s="3">
        <v>5804</v>
      </c>
      <c r="FR25" s="3">
        <v>2684</v>
      </c>
      <c r="FS25" s="3">
        <v>2558</v>
      </c>
      <c r="FT25" s="3">
        <v>4623</v>
      </c>
      <c r="FU25" s="3">
        <v>4670</v>
      </c>
      <c r="FV25" s="3">
        <v>6316</v>
      </c>
      <c r="FW25" s="3">
        <v>6296</v>
      </c>
      <c r="FX25" s="3">
        <v>2398</v>
      </c>
      <c r="FY25" s="3">
        <v>2300</v>
      </c>
      <c r="FZ25" s="3">
        <v>3081</v>
      </c>
      <c r="GA25" s="3">
        <v>3006</v>
      </c>
      <c r="GB25" s="3">
        <v>3033</v>
      </c>
      <c r="GC25" s="3">
        <v>3298</v>
      </c>
      <c r="GD25" s="3">
        <v>2715</v>
      </c>
      <c r="GE25" s="3">
        <v>2825</v>
      </c>
      <c r="GF25" s="3">
        <v>404</v>
      </c>
      <c r="GG25" s="3">
        <v>460</v>
      </c>
      <c r="GH25" s="3">
        <v>10020</v>
      </c>
      <c r="GI25" s="3">
        <v>6713</v>
      </c>
      <c r="GJ25" s="3">
        <v>3844</v>
      </c>
      <c r="GK25" s="3">
        <v>4792</v>
      </c>
      <c r="GL25" s="3">
        <v>387</v>
      </c>
      <c r="GM25" s="3">
        <v>273</v>
      </c>
      <c r="GN25" s="3">
        <v>7185</v>
      </c>
      <c r="GO25" s="3">
        <v>8312</v>
      </c>
      <c r="GP25" s="3">
        <v>2145</v>
      </c>
      <c r="GQ25" s="3">
        <v>2252</v>
      </c>
      <c r="GR25" s="3">
        <v>14621</v>
      </c>
      <c r="GS25" s="3">
        <v>15502</v>
      </c>
      <c r="GT25" s="3">
        <v>6150</v>
      </c>
      <c r="GU25" s="3">
        <v>5931</v>
      </c>
      <c r="GV25" s="3">
        <v>15975</v>
      </c>
      <c r="GW25" s="3">
        <v>15509</v>
      </c>
      <c r="GX25" s="3">
        <v>2001</v>
      </c>
      <c r="GY25" s="3">
        <v>1738</v>
      </c>
      <c r="GZ25" s="3">
        <v>1990</v>
      </c>
      <c r="HA25" s="3">
        <v>2250</v>
      </c>
      <c r="HB25" s="3">
        <v>533</v>
      </c>
      <c r="HC25" s="3">
        <v>432</v>
      </c>
      <c r="HD25" s="3">
        <v>678</v>
      </c>
      <c r="HE25" s="3">
        <v>953</v>
      </c>
      <c r="HF25" s="3">
        <v>1382</v>
      </c>
      <c r="HG25" s="3">
        <v>1481</v>
      </c>
      <c r="HH25" s="3">
        <v>885</v>
      </c>
      <c r="HI25" s="3">
        <v>1041</v>
      </c>
      <c r="HJ25" s="3">
        <v>3911</v>
      </c>
      <c r="HK25" s="3">
        <v>4038</v>
      </c>
      <c r="HL25" s="3">
        <v>1018</v>
      </c>
      <c r="HM25" s="3">
        <v>1046</v>
      </c>
      <c r="HN25" s="3">
        <v>1022</v>
      </c>
      <c r="HO25" s="3">
        <v>1035</v>
      </c>
      <c r="HP25" s="3">
        <v>63560</v>
      </c>
      <c r="HQ25" s="3">
        <v>64086</v>
      </c>
      <c r="HR25" s="3">
        <v>11736</v>
      </c>
      <c r="HS25" s="3">
        <v>11882</v>
      </c>
    </row>
    <row r="26" spans="1:227">
      <c r="A26" s="2" t="s">
        <v>27</v>
      </c>
      <c r="B26" s="3">
        <v>10245</v>
      </c>
      <c r="C26" s="3">
        <v>8558</v>
      </c>
      <c r="D26" s="3">
        <v>6622</v>
      </c>
      <c r="E26" s="3">
        <v>6558</v>
      </c>
      <c r="F26" s="3">
        <v>2238</v>
      </c>
      <c r="G26" s="3">
        <v>3473</v>
      </c>
      <c r="H26" s="3">
        <v>279</v>
      </c>
      <c r="I26" s="3">
        <v>525</v>
      </c>
      <c r="J26" s="3">
        <v>9612</v>
      </c>
      <c r="K26" s="3">
        <v>8848</v>
      </c>
      <c r="L26" s="3">
        <v>8252</v>
      </c>
      <c r="M26" s="3">
        <v>7606</v>
      </c>
      <c r="N26" s="3">
        <v>8392</v>
      </c>
      <c r="O26" s="3">
        <v>7283</v>
      </c>
      <c r="P26" s="3">
        <v>5578</v>
      </c>
      <c r="Q26" s="3">
        <v>5090</v>
      </c>
      <c r="R26" s="3">
        <v>11896</v>
      </c>
      <c r="S26" s="3">
        <v>11355</v>
      </c>
      <c r="T26" s="3">
        <v>3680</v>
      </c>
      <c r="U26" s="3">
        <v>4133</v>
      </c>
      <c r="V26" s="3">
        <v>3256</v>
      </c>
      <c r="W26" s="3">
        <v>3172</v>
      </c>
      <c r="X26" s="3">
        <v>1686</v>
      </c>
      <c r="Y26" s="3">
        <v>2136</v>
      </c>
      <c r="Z26" s="3">
        <v>3306</v>
      </c>
      <c r="AA26" s="3">
        <v>2307</v>
      </c>
      <c r="AB26" s="3">
        <v>2685</v>
      </c>
      <c r="AC26" s="3">
        <v>1914</v>
      </c>
      <c r="AD26" s="3">
        <v>2636</v>
      </c>
      <c r="AE26" s="3">
        <v>2896</v>
      </c>
      <c r="AF26" s="3">
        <v>2842</v>
      </c>
      <c r="AG26" s="3">
        <v>2266</v>
      </c>
      <c r="AH26" s="3">
        <v>4637</v>
      </c>
      <c r="AI26" s="3">
        <v>4653</v>
      </c>
      <c r="AJ26" s="3">
        <v>1985</v>
      </c>
      <c r="AK26" s="3">
        <v>2402</v>
      </c>
      <c r="AL26" s="3">
        <v>4450</v>
      </c>
      <c r="AM26" s="3">
        <v>4427</v>
      </c>
      <c r="AN26" s="3">
        <v>2106</v>
      </c>
      <c r="AO26" s="3">
        <v>1844</v>
      </c>
      <c r="AP26" s="3">
        <v>4494</v>
      </c>
      <c r="AQ26" s="3">
        <v>4341</v>
      </c>
      <c r="AR26" s="3">
        <v>1992</v>
      </c>
      <c r="AS26" s="3">
        <v>1929</v>
      </c>
      <c r="AT26" s="3">
        <v>10127</v>
      </c>
      <c r="AU26" s="3">
        <v>10167</v>
      </c>
      <c r="AV26" s="3">
        <v>7212</v>
      </c>
      <c r="AW26" s="3">
        <v>7450</v>
      </c>
      <c r="AX26" s="3">
        <v>10820</v>
      </c>
      <c r="AY26" s="3">
        <v>13043</v>
      </c>
      <c r="AZ26" s="3">
        <v>8992</v>
      </c>
      <c r="BA26" s="3">
        <v>10775</v>
      </c>
      <c r="BB26" s="3">
        <v>7899</v>
      </c>
      <c r="BC26" s="3">
        <v>6060</v>
      </c>
      <c r="BD26" s="3">
        <v>7979</v>
      </c>
      <c r="BE26" s="3">
        <v>6959</v>
      </c>
      <c r="BF26" s="3">
        <v>7124</v>
      </c>
      <c r="BG26" s="3">
        <v>7505</v>
      </c>
      <c r="BH26" s="3">
        <v>2876</v>
      </c>
      <c r="BI26" s="3">
        <v>3364</v>
      </c>
      <c r="BJ26" s="3">
        <v>7151</v>
      </c>
      <c r="BK26" s="3">
        <v>11388</v>
      </c>
      <c r="BL26" s="3">
        <v>2758</v>
      </c>
      <c r="BM26" s="3">
        <v>3700</v>
      </c>
      <c r="BN26" s="3">
        <v>6856</v>
      </c>
      <c r="BO26" s="3">
        <v>6155</v>
      </c>
      <c r="BP26" s="3">
        <v>2411</v>
      </c>
      <c r="BQ26" s="3">
        <v>2009</v>
      </c>
      <c r="BR26" s="3">
        <v>5904</v>
      </c>
      <c r="BS26" s="3">
        <v>5430</v>
      </c>
      <c r="BT26" s="3">
        <v>4670</v>
      </c>
      <c r="BU26" s="3">
        <v>3818</v>
      </c>
      <c r="BV26" s="3">
        <v>14846</v>
      </c>
      <c r="BW26" s="3">
        <v>14888</v>
      </c>
      <c r="BX26" s="3">
        <v>4408</v>
      </c>
      <c r="BY26" s="3">
        <v>4986</v>
      </c>
      <c r="BZ26" s="3">
        <v>2739</v>
      </c>
      <c r="CA26" s="3">
        <v>2847</v>
      </c>
      <c r="CB26" s="3">
        <v>3366</v>
      </c>
      <c r="CC26" s="3">
        <v>4799</v>
      </c>
      <c r="CD26" s="3">
        <v>17838</v>
      </c>
      <c r="CE26" s="3">
        <v>15893</v>
      </c>
      <c r="CF26" s="3">
        <v>11104</v>
      </c>
      <c r="CG26" s="3">
        <v>11188</v>
      </c>
      <c r="CH26" s="3">
        <v>4049</v>
      </c>
      <c r="CI26" s="3">
        <v>4532</v>
      </c>
      <c r="CJ26" s="3">
        <v>2016</v>
      </c>
      <c r="CK26" s="3">
        <v>3089</v>
      </c>
      <c r="CL26" s="3">
        <v>8278</v>
      </c>
      <c r="CM26" s="3">
        <v>8244</v>
      </c>
      <c r="CN26" s="3">
        <v>6717</v>
      </c>
      <c r="CO26" s="3">
        <v>6573</v>
      </c>
      <c r="CP26" s="3">
        <v>11847</v>
      </c>
      <c r="CQ26" s="3">
        <v>10550</v>
      </c>
      <c r="CR26" s="3">
        <v>8829</v>
      </c>
      <c r="CS26" s="3">
        <v>8132</v>
      </c>
      <c r="CT26" s="3">
        <v>14992</v>
      </c>
      <c r="CU26" s="3">
        <v>13744</v>
      </c>
      <c r="CV26" s="3">
        <v>9094</v>
      </c>
      <c r="CW26" s="3">
        <v>10030</v>
      </c>
      <c r="CX26" s="3">
        <v>2020</v>
      </c>
      <c r="CY26" s="3">
        <v>2100</v>
      </c>
      <c r="CZ26" s="3">
        <v>1344</v>
      </c>
      <c r="DA26" s="3">
        <v>1232</v>
      </c>
      <c r="DB26" s="3">
        <v>6284</v>
      </c>
      <c r="DC26" s="3">
        <v>6340</v>
      </c>
      <c r="DD26" s="3">
        <v>1678</v>
      </c>
      <c r="DE26" s="3">
        <v>1658</v>
      </c>
      <c r="DF26" s="3">
        <v>10421</v>
      </c>
      <c r="DG26" s="3">
        <v>12220</v>
      </c>
      <c r="DH26" s="3">
        <v>5346</v>
      </c>
      <c r="DI26" s="3">
        <v>6266</v>
      </c>
      <c r="DJ26" s="3">
        <v>2510</v>
      </c>
      <c r="DK26" s="3">
        <v>2644</v>
      </c>
      <c r="DL26" s="3">
        <v>314</v>
      </c>
      <c r="DM26" s="3">
        <v>435</v>
      </c>
      <c r="DN26" s="3">
        <v>9687</v>
      </c>
      <c r="DO26" s="3">
        <v>9622</v>
      </c>
      <c r="DP26" s="3">
        <v>1839</v>
      </c>
      <c r="DQ26" s="3">
        <v>1073</v>
      </c>
      <c r="DR26" s="3">
        <v>1590</v>
      </c>
      <c r="DS26" s="3">
        <v>1364</v>
      </c>
      <c r="DT26" s="3">
        <v>6012</v>
      </c>
      <c r="DU26" s="3">
        <v>7109</v>
      </c>
      <c r="DV26" s="3">
        <v>3410</v>
      </c>
      <c r="DW26" s="3">
        <v>3024</v>
      </c>
      <c r="DX26" s="3">
        <v>1586</v>
      </c>
      <c r="DY26" s="3">
        <v>1778</v>
      </c>
      <c r="DZ26" s="3">
        <v>6021</v>
      </c>
      <c r="EA26" s="3">
        <v>6282</v>
      </c>
      <c r="EB26" s="3">
        <v>628</v>
      </c>
      <c r="EC26" s="3">
        <v>792</v>
      </c>
      <c r="ED26" s="3">
        <v>1354</v>
      </c>
      <c r="EE26" s="3">
        <v>1836</v>
      </c>
      <c r="EF26" s="3">
        <v>1014</v>
      </c>
      <c r="EG26" s="3">
        <v>1132</v>
      </c>
      <c r="EH26" s="3">
        <v>3557</v>
      </c>
      <c r="EI26" s="3">
        <v>3544</v>
      </c>
      <c r="EJ26" s="3">
        <v>6887</v>
      </c>
      <c r="EK26" s="3">
        <v>6507</v>
      </c>
      <c r="EL26" s="3">
        <v>6912</v>
      </c>
      <c r="EM26" s="3">
        <v>6735</v>
      </c>
      <c r="EN26" s="3">
        <v>4642</v>
      </c>
      <c r="EO26" s="3">
        <v>3539</v>
      </c>
      <c r="EP26" s="3">
        <v>630</v>
      </c>
      <c r="EQ26" s="3">
        <v>240</v>
      </c>
      <c r="ER26" s="3">
        <v>1077</v>
      </c>
      <c r="ES26" s="3">
        <v>1082</v>
      </c>
      <c r="ET26" s="3">
        <v>20009</v>
      </c>
      <c r="EU26" s="3">
        <v>14007</v>
      </c>
      <c r="EV26" s="3">
        <v>2002</v>
      </c>
      <c r="EW26" s="3">
        <v>2051</v>
      </c>
      <c r="EX26" s="3">
        <v>7797</v>
      </c>
      <c r="EY26" s="3">
        <v>8032</v>
      </c>
      <c r="EZ26" s="3">
        <v>2812</v>
      </c>
      <c r="FA26" s="3">
        <v>2068</v>
      </c>
      <c r="FB26" s="3">
        <v>1313</v>
      </c>
      <c r="FC26" s="3">
        <v>846</v>
      </c>
      <c r="FD26" s="3">
        <v>3838</v>
      </c>
      <c r="FE26" s="3">
        <v>4235</v>
      </c>
      <c r="FF26" s="3">
        <v>3558</v>
      </c>
      <c r="FG26" s="3">
        <v>2832</v>
      </c>
      <c r="FH26" s="3">
        <v>2423</v>
      </c>
      <c r="FI26" s="3">
        <v>1954</v>
      </c>
      <c r="FJ26" s="3">
        <v>3719</v>
      </c>
      <c r="FK26" s="3">
        <v>3837</v>
      </c>
      <c r="FL26" s="3">
        <v>1500</v>
      </c>
      <c r="FM26" s="3">
        <v>1584</v>
      </c>
      <c r="FN26" s="3">
        <v>4215</v>
      </c>
      <c r="FO26" s="3">
        <v>4326</v>
      </c>
      <c r="FP26" s="3">
        <v>5872</v>
      </c>
      <c r="FQ26" s="3">
        <v>5868</v>
      </c>
      <c r="FR26" s="3">
        <v>2638</v>
      </c>
      <c r="FS26" s="3">
        <v>2615</v>
      </c>
      <c r="FT26" s="3">
        <v>4422</v>
      </c>
      <c r="FU26" s="3">
        <v>4600</v>
      </c>
      <c r="FV26" s="3">
        <v>6180</v>
      </c>
      <c r="FW26" s="3">
        <v>6254</v>
      </c>
      <c r="FX26" s="3">
        <v>2324</v>
      </c>
      <c r="FY26" s="3">
        <v>2333</v>
      </c>
      <c r="FZ26" s="3">
        <v>3066</v>
      </c>
      <c r="GA26" s="3">
        <v>2866</v>
      </c>
      <c r="GB26" s="3">
        <v>3018</v>
      </c>
      <c r="GC26" s="3">
        <v>3294</v>
      </c>
      <c r="GD26" s="3">
        <v>2799</v>
      </c>
      <c r="GE26" s="3">
        <v>3027</v>
      </c>
      <c r="GF26" s="3">
        <v>420</v>
      </c>
      <c r="GG26" s="3">
        <v>455</v>
      </c>
      <c r="GH26" s="3">
        <v>9554</v>
      </c>
      <c r="GI26" s="3">
        <v>6801</v>
      </c>
      <c r="GJ26" s="3">
        <v>3882</v>
      </c>
      <c r="GK26" s="3">
        <v>5157</v>
      </c>
      <c r="GL26" s="3">
        <v>370</v>
      </c>
      <c r="GM26" s="3">
        <v>260</v>
      </c>
      <c r="GN26" s="3">
        <v>7412</v>
      </c>
      <c r="GO26" s="3">
        <v>8632</v>
      </c>
      <c r="GP26" s="3">
        <v>2169</v>
      </c>
      <c r="GQ26" s="3">
        <v>2336</v>
      </c>
      <c r="GR26" s="3">
        <v>14295</v>
      </c>
      <c r="GS26" s="3">
        <v>15370</v>
      </c>
      <c r="GT26" s="3">
        <v>6046</v>
      </c>
      <c r="GU26" s="3">
        <v>5603</v>
      </c>
      <c r="GV26" s="3">
        <v>16136</v>
      </c>
      <c r="GW26" s="3">
        <v>15602</v>
      </c>
      <c r="GX26" s="3">
        <v>2055</v>
      </c>
      <c r="GY26" s="3">
        <v>1830</v>
      </c>
      <c r="GZ26" s="3">
        <v>2100</v>
      </c>
      <c r="HA26" s="3">
        <v>2330</v>
      </c>
      <c r="HB26" s="3">
        <v>524</v>
      </c>
      <c r="HC26" s="3">
        <v>431</v>
      </c>
      <c r="HD26" s="3">
        <v>648</v>
      </c>
      <c r="HE26" s="3">
        <v>1044</v>
      </c>
      <c r="HF26" s="3">
        <v>1409</v>
      </c>
      <c r="HG26" s="3">
        <v>1498</v>
      </c>
      <c r="HH26" s="3">
        <v>887</v>
      </c>
      <c r="HI26" s="3">
        <v>1002</v>
      </c>
      <c r="HJ26" s="3">
        <v>3941</v>
      </c>
      <c r="HK26" s="3">
        <v>4092</v>
      </c>
      <c r="HL26" s="3">
        <v>996</v>
      </c>
      <c r="HM26" s="3">
        <v>1017</v>
      </c>
      <c r="HN26" s="3">
        <v>986</v>
      </c>
      <c r="HO26" s="3">
        <v>995</v>
      </c>
      <c r="HP26" s="3">
        <v>64106</v>
      </c>
      <c r="HQ26" s="3">
        <v>65172</v>
      </c>
      <c r="HR26" s="3">
        <v>11476</v>
      </c>
      <c r="HS26" s="3">
        <v>11685</v>
      </c>
    </row>
    <row r="27" spans="1:227">
      <c r="A27" s="2" t="s">
        <v>28</v>
      </c>
      <c r="B27" s="3">
        <v>10030</v>
      </c>
      <c r="C27" s="3">
        <v>8058</v>
      </c>
      <c r="D27" s="3">
        <v>5358</v>
      </c>
      <c r="E27" s="3">
        <v>5205</v>
      </c>
      <c r="F27" s="3">
        <v>2375</v>
      </c>
      <c r="G27" s="3">
        <v>3635</v>
      </c>
      <c r="H27" s="3">
        <v>278</v>
      </c>
      <c r="I27" s="3">
        <v>489</v>
      </c>
      <c r="J27" s="3">
        <v>9274</v>
      </c>
      <c r="K27" s="3">
        <v>8181</v>
      </c>
      <c r="L27" s="3">
        <v>5976</v>
      </c>
      <c r="M27" s="3">
        <v>5175</v>
      </c>
      <c r="N27" s="3">
        <v>6507</v>
      </c>
      <c r="O27" s="3">
        <v>6988</v>
      </c>
      <c r="P27" s="3">
        <v>3970</v>
      </c>
      <c r="Q27" s="3">
        <v>4335</v>
      </c>
      <c r="R27" s="3">
        <v>10750</v>
      </c>
      <c r="S27" s="3">
        <v>10420</v>
      </c>
      <c r="T27" s="3">
        <v>2385</v>
      </c>
      <c r="U27" s="3">
        <v>3290</v>
      </c>
      <c r="V27" s="3">
        <v>2780</v>
      </c>
      <c r="W27" s="3">
        <v>2196</v>
      </c>
      <c r="X27" s="3">
        <v>1245</v>
      </c>
      <c r="Y27" s="3">
        <v>1455</v>
      </c>
      <c r="Z27" s="3">
        <v>2963</v>
      </c>
      <c r="AA27" s="3">
        <v>1728</v>
      </c>
      <c r="AB27" s="3">
        <v>1943</v>
      </c>
      <c r="AC27" s="3">
        <v>1415</v>
      </c>
      <c r="AD27" s="3">
        <v>2616</v>
      </c>
      <c r="AE27" s="3">
        <v>2843</v>
      </c>
      <c r="AF27" s="3">
        <v>2429</v>
      </c>
      <c r="AG27" s="3">
        <v>1697</v>
      </c>
      <c r="AH27" s="3">
        <v>3688</v>
      </c>
      <c r="AI27" s="3">
        <v>3710</v>
      </c>
      <c r="AJ27" s="3">
        <v>1359</v>
      </c>
      <c r="AK27" s="3">
        <v>1844</v>
      </c>
      <c r="AL27" s="3">
        <v>2976</v>
      </c>
      <c r="AM27" s="3">
        <v>2837</v>
      </c>
      <c r="AN27" s="3">
        <v>1324</v>
      </c>
      <c r="AO27" s="3">
        <v>1312</v>
      </c>
      <c r="AP27" s="3">
        <v>4022</v>
      </c>
      <c r="AQ27" s="3">
        <v>3981</v>
      </c>
      <c r="AR27" s="3">
        <v>1556</v>
      </c>
      <c r="AS27" s="3">
        <v>1452</v>
      </c>
      <c r="AT27" s="3">
        <v>8854</v>
      </c>
      <c r="AU27" s="3">
        <v>8828</v>
      </c>
      <c r="AV27" s="3">
        <v>6426</v>
      </c>
      <c r="AW27" s="3">
        <v>6074</v>
      </c>
      <c r="AX27" s="3">
        <v>10497</v>
      </c>
      <c r="AY27" s="3">
        <v>12365</v>
      </c>
      <c r="AZ27" s="3">
        <v>8390</v>
      </c>
      <c r="BA27" s="3">
        <v>10520</v>
      </c>
      <c r="BB27" s="3">
        <v>7943</v>
      </c>
      <c r="BC27" s="3">
        <v>5146</v>
      </c>
      <c r="BD27" s="3">
        <v>5817</v>
      </c>
      <c r="BE27" s="3">
        <v>4884</v>
      </c>
      <c r="BF27" s="3">
        <v>7191</v>
      </c>
      <c r="BG27" s="3">
        <v>7667</v>
      </c>
      <c r="BH27" s="3">
        <v>2787</v>
      </c>
      <c r="BI27" s="3">
        <v>3272</v>
      </c>
      <c r="BJ27" s="3">
        <v>5504</v>
      </c>
      <c r="BK27" s="3">
        <v>9272</v>
      </c>
      <c r="BL27" s="3">
        <v>2078</v>
      </c>
      <c r="BM27" s="3">
        <v>2483</v>
      </c>
      <c r="BN27" s="3">
        <v>4902</v>
      </c>
      <c r="BO27" s="3">
        <v>4974</v>
      </c>
      <c r="BP27" s="3">
        <v>1444</v>
      </c>
      <c r="BQ27" s="3">
        <v>1514</v>
      </c>
      <c r="BR27" s="3">
        <v>4475</v>
      </c>
      <c r="BS27" s="3">
        <v>3874</v>
      </c>
      <c r="BT27" s="3">
        <v>2846</v>
      </c>
      <c r="BU27" s="3">
        <v>1940</v>
      </c>
      <c r="BV27" s="3">
        <v>10527</v>
      </c>
      <c r="BW27" s="3">
        <v>10079</v>
      </c>
      <c r="BX27" s="3">
        <v>3041</v>
      </c>
      <c r="BY27" s="3">
        <v>3723</v>
      </c>
      <c r="BZ27" s="3">
        <v>2532</v>
      </c>
      <c r="CA27" s="3">
        <v>2672</v>
      </c>
      <c r="CB27" s="3">
        <v>2798</v>
      </c>
      <c r="CC27" s="3">
        <v>3448</v>
      </c>
      <c r="CD27" s="3">
        <v>11434</v>
      </c>
      <c r="CE27" s="3">
        <v>13928</v>
      </c>
      <c r="CF27" s="3">
        <v>6413</v>
      </c>
      <c r="CG27" s="3">
        <v>8039</v>
      </c>
      <c r="CH27" s="3">
        <v>2535</v>
      </c>
      <c r="CI27" s="3">
        <v>4001</v>
      </c>
      <c r="CJ27" s="3">
        <v>1145</v>
      </c>
      <c r="CK27" s="3">
        <v>2081</v>
      </c>
      <c r="CL27" s="3">
        <v>5310</v>
      </c>
      <c r="CM27" s="3">
        <v>5564</v>
      </c>
      <c r="CN27" s="3">
        <v>4685</v>
      </c>
      <c r="CO27" s="3">
        <v>4756</v>
      </c>
      <c r="CP27" s="3">
        <v>9856</v>
      </c>
      <c r="CQ27" s="3">
        <v>10023</v>
      </c>
      <c r="CR27" s="3">
        <v>5559</v>
      </c>
      <c r="CS27" s="3">
        <v>6375</v>
      </c>
      <c r="CT27" s="3">
        <v>13366</v>
      </c>
      <c r="CU27" s="3">
        <v>11634</v>
      </c>
      <c r="CV27" s="3">
        <v>6225</v>
      </c>
      <c r="CW27" s="3">
        <v>6665</v>
      </c>
      <c r="CX27" s="3">
        <v>2238</v>
      </c>
      <c r="CY27" s="3">
        <v>1625</v>
      </c>
      <c r="CZ27" s="3">
        <v>958</v>
      </c>
      <c r="DA27" s="3">
        <v>711</v>
      </c>
      <c r="DB27" s="3">
        <v>4486</v>
      </c>
      <c r="DC27" s="3">
        <v>4692</v>
      </c>
      <c r="DD27" s="3">
        <v>1044</v>
      </c>
      <c r="DE27" s="3">
        <v>1013</v>
      </c>
      <c r="DF27" s="3">
        <v>9617</v>
      </c>
      <c r="DG27" s="3">
        <v>10172</v>
      </c>
      <c r="DH27" s="3">
        <v>3618</v>
      </c>
      <c r="DI27" s="3">
        <v>3400</v>
      </c>
      <c r="DJ27" s="3">
        <v>1677</v>
      </c>
      <c r="DK27" s="3">
        <v>1847</v>
      </c>
      <c r="DL27" s="3">
        <v>374</v>
      </c>
      <c r="DM27" s="3">
        <v>465</v>
      </c>
      <c r="DN27" s="3">
        <v>8654</v>
      </c>
      <c r="DO27" s="3">
        <v>7503</v>
      </c>
      <c r="DP27" s="3">
        <v>1416</v>
      </c>
      <c r="DQ27" s="3">
        <v>848</v>
      </c>
      <c r="DR27" s="3">
        <v>1228</v>
      </c>
      <c r="DS27" s="3">
        <v>1164</v>
      </c>
      <c r="DT27" s="3">
        <v>3951</v>
      </c>
      <c r="DU27" s="3">
        <v>5549</v>
      </c>
      <c r="DV27" s="3">
        <v>2044</v>
      </c>
      <c r="DW27" s="3">
        <v>2205</v>
      </c>
      <c r="DX27" s="3">
        <v>1304</v>
      </c>
      <c r="DY27" s="3">
        <v>1234</v>
      </c>
      <c r="DZ27" s="3">
        <v>4935</v>
      </c>
      <c r="EA27" s="3">
        <v>5228</v>
      </c>
      <c r="EB27" s="3">
        <v>701</v>
      </c>
      <c r="EC27" s="3">
        <v>641</v>
      </c>
      <c r="ED27" s="3">
        <v>1358</v>
      </c>
      <c r="EE27" s="3">
        <v>1662</v>
      </c>
      <c r="EF27" s="3">
        <v>1002</v>
      </c>
      <c r="EG27" s="3">
        <v>998</v>
      </c>
      <c r="EH27" s="3">
        <v>3010</v>
      </c>
      <c r="EI27" s="3">
        <v>3104</v>
      </c>
      <c r="EJ27" s="3">
        <v>1599</v>
      </c>
      <c r="EK27" s="3">
        <v>1353</v>
      </c>
      <c r="EL27" s="3">
        <v>1643</v>
      </c>
      <c r="EM27" s="3">
        <v>1696</v>
      </c>
      <c r="EN27" s="3">
        <v>1286</v>
      </c>
      <c r="EO27" s="3">
        <v>1091</v>
      </c>
      <c r="EP27" s="3">
        <v>101</v>
      </c>
      <c r="EQ27" s="3">
        <v>105</v>
      </c>
      <c r="ER27" s="3">
        <v>473</v>
      </c>
      <c r="ES27" s="3">
        <v>750</v>
      </c>
      <c r="ET27" s="3">
        <v>9370</v>
      </c>
      <c r="EU27" s="3">
        <v>6939</v>
      </c>
      <c r="EV27" s="3">
        <v>1517</v>
      </c>
      <c r="EW27" s="3">
        <v>1467</v>
      </c>
      <c r="EX27" s="3">
        <v>5447</v>
      </c>
      <c r="EY27" s="3">
        <v>5565</v>
      </c>
      <c r="EZ27" s="3">
        <v>646</v>
      </c>
      <c r="FA27" s="3">
        <v>1100</v>
      </c>
      <c r="FB27" s="3">
        <v>418</v>
      </c>
      <c r="FC27" s="3">
        <v>510</v>
      </c>
      <c r="FD27" s="3">
        <v>1524</v>
      </c>
      <c r="FE27" s="3">
        <v>1452</v>
      </c>
      <c r="FF27" s="3">
        <v>1072</v>
      </c>
      <c r="FG27" s="3">
        <v>1128</v>
      </c>
      <c r="FH27" s="3">
        <v>926</v>
      </c>
      <c r="FI27" s="3">
        <v>764</v>
      </c>
      <c r="FJ27" s="3">
        <v>2546</v>
      </c>
      <c r="FK27" s="3">
        <v>2711</v>
      </c>
      <c r="FL27" s="3">
        <v>947</v>
      </c>
      <c r="FM27" s="3">
        <v>1059</v>
      </c>
      <c r="FN27" s="3">
        <v>3234</v>
      </c>
      <c r="FO27" s="3">
        <v>3233</v>
      </c>
      <c r="FP27" s="3">
        <v>4676</v>
      </c>
      <c r="FQ27" s="3">
        <v>5054</v>
      </c>
      <c r="FR27" s="3">
        <v>1461</v>
      </c>
      <c r="FS27" s="3">
        <v>1752</v>
      </c>
      <c r="FT27" s="3">
        <v>2429</v>
      </c>
      <c r="FU27" s="3">
        <v>2376</v>
      </c>
      <c r="FV27" s="3">
        <v>4025</v>
      </c>
      <c r="FW27" s="3">
        <v>4332</v>
      </c>
      <c r="FX27" s="3">
        <v>1600</v>
      </c>
      <c r="FY27" s="3">
        <v>1516</v>
      </c>
      <c r="FZ27" s="3">
        <v>2154</v>
      </c>
      <c r="GA27" s="3">
        <v>2086</v>
      </c>
      <c r="GB27" s="3">
        <v>1973</v>
      </c>
      <c r="GC27" s="3">
        <v>2027</v>
      </c>
      <c r="GD27" s="3">
        <v>2210</v>
      </c>
      <c r="GE27" s="3">
        <v>2097</v>
      </c>
      <c r="GF27" s="3">
        <v>359</v>
      </c>
      <c r="GG27" s="3">
        <v>424</v>
      </c>
      <c r="GH27" s="3">
        <v>5930</v>
      </c>
      <c r="GI27" s="3">
        <v>4119</v>
      </c>
      <c r="GJ27" s="3">
        <v>2501</v>
      </c>
      <c r="GK27" s="3">
        <v>3158</v>
      </c>
      <c r="GL27" s="3">
        <v>179</v>
      </c>
      <c r="GM27" s="3">
        <v>168</v>
      </c>
      <c r="GN27" s="3">
        <v>5978</v>
      </c>
      <c r="GO27" s="3">
        <v>6488</v>
      </c>
      <c r="GP27" s="3">
        <v>1380</v>
      </c>
      <c r="GQ27" s="3">
        <v>1480</v>
      </c>
      <c r="GR27" s="3">
        <v>9495</v>
      </c>
      <c r="GS27" s="3">
        <v>9592</v>
      </c>
      <c r="GT27" s="3">
        <v>3929</v>
      </c>
      <c r="GU27" s="3">
        <v>3400</v>
      </c>
      <c r="GV27" s="3">
        <v>11075</v>
      </c>
      <c r="GW27" s="3">
        <v>10496</v>
      </c>
      <c r="GX27" s="3">
        <v>1019</v>
      </c>
      <c r="GY27" s="3">
        <v>942</v>
      </c>
      <c r="GZ27" s="3">
        <v>1403</v>
      </c>
      <c r="HA27" s="3">
        <v>1406</v>
      </c>
      <c r="HB27" s="3">
        <v>196</v>
      </c>
      <c r="HC27" s="3">
        <v>156</v>
      </c>
      <c r="HD27" s="3">
        <v>473</v>
      </c>
      <c r="HE27" s="3">
        <v>588</v>
      </c>
      <c r="HF27" s="3">
        <v>1160</v>
      </c>
      <c r="HG27" s="3">
        <v>1154</v>
      </c>
      <c r="HH27" s="3">
        <v>587</v>
      </c>
      <c r="HI27" s="3">
        <v>639</v>
      </c>
      <c r="HJ27" s="3">
        <v>2127</v>
      </c>
      <c r="HK27" s="3">
        <v>2158</v>
      </c>
      <c r="HL27" s="3">
        <v>630</v>
      </c>
      <c r="HM27" s="3">
        <v>646</v>
      </c>
      <c r="HN27" s="3">
        <v>486</v>
      </c>
      <c r="HO27" s="3">
        <v>447</v>
      </c>
      <c r="HP27" s="3">
        <v>42432</v>
      </c>
      <c r="HQ27" s="3">
        <v>40965</v>
      </c>
      <c r="HR27" s="3">
        <v>6785</v>
      </c>
      <c r="HS27" s="3">
        <v>7696</v>
      </c>
    </row>
    <row r="28" spans="1:227">
      <c r="A28" s="2" t="s">
        <v>29</v>
      </c>
      <c r="B28" s="3">
        <v>9885</v>
      </c>
      <c r="C28" s="3">
        <v>7662</v>
      </c>
      <c r="D28" s="3">
        <v>5458</v>
      </c>
      <c r="E28" s="3">
        <v>5064</v>
      </c>
      <c r="F28" s="3">
        <v>2255</v>
      </c>
      <c r="G28" s="3">
        <v>3650</v>
      </c>
      <c r="H28" s="3">
        <v>269</v>
      </c>
      <c r="I28" s="3">
        <v>501</v>
      </c>
      <c r="J28" s="3">
        <v>8960</v>
      </c>
      <c r="K28" s="3">
        <v>8135</v>
      </c>
      <c r="L28" s="3">
        <v>6063</v>
      </c>
      <c r="M28" s="3">
        <v>5237</v>
      </c>
      <c r="N28" s="3">
        <v>6442</v>
      </c>
      <c r="O28" s="3">
        <v>6788</v>
      </c>
      <c r="P28" s="3">
        <v>3962</v>
      </c>
      <c r="Q28" s="3">
        <v>4253</v>
      </c>
      <c r="R28" s="3">
        <v>10439</v>
      </c>
      <c r="S28" s="3">
        <v>10299</v>
      </c>
      <c r="T28" s="3">
        <v>2422</v>
      </c>
      <c r="U28" s="3">
        <v>3389</v>
      </c>
      <c r="V28" s="3">
        <v>2788</v>
      </c>
      <c r="W28" s="3">
        <v>2241</v>
      </c>
      <c r="X28" s="3">
        <v>1157</v>
      </c>
      <c r="Y28" s="3">
        <v>1434</v>
      </c>
      <c r="Z28" s="3">
        <v>3069</v>
      </c>
      <c r="AA28" s="3">
        <v>1773</v>
      </c>
      <c r="AB28" s="3">
        <v>2055</v>
      </c>
      <c r="AC28" s="3">
        <v>1432</v>
      </c>
      <c r="AD28" s="3">
        <v>2459</v>
      </c>
      <c r="AE28" s="3">
        <v>2636</v>
      </c>
      <c r="AF28" s="3">
        <v>2468</v>
      </c>
      <c r="AG28" s="3">
        <v>1642</v>
      </c>
      <c r="AH28" s="3">
        <v>3886</v>
      </c>
      <c r="AI28" s="3">
        <v>3820</v>
      </c>
      <c r="AJ28" s="3">
        <v>1156</v>
      </c>
      <c r="AK28" s="3">
        <v>1683</v>
      </c>
      <c r="AL28" s="3">
        <v>3057</v>
      </c>
      <c r="AM28" s="3">
        <v>2944</v>
      </c>
      <c r="AN28" s="3">
        <v>1270</v>
      </c>
      <c r="AO28" s="3">
        <v>1241</v>
      </c>
      <c r="AP28" s="3">
        <v>3803</v>
      </c>
      <c r="AQ28" s="3">
        <v>3936</v>
      </c>
      <c r="AR28" s="3">
        <v>1565</v>
      </c>
      <c r="AS28" s="3">
        <v>1493</v>
      </c>
      <c r="AT28" s="3">
        <v>8488</v>
      </c>
      <c r="AU28" s="3">
        <v>8405</v>
      </c>
      <c r="AV28" s="3">
        <v>6792</v>
      </c>
      <c r="AW28" s="3">
        <v>6032</v>
      </c>
      <c r="AX28" s="3">
        <v>10244</v>
      </c>
      <c r="AY28" s="3">
        <v>12209</v>
      </c>
      <c r="AZ28" s="3">
        <v>8663</v>
      </c>
      <c r="BA28" s="3">
        <v>10397</v>
      </c>
      <c r="BB28" s="3">
        <v>7570</v>
      </c>
      <c r="BC28" s="3">
        <v>5082</v>
      </c>
      <c r="BD28" s="3">
        <v>5670</v>
      </c>
      <c r="BE28" s="3">
        <v>4692</v>
      </c>
      <c r="BF28" s="3">
        <v>7252</v>
      </c>
      <c r="BG28" s="3">
        <v>7541</v>
      </c>
      <c r="BH28" s="3">
        <v>2742</v>
      </c>
      <c r="BI28" s="3">
        <v>3503</v>
      </c>
      <c r="BJ28" s="3">
        <v>5540</v>
      </c>
      <c r="BK28" s="3">
        <v>9074</v>
      </c>
      <c r="BL28" s="3">
        <v>2096</v>
      </c>
      <c r="BM28" s="3">
        <v>2600</v>
      </c>
      <c r="BN28" s="3">
        <v>5064</v>
      </c>
      <c r="BO28" s="3">
        <v>4882</v>
      </c>
      <c r="BP28" s="3">
        <v>1374</v>
      </c>
      <c r="BQ28" s="3">
        <v>1564</v>
      </c>
      <c r="BR28" s="3">
        <v>4212</v>
      </c>
      <c r="BS28" s="3">
        <v>3842</v>
      </c>
      <c r="BT28" s="3">
        <v>2859</v>
      </c>
      <c r="BU28" s="3">
        <v>1881</v>
      </c>
      <c r="BV28" s="3">
        <v>10689</v>
      </c>
      <c r="BW28" s="3">
        <v>10156</v>
      </c>
      <c r="BX28" s="3">
        <v>3159</v>
      </c>
      <c r="BY28" s="3">
        <v>3713</v>
      </c>
      <c r="BZ28" s="3">
        <v>2529</v>
      </c>
      <c r="CA28" s="3">
        <v>2699</v>
      </c>
      <c r="CB28" s="3">
        <v>2792</v>
      </c>
      <c r="CC28" s="3">
        <v>3354</v>
      </c>
      <c r="CD28" s="3">
        <v>11358</v>
      </c>
      <c r="CE28" s="3">
        <v>13512</v>
      </c>
      <c r="CF28" s="3">
        <v>6552</v>
      </c>
      <c r="CG28" s="3">
        <v>8529</v>
      </c>
      <c r="CH28" s="3">
        <v>2555</v>
      </c>
      <c r="CI28" s="3">
        <v>3940</v>
      </c>
      <c r="CJ28" s="3">
        <v>1116</v>
      </c>
      <c r="CK28" s="3">
        <v>2074</v>
      </c>
      <c r="CL28" s="3">
        <v>5718</v>
      </c>
      <c r="CM28" s="3">
        <v>5709</v>
      </c>
      <c r="CN28" s="3">
        <v>4744</v>
      </c>
      <c r="CO28" s="3">
        <v>4580</v>
      </c>
      <c r="CP28" s="3">
        <v>9839</v>
      </c>
      <c r="CQ28" s="3">
        <v>10212</v>
      </c>
      <c r="CR28" s="3">
        <v>5662</v>
      </c>
      <c r="CS28" s="3">
        <v>6238</v>
      </c>
      <c r="CT28" s="3">
        <v>13031</v>
      </c>
      <c r="CU28" s="3">
        <v>11780</v>
      </c>
      <c r="CV28" s="3">
        <v>6444</v>
      </c>
      <c r="CW28" s="3">
        <v>6602</v>
      </c>
      <c r="CX28" s="3">
        <v>2243</v>
      </c>
      <c r="CY28" s="3">
        <v>1552</v>
      </c>
      <c r="CZ28" s="3">
        <v>1046</v>
      </c>
      <c r="DA28" s="3">
        <v>784</v>
      </c>
      <c r="DB28" s="3">
        <v>4540</v>
      </c>
      <c r="DC28" s="3">
        <v>4544</v>
      </c>
      <c r="DD28" s="3">
        <v>1016</v>
      </c>
      <c r="DE28" s="3">
        <v>994</v>
      </c>
      <c r="DF28" s="3">
        <v>9550</v>
      </c>
      <c r="DG28" s="3">
        <v>10194</v>
      </c>
      <c r="DH28" s="3">
        <v>3862</v>
      </c>
      <c r="DI28" s="3">
        <v>3604</v>
      </c>
      <c r="DJ28" s="3">
        <v>1709</v>
      </c>
      <c r="DK28" s="3">
        <v>1870</v>
      </c>
      <c r="DL28" s="3">
        <v>345</v>
      </c>
      <c r="DM28" s="3">
        <v>431</v>
      </c>
      <c r="DN28" s="3">
        <v>8355</v>
      </c>
      <c r="DO28" s="3">
        <v>7739</v>
      </c>
      <c r="DP28" s="3">
        <v>1344</v>
      </c>
      <c r="DQ28" s="3">
        <v>842</v>
      </c>
      <c r="DR28" s="3">
        <v>1233</v>
      </c>
      <c r="DS28" s="3">
        <v>1234</v>
      </c>
      <c r="DT28" s="3">
        <v>3868</v>
      </c>
      <c r="DU28" s="3">
        <v>5896</v>
      </c>
      <c r="DV28" s="3">
        <v>2007</v>
      </c>
      <c r="DW28" s="3">
        <v>2088</v>
      </c>
      <c r="DX28" s="3">
        <v>1332</v>
      </c>
      <c r="DY28" s="3">
        <v>1233</v>
      </c>
      <c r="DZ28" s="3">
        <v>4973</v>
      </c>
      <c r="EA28" s="3">
        <v>5298</v>
      </c>
      <c r="EB28" s="3">
        <v>689</v>
      </c>
      <c r="EC28" s="3">
        <v>644</v>
      </c>
      <c r="ED28" s="3">
        <v>1413</v>
      </c>
      <c r="EE28" s="3">
        <v>1540</v>
      </c>
      <c r="EF28" s="3">
        <v>908</v>
      </c>
      <c r="EG28" s="3">
        <v>960</v>
      </c>
      <c r="EH28" s="3">
        <v>3030</v>
      </c>
      <c r="EI28" s="3">
        <v>3101</v>
      </c>
      <c r="EJ28" s="3">
        <v>1592</v>
      </c>
      <c r="EK28" s="3">
        <v>1384</v>
      </c>
      <c r="EL28" s="3">
        <v>1710</v>
      </c>
      <c r="EM28" s="3">
        <v>1722</v>
      </c>
      <c r="EN28" s="3">
        <v>1307</v>
      </c>
      <c r="EO28" s="3">
        <v>1058</v>
      </c>
      <c r="EP28" s="3">
        <v>105</v>
      </c>
      <c r="EQ28" s="3">
        <v>90</v>
      </c>
      <c r="ER28" s="3">
        <v>497</v>
      </c>
      <c r="ES28" s="3">
        <v>752</v>
      </c>
      <c r="ET28" s="3">
        <v>9842</v>
      </c>
      <c r="EU28" s="3">
        <v>7502</v>
      </c>
      <c r="EV28" s="3">
        <v>1524</v>
      </c>
      <c r="EW28" s="3">
        <v>1533</v>
      </c>
      <c r="EX28" s="3">
        <v>5874</v>
      </c>
      <c r="EY28" s="3">
        <v>6220</v>
      </c>
      <c r="EZ28" s="3">
        <v>717</v>
      </c>
      <c r="FA28" s="3">
        <v>1126</v>
      </c>
      <c r="FB28" s="3">
        <v>384</v>
      </c>
      <c r="FC28" s="3">
        <v>515</v>
      </c>
      <c r="FD28" s="3">
        <v>1842</v>
      </c>
      <c r="FE28" s="3">
        <v>1679</v>
      </c>
      <c r="FF28" s="3">
        <v>1197</v>
      </c>
      <c r="FG28" s="3">
        <v>1269</v>
      </c>
      <c r="FH28" s="3">
        <v>1047</v>
      </c>
      <c r="FI28" s="3">
        <v>860</v>
      </c>
      <c r="FJ28" s="3">
        <v>2609</v>
      </c>
      <c r="FK28" s="3">
        <v>2672</v>
      </c>
      <c r="FL28" s="3">
        <v>947</v>
      </c>
      <c r="FM28" s="3">
        <v>1077</v>
      </c>
      <c r="FN28" s="3">
        <v>3342</v>
      </c>
      <c r="FO28" s="3">
        <v>3400</v>
      </c>
      <c r="FP28" s="3">
        <v>4977</v>
      </c>
      <c r="FQ28" s="3">
        <v>5224</v>
      </c>
      <c r="FR28" s="3">
        <v>1560</v>
      </c>
      <c r="FS28" s="3">
        <v>1721</v>
      </c>
      <c r="FT28" s="3">
        <v>2430</v>
      </c>
      <c r="FU28" s="3">
        <v>2327</v>
      </c>
      <c r="FV28" s="3">
        <v>3940</v>
      </c>
      <c r="FW28" s="3">
        <v>4325</v>
      </c>
      <c r="FX28" s="3">
        <v>1540</v>
      </c>
      <c r="FY28" s="3">
        <v>1491</v>
      </c>
      <c r="FZ28" s="3">
        <v>1991</v>
      </c>
      <c r="GA28" s="3">
        <v>1916</v>
      </c>
      <c r="GB28" s="3">
        <v>1932</v>
      </c>
      <c r="GC28" s="3">
        <v>1977</v>
      </c>
      <c r="GD28" s="3">
        <v>2114</v>
      </c>
      <c r="GE28" s="3">
        <v>2150</v>
      </c>
      <c r="GF28" s="3">
        <v>384</v>
      </c>
      <c r="GG28" s="3">
        <v>407</v>
      </c>
      <c r="GH28" s="3">
        <v>5672</v>
      </c>
      <c r="GI28" s="3">
        <v>4148</v>
      </c>
      <c r="GJ28" s="3">
        <v>2565</v>
      </c>
      <c r="GK28" s="3">
        <v>3153</v>
      </c>
      <c r="GL28" s="3">
        <v>173</v>
      </c>
      <c r="GM28" s="3">
        <v>123</v>
      </c>
      <c r="GN28" s="3">
        <v>5619</v>
      </c>
      <c r="GO28" s="3">
        <v>6123</v>
      </c>
      <c r="GP28" s="3">
        <v>1294</v>
      </c>
      <c r="GQ28" s="3">
        <v>1466</v>
      </c>
      <c r="GR28" s="3">
        <v>9611</v>
      </c>
      <c r="GS28" s="3">
        <v>9651</v>
      </c>
      <c r="GT28" s="3">
        <v>3898</v>
      </c>
      <c r="GU28" s="3">
        <v>3276</v>
      </c>
      <c r="GV28" s="3">
        <v>10941</v>
      </c>
      <c r="GW28" s="3">
        <v>10613</v>
      </c>
      <c r="GX28" s="3">
        <v>1054</v>
      </c>
      <c r="GY28" s="3">
        <v>924</v>
      </c>
      <c r="GZ28" s="3">
        <v>1343</v>
      </c>
      <c r="HA28" s="3">
        <v>1319</v>
      </c>
      <c r="HB28" s="3">
        <v>188</v>
      </c>
      <c r="HC28" s="3">
        <v>149</v>
      </c>
      <c r="HD28" s="3">
        <v>550</v>
      </c>
      <c r="HE28" s="3">
        <v>556</v>
      </c>
      <c r="HF28" s="3">
        <v>1097</v>
      </c>
      <c r="HG28" s="3">
        <v>1142</v>
      </c>
      <c r="HH28" s="3">
        <v>611</v>
      </c>
      <c r="HI28" s="3">
        <v>708</v>
      </c>
      <c r="HJ28" s="3">
        <v>2040</v>
      </c>
      <c r="HK28" s="3">
        <v>2165</v>
      </c>
      <c r="HL28" s="3">
        <v>636</v>
      </c>
      <c r="HM28" s="3">
        <v>714</v>
      </c>
      <c r="HN28" s="3">
        <v>484</v>
      </c>
      <c r="HO28" s="3">
        <v>448</v>
      </c>
      <c r="HP28" s="3">
        <v>43146</v>
      </c>
      <c r="HQ28" s="3">
        <v>41957</v>
      </c>
      <c r="HR28" s="3">
        <v>6714</v>
      </c>
      <c r="HS28" s="3">
        <v>7811</v>
      </c>
    </row>
    <row r="29" spans="1:227">
      <c r="A29" s="2" t="s">
        <v>30</v>
      </c>
      <c r="B29" s="3">
        <v>12618</v>
      </c>
      <c r="C29" s="3">
        <v>10654</v>
      </c>
      <c r="D29" s="3">
        <v>7980</v>
      </c>
      <c r="E29" s="3">
        <v>7745</v>
      </c>
      <c r="F29" s="3">
        <v>2867</v>
      </c>
      <c r="G29" s="3">
        <v>4712</v>
      </c>
      <c r="H29" s="3">
        <v>372</v>
      </c>
      <c r="I29" s="3">
        <v>668</v>
      </c>
      <c r="J29" s="3">
        <v>10970</v>
      </c>
      <c r="K29" s="3">
        <v>9774</v>
      </c>
      <c r="L29" s="3">
        <v>7760</v>
      </c>
      <c r="M29" s="3">
        <v>7548</v>
      </c>
      <c r="N29" s="3">
        <v>11111</v>
      </c>
      <c r="O29" s="3">
        <v>11326</v>
      </c>
      <c r="P29" s="3">
        <v>6354</v>
      </c>
      <c r="Q29" s="3">
        <v>7330</v>
      </c>
      <c r="R29" s="3">
        <v>16030</v>
      </c>
      <c r="S29" s="3">
        <v>16066</v>
      </c>
      <c r="T29" s="3">
        <v>4133</v>
      </c>
      <c r="U29" s="3">
        <v>4541</v>
      </c>
      <c r="V29" s="3">
        <v>4590</v>
      </c>
      <c r="W29" s="3">
        <v>2666</v>
      </c>
      <c r="X29" s="3">
        <v>2188</v>
      </c>
      <c r="Y29" s="3">
        <v>1625</v>
      </c>
      <c r="Z29" s="3">
        <v>4053</v>
      </c>
      <c r="AA29" s="3">
        <v>3017</v>
      </c>
      <c r="AB29" s="3">
        <v>2369</v>
      </c>
      <c r="AC29" s="3">
        <v>2116</v>
      </c>
      <c r="AD29" s="3">
        <v>3598</v>
      </c>
      <c r="AE29" s="3">
        <v>3041</v>
      </c>
      <c r="AF29" s="3">
        <v>3816</v>
      </c>
      <c r="AG29" s="3">
        <v>2261</v>
      </c>
      <c r="AH29" s="3">
        <v>5306</v>
      </c>
      <c r="AI29" s="3">
        <v>5747</v>
      </c>
      <c r="AJ29" s="3">
        <v>1852</v>
      </c>
      <c r="AK29" s="3">
        <v>2625</v>
      </c>
      <c r="AL29" s="3">
        <v>4636</v>
      </c>
      <c r="AM29" s="3">
        <v>4377</v>
      </c>
      <c r="AN29" s="3">
        <v>1762</v>
      </c>
      <c r="AO29" s="3">
        <v>1595</v>
      </c>
      <c r="AP29" s="3">
        <v>4630</v>
      </c>
      <c r="AQ29" s="3">
        <v>4306</v>
      </c>
      <c r="AR29" s="3">
        <v>1854</v>
      </c>
      <c r="AS29" s="3">
        <v>1550</v>
      </c>
      <c r="AT29" s="3">
        <v>11034</v>
      </c>
      <c r="AU29" s="3">
        <v>11920</v>
      </c>
      <c r="AV29" s="3">
        <v>8544</v>
      </c>
      <c r="AW29" s="3">
        <v>8608</v>
      </c>
      <c r="AX29" s="3">
        <v>14906</v>
      </c>
      <c r="AY29" s="3">
        <v>18038</v>
      </c>
      <c r="AZ29" s="3">
        <v>11561</v>
      </c>
      <c r="BA29" s="3">
        <v>14427</v>
      </c>
      <c r="BB29" s="3">
        <v>8357</v>
      </c>
      <c r="BC29" s="3">
        <v>6508</v>
      </c>
      <c r="BD29" s="3">
        <v>7448</v>
      </c>
      <c r="BE29" s="3">
        <v>6861</v>
      </c>
      <c r="BF29" s="3">
        <v>8084</v>
      </c>
      <c r="BG29" s="3">
        <v>8999</v>
      </c>
      <c r="BH29" s="3">
        <v>3290</v>
      </c>
      <c r="BI29" s="3">
        <v>3803</v>
      </c>
      <c r="BJ29" s="3">
        <v>6408</v>
      </c>
      <c r="BK29" s="3">
        <v>12022</v>
      </c>
      <c r="BL29" s="3">
        <v>2559</v>
      </c>
      <c r="BM29" s="3">
        <v>3915</v>
      </c>
      <c r="BN29" s="3">
        <v>7180</v>
      </c>
      <c r="BO29" s="3">
        <v>7583</v>
      </c>
      <c r="BP29" s="3">
        <v>2403</v>
      </c>
      <c r="BQ29" s="3">
        <v>2488</v>
      </c>
      <c r="BR29" s="3">
        <v>7683</v>
      </c>
      <c r="BS29" s="3">
        <v>7460</v>
      </c>
      <c r="BT29" s="3">
        <v>4361</v>
      </c>
      <c r="BU29" s="3">
        <v>3066</v>
      </c>
      <c r="BV29" s="3">
        <v>15731</v>
      </c>
      <c r="BW29" s="3">
        <v>15696</v>
      </c>
      <c r="BX29" s="3">
        <v>4311</v>
      </c>
      <c r="BY29" s="3">
        <v>5139</v>
      </c>
      <c r="BZ29" s="3">
        <v>3164</v>
      </c>
      <c r="CA29" s="3">
        <v>2465</v>
      </c>
      <c r="CB29" s="3">
        <v>3564</v>
      </c>
      <c r="CC29" s="3">
        <v>3897</v>
      </c>
      <c r="CD29" s="3">
        <v>16534</v>
      </c>
      <c r="CE29" s="3">
        <v>15648</v>
      </c>
      <c r="CF29" s="3">
        <v>10704</v>
      </c>
      <c r="CG29" s="3">
        <v>11756</v>
      </c>
      <c r="CH29" s="3">
        <v>4140</v>
      </c>
      <c r="CI29" s="3">
        <v>5399</v>
      </c>
      <c r="CJ29" s="3">
        <v>1768</v>
      </c>
      <c r="CK29" s="3">
        <v>3162</v>
      </c>
      <c r="CL29" s="3">
        <v>10227</v>
      </c>
      <c r="CM29" s="3">
        <v>9314</v>
      </c>
      <c r="CN29" s="3">
        <v>6156</v>
      </c>
      <c r="CO29" s="3">
        <v>5776</v>
      </c>
      <c r="CP29" s="3">
        <v>12963</v>
      </c>
      <c r="CQ29" s="3">
        <v>13109</v>
      </c>
      <c r="CR29" s="3">
        <v>8187</v>
      </c>
      <c r="CS29" s="3">
        <v>8218</v>
      </c>
      <c r="CT29" s="3">
        <v>17864</v>
      </c>
      <c r="CU29" s="3">
        <v>16824</v>
      </c>
      <c r="CV29" s="3">
        <v>8948</v>
      </c>
      <c r="CW29" s="3">
        <v>9989</v>
      </c>
      <c r="CX29" s="3">
        <v>2566</v>
      </c>
      <c r="CY29" s="3">
        <v>2771</v>
      </c>
      <c r="CZ29" s="3">
        <v>1089</v>
      </c>
      <c r="DA29" s="3">
        <v>1155</v>
      </c>
      <c r="DB29" s="3">
        <v>5865</v>
      </c>
      <c r="DC29" s="3">
        <v>5790</v>
      </c>
      <c r="DD29" s="3">
        <v>1451</v>
      </c>
      <c r="DE29" s="3">
        <v>1318</v>
      </c>
      <c r="DF29" s="3">
        <v>12504</v>
      </c>
      <c r="DG29" s="3">
        <v>14886</v>
      </c>
      <c r="DH29" s="3">
        <v>4775</v>
      </c>
      <c r="DI29" s="3">
        <v>5009</v>
      </c>
      <c r="DJ29" s="3">
        <v>2763</v>
      </c>
      <c r="DK29" s="3">
        <v>3132</v>
      </c>
      <c r="DL29" s="3">
        <v>464</v>
      </c>
      <c r="DM29" s="3">
        <v>539</v>
      </c>
      <c r="DN29" s="3">
        <v>10583</v>
      </c>
      <c r="DO29" s="3">
        <v>11027</v>
      </c>
      <c r="DP29" s="3">
        <v>2309</v>
      </c>
      <c r="DQ29" s="3">
        <v>1446</v>
      </c>
      <c r="DR29" s="3">
        <v>1574</v>
      </c>
      <c r="DS29" s="3">
        <v>1473</v>
      </c>
      <c r="DT29" s="3">
        <v>8266</v>
      </c>
      <c r="DU29" s="3">
        <v>9560</v>
      </c>
      <c r="DV29" s="3">
        <v>3411</v>
      </c>
      <c r="DW29" s="3">
        <v>3754</v>
      </c>
      <c r="DX29" s="3">
        <v>1800</v>
      </c>
      <c r="DY29" s="3">
        <v>1865</v>
      </c>
      <c r="DZ29" s="3">
        <v>7101</v>
      </c>
      <c r="EA29" s="3">
        <v>7202</v>
      </c>
      <c r="EB29" s="3">
        <v>1152</v>
      </c>
      <c r="EC29" s="3">
        <v>1110</v>
      </c>
      <c r="ED29" s="3">
        <v>1989</v>
      </c>
      <c r="EE29" s="3">
        <v>2178</v>
      </c>
      <c r="EF29" s="3">
        <v>1203</v>
      </c>
      <c r="EG29" s="3">
        <v>1700</v>
      </c>
      <c r="EH29" s="3">
        <v>4052</v>
      </c>
      <c r="EI29" s="3">
        <v>4258</v>
      </c>
      <c r="EJ29" s="3">
        <v>1368</v>
      </c>
      <c r="EK29" s="3">
        <v>1137</v>
      </c>
      <c r="EL29" s="3">
        <v>2146</v>
      </c>
      <c r="EM29" s="3">
        <v>2400</v>
      </c>
      <c r="EN29" s="3">
        <v>1052</v>
      </c>
      <c r="EO29" s="3">
        <v>884</v>
      </c>
      <c r="EP29" s="3">
        <v>128</v>
      </c>
      <c r="EQ29" s="3">
        <v>210</v>
      </c>
      <c r="ER29" s="3">
        <v>680</v>
      </c>
      <c r="ES29" s="3">
        <v>755</v>
      </c>
      <c r="ET29" s="3">
        <v>17246</v>
      </c>
      <c r="EU29" s="3">
        <v>11320</v>
      </c>
      <c r="EV29" s="3">
        <v>2836</v>
      </c>
      <c r="EW29" s="3">
        <v>2417</v>
      </c>
      <c r="EX29" s="3">
        <v>10409</v>
      </c>
      <c r="EY29" s="3">
        <v>10058</v>
      </c>
      <c r="EZ29" s="3">
        <v>2771</v>
      </c>
      <c r="FA29" s="3">
        <v>2992</v>
      </c>
      <c r="FB29" s="3">
        <v>928</v>
      </c>
      <c r="FC29" s="3">
        <v>695</v>
      </c>
      <c r="FD29" s="3">
        <v>4378</v>
      </c>
      <c r="FE29" s="3">
        <v>3522</v>
      </c>
      <c r="FF29" s="3">
        <v>2790</v>
      </c>
      <c r="FG29" s="3">
        <v>2426</v>
      </c>
      <c r="FH29" s="3">
        <v>1689</v>
      </c>
      <c r="FI29" s="3">
        <v>1499</v>
      </c>
      <c r="FJ29" s="3">
        <v>3725</v>
      </c>
      <c r="FK29" s="3">
        <v>4154</v>
      </c>
      <c r="FL29" s="3">
        <v>1451</v>
      </c>
      <c r="FM29" s="3">
        <v>1444</v>
      </c>
      <c r="FN29" s="3">
        <v>4800</v>
      </c>
      <c r="FO29" s="3">
        <v>4674</v>
      </c>
      <c r="FP29" s="3">
        <v>6100</v>
      </c>
      <c r="FQ29" s="3">
        <v>6497</v>
      </c>
      <c r="FR29" s="3">
        <v>2822</v>
      </c>
      <c r="FS29" s="3">
        <v>2944</v>
      </c>
      <c r="FT29" s="3">
        <v>4203</v>
      </c>
      <c r="FU29" s="3">
        <v>4354</v>
      </c>
      <c r="FV29" s="3">
        <v>6053</v>
      </c>
      <c r="FW29" s="3">
        <v>6501</v>
      </c>
      <c r="FX29" s="3">
        <v>2092</v>
      </c>
      <c r="FY29" s="3">
        <v>2170</v>
      </c>
      <c r="FZ29" s="3">
        <v>2954</v>
      </c>
      <c r="GA29" s="3">
        <v>2886</v>
      </c>
      <c r="GB29" s="3">
        <v>2754</v>
      </c>
      <c r="GC29" s="3">
        <v>3005</v>
      </c>
      <c r="GD29" s="3">
        <v>2892</v>
      </c>
      <c r="GE29" s="3">
        <v>3035</v>
      </c>
      <c r="GF29" s="3">
        <v>417</v>
      </c>
      <c r="GG29" s="3">
        <v>478</v>
      </c>
      <c r="GH29" s="3">
        <v>9857</v>
      </c>
      <c r="GI29" s="3">
        <v>7436</v>
      </c>
      <c r="GJ29" s="3">
        <v>4000</v>
      </c>
      <c r="GK29" s="3">
        <v>4509</v>
      </c>
      <c r="GL29" s="3">
        <v>417</v>
      </c>
      <c r="GM29" s="3">
        <v>309</v>
      </c>
      <c r="GN29" s="3">
        <v>7671</v>
      </c>
      <c r="GO29" s="3">
        <v>10338</v>
      </c>
      <c r="GP29" s="3">
        <v>1809</v>
      </c>
      <c r="GQ29" s="3">
        <v>1782</v>
      </c>
      <c r="GR29" s="3">
        <v>13071</v>
      </c>
      <c r="GS29" s="3">
        <v>14346</v>
      </c>
      <c r="GT29" s="3">
        <v>5672</v>
      </c>
      <c r="GU29" s="3">
        <v>5212</v>
      </c>
      <c r="GV29" s="3">
        <v>17135</v>
      </c>
      <c r="GW29" s="3">
        <v>17738</v>
      </c>
      <c r="GX29" s="3">
        <v>1544</v>
      </c>
      <c r="GY29" s="3">
        <v>1466</v>
      </c>
      <c r="GZ29" s="3">
        <v>2259</v>
      </c>
      <c r="HA29" s="3">
        <v>2283</v>
      </c>
      <c r="HB29" s="3">
        <v>216</v>
      </c>
      <c r="HC29" s="3">
        <v>202</v>
      </c>
      <c r="HD29" s="3">
        <v>623</v>
      </c>
      <c r="HE29" s="3">
        <v>756</v>
      </c>
      <c r="HF29" s="3">
        <v>1689</v>
      </c>
      <c r="HG29" s="3">
        <v>1509</v>
      </c>
      <c r="HH29" s="3">
        <v>798</v>
      </c>
      <c r="HI29" s="3">
        <v>900</v>
      </c>
      <c r="HJ29" s="3">
        <v>3474</v>
      </c>
      <c r="HK29" s="3">
        <v>3832</v>
      </c>
      <c r="HL29" s="3">
        <v>890</v>
      </c>
      <c r="HM29" s="3">
        <v>898</v>
      </c>
      <c r="HN29" s="3">
        <v>783</v>
      </c>
      <c r="HO29" s="3">
        <v>872</v>
      </c>
      <c r="HP29" s="3">
        <v>55661</v>
      </c>
      <c r="HQ29" s="3">
        <v>55942</v>
      </c>
      <c r="HR29" s="3">
        <v>8342</v>
      </c>
      <c r="HS29" s="3">
        <v>9258</v>
      </c>
    </row>
    <row r="30" spans="1:227">
      <c r="A30" s="2" t="s">
        <v>31</v>
      </c>
      <c r="B30" s="3">
        <v>12806</v>
      </c>
      <c r="C30" s="3">
        <v>10474</v>
      </c>
      <c r="D30" s="3">
        <v>7930</v>
      </c>
      <c r="E30" s="3">
        <v>7653</v>
      </c>
      <c r="F30" s="3">
        <v>2968</v>
      </c>
      <c r="G30" s="3">
        <v>4769</v>
      </c>
      <c r="H30" s="3">
        <v>404</v>
      </c>
      <c r="I30" s="3">
        <v>651</v>
      </c>
      <c r="J30" s="3">
        <v>11126</v>
      </c>
      <c r="K30" s="3">
        <v>9743</v>
      </c>
      <c r="L30" s="3">
        <v>7704</v>
      </c>
      <c r="M30" s="3">
        <v>7556</v>
      </c>
      <c r="N30" s="3">
        <v>10986</v>
      </c>
      <c r="O30" s="3">
        <v>11313</v>
      </c>
      <c r="P30" s="3">
        <v>6291</v>
      </c>
      <c r="Q30" s="3">
        <v>7266</v>
      </c>
      <c r="R30" s="3">
        <v>16302</v>
      </c>
      <c r="S30" s="3">
        <v>16246</v>
      </c>
      <c r="T30" s="3">
        <v>4018</v>
      </c>
      <c r="U30" s="3">
        <v>4635</v>
      </c>
      <c r="V30" s="3">
        <v>4474</v>
      </c>
      <c r="W30" s="3">
        <v>2655</v>
      </c>
      <c r="X30" s="3">
        <v>2094</v>
      </c>
      <c r="Y30" s="3">
        <v>1666</v>
      </c>
      <c r="Z30" s="3">
        <v>4079</v>
      </c>
      <c r="AA30" s="3">
        <v>3117</v>
      </c>
      <c r="AB30" s="3">
        <v>2297</v>
      </c>
      <c r="AC30" s="3">
        <v>2129</v>
      </c>
      <c r="AD30" s="3">
        <v>3546</v>
      </c>
      <c r="AE30" s="3">
        <v>2970</v>
      </c>
      <c r="AF30" s="3">
        <v>3702</v>
      </c>
      <c r="AG30" s="3">
        <v>2337</v>
      </c>
      <c r="AH30" s="3">
        <v>5321</v>
      </c>
      <c r="AI30" s="3">
        <v>5674</v>
      </c>
      <c r="AJ30" s="3">
        <v>1810</v>
      </c>
      <c r="AK30" s="3">
        <v>2676</v>
      </c>
      <c r="AL30" s="3">
        <v>4833</v>
      </c>
      <c r="AM30" s="3">
        <v>4270</v>
      </c>
      <c r="AN30" s="3">
        <v>1721</v>
      </c>
      <c r="AO30" s="3">
        <v>1500</v>
      </c>
      <c r="AP30" s="3">
        <v>4631</v>
      </c>
      <c r="AQ30" s="3">
        <v>4326</v>
      </c>
      <c r="AR30" s="3">
        <v>1853</v>
      </c>
      <c r="AS30" s="3">
        <v>1486</v>
      </c>
      <c r="AT30" s="3">
        <v>11224</v>
      </c>
      <c r="AU30" s="3">
        <v>12078</v>
      </c>
      <c r="AV30" s="3">
        <v>8312</v>
      </c>
      <c r="AW30" s="3">
        <v>8632</v>
      </c>
      <c r="AX30" s="3">
        <v>15082</v>
      </c>
      <c r="AY30" s="3">
        <v>17890</v>
      </c>
      <c r="AZ30" s="3">
        <v>11367</v>
      </c>
      <c r="BA30" s="3">
        <v>14260</v>
      </c>
      <c r="BB30" s="3">
        <v>8181</v>
      </c>
      <c r="BC30" s="3">
        <v>6528</v>
      </c>
      <c r="BD30" s="3">
        <v>7305</v>
      </c>
      <c r="BE30" s="3">
        <v>6852</v>
      </c>
      <c r="BF30" s="3">
        <v>8385</v>
      </c>
      <c r="BG30" s="3">
        <v>9026</v>
      </c>
      <c r="BH30" s="3">
        <v>3339</v>
      </c>
      <c r="BI30" s="3">
        <v>3824</v>
      </c>
      <c r="BJ30" s="3">
        <v>6471</v>
      </c>
      <c r="BK30" s="3">
        <v>11920</v>
      </c>
      <c r="BL30" s="3">
        <v>2592</v>
      </c>
      <c r="BM30" s="3">
        <v>3929</v>
      </c>
      <c r="BN30" s="3">
        <v>7526</v>
      </c>
      <c r="BO30" s="3">
        <v>7642</v>
      </c>
      <c r="BP30" s="3">
        <v>2422</v>
      </c>
      <c r="BQ30" s="3">
        <v>2590</v>
      </c>
      <c r="BR30" s="3">
        <v>7770</v>
      </c>
      <c r="BS30" s="3">
        <v>7235</v>
      </c>
      <c r="BT30" s="3">
        <v>4290</v>
      </c>
      <c r="BU30" s="3">
        <v>3134</v>
      </c>
      <c r="BV30" s="3">
        <v>15659</v>
      </c>
      <c r="BW30" s="3">
        <v>15350</v>
      </c>
      <c r="BX30" s="3">
        <v>4371</v>
      </c>
      <c r="BY30" s="3">
        <v>5154</v>
      </c>
      <c r="BZ30" s="3">
        <v>3054</v>
      </c>
      <c r="CA30" s="3">
        <v>2468</v>
      </c>
      <c r="CB30" s="3">
        <v>3540</v>
      </c>
      <c r="CC30" s="3">
        <v>3798</v>
      </c>
      <c r="CD30" s="3">
        <v>16379</v>
      </c>
      <c r="CE30" s="3">
        <v>15696</v>
      </c>
      <c r="CF30" s="3">
        <v>10772</v>
      </c>
      <c r="CG30" s="3">
        <v>11820</v>
      </c>
      <c r="CH30" s="3">
        <v>4286</v>
      </c>
      <c r="CI30" s="3">
        <v>5439</v>
      </c>
      <c r="CJ30" s="3">
        <v>1746</v>
      </c>
      <c r="CK30" s="3">
        <v>3134</v>
      </c>
      <c r="CL30" s="3">
        <v>10049</v>
      </c>
      <c r="CM30" s="3">
        <v>9146</v>
      </c>
      <c r="CN30" s="3">
        <v>6282</v>
      </c>
      <c r="CO30" s="3">
        <v>5910</v>
      </c>
      <c r="CP30" s="3">
        <v>12718</v>
      </c>
      <c r="CQ30" s="3">
        <v>13001</v>
      </c>
      <c r="CR30" s="3">
        <v>8090</v>
      </c>
      <c r="CS30" s="3">
        <v>8218</v>
      </c>
      <c r="CT30" s="3">
        <v>18082</v>
      </c>
      <c r="CU30" s="3">
        <v>17174</v>
      </c>
      <c r="CV30" s="3">
        <v>9020</v>
      </c>
      <c r="CW30" s="3">
        <v>9995</v>
      </c>
      <c r="CX30" s="3">
        <v>2625</v>
      </c>
      <c r="CY30" s="3">
        <v>2735</v>
      </c>
      <c r="CZ30" s="3">
        <v>1083</v>
      </c>
      <c r="DA30" s="3">
        <v>1173</v>
      </c>
      <c r="DB30" s="3">
        <v>5937</v>
      </c>
      <c r="DC30" s="3">
        <v>5862</v>
      </c>
      <c r="DD30" s="3">
        <v>1494</v>
      </c>
      <c r="DE30" s="3">
        <v>1272</v>
      </c>
      <c r="DF30" s="3">
        <v>12674</v>
      </c>
      <c r="DG30" s="3">
        <v>15059</v>
      </c>
      <c r="DH30" s="3">
        <v>4678</v>
      </c>
      <c r="DI30" s="3">
        <v>5366</v>
      </c>
      <c r="DJ30" s="3">
        <v>2825</v>
      </c>
      <c r="DK30" s="3">
        <v>3240</v>
      </c>
      <c r="DL30" s="3">
        <v>470</v>
      </c>
      <c r="DM30" s="3">
        <v>527</v>
      </c>
      <c r="DN30" s="3">
        <v>10929</v>
      </c>
      <c r="DO30" s="3">
        <v>11109</v>
      </c>
      <c r="DP30" s="3">
        <v>2068</v>
      </c>
      <c r="DQ30" s="3">
        <v>1427</v>
      </c>
      <c r="DR30" s="3">
        <v>1542</v>
      </c>
      <c r="DS30" s="3">
        <v>1542</v>
      </c>
      <c r="DT30" s="3">
        <v>8258</v>
      </c>
      <c r="DU30" s="3">
        <v>9611</v>
      </c>
      <c r="DV30" s="3">
        <v>3316</v>
      </c>
      <c r="DW30" s="3">
        <v>3822</v>
      </c>
      <c r="DX30" s="3">
        <v>1736</v>
      </c>
      <c r="DY30" s="3">
        <v>1818</v>
      </c>
      <c r="DZ30" s="3">
        <v>7233</v>
      </c>
      <c r="EA30" s="3">
        <v>7445</v>
      </c>
      <c r="EB30" s="3">
        <v>1206</v>
      </c>
      <c r="EC30" s="3">
        <v>1092</v>
      </c>
      <c r="ED30" s="3">
        <v>2070</v>
      </c>
      <c r="EE30" s="3">
        <v>2285</v>
      </c>
      <c r="EF30" s="3">
        <v>1110</v>
      </c>
      <c r="EG30" s="3">
        <v>1553</v>
      </c>
      <c r="EH30" s="3">
        <v>4108</v>
      </c>
      <c r="EI30" s="3">
        <v>4289</v>
      </c>
      <c r="EJ30" s="3">
        <v>1422</v>
      </c>
      <c r="EK30" s="3">
        <v>1203</v>
      </c>
      <c r="EL30" s="3">
        <v>2284</v>
      </c>
      <c r="EM30" s="3">
        <v>2624</v>
      </c>
      <c r="EN30" s="3">
        <v>1112</v>
      </c>
      <c r="EO30" s="3">
        <v>888</v>
      </c>
      <c r="EP30" s="3">
        <v>135</v>
      </c>
      <c r="EQ30" s="3">
        <v>215</v>
      </c>
      <c r="ER30" s="3">
        <v>718</v>
      </c>
      <c r="ES30" s="3">
        <v>784</v>
      </c>
      <c r="ET30" s="3">
        <v>16583</v>
      </c>
      <c r="EU30" s="3">
        <v>11530</v>
      </c>
      <c r="EV30" s="3">
        <v>2790</v>
      </c>
      <c r="EW30" s="3">
        <v>2460</v>
      </c>
      <c r="EX30" s="3">
        <v>9986</v>
      </c>
      <c r="EY30" s="3">
        <v>10043</v>
      </c>
      <c r="EZ30" s="3">
        <v>2714</v>
      </c>
      <c r="FA30" s="3">
        <v>2894</v>
      </c>
      <c r="FB30" s="3">
        <v>842</v>
      </c>
      <c r="FC30" s="3">
        <v>699</v>
      </c>
      <c r="FD30" s="3">
        <v>3848</v>
      </c>
      <c r="FE30" s="3">
        <v>3627</v>
      </c>
      <c r="FF30" s="3">
        <v>2556</v>
      </c>
      <c r="FG30" s="3">
        <v>2264</v>
      </c>
      <c r="FH30" s="3">
        <v>1725</v>
      </c>
      <c r="FI30" s="3">
        <v>1456</v>
      </c>
      <c r="FJ30" s="3">
        <v>3806</v>
      </c>
      <c r="FK30" s="3">
        <v>4022</v>
      </c>
      <c r="FL30" s="3">
        <v>1383</v>
      </c>
      <c r="FM30" s="3">
        <v>1432</v>
      </c>
      <c r="FN30" s="3">
        <v>4922</v>
      </c>
      <c r="FO30" s="3">
        <v>4754</v>
      </c>
      <c r="FP30" s="3">
        <v>6162</v>
      </c>
      <c r="FQ30" s="3">
        <v>6447</v>
      </c>
      <c r="FR30" s="3">
        <v>2913</v>
      </c>
      <c r="FS30" s="3">
        <v>2973</v>
      </c>
      <c r="FT30" s="3">
        <v>4178</v>
      </c>
      <c r="FU30" s="3">
        <v>4152</v>
      </c>
      <c r="FV30" s="3">
        <v>6258</v>
      </c>
      <c r="FW30" s="3">
        <v>6640</v>
      </c>
      <c r="FX30" s="3">
        <v>2085</v>
      </c>
      <c r="FY30" s="3">
        <v>2164</v>
      </c>
      <c r="FZ30" s="3">
        <v>2802</v>
      </c>
      <c r="GA30" s="3">
        <v>2849</v>
      </c>
      <c r="GB30" s="3">
        <v>2810</v>
      </c>
      <c r="GC30" s="3">
        <v>3029</v>
      </c>
      <c r="GD30" s="3">
        <v>2766</v>
      </c>
      <c r="GE30" s="3">
        <v>2937</v>
      </c>
      <c r="GF30" s="3">
        <v>408</v>
      </c>
      <c r="GG30" s="3">
        <v>485</v>
      </c>
      <c r="GH30" s="3">
        <v>10035</v>
      </c>
      <c r="GI30" s="3">
        <v>7438</v>
      </c>
      <c r="GJ30" s="3">
        <v>3875</v>
      </c>
      <c r="GK30" s="3">
        <v>4534</v>
      </c>
      <c r="GL30" s="3">
        <v>369</v>
      </c>
      <c r="GM30" s="3">
        <v>344</v>
      </c>
      <c r="GN30" s="3">
        <v>7563</v>
      </c>
      <c r="GO30" s="3">
        <v>9857</v>
      </c>
      <c r="GP30" s="3">
        <v>1828</v>
      </c>
      <c r="GQ30" s="3">
        <v>1740</v>
      </c>
      <c r="GR30" s="3">
        <v>13364</v>
      </c>
      <c r="GS30" s="3">
        <v>14430</v>
      </c>
      <c r="GT30" s="3">
        <v>6264</v>
      </c>
      <c r="GU30" s="3">
        <v>5350</v>
      </c>
      <c r="GV30" s="3">
        <v>17439</v>
      </c>
      <c r="GW30" s="3">
        <v>17867</v>
      </c>
      <c r="GX30" s="3">
        <v>1592</v>
      </c>
      <c r="GY30" s="3">
        <v>1535</v>
      </c>
      <c r="GZ30" s="3">
        <v>2232</v>
      </c>
      <c r="HA30" s="3">
        <v>2200</v>
      </c>
      <c r="HB30" s="3">
        <v>210</v>
      </c>
      <c r="HC30" s="3">
        <v>198</v>
      </c>
      <c r="HD30" s="3">
        <v>636</v>
      </c>
      <c r="HE30" s="3">
        <v>743</v>
      </c>
      <c r="HF30" s="3">
        <v>1563</v>
      </c>
      <c r="HG30" s="3">
        <v>1461</v>
      </c>
      <c r="HH30" s="3">
        <v>768</v>
      </c>
      <c r="HI30" s="3">
        <v>834</v>
      </c>
      <c r="HJ30" s="3">
        <v>3466</v>
      </c>
      <c r="HK30" s="3">
        <v>3848</v>
      </c>
      <c r="HL30" s="3">
        <v>858</v>
      </c>
      <c r="HM30" s="3">
        <v>866</v>
      </c>
      <c r="HN30" s="3">
        <v>875</v>
      </c>
      <c r="HO30" s="3">
        <v>706</v>
      </c>
      <c r="HP30" s="3">
        <v>56019</v>
      </c>
      <c r="HQ30" s="3">
        <v>55881</v>
      </c>
      <c r="HR30" s="3">
        <v>8086</v>
      </c>
      <c r="HS30" s="3">
        <v>9041</v>
      </c>
    </row>
    <row r="31" spans="1:227">
      <c r="A31" s="2" t="s">
        <v>32</v>
      </c>
      <c r="B31" s="3">
        <v>11040</v>
      </c>
      <c r="C31" s="3">
        <v>8486</v>
      </c>
      <c r="D31" s="3">
        <v>6670</v>
      </c>
      <c r="E31" s="3">
        <v>5940</v>
      </c>
      <c r="F31" s="3">
        <v>2843</v>
      </c>
      <c r="G31" s="3">
        <v>4058</v>
      </c>
      <c r="H31" s="3">
        <v>351</v>
      </c>
      <c r="I31" s="3">
        <v>626</v>
      </c>
      <c r="J31" s="3">
        <v>11754</v>
      </c>
      <c r="K31" s="3">
        <v>8373</v>
      </c>
      <c r="L31" s="3">
        <v>7410</v>
      </c>
      <c r="M31" s="3">
        <v>6897</v>
      </c>
      <c r="N31" s="3">
        <v>8729</v>
      </c>
      <c r="O31" s="3">
        <v>8051</v>
      </c>
      <c r="P31" s="3">
        <v>5062</v>
      </c>
      <c r="Q31" s="3">
        <v>5015</v>
      </c>
      <c r="R31" s="3">
        <v>13103</v>
      </c>
      <c r="S31" s="3">
        <v>13349</v>
      </c>
      <c r="T31" s="3">
        <v>3420</v>
      </c>
      <c r="U31" s="3">
        <v>4468</v>
      </c>
      <c r="V31" s="3">
        <v>3527</v>
      </c>
      <c r="W31" s="3">
        <v>3302</v>
      </c>
      <c r="X31" s="3">
        <v>1520</v>
      </c>
      <c r="Y31" s="3">
        <v>2079</v>
      </c>
      <c r="Z31" s="3">
        <v>3419</v>
      </c>
      <c r="AA31" s="3">
        <v>2309</v>
      </c>
      <c r="AB31" s="3">
        <v>2434</v>
      </c>
      <c r="AC31" s="3">
        <v>1887</v>
      </c>
      <c r="AD31" s="3">
        <v>2802</v>
      </c>
      <c r="AE31" s="3">
        <v>2742</v>
      </c>
      <c r="AF31" s="3">
        <v>2554</v>
      </c>
      <c r="AG31" s="3">
        <v>2064</v>
      </c>
      <c r="AH31" s="3">
        <v>4786</v>
      </c>
      <c r="AI31" s="3">
        <v>5067</v>
      </c>
      <c r="AJ31" s="3">
        <v>1694</v>
      </c>
      <c r="AK31" s="3">
        <v>2164</v>
      </c>
      <c r="AL31" s="3">
        <v>4079</v>
      </c>
      <c r="AM31" s="3">
        <v>4128</v>
      </c>
      <c r="AN31" s="3">
        <v>1913</v>
      </c>
      <c r="AO31" s="3">
        <v>1461</v>
      </c>
      <c r="AP31" s="3">
        <v>4145</v>
      </c>
      <c r="AQ31" s="3">
        <v>4073</v>
      </c>
      <c r="AR31" s="3">
        <v>1743</v>
      </c>
      <c r="AS31" s="3">
        <v>1581</v>
      </c>
      <c r="AT31" s="3">
        <v>10317</v>
      </c>
      <c r="AU31" s="3">
        <v>9831</v>
      </c>
      <c r="AV31" s="3">
        <v>7614</v>
      </c>
      <c r="AW31" s="3">
        <v>6947</v>
      </c>
      <c r="AX31" s="3">
        <v>13451</v>
      </c>
      <c r="AY31" s="3">
        <v>14672</v>
      </c>
      <c r="AZ31" s="3">
        <v>10149</v>
      </c>
      <c r="BA31" s="3">
        <v>11300</v>
      </c>
      <c r="BB31" s="3">
        <v>6866</v>
      </c>
      <c r="BC31" s="3">
        <v>6041</v>
      </c>
      <c r="BD31" s="3">
        <v>6650</v>
      </c>
      <c r="BE31" s="3">
        <v>6242</v>
      </c>
      <c r="BF31" s="3">
        <v>8040</v>
      </c>
      <c r="BG31" s="3">
        <v>8954</v>
      </c>
      <c r="BH31" s="3">
        <v>3250</v>
      </c>
      <c r="BI31" s="3">
        <v>4293</v>
      </c>
      <c r="BJ31" s="3">
        <v>6350</v>
      </c>
      <c r="BK31" s="3">
        <v>10150</v>
      </c>
      <c r="BL31" s="3">
        <v>2746</v>
      </c>
      <c r="BM31" s="3">
        <v>3582</v>
      </c>
      <c r="BN31" s="3">
        <v>6863</v>
      </c>
      <c r="BO31" s="3">
        <v>6460</v>
      </c>
      <c r="BP31" s="3">
        <v>2127</v>
      </c>
      <c r="BQ31" s="3">
        <v>1667</v>
      </c>
      <c r="BR31" s="3">
        <v>7961</v>
      </c>
      <c r="BS31" s="3">
        <v>6977</v>
      </c>
      <c r="BT31" s="3">
        <v>3899</v>
      </c>
      <c r="BU31" s="3">
        <v>2912</v>
      </c>
      <c r="BV31" s="3">
        <v>12976</v>
      </c>
      <c r="BW31" s="3">
        <v>12720</v>
      </c>
      <c r="BX31" s="3">
        <v>3740</v>
      </c>
      <c r="BY31" s="3">
        <v>4254</v>
      </c>
      <c r="BZ31" s="3">
        <v>2210</v>
      </c>
      <c r="CA31" s="3">
        <v>3126</v>
      </c>
      <c r="CB31" s="3">
        <v>2928</v>
      </c>
      <c r="CC31" s="3">
        <v>4559</v>
      </c>
      <c r="CD31" s="3">
        <v>18078</v>
      </c>
      <c r="CE31" s="3">
        <v>14462</v>
      </c>
      <c r="CF31" s="3">
        <v>10740</v>
      </c>
      <c r="CG31" s="3">
        <v>10398</v>
      </c>
      <c r="CH31" s="3">
        <v>3532</v>
      </c>
      <c r="CI31" s="3">
        <v>4638</v>
      </c>
      <c r="CJ31" s="3">
        <v>1110</v>
      </c>
      <c r="CK31" s="3">
        <v>2187</v>
      </c>
      <c r="CL31" s="3">
        <v>6903</v>
      </c>
      <c r="CM31" s="3">
        <v>6778</v>
      </c>
      <c r="CN31" s="3">
        <v>4719</v>
      </c>
      <c r="CO31" s="3">
        <v>4374</v>
      </c>
      <c r="CP31" s="3">
        <v>12698</v>
      </c>
      <c r="CQ31" s="3">
        <v>12834</v>
      </c>
      <c r="CR31" s="3">
        <v>8074</v>
      </c>
      <c r="CS31" s="3">
        <v>9335</v>
      </c>
      <c r="CT31" s="3">
        <v>15240</v>
      </c>
      <c r="CU31" s="3">
        <v>13048</v>
      </c>
      <c r="CV31" s="3">
        <v>7727</v>
      </c>
      <c r="CW31" s="3">
        <v>7874</v>
      </c>
      <c r="CX31" s="3">
        <v>1480</v>
      </c>
      <c r="CY31" s="3">
        <v>2298</v>
      </c>
      <c r="CZ31" s="3">
        <v>711</v>
      </c>
      <c r="DA31" s="3">
        <v>1134</v>
      </c>
      <c r="DB31" s="3">
        <v>4894</v>
      </c>
      <c r="DC31" s="3">
        <v>5908</v>
      </c>
      <c r="DD31" s="3">
        <v>1152</v>
      </c>
      <c r="DE31" s="3">
        <v>1434</v>
      </c>
      <c r="DF31" s="3">
        <v>9714</v>
      </c>
      <c r="DG31" s="3">
        <v>10486</v>
      </c>
      <c r="DH31" s="3">
        <v>3792</v>
      </c>
      <c r="DI31" s="3">
        <v>4158</v>
      </c>
      <c r="DJ31" s="3">
        <v>1991</v>
      </c>
      <c r="DK31" s="3">
        <v>2738</v>
      </c>
      <c r="DL31" s="3">
        <v>318</v>
      </c>
      <c r="DM31" s="3">
        <v>432</v>
      </c>
      <c r="DN31" s="3">
        <v>9026</v>
      </c>
      <c r="DO31" s="3">
        <v>9760</v>
      </c>
      <c r="DP31" s="3">
        <v>1804</v>
      </c>
      <c r="DQ31" s="3">
        <v>1264</v>
      </c>
      <c r="DR31" s="3">
        <v>1404</v>
      </c>
      <c r="DS31" s="3">
        <v>1212</v>
      </c>
      <c r="DT31" s="3">
        <v>6089</v>
      </c>
      <c r="DU31" s="3">
        <v>6753</v>
      </c>
      <c r="DV31" s="3">
        <v>3003</v>
      </c>
      <c r="DW31" s="3">
        <v>2902</v>
      </c>
      <c r="DX31" s="3">
        <v>1616</v>
      </c>
      <c r="DY31" s="3">
        <v>1721</v>
      </c>
      <c r="DZ31" s="3">
        <v>5721</v>
      </c>
      <c r="EA31" s="3">
        <v>6256</v>
      </c>
      <c r="EB31" s="3">
        <v>794</v>
      </c>
      <c r="EC31" s="3">
        <v>868</v>
      </c>
      <c r="ED31" s="3">
        <v>1698</v>
      </c>
      <c r="EE31" s="3">
        <v>2228</v>
      </c>
      <c r="EF31" s="3">
        <v>978</v>
      </c>
      <c r="EG31" s="3">
        <v>1280</v>
      </c>
      <c r="EH31" s="3">
        <v>3530</v>
      </c>
      <c r="EI31" s="3">
        <v>3599</v>
      </c>
      <c r="EJ31" s="3">
        <v>1221</v>
      </c>
      <c r="EK31" s="3">
        <v>968</v>
      </c>
      <c r="EL31" s="3">
        <v>1716</v>
      </c>
      <c r="EM31" s="3">
        <v>1642</v>
      </c>
      <c r="EN31" s="3">
        <v>989</v>
      </c>
      <c r="EO31" s="3">
        <v>826</v>
      </c>
      <c r="EP31" s="3">
        <v>118</v>
      </c>
      <c r="EQ31" s="3">
        <v>122</v>
      </c>
      <c r="ER31" s="3">
        <v>516</v>
      </c>
      <c r="ES31" s="3">
        <v>578</v>
      </c>
      <c r="ET31" s="3">
        <v>9687</v>
      </c>
      <c r="EU31" s="3">
        <v>9225</v>
      </c>
      <c r="EV31" s="3">
        <v>1574</v>
      </c>
      <c r="EW31" s="3">
        <v>1476</v>
      </c>
      <c r="EX31" s="3">
        <v>7397</v>
      </c>
      <c r="EY31" s="3">
        <v>7126</v>
      </c>
      <c r="EZ31" s="3">
        <v>874</v>
      </c>
      <c r="FA31" s="3">
        <v>875</v>
      </c>
      <c r="FB31" s="3">
        <v>266</v>
      </c>
      <c r="FC31" s="3">
        <v>232</v>
      </c>
      <c r="FD31" s="3">
        <v>3335</v>
      </c>
      <c r="FE31" s="3">
        <v>2547</v>
      </c>
      <c r="FF31" s="3">
        <v>1472</v>
      </c>
      <c r="FG31" s="3">
        <v>1422</v>
      </c>
      <c r="FH31" s="3">
        <v>1331</v>
      </c>
      <c r="FI31" s="3">
        <v>868</v>
      </c>
      <c r="FJ31" s="3">
        <v>3172</v>
      </c>
      <c r="FK31" s="3">
        <v>3245</v>
      </c>
      <c r="FL31" s="3">
        <v>1298</v>
      </c>
      <c r="FM31" s="3">
        <v>1299</v>
      </c>
      <c r="FN31" s="3">
        <v>4025</v>
      </c>
      <c r="FO31" s="3">
        <v>4007</v>
      </c>
      <c r="FP31" s="3">
        <v>6194</v>
      </c>
      <c r="FQ31" s="3">
        <v>6428</v>
      </c>
      <c r="FR31" s="3">
        <v>2202</v>
      </c>
      <c r="FS31" s="3">
        <v>2658</v>
      </c>
      <c r="FT31" s="3">
        <v>3268</v>
      </c>
      <c r="FU31" s="3">
        <v>3710</v>
      </c>
      <c r="FV31" s="3">
        <v>6552</v>
      </c>
      <c r="FW31" s="3">
        <v>6948</v>
      </c>
      <c r="FX31" s="3">
        <v>1982</v>
      </c>
      <c r="FY31" s="3">
        <v>2009</v>
      </c>
      <c r="FZ31" s="3">
        <v>3004</v>
      </c>
      <c r="GA31" s="3">
        <v>2825</v>
      </c>
      <c r="GB31" s="3">
        <v>2627</v>
      </c>
      <c r="GC31" s="3">
        <v>2763</v>
      </c>
      <c r="GD31" s="3">
        <v>2624</v>
      </c>
      <c r="GE31" s="3">
        <v>2696</v>
      </c>
      <c r="GF31" s="3">
        <v>426</v>
      </c>
      <c r="GG31" s="3">
        <v>465</v>
      </c>
      <c r="GH31" s="3">
        <v>8667</v>
      </c>
      <c r="GI31" s="3">
        <v>5992</v>
      </c>
      <c r="GJ31" s="3">
        <v>3506</v>
      </c>
      <c r="GK31" s="3">
        <v>4312</v>
      </c>
      <c r="GL31" s="3">
        <v>376</v>
      </c>
      <c r="GM31" s="3">
        <v>230</v>
      </c>
      <c r="GN31" s="3">
        <v>7805</v>
      </c>
      <c r="GO31" s="3">
        <v>8878</v>
      </c>
      <c r="GP31" s="3">
        <v>1860</v>
      </c>
      <c r="GQ31" s="3">
        <v>1896</v>
      </c>
      <c r="GR31" s="3">
        <v>13926</v>
      </c>
      <c r="GS31" s="3">
        <v>14954</v>
      </c>
      <c r="GT31" s="3">
        <v>6048</v>
      </c>
      <c r="GU31" s="3">
        <v>5222</v>
      </c>
      <c r="GV31" s="3">
        <v>16758</v>
      </c>
      <c r="GW31" s="3">
        <v>15644</v>
      </c>
      <c r="GX31" s="3">
        <v>1662</v>
      </c>
      <c r="GY31" s="3">
        <v>1595</v>
      </c>
      <c r="GZ31" s="3">
        <v>2001</v>
      </c>
      <c r="HA31" s="3">
        <v>2195</v>
      </c>
      <c r="HB31" s="3">
        <v>182</v>
      </c>
      <c r="HC31" s="3">
        <v>152</v>
      </c>
      <c r="HD31" s="3">
        <v>618</v>
      </c>
      <c r="HE31" s="3">
        <v>737</v>
      </c>
      <c r="HF31" s="3">
        <v>1390</v>
      </c>
      <c r="HG31" s="3">
        <v>1406</v>
      </c>
      <c r="HH31" s="3">
        <v>786</v>
      </c>
      <c r="HI31" s="3">
        <v>959</v>
      </c>
      <c r="HJ31" s="3">
        <v>3560</v>
      </c>
      <c r="HK31" s="3">
        <v>3411</v>
      </c>
      <c r="HL31" s="3">
        <v>876</v>
      </c>
      <c r="HM31" s="3">
        <v>875</v>
      </c>
      <c r="HN31" s="3">
        <v>777</v>
      </c>
      <c r="HO31" s="3">
        <v>693</v>
      </c>
      <c r="HP31" s="3">
        <v>50535</v>
      </c>
      <c r="HQ31" s="3">
        <v>49856</v>
      </c>
      <c r="HR31" s="3">
        <v>8498</v>
      </c>
      <c r="HS31" s="3">
        <v>9111</v>
      </c>
    </row>
    <row r="32" spans="1:227">
      <c r="A32" s="2" t="s">
        <v>33</v>
      </c>
      <c r="B32" s="3">
        <v>11014</v>
      </c>
      <c r="C32" s="3">
        <v>8517</v>
      </c>
      <c r="D32" s="3">
        <v>6602</v>
      </c>
      <c r="E32" s="3">
        <v>5864</v>
      </c>
      <c r="F32" s="3">
        <v>2926</v>
      </c>
      <c r="G32" s="3">
        <v>4155</v>
      </c>
      <c r="H32" s="3">
        <v>332</v>
      </c>
      <c r="I32" s="3">
        <v>633</v>
      </c>
      <c r="J32" s="3">
        <v>11679</v>
      </c>
      <c r="K32" s="3">
        <v>8210</v>
      </c>
      <c r="L32" s="3">
        <v>7632</v>
      </c>
      <c r="M32" s="3">
        <v>7096</v>
      </c>
      <c r="N32" s="3">
        <v>8726</v>
      </c>
      <c r="O32" s="3">
        <v>8073</v>
      </c>
      <c r="P32" s="3">
        <v>5087</v>
      </c>
      <c r="Q32" s="3">
        <v>5184</v>
      </c>
      <c r="R32" s="3">
        <v>13169</v>
      </c>
      <c r="S32" s="3">
        <v>13449</v>
      </c>
      <c r="T32" s="3">
        <v>3536</v>
      </c>
      <c r="U32" s="3">
        <v>4456</v>
      </c>
      <c r="V32" s="3">
        <v>3624</v>
      </c>
      <c r="W32" s="3">
        <v>3400</v>
      </c>
      <c r="X32" s="3">
        <v>1551</v>
      </c>
      <c r="Y32" s="3">
        <v>2073</v>
      </c>
      <c r="Z32" s="3">
        <v>3474</v>
      </c>
      <c r="AA32" s="3">
        <v>2285</v>
      </c>
      <c r="AB32" s="3">
        <v>2412</v>
      </c>
      <c r="AC32" s="3">
        <v>1884</v>
      </c>
      <c r="AD32" s="3">
        <v>2751</v>
      </c>
      <c r="AE32" s="3">
        <v>2829</v>
      </c>
      <c r="AF32" s="3">
        <v>2559</v>
      </c>
      <c r="AG32" s="3">
        <v>1982</v>
      </c>
      <c r="AH32" s="3">
        <v>4983</v>
      </c>
      <c r="AI32" s="3">
        <v>5051</v>
      </c>
      <c r="AJ32" s="3">
        <v>1673</v>
      </c>
      <c r="AK32" s="3">
        <v>2342</v>
      </c>
      <c r="AL32" s="3">
        <v>4074</v>
      </c>
      <c r="AM32" s="3">
        <v>4167</v>
      </c>
      <c r="AN32" s="3">
        <v>1961</v>
      </c>
      <c r="AO32" s="3">
        <v>1518</v>
      </c>
      <c r="AP32" s="3">
        <v>4238</v>
      </c>
      <c r="AQ32" s="3">
        <v>4047</v>
      </c>
      <c r="AR32" s="3">
        <v>1730</v>
      </c>
      <c r="AS32" s="3">
        <v>1662</v>
      </c>
      <c r="AT32" s="3">
        <v>10364</v>
      </c>
      <c r="AU32" s="3">
        <v>9802</v>
      </c>
      <c r="AV32" s="3">
        <v>7469</v>
      </c>
      <c r="AW32" s="3">
        <v>7018</v>
      </c>
      <c r="AX32" s="3">
        <v>13638</v>
      </c>
      <c r="AY32" s="3">
        <v>14475</v>
      </c>
      <c r="AZ32" s="3">
        <v>10102</v>
      </c>
      <c r="BA32" s="3">
        <v>11478</v>
      </c>
      <c r="BB32" s="3">
        <v>6951</v>
      </c>
      <c r="BC32" s="3">
        <v>6060</v>
      </c>
      <c r="BD32" s="3">
        <v>6582</v>
      </c>
      <c r="BE32" s="3">
        <v>6116</v>
      </c>
      <c r="BF32" s="3">
        <v>8051</v>
      </c>
      <c r="BG32" s="3">
        <v>9071</v>
      </c>
      <c r="BH32" s="3">
        <v>3230</v>
      </c>
      <c r="BI32" s="3">
        <v>4266</v>
      </c>
      <c r="BJ32" s="3">
        <v>6278</v>
      </c>
      <c r="BK32" s="3">
        <v>10210</v>
      </c>
      <c r="BL32" s="3">
        <v>2759</v>
      </c>
      <c r="BM32" s="3">
        <v>3542</v>
      </c>
      <c r="BN32" s="3">
        <v>7000</v>
      </c>
      <c r="BO32" s="3">
        <v>6588</v>
      </c>
      <c r="BP32" s="3">
        <v>2039</v>
      </c>
      <c r="BQ32" s="3">
        <v>1706</v>
      </c>
      <c r="BR32" s="3">
        <v>8069</v>
      </c>
      <c r="BS32" s="3">
        <v>6964</v>
      </c>
      <c r="BT32" s="3">
        <v>4060</v>
      </c>
      <c r="BU32" s="3">
        <v>2883</v>
      </c>
      <c r="BV32" s="3">
        <v>13004</v>
      </c>
      <c r="BW32" s="3">
        <v>12831</v>
      </c>
      <c r="BX32" s="3">
        <v>3759</v>
      </c>
      <c r="BY32" s="3">
        <v>4262</v>
      </c>
      <c r="BZ32" s="3">
        <v>2116</v>
      </c>
      <c r="CA32" s="3">
        <v>3173</v>
      </c>
      <c r="CB32" s="3">
        <v>2964</v>
      </c>
      <c r="CC32" s="3">
        <v>4390</v>
      </c>
      <c r="CD32" s="3">
        <v>17970</v>
      </c>
      <c r="CE32" s="3">
        <v>14616</v>
      </c>
      <c r="CF32" s="3">
        <v>10715</v>
      </c>
      <c r="CG32" s="3">
        <v>10739</v>
      </c>
      <c r="CH32" s="3">
        <v>3507</v>
      </c>
      <c r="CI32" s="3">
        <v>4697</v>
      </c>
      <c r="CJ32" s="3">
        <v>1156</v>
      </c>
      <c r="CK32" s="3">
        <v>2273</v>
      </c>
      <c r="CL32" s="3">
        <v>6852</v>
      </c>
      <c r="CM32" s="3">
        <v>6876</v>
      </c>
      <c r="CN32" s="3">
        <v>4786</v>
      </c>
      <c r="CO32" s="3">
        <v>4420</v>
      </c>
      <c r="CP32" s="3">
        <v>12803</v>
      </c>
      <c r="CQ32" s="3">
        <v>12803</v>
      </c>
      <c r="CR32" s="3">
        <v>8252</v>
      </c>
      <c r="CS32" s="3">
        <v>9447</v>
      </c>
      <c r="CT32" s="3">
        <v>15416</v>
      </c>
      <c r="CU32" s="3">
        <v>13334</v>
      </c>
      <c r="CV32" s="3">
        <v>7872</v>
      </c>
      <c r="CW32" s="3">
        <v>7818</v>
      </c>
      <c r="CX32" s="3">
        <v>1514</v>
      </c>
      <c r="CY32" s="3">
        <v>2230</v>
      </c>
      <c r="CZ32" s="3">
        <v>749</v>
      </c>
      <c r="DA32" s="3">
        <v>1169</v>
      </c>
      <c r="DB32" s="3">
        <v>4962</v>
      </c>
      <c r="DC32" s="3">
        <v>5913</v>
      </c>
      <c r="DD32" s="3">
        <v>1163</v>
      </c>
      <c r="DE32" s="3">
        <v>1528</v>
      </c>
      <c r="DF32" s="3">
        <v>9782</v>
      </c>
      <c r="DG32" s="3">
        <v>10641</v>
      </c>
      <c r="DH32" s="3">
        <v>3806</v>
      </c>
      <c r="DI32" s="3">
        <v>4187</v>
      </c>
      <c r="DJ32" s="3">
        <v>2073</v>
      </c>
      <c r="DK32" s="3">
        <v>2716</v>
      </c>
      <c r="DL32" s="3">
        <v>338</v>
      </c>
      <c r="DM32" s="3">
        <v>401</v>
      </c>
      <c r="DN32" s="3">
        <v>9208</v>
      </c>
      <c r="DO32" s="3">
        <v>9664</v>
      </c>
      <c r="DP32" s="3">
        <v>1846</v>
      </c>
      <c r="DQ32" s="3">
        <v>1238</v>
      </c>
      <c r="DR32" s="3">
        <v>1384</v>
      </c>
      <c r="DS32" s="3">
        <v>1238</v>
      </c>
      <c r="DT32" s="3">
        <v>6054</v>
      </c>
      <c r="DU32" s="3">
        <v>6890</v>
      </c>
      <c r="DV32" s="3">
        <v>2832</v>
      </c>
      <c r="DW32" s="3">
        <v>2772</v>
      </c>
      <c r="DX32" s="3">
        <v>1665</v>
      </c>
      <c r="DY32" s="3">
        <v>1788</v>
      </c>
      <c r="DZ32" s="3">
        <v>5777</v>
      </c>
      <c r="EA32" s="3">
        <v>6398</v>
      </c>
      <c r="EB32" s="3">
        <v>812</v>
      </c>
      <c r="EC32" s="3">
        <v>866</v>
      </c>
      <c r="ED32" s="3">
        <v>1698</v>
      </c>
      <c r="EE32" s="3">
        <v>2272</v>
      </c>
      <c r="EF32" s="3">
        <v>947</v>
      </c>
      <c r="EG32" s="3">
        <v>1274</v>
      </c>
      <c r="EH32" s="3">
        <v>3567</v>
      </c>
      <c r="EI32" s="3">
        <v>3575</v>
      </c>
      <c r="EJ32" s="3">
        <v>1181</v>
      </c>
      <c r="EK32" s="3">
        <v>935</v>
      </c>
      <c r="EL32" s="3">
        <v>1689</v>
      </c>
      <c r="EM32" s="3">
        <v>1714</v>
      </c>
      <c r="EN32" s="3">
        <v>1010</v>
      </c>
      <c r="EO32" s="3">
        <v>796</v>
      </c>
      <c r="EP32" s="3">
        <v>100</v>
      </c>
      <c r="EQ32" s="3">
        <v>118</v>
      </c>
      <c r="ER32" s="3">
        <v>540</v>
      </c>
      <c r="ES32" s="3">
        <v>606</v>
      </c>
      <c r="ET32" s="3">
        <v>9633</v>
      </c>
      <c r="EU32" s="3">
        <v>9090</v>
      </c>
      <c r="EV32" s="3">
        <v>1630</v>
      </c>
      <c r="EW32" s="3">
        <v>1401</v>
      </c>
      <c r="EX32" s="3">
        <v>7468</v>
      </c>
      <c r="EY32" s="3">
        <v>6675</v>
      </c>
      <c r="EZ32" s="3">
        <v>894</v>
      </c>
      <c r="FA32" s="3">
        <v>820</v>
      </c>
      <c r="FB32" s="3">
        <v>260</v>
      </c>
      <c r="FC32" s="3">
        <v>225</v>
      </c>
      <c r="FD32" s="3">
        <v>3078</v>
      </c>
      <c r="FE32" s="3">
        <v>2669</v>
      </c>
      <c r="FF32" s="3">
        <v>1380</v>
      </c>
      <c r="FG32" s="3">
        <v>1355</v>
      </c>
      <c r="FH32" s="3">
        <v>1175</v>
      </c>
      <c r="FI32" s="3">
        <v>884</v>
      </c>
      <c r="FJ32" s="3">
        <v>3186</v>
      </c>
      <c r="FK32" s="3">
        <v>3148</v>
      </c>
      <c r="FL32" s="3">
        <v>1443</v>
      </c>
      <c r="FM32" s="3">
        <v>1469</v>
      </c>
      <c r="FN32" s="3">
        <v>4132</v>
      </c>
      <c r="FO32" s="3">
        <v>4034</v>
      </c>
      <c r="FP32" s="3">
        <v>6220</v>
      </c>
      <c r="FQ32" s="3">
        <v>6276</v>
      </c>
      <c r="FR32" s="3">
        <v>2316</v>
      </c>
      <c r="FS32" s="3">
        <v>2661</v>
      </c>
      <c r="FT32" s="3">
        <v>3332</v>
      </c>
      <c r="FU32" s="3">
        <v>3440</v>
      </c>
      <c r="FV32" s="3">
        <v>6688</v>
      </c>
      <c r="FW32" s="3">
        <v>7047</v>
      </c>
      <c r="FX32" s="3">
        <v>1926</v>
      </c>
      <c r="FY32" s="3">
        <v>2022</v>
      </c>
      <c r="FZ32" s="3">
        <v>3014</v>
      </c>
      <c r="GA32" s="3">
        <v>2860</v>
      </c>
      <c r="GB32" s="3">
        <v>2597</v>
      </c>
      <c r="GC32" s="3">
        <v>2770</v>
      </c>
      <c r="GD32" s="3">
        <v>2660</v>
      </c>
      <c r="GE32" s="3">
        <v>2672</v>
      </c>
      <c r="GF32" s="3">
        <v>446</v>
      </c>
      <c r="GG32" s="3">
        <v>470</v>
      </c>
      <c r="GH32" s="3">
        <v>8498</v>
      </c>
      <c r="GI32" s="3">
        <v>6029</v>
      </c>
      <c r="GJ32" s="3">
        <v>3526</v>
      </c>
      <c r="GK32" s="3">
        <v>4317</v>
      </c>
      <c r="GL32" s="3">
        <v>347</v>
      </c>
      <c r="GM32" s="3">
        <v>249</v>
      </c>
      <c r="GN32" s="3">
        <v>7654</v>
      </c>
      <c r="GO32" s="3">
        <v>9015</v>
      </c>
      <c r="GP32" s="3">
        <v>1970</v>
      </c>
      <c r="GQ32" s="3">
        <v>1918</v>
      </c>
      <c r="GR32" s="3">
        <v>13900</v>
      </c>
      <c r="GS32" s="3">
        <v>14738</v>
      </c>
      <c r="GT32" s="3">
        <v>6129</v>
      </c>
      <c r="GU32" s="3">
        <v>5096</v>
      </c>
      <c r="GV32" s="3">
        <v>16512</v>
      </c>
      <c r="GW32" s="3">
        <v>15976</v>
      </c>
      <c r="GX32" s="3">
        <v>1680</v>
      </c>
      <c r="GY32" s="3">
        <v>1509</v>
      </c>
      <c r="GZ32" s="3">
        <v>2020</v>
      </c>
      <c r="HA32" s="3">
        <v>2072</v>
      </c>
      <c r="HB32" s="3">
        <v>204</v>
      </c>
      <c r="HC32" s="3">
        <v>158</v>
      </c>
      <c r="HD32" s="3">
        <v>621</v>
      </c>
      <c r="HE32" s="3">
        <v>695</v>
      </c>
      <c r="HF32" s="3">
        <v>1397</v>
      </c>
      <c r="HG32" s="3">
        <v>1382</v>
      </c>
      <c r="HH32" s="3">
        <v>825</v>
      </c>
      <c r="HI32" s="3">
        <v>902</v>
      </c>
      <c r="HJ32" s="3">
        <v>3477</v>
      </c>
      <c r="HK32" s="3">
        <v>3503</v>
      </c>
      <c r="HL32" s="3">
        <v>854</v>
      </c>
      <c r="HM32" s="3">
        <v>905</v>
      </c>
      <c r="HN32" s="3">
        <v>716</v>
      </c>
      <c r="HO32" s="3">
        <v>752</v>
      </c>
      <c r="HP32" s="3">
        <v>50542</v>
      </c>
      <c r="HQ32" s="3">
        <v>49994</v>
      </c>
      <c r="HR32" s="3">
        <v>8375</v>
      </c>
      <c r="HS32" s="3">
        <v>9057</v>
      </c>
    </row>
    <row r="33" spans="1:229">
      <c r="A33" s="2" t="s">
        <v>34</v>
      </c>
      <c r="B33" s="3">
        <v>10792</v>
      </c>
      <c r="C33" s="3">
        <v>7984</v>
      </c>
      <c r="D33" s="3">
        <v>6704</v>
      </c>
      <c r="E33" s="3">
        <v>5760</v>
      </c>
      <c r="F33" s="3">
        <v>2288</v>
      </c>
      <c r="G33" s="3">
        <v>3878</v>
      </c>
      <c r="H33" s="3">
        <v>297</v>
      </c>
      <c r="I33" s="3">
        <v>536</v>
      </c>
      <c r="J33" s="3">
        <v>10768</v>
      </c>
      <c r="K33" s="3">
        <v>9567</v>
      </c>
      <c r="L33" s="3">
        <v>7458</v>
      </c>
      <c r="M33" s="3">
        <v>6856</v>
      </c>
      <c r="N33" s="3">
        <v>7524</v>
      </c>
      <c r="O33" s="3">
        <v>8920</v>
      </c>
      <c r="P33" s="3">
        <v>4235</v>
      </c>
      <c r="Q33" s="3">
        <v>5255</v>
      </c>
      <c r="R33" s="3">
        <v>11829</v>
      </c>
      <c r="S33" s="3">
        <v>11153</v>
      </c>
      <c r="T33" s="3">
        <v>3298</v>
      </c>
      <c r="U33" s="3">
        <v>3447</v>
      </c>
      <c r="V33" s="3">
        <v>3206</v>
      </c>
      <c r="W33" s="3">
        <v>3381</v>
      </c>
      <c r="X33" s="3">
        <v>1557</v>
      </c>
      <c r="Y33" s="3">
        <v>2643</v>
      </c>
      <c r="Z33" s="3">
        <v>4206</v>
      </c>
      <c r="AA33" s="3">
        <v>3254</v>
      </c>
      <c r="AB33" s="3">
        <v>2928</v>
      </c>
      <c r="AC33" s="3">
        <v>2302</v>
      </c>
      <c r="AD33" s="3">
        <v>3392</v>
      </c>
      <c r="AE33" s="3">
        <v>2988</v>
      </c>
      <c r="AF33" s="3">
        <v>3683</v>
      </c>
      <c r="AG33" s="3">
        <v>2121</v>
      </c>
      <c r="AH33" s="3">
        <v>4767</v>
      </c>
      <c r="AI33" s="3">
        <v>5769</v>
      </c>
      <c r="AJ33" s="3">
        <v>2205</v>
      </c>
      <c r="AK33" s="3">
        <v>2984</v>
      </c>
      <c r="AL33" s="3">
        <v>4420</v>
      </c>
      <c r="AM33" s="3">
        <v>4239</v>
      </c>
      <c r="AN33" s="3">
        <v>2082</v>
      </c>
      <c r="AO33" s="3">
        <v>1691</v>
      </c>
      <c r="AP33" s="3">
        <v>4944</v>
      </c>
      <c r="AQ33" s="3">
        <v>4818</v>
      </c>
      <c r="AR33" s="3">
        <v>1992</v>
      </c>
      <c r="AS33" s="3">
        <v>1973</v>
      </c>
      <c r="AT33" s="3">
        <v>14531</v>
      </c>
      <c r="AU33" s="3">
        <v>12414</v>
      </c>
      <c r="AV33" s="3">
        <v>11481</v>
      </c>
      <c r="AW33" s="3">
        <v>9166</v>
      </c>
      <c r="AX33" s="3">
        <v>13707</v>
      </c>
      <c r="AY33" s="3">
        <v>15666</v>
      </c>
      <c r="AZ33" s="3">
        <v>11440</v>
      </c>
      <c r="BA33" s="3">
        <v>13754</v>
      </c>
      <c r="BB33" s="3">
        <v>8498</v>
      </c>
      <c r="BC33" s="3">
        <v>7427</v>
      </c>
      <c r="BD33" s="3">
        <v>8279</v>
      </c>
      <c r="BE33" s="3">
        <v>7439</v>
      </c>
      <c r="BF33" s="3">
        <v>10050</v>
      </c>
      <c r="BG33" s="3">
        <v>10367</v>
      </c>
      <c r="BH33" s="3">
        <v>3860</v>
      </c>
      <c r="BI33" s="3">
        <v>4355</v>
      </c>
      <c r="BJ33" s="3">
        <v>8517</v>
      </c>
      <c r="BK33" s="3">
        <v>13496</v>
      </c>
      <c r="BL33" s="3">
        <v>3918</v>
      </c>
      <c r="BM33" s="3">
        <v>4494</v>
      </c>
      <c r="BN33" s="3">
        <v>6220</v>
      </c>
      <c r="BO33" s="3">
        <v>6976</v>
      </c>
      <c r="BP33" s="3">
        <v>2320</v>
      </c>
      <c r="BQ33" s="3">
        <v>2122</v>
      </c>
      <c r="BR33" s="3">
        <v>6050</v>
      </c>
      <c r="BS33" s="3">
        <v>5063</v>
      </c>
      <c r="BT33" s="3">
        <v>3976</v>
      </c>
      <c r="BU33" s="3">
        <v>3264</v>
      </c>
      <c r="BV33" s="3">
        <v>16130</v>
      </c>
      <c r="BW33" s="3">
        <v>14810</v>
      </c>
      <c r="BX33" s="3">
        <v>4712</v>
      </c>
      <c r="BY33" s="3">
        <v>5798</v>
      </c>
      <c r="BZ33" s="3">
        <v>2482</v>
      </c>
      <c r="CA33" s="3">
        <v>2405</v>
      </c>
      <c r="CB33" s="3">
        <v>2715</v>
      </c>
      <c r="CC33" s="3">
        <v>3909</v>
      </c>
      <c r="CD33" s="3">
        <v>15652</v>
      </c>
      <c r="CE33" s="3">
        <v>15635</v>
      </c>
      <c r="CF33" s="3">
        <v>11518</v>
      </c>
      <c r="CG33" s="3">
        <v>12347</v>
      </c>
      <c r="CH33" s="3">
        <v>4588</v>
      </c>
      <c r="CI33" s="3">
        <v>5500</v>
      </c>
      <c r="CJ33" s="3">
        <v>1910</v>
      </c>
      <c r="CK33" s="3">
        <v>3170</v>
      </c>
      <c r="CL33" s="3">
        <v>8273</v>
      </c>
      <c r="CM33" s="3">
        <v>8120</v>
      </c>
      <c r="CN33" s="3">
        <v>6555</v>
      </c>
      <c r="CO33" s="3">
        <v>6066</v>
      </c>
      <c r="CP33" s="3">
        <v>13514</v>
      </c>
      <c r="CQ33" s="3">
        <v>11982</v>
      </c>
      <c r="CR33" s="3">
        <v>9716</v>
      </c>
      <c r="CS33" s="3">
        <v>8644</v>
      </c>
      <c r="CT33" s="3">
        <v>16785</v>
      </c>
      <c r="CU33" s="3">
        <v>16127</v>
      </c>
      <c r="CV33" s="3">
        <v>9081</v>
      </c>
      <c r="CW33" s="3">
        <v>9952</v>
      </c>
      <c r="CX33" s="3">
        <v>1968</v>
      </c>
      <c r="CY33" s="3">
        <v>2132</v>
      </c>
      <c r="CZ33" s="3">
        <v>1209</v>
      </c>
      <c r="DA33" s="3">
        <v>1110</v>
      </c>
      <c r="DB33" s="3">
        <v>5584</v>
      </c>
      <c r="DC33" s="3">
        <v>5249</v>
      </c>
      <c r="DD33" s="3">
        <v>1420</v>
      </c>
      <c r="DE33" s="3">
        <v>1308</v>
      </c>
      <c r="DF33" s="3">
        <v>11687</v>
      </c>
      <c r="DG33" s="3">
        <v>13401</v>
      </c>
      <c r="DH33" s="3">
        <v>5170</v>
      </c>
      <c r="DI33" s="3">
        <v>5290</v>
      </c>
      <c r="DJ33" s="3">
        <v>2417</v>
      </c>
      <c r="DK33" s="3">
        <v>2186</v>
      </c>
      <c r="DL33" s="3">
        <v>494</v>
      </c>
      <c r="DM33" s="3">
        <v>783</v>
      </c>
      <c r="DN33" s="3">
        <v>11345</v>
      </c>
      <c r="DO33" s="3">
        <v>10371</v>
      </c>
      <c r="DP33" s="3">
        <v>2400</v>
      </c>
      <c r="DQ33" s="3">
        <v>1296</v>
      </c>
      <c r="DR33" s="3">
        <v>1911</v>
      </c>
      <c r="DS33" s="3">
        <v>1793</v>
      </c>
      <c r="DT33" s="3">
        <v>7066</v>
      </c>
      <c r="DU33" s="3">
        <v>9209</v>
      </c>
      <c r="DV33" s="3">
        <v>3503</v>
      </c>
      <c r="DW33" s="3">
        <v>3470</v>
      </c>
      <c r="DX33" s="3">
        <v>1841</v>
      </c>
      <c r="DY33" s="3">
        <v>1725</v>
      </c>
      <c r="DZ33" s="3">
        <v>6628</v>
      </c>
      <c r="EA33" s="3">
        <v>7167</v>
      </c>
      <c r="EB33" s="3">
        <v>915</v>
      </c>
      <c r="EC33" s="3">
        <v>794</v>
      </c>
      <c r="ED33" s="3">
        <v>1840</v>
      </c>
      <c r="EE33" s="3">
        <v>2064</v>
      </c>
      <c r="EF33" s="3">
        <v>1252</v>
      </c>
      <c r="EG33" s="3">
        <v>1436</v>
      </c>
      <c r="EH33" s="3">
        <v>3694</v>
      </c>
      <c r="EI33" s="3">
        <v>3918</v>
      </c>
      <c r="EJ33" s="3">
        <v>2487</v>
      </c>
      <c r="EK33" s="3">
        <v>2097</v>
      </c>
      <c r="EL33" s="3">
        <v>3015</v>
      </c>
      <c r="EM33" s="3">
        <v>2508</v>
      </c>
      <c r="EN33" s="3">
        <v>1643</v>
      </c>
      <c r="EO33" s="3">
        <v>1304</v>
      </c>
      <c r="EP33" s="3">
        <v>183</v>
      </c>
      <c r="EQ33" s="3">
        <v>114</v>
      </c>
      <c r="ER33" s="3">
        <v>689</v>
      </c>
      <c r="ES33" s="3">
        <v>603</v>
      </c>
      <c r="ET33" s="3">
        <v>15993</v>
      </c>
      <c r="EU33" s="3">
        <v>12879</v>
      </c>
      <c r="EV33" s="3">
        <v>2669</v>
      </c>
      <c r="EW33" s="3">
        <v>2018</v>
      </c>
      <c r="EX33" s="3">
        <v>9396</v>
      </c>
      <c r="EY33" s="3">
        <v>9412</v>
      </c>
      <c r="EZ33" s="3">
        <v>2212</v>
      </c>
      <c r="FA33" s="3">
        <v>2427</v>
      </c>
      <c r="FB33" s="3">
        <v>1362</v>
      </c>
      <c r="FC33" s="3">
        <v>1234</v>
      </c>
      <c r="FD33" s="3">
        <v>3710</v>
      </c>
      <c r="FE33" s="3">
        <v>3591</v>
      </c>
      <c r="FF33" s="3">
        <v>1893</v>
      </c>
      <c r="FG33" s="3">
        <v>1538</v>
      </c>
      <c r="FH33" s="3">
        <v>2459</v>
      </c>
      <c r="FI33" s="3">
        <v>1740</v>
      </c>
      <c r="FJ33" s="3">
        <v>3100</v>
      </c>
      <c r="FK33" s="3">
        <v>3129</v>
      </c>
      <c r="FL33" s="3">
        <v>1442</v>
      </c>
      <c r="FM33" s="3">
        <v>1415</v>
      </c>
      <c r="FN33" s="3">
        <v>4634</v>
      </c>
      <c r="FO33" s="3">
        <v>4544</v>
      </c>
      <c r="FP33" s="3">
        <v>5967</v>
      </c>
      <c r="FQ33" s="3">
        <v>5978</v>
      </c>
      <c r="FR33" s="3">
        <v>3214</v>
      </c>
      <c r="FS33" s="3">
        <v>3084</v>
      </c>
      <c r="FT33" s="3">
        <v>4374</v>
      </c>
      <c r="FU33" s="3">
        <v>3695</v>
      </c>
      <c r="FV33" s="3">
        <v>6456</v>
      </c>
      <c r="FW33" s="3">
        <v>6821</v>
      </c>
      <c r="FX33" s="3">
        <v>1925</v>
      </c>
      <c r="FY33" s="3">
        <v>2031</v>
      </c>
      <c r="FZ33" s="3">
        <v>2657</v>
      </c>
      <c r="GA33" s="3">
        <v>2747</v>
      </c>
      <c r="GB33" s="3">
        <v>3024</v>
      </c>
      <c r="GC33" s="3">
        <v>3126</v>
      </c>
      <c r="GD33" s="3">
        <v>2838</v>
      </c>
      <c r="GE33" s="3">
        <v>3147</v>
      </c>
      <c r="GF33" s="3">
        <v>520</v>
      </c>
      <c r="GG33" s="3">
        <v>466</v>
      </c>
      <c r="GH33" s="3">
        <v>9282</v>
      </c>
      <c r="GI33" s="3">
        <v>5972</v>
      </c>
      <c r="GJ33" s="3">
        <v>4006</v>
      </c>
      <c r="GK33" s="3">
        <v>4962</v>
      </c>
      <c r="GL33" s="3">
        <v>275</v>
      </c>
      <c r="GM33" s="3">
        <v>243</v>
      </c>
      <c r="GN33" s="3">
        <v>9353</v>
      </c>
      <c r="GO33" s="3">
        <v>11549</v>
      </c>
      <c r="GP33" s="3">
        <v>1973</v>
      </c>
      <c r="GQ33" s="3">
        <v>2040</v>
      </c>
      <c r="GR33" s="3">
        <v>13149</v>
      </c>
      <c r="GS33" s="3">
        <v>13946</v>
      </c>
      <c r="GT33" s="3">
        <v>6800</v>
      </c>
      <c r="GU33" s="3">
        <v>6185</v>
      </c>
      <c r="GV33" s="3">
        <v>15687</v>
      </c>
      <c r="GW33" s="3">
        <v>15494</v>
      </c>
      <c r="GX33" s="3">
        <v>1748</v>
      </c>
      <c r="GY33" s="3">
        <v>1367</v>
      </c>
      <c r="GZ33" s="3">
        <v>1856</v>
      </c>
      <c r="HA33" s="3">
        <v>2072</v>
      </c>
      <c r="HB33" s="3">
        <v>302</v>
      </c>
      <c r="HC33" s="3">
        <v>274</v>
      </c>
      <c r="HD33" s="3">
        <v>632</v>
      </c>
      <c r="HE33" s="3">
        <v>718</v>
      </c>
      <c r="HF33" s="3">
        <v>1470</v>
      </c>
      <c r="HG33" s="3">
        <v>1244</v>
      </c>
      <c r="HH33" s="3">
        <v>905</v>
      </c>
      <c r="HI33" s="3">
        <v>828</v>
      </c>
      <c r="HJ33" s="3">
        <v>3402</v>
      </c>
      <c r="HK33" s="3">
        <v>3759</v>
      </c>
      <c r="HL33" s="3">
        <v>885</v>
      </c>
      <c r="HM33" s="3">
        <v>791</v>
      </c>
      <c r="HN33" s="3">
        <v>824</v>
      </c>
      <c r="HO33" s="3">
        <v>795</v>
      </c>
      <c r="HP33" s="3">
        <v>61336</v>
      </c>
      <c r="HQ33" s="3">
        <v>59697</v>
      </c>
      <c r="HR33" s="3">
        <v>9142</v>
      </c>
      <c r="HS33" s="3">
        <v>9874</v>
      </c>
    </row>
    <row r="34" spans="1:229">
      <c r="A34" s="2" t="s">
        <v>35</v>
      </c>
      <c r="B34" s="3">
        <v>11277</v>
      </c>
      <c r="C34" s="3">
        <v>8334</v>
      </c>
      <c r="D34" s="3">
        <v>6765</v>
      </c>
      <c r="E34" s="3">
        <v>5860</v>
      </c>
      <c r="F34" s="3">
        <v>2422</v>
      </c>
      <c r="G34" s="3">
        <v>3928</v>
      </c>
      <c r="H34" s="3">
        <v>292</v>
      </c>
      <c r="I34" s="3">
        <v>527</v>
      </c>
      <c r="J34" s="3">
        <v>10854</v>
      </c>
      <c r="K34" s="3">
        <v>9873</v>
      </c>
      <c r="L34" s="3">
        <v>7582</v>
      </c>
      <c r="M34" s="3">
        <v>6978</v>
      </c>
      <c r="N34" s="3">
        <v>7704</v>
      </c>
      <c r="O34" s="3">
        <v>9425</v>
      </c>
      <c r="P34" s="3">
        <v>4150</v>
      </c>
      <c r="Q34" s="3">
        <v>5518</v>
      </c>
      <c r="R34" s="3">
        <v>12357</v>
      </c>
      <c r="S34" s="3">
        <v>11703</v>
      </c>
      <c r="T34" s="3">
        <v>3453</v>
      </c>
      <c r="U34" s="3">
        <v>3630</v>
      </c>
      <c r="V34" s="3">
        <v>3182</v>
      </c>
      <c r="W34" s="3">
        <v>3368</v>
      </c>
      <c r="X34" s="3">
        <v>1616</v>
      </c>
      <c r="Y34" s="3">
        <v>2650</v>
      </c>
      <c r="Z34" s="3">
        <v>4204</v>
      </c>
      <c r="AA34" s="3">
        <v>3230</v>
      </c>
      <c r="AB34" s="3">
        <v>3024</v>
      </c>
      <c r="AC34" s="3">
        <v>2217</v>
      </c>
      <c r="AD34" s="3">
        <v>3419</v>
      </c>
      <c r="AE34" s="3">
        <v>3170</v>
      </c>
      <c r="AF34" s="3">
        <v>3561</v>
      </c>
      <c r="AG34" s="3">
        <v>2087</v>
      </c>
      <c r="AH34" s="3">
        <v>4888</v>
      </c>
      <c r="AI34" s="3">
        <v>5592</v>
      </c>
      <c r="AJ34" s="3">
        <v>2050</v>
      </c>
      <c r="AK34" s="3">
        <v>3153</v>
      </c>
      <c r="AL34" s="3">
        <v>4622</v>
      </c>
      <c r="AM34" s="3">
        <v>4437</v>
      </c>
      <c r="AN34" s="3">
        <v>2206</v>
      </c>
      <c r="AO34" s="3">
        <v>1769</v>
      </c>
      <c r="AP34" s="3">
        <v>4908</v>
      </c>
      <c r="AQ34" s="3">
        <v>4949</v>
      </c>
      <c r="AR34" s="3">
        <v>2066</v>
      </c>
      <c r="AS34" s="3">
        <v>2013</v>
      </c>
      <c r="AT34" s="3">
        <v>14566</v>
      </c>
      <c r="AU34" s="3">
        <v>12339</v>
      </c>
      <c r="AV34" s="3">
        <v>11562</v>
      </c>
      <c r="AW34" s="3">
        <v>9171</v>
      </c>
      <c r="AX34" s="3">
        <v>13664</v>
      </c>
      <c r="AY34" s="3">
        <v>15454</v>
      </c>
      <c r="AZ34" s="3">
        <v>11649</v>
      </c>
      <c r="BA34" s="3">
        <v>13614</v>
      </c>
      <c r="BB34" s="3">
        <v>8679</v>
      </c>
      <c r="BC34" s="3">
        <v>7425</v>
      </c>
      <c r="BD34" s="3">
        <v>8265</v>
      </c>
      <c r="BE34" s="3">
        <v>7530</v>
      </c>
      <c r="BF34" s="3">
        <v>10244</v>
      </c>
      <c r="BG34" s="3">
        <v>10571</v>
      </c>
      <c r="BH34" s="3">
        <v>4097</v>
      </c>
      <c r="BI34" s="3">
        <v>4566</v>
      </c>
      <c r="BJ34" s="3">
        <v>8733</v>
      </c>
      <c r="BK34" s="3">
        <v>13226</v>
      </c>
      <c r="BL34" s="3">
        <v>3842</v>
      </c>
      <c r="BM34" s="3">
        <v>4652</v>
      </c>
      <c r="BN34" s="3">
        <v>6717</v>
      </c>
      <c r="BO34" s="3">
        <v>6650</v>
      </c>
      <c r="BP34" s="3">
        <v>2150</v>
      </c>
      <c r="BQ34" s="3">
        <v>2172</v>
      </c>
      <c r="BR34" s="3">
        <v>6005</v>
      </c>
      <c r="BS34" s="3">
        <v>5207</v>
      </c>
      <c r="BT34" s="3">
        <v>4092</v>
      </c>
      <c r="BU34" s="3">
        <v>3153</v>
      </c>
      <c r="BV34" s="3">
        <v>15930</v>
      </c>
      <c r="BW34" s="3">
        <v>15072</v>
      </c>
      <c r="BX34" s="3">
        <v>4725</v>
      </c>
      <c r="BY34" s="3">
        <v>5726</v>
      </c>
      <c r="BZ34" s="3">
        <v>2428</v>
      </c>
      <c r="CA34" s="3">
        <v>2680</v>
      </c>
      <c r="CB34" s="3">
        <v>2744</v>
      </c>
      <c r="CC34" s="3">
        <v>3837</v>
      </c>
      <c r="CD34" s="3">
        <v>15804</v>
      </c>
      <c r="CE34" s="3">
        <v>15762</v>
      </c>
      <c r="CF34" s="3">
        <v>10838</v>
      </c>
      <c r="CG34" s="3">
        <v>12500</v>
      </c>
      <c r="CH34" s="3">
        <v>4668</v>
      </c>
      <c r="CI34" s="3">
        <v>5532</v>
      </c>
      <c r="CJ34" s="3">
        <v>1955</v>
      </c>
      <c r="CK34" s="3">
        <v>3030</v>
      </c>
      <c r="CL34" s="3">
        <v>7922</v>
      </c>
      <c r="CM34" s="3">
        <v>7971</v>
      </c>
      <c r="CN34" s="3">
        <v>6491</v>
      </c>
      <c r="CO34" s="3">
        <v>6056</v>
      </c>
      <c r="CP34" s="3">
        <v>13628</v>
      </c>
      <c r="CQ34" s="3">
        <v>12023</v>
      </c>
      <c r="CR34" s="3">
        <v>9569</v>
      </c>
      <c r="CS34" s="3">
        <v>8885</v>
      </c>
      <c r="CT34" s="3">
        <v>17114</v>
      </c>
      <c r="CU34" s="3">
        <v>16517</v>
      </c>
      <c r="CV34" s="3">
        <v>8726</v>
      </c>
      <c r="CW34" s="3">
        <v>10001</v>
      </c>
      <c r="CX34" s="3">
        <v>1989</v>
      </c>
      <c r="CY34" s="3">
        <v>2106</v>
      </c>
      <c r="CZ34" s="3">
        <v>1364</v>
      </c>
      <c r="DA34" s="3">
        <v>1196</v>
      </c>
      <c r="DB34" s="3">
        <v>5640</v>
      </c>
      <c r="DC34" s="3">
        <v>5427</v>
      </c>
      <c r="DD34" s="3">
        <v>1499</v>
      </c>
      <c r="DE34" s="3">
        <v>1329</v>
      </c>
      <c r="DF34" s="3">
        <v>12052</v>
      </c>
      <c r="DG34" s="3">
        <v>13572</v>
      </c>
      <c r="DH34" s="3">
        <v>5117</v>
      </c>
      <c r="DI34" s="3">
        <v>5453</v>
      </c>
      <c r="DJ34" s="3">
        <v>2307</v>
      </c>
      <c r="DK34" s="3">
        <v>2477</v>
      </c>
      <c r="DL34" s="3">
        <v>532</v>
      </c>
      <c r="DM34" s="3">
        <v>807</v>
      </c>
      <c r="DN34" s="3">
        <v>11810</v>
      </c>
      <c r="DO34" s="3">
        <v>10308</v>
      </c>
      <c r="DP34" s="3">
        <v>2067</v>
      </c>
      <c r="DQ34" s="3">
        <v>1229</v>
      </c>
      <c r="DR34" s="3">
        <v>1950</v>
      </c>
      <c r="DS34" s="3">
        <v>1874</v>
      </c>
      <c r="DT34" s="3">
        <v>7186</v>
      </c>
      <c r="DU34" s="3">
        <v>8870</v>
      </c>
      <c r="DV34" s="3">
        <v>3351</v>
      </c>
      <c r="DW34" s="3">
        <v>3680</v>
      </c>
      <c r="DX34" s="3">
        <v>1812</v>
      </c>
      <c r="DY34" s="3">
        <v>1811</v>
      </c>
      <c r="DZ34" s="3">
        <v>6737</v>
      </c>
      <c r="EA34" s="3">
        <v>6993</v>
      </c>
      <c r="EB34" s="3">
        <v>999</v>
      </c>
      <c r="EC34" s="3">
        <v>732</v>
      </c>
      <c r="ED34" s="3">
        <v>1817</v>
      </c>
      <c r="EE34" s="3">
        <v>2003</v>
      </c>
      <c r="EF34" s="3">
        <v>1251</v>
      </c>
      <c r="EG34" s="3">
        <v>1212</v>
      </c>
      <c r="EH34" s="3">
        <v>3832</v>
      </c>
      <c r="EI34" s="3">
        <v>3950</v>
      </c>
      <c r="EJ34" s="3">
        <v>2439</v>
      </c>
      <c r="EK34" s="3">
        <v>2070</v>
      </c>
      <c r="EL34" s="3">
        <v>3026</v>
      </c>
      <c r="EM34" s="3">
        <v>2567</v>
      </c>
      <c r="EN34" s="3">
        <v>1638</v>
      </c>
      <c r="EO34" s="3">
        <v>1276</v>
      </c>
      <c r="EP34" s="3">
        <v>183</v>
      </c>
      <c r="EQ34" s="3">
        <v>123</v>
      </c>
      <c r="ER34" s="3">
        <v>707</v>
      </c>
      <c r="ES34" s="3">
        <v>670</v>
      </c>
      <c r="ET34" s="3">
        <v>14969</v>
      </c>
      <c r="EU34" s="3">
        <v>11350</v>
      </c>
      <c r="EV34" s="3">
        <v>2621</v>
      </c>
      <c r="EW34" s="3">
        <v>1846</v>
      </c>
      <c r="EX34" s="3">
        <v>9172</v>
      </c>
      <c r="EY34" s="3">
        <v>8608</v>
      </c>
      <c r="EZ34" s="3">
        <v>2003</v>
      </c>
      <c r="FA34" s="3">
        <v>2426</v>
      </c>
      <c r="FB34" s="3">
        <v>1276</v>
      </c>
      <c r="FC34" s="3">
        <v>1037</v>
      </c>
      <c r="FD34" s="3">
        <v>3688</v>
      </c>
      <c r="FE34" s="3">
        <v>3620</v>
      </c>
      <c r="FF34" s="3">
        <v>1719</v>
      </c>
      <c r="FG34" s="3">
        <v>1403</v>
      </c>
      <c r="FH34" s="3">
        <v>2150</v>
      </c>
      <c r="FI34" s="3">
        <v>1680</v>
      </c>
      <c r="FJ34" s="3">
        <v>3041</v>
      </c>
      <c r="FK34" s="3">
        <v>3029</v>
      </c>
      <c r="FL34" s="3">
        <v>1406</v>
      </c>
      <c r="FM34" s="3">
        <v>1401</v>
      </c>
      <c r="FN34" s="3">
        <v>4643</v>
      </c>
      <c r="FO34" s="3">
        <v>4648</v>
      </c>
      <c r="FP34" s="3">
        <v>5967</v>
      </c>
      <c r="FQ34" s="3">
        <v>6075</v>
      </c>
      <c r="FR34" s="3">
        <v>2945</v>
      </c>
      <c r="FS34" s="3">
        <v>3262</v>
      </c>
      <c r="FT34" s="3">
        <v>4131</v>
      </c>
      <c r="FU34" s="3">
        <v>3875</v>
      </c>
      <c r="FV34" s="3">
        <v>6513</v>
      </c>
      <c r="FW34" s="3">
        <v>6926</v>
      </c>
      <c r="FX34" s="3">
        <v>1985</v>
      </c>
      <c r="FY34" s="3">
        <v>1953</v>
      </c>
      <c r="FZ34" s="3">
        <v>2638</v>
      </c>
      <c r="GA34" s="3">
        <v>2528</v>
      </c>
      <c r="GB34" s="3">
        <v>3152</v>
      </c>
      <c r="GC34" s="3">
        <v>3182</v>
      </c>
      <c r="GD34" s="3">
        <v>3023</v>
      </c>
      <c r="GE34" s="3">
        <v>3135</v>
      </c>
      <c r="GF34" s="3">
        <v>454</v>
      </c>
      <c r="GG34" s="3">
        <v>518</v>
      </c>
      <c r="GH34" s="3">
        <v>9587</v>
      </c>
      <c r="GI34" s="3">
        <v>5830</v>
      </c>
      <c r="GJ34" s="3">
        <v>4128</v>
      </c>
      <c r="GK34" s="3">
        <v>4848</v>
      </c>
      <c r="GL34" s="3">
        <v>251</v>
      </c>
      <c r="GM34" s="3">
        <v>190</v>
      </c>
      <c r="GN34" s="3">
        <v>8938</v>
      </c>
      <c r="GO34" s="3">
        <v>11277</v>
      </c>
      <c r="GP34" s="3">
        <v>2073</v>
      </c>
      <c r="GQ34" s="3">
        <v>1992</v>
      </c>
      <c r="GR34" s="3">
        <v>13366</v>
      </c>
      <c r="GS34" s="3">
        <v>14220</v>
      </c>
      <c r="GT34" s="3">
        <v>6814</v>
      </c>
      <c r="GU34" s="3">
        <v>5919</v>
      </c>
      <c r="GV34" s="3">
        <v>15588</v>
      </c>
      <c r="GW34" s="3">
        <v>15443</v>
      </c>
      <c r="GX34" s="3">
        <v>1785</v>
      </c>
      <c r="GY34" s="3">
        <v>1484</v>
      </c>
      <c r="GZ34" s="3">
        <v>2104</v>
      </c>
      <c r="HA34" s="3">
        <v>2091</v>
      </c>
      <c r="HB34" s="3">
        <v>299</v>
      </c>
      <c r="HC34" s="3">
        <v>233</v>
      </c>
      <c r="HD34" s="3">
        <v>550</v>
      </c>
      <c r="HE34" s="3">
        <v>782</v>
      </c>
      <c r="HF34" s="3">
        <v>1475</v>
      </c>
      <c r="HG34" s="3">
        <v>1517</v>
      </c>
      <c r="HH34" s="3">
        <v>789</v>
      </c>
      <c r="HI34" s="3">
        <v>789</v>
      </c>
      <c r="HJ34" s="3">
        <v>3592</v>
      </c>
      <c r="HK34" s="3">
        <v>3735</v>
      </c>
      <c r="HL34" s="3">
        <v>888</v>
      </c>
      <c r="HM34" s="3">
        <v>946</v>
      </c>
      <c r="HN34" s="3">
        <v>658</v>
      </c>
      <c r="HO34" s="3">
        <v>574</v>
      </c>
      <c r="HP34" s="3">
        <v>60672</v>
      </c>
      <c r="HQ34" s="3">
        <v>60154</v>
      </c>
      <c r="HR34" s="3">
        <v>9257</v>
      </c>
      <c r="HS34" s="3">
        <v>9692</v>
      </c>
    </row>
    <row r="35" spans="1:229">
      <c r="A35" s="2" t="s">
        <v>36</v>
      </c>
      <c r="B35" s="3">
        <v>8895</v>
      </c>
      <c r="C35" s="3">
        <v>8122</v>
      </c>
      <c r="D35" s="3">
        <v>5588</v>
      </c>
      <c r="E35" s="3">
        <v>6113</v>
      </c>
      <c r="F35" s="3">
        <v>2444</v>
      </c>
      <c r="G35" s="3">
        <v>3252</v>
      </c>
      <c r="H35" s="3">
        <v>281</v>
      </c>
      <c r="I35" s="3">
        <v>512</v>
      </c>
      <c r="J35" s="3">
        <v>10007</v>
      </c>
      <c r="K35" s="3">
        <v>8222</v>
      </c>
      <c r="L35" s="3">
        <v>6780</v>
      </c>
      <c r="M35" s="3">
        <v>6964</v>
      </c>
      <c r="N35" s="3">
        <v>9849</v>
      </c>
      <c r="O35" s="3">
        <v>8248</v>
      </c>
      <c r="P35" s="3">
        <v>5343</v>
      </c>
      <c r="Q35" s="3">
        <v>5380</v>
      </c>
      <c r="R35" s="3">
        <v>12416</v>
      </c>
      <c r="S35" s="3">
        <v>12023</v>
      </c>
      <c r="T35" s="3">
        <v>3075</v>
      </c>
      <c r="U35" s="3">
        <v>3995</v>
      </c>
      <c r="V35" s="3">
        <v>3330</v>
      </c>
      <c r="W35" s="3">
        <v>3154</v>
      </c>
      <c r="X35" s="3">
        <v>1684</v>
      </c>
      <c r="Y35" s="3">
        <v>2159</v>
      </c>
      <c r="Z35" s="3">
        <v>3304</v>
      </c>
      <c r="AA35" s="3">
        <v>2818</v>
      </c>
      <c r="AB35" s="3">
        <v>2165</v>
      </c>
      <c r="AC35" s="3">
        <v>1841</v>
      </c>
      <c r="AD35" s="3">
        <v>3455</v>
      </c>
      <c r="AE35" s="3">
        <v>3172</v>
      </c>
      <c r="AF35" s="3">
        <v>3336</v>
      </c>
      <c r="AG35" s="3">
        <v>2362</v>
      </c>
      <c r="AH35" s="3">
        <v>5145</v>
      </c>
      <c r="AI35" s="3">
        <v>4834</v>
      </c>
      <c r="AJ35" s="3">
        <v>1994</v>
      </c>
      <c r="AK35" s="3">
        <v>2079</v>
      </c>
      <c r="AL35" s="3">
        <v>3807</v>
      </c>
      <c r="AM35" s="3">
        <v>3497</v>
      </c>
      <c r="AN35" s="3">
        <v>1677</v>
      </c>
      <c r="AO35" s="3">
        <v>1499</v>
      </c>
      <c r="AP35" s="3">
        <v>4180</v>
      </c>
      <c r="AQ35" s="3">
        <v>4077</v>
      </c>
      <c r="AR35" s="3">
        <v>1722</v>
      </c>
      <c r="AS35" s="3">
        <v>1720</v>
      </c>
      <c r="AT35" s="3">
        <v>11226</v>
      </c>
      <c r="AU35" s="3">
        <v>9689</v>
      </c>
      <c r="AV35" s="3">
        <v>8082</v>
      </c>
      <c r="AW35" s="3">
        <v>6338</v>
      </c>
      <c r="AX35" s="3">
        <v>12218</v>
      </c>
      <c r="AY35" s="3">
        <v>14120</v>
      </c>
      <c r="AZ35" s="3">
        <v>9026</v>
      </c>
      <c r="BA35" s="3">
        <v>11015</v>
      </c>
      <c r="BB35" s="3">
        <v>7170</v>
      </c>
      <c r="BC35" s="3">
        <v>6348</v>
      </c>
      <c r="BD35" s="3">
        <v>8112</v>
      </c>
      <c r="BE35" s="3">
        <v>7472</v>
      </c>
      <c r="BF35" s="3">
        <v>9712</v>
      </c>
      <c r="BG35" s="3">
        <v>10252</v>
      </c>
      <c r="BH35" s="3">
        <v>3792</v>
      </c>
      <c r="BI35" s="3">
        <v>4140</v>
      </c>
      <c r="BJ35" s="3">
        <v>6585</v>
      </c>
      <c r="BK35" s="3">
        <v>10317</v>
      </c>
      <c r="BL35" s="3">
        <v>2919</v>
      </c>
      <c r="BM35" s="3">
        <v>3266</v>
      </c>
      <c r="BN35" s="3">
        <v>7923</v>
      </c>
      <c r="BO35" s="3">
        <v>7439</v>
      </c>
      <c r="BP35" s="3">
        <v>2766</v>
      </c>
      <c r="BQ35" s="3">
        <v>2358</v>
      </c>
      <c r="BR35" s="3">
        <v>5896</v>
      </c>
      <c r="BS35" s="3">
        <v>6250</v>
      </c>
      <c r="BT35" s="3">
        <v>3345</v>
      </c>
      <c r="BU35" s="3">
        <v>3429</v>
      </c>
      <c r="BV35" s="3">
        <v>14238</v>
      </c>
      <c r="BW35" s="3">
        <v>12549</v>
      </c>
      <c r="BX35" s="3">
        <v>3765</v>
      </c>
      <c r="BY35" s="3">
        <v>4347</v>
      </c>
      <c r="BZ35" s="3">
        <v>1809</v>
      </c>
      <c r="CA35" s="3">
        <v>3269</v>
      </c>
      <c r="CB35" s="3">
        <v>2890</v>
      </c>
      <c r="CC35" s="3">
        <v>4518</v>
      </c>
      <c r="CD35" s="3">
        <v>15900</v>
      </c>
      <c r="CE35" s="3">
        <v>14447</v>
      </c>
      <c r="CF35" s="3">
        <v>9699</v>
      </c>
      <c r="CG35" s="3">
        <v>9765</v>
      </c>
      <c r="CH35" s="3">
        <v>4050</v>
      </c>
      <c r="CI35" s="3">
        <v>4650</v>
      </c>
      <c r="CJ35" s="3">
        <v>1331</v>
      </c>
      <c r="CK35" s="3">
        <v>2068</v>
      </c>
      <c r="CL35" s="3">
        <v>7419</v>
      </c>
      <c r="CM35" s="3">
        <v>6869</v>
      </c>
      <c r="CN35" s="3">
        <v>5121</v>
      </c>
      <c r="CO35" s="3">
        <v>4348</v>
      </c>
      <c r="CP35" s="3">
        <v>11226</v>
      </c>
      <c r="CQ35" s="3">
        <v>11783</v>
      </c>
      <c r="CR35" s="3">
        <v>7582</v>
      </c>
      <c r="CS35" s="3">
        <v>7806</v>
      </c>
      <c r="CT35" s="3">
        <v>16402</v>
      </c>
      <c r="CU35" s="3">
        <v>14189</v>
      </c>
      <c r="CV35" s="3">
        <v>7875</v>
      </c>
      <c r="CW35" s="3">
        <v>8726</v>
      </c>
      <c r="CX35" s="3">
        <v>1918</v>
      </c>
      <c r="CY35" s="3">
        <v>1991</v>
      </c>
      <c r="CZ35" s="3">
        <v>934</v>
      </c>
      <c r="DA35" s="3">
        <v>1167</v>
      </c>
      <c r="DB35" s="3">
        <v>4263</v>
      </c>
      <c r="DC35" s="3">
        <v>4511</v>
      </c>
      <c r="DD35" s="3">
        <v>1172</v>
      </c>
      <c r="DE35" s="3">
        <v>1077</v>
      </c>
      <c r="DF35" s="3">
        <v>9988</v>
      </c>
      <c r="DG35" s="3">
        <v>10755</v>
      </c>
      <c r="DH35" s="3">
        <v>4342</v>
      </c>
      <c r="DI35" s="3">
        <v>3870</v>
      </c>
      <c r="DJ35" s="3">
        <v>2273</v>
      </c>
      <c r="DK35" s="3">
        <v>2644</v>
      </c>
      <c r="DL35" s="3">
        <v>261</v>
      </c>
      <c r="DM35" s="3">
        <v>484</v>
      </c>
      <c r="DN35" s="3">
        <v>9491</v>
      </c>
      <c r="DO35" s="3">
        <v>9599</v>
      </c>
      <c r="DP35" s="3">
        <v>1587</v>
      </c>
      <c r="DQ35" s="3">
        <v>1211</v>
      </c>
      <c r="DR35" s="3">
        <v>1404</v>
      </c>
      <c r="DS35" s="3">
        <v>1233</v>
      </c>
      <c r="DT35" s="3">
        <v>6801</v>
      </c>
      <c r="DU35" s="3">
        <v>8169</v>
      </c>
      <c r="DV35" s="3">
        <v>3401</v>
      </c>
      <c r="DW35" s="3">
        <v>3478</v>
      </c>
      <c r="DX35" s="3">
        <v>1316</v>
      </c>
      <c r="DY35" s="3">
        <v>1409</v>
      </c>
      <c r="DZ35" s="3">
        <v>6791</v>
      </c>
      <c r="EA35" s="3">
        <v>7487</v>
      </c>
      <c r="EB35" s="3">
        <v>687</v>
      </c>
      <c r="EC35" s="3">
        <v>716</v>
      </c>
      <c r="ED35" s="3">
        <v>1436</v>
      </c>
      <c r="EE35" s="3">
        <v>1698</v>
      </c>
      <c r="EF35" s="3">
        <v>1067</v>
      </c>
      <c r="EG35" s="3">
        <v>1089</v>
      </c>
      <c r="EH35" s="3">
        <v>3387</v>
      </c>
      <c r="EI35" s="3">
        <v>3549</v>
      </c>
      <c r="EJ35" s="3">
        <v>1096</v>
      </c>
      <c r="EK35" s="3">
        <v>966</v>
      </c>
      <c r="EL35" s="3">
        <v>1334</v>
      </c>
      <c r="EM35" s="3">
        <v>1198</v>
      </c>
      <c r="EN35" s="3">
        <v>723</v>
      </c>
      <c r="EO35" s="3">
        <v>771</v>
      </c>
      <c r="EP35" s="3">
        <v>80</v>
      </c>
      <c r="EQ35" s="3">
        <v>68</v>
      </c>
      <c r="ER35" s="3">
        <v>484</v>
      </c>
      <c r="ES35" s="3">
        <v>545</v>
      </c>
      <c r="ET35" s="3">
        <v>10923</v>
      </c>
      <c r="EU35" s="3">
        <v>11402</v>
      </c>
      <c r="EV35" s="3">
        <v>2043</v>
      </c>
      <c r="EW35" s="3">
        <v>1476</v>
      </c>
      <c r="EX35" s="3">
        <v>8518</v>
      </c>
      <c r="EY35" s="3">
        <v>8616</v>
      </c>
      <c r="EZ35" s="3">
        <v>1910</v>
      </c>
      <c r="FA35" s="3">
        <v>2356</v>
      </c>
      <c r="FB35" s="3">
        <v>423</v>
      </c>
      <c r="FC35" s="3">
        <v>387</v>
      </c>
      <c r="FD35" s="3">
        <v>3419</v>
      </c>
      <c r="FE35" s="3">
        <v>3371</v>
      </c>
      <c r="FF35" s="3">
        <v>2008</v>
      </c>
      <c r="FG35" s="3">
        <v>1794</v>
      </c>
      <c r="FH35" s="3">
        <v>1193</v>
      </c>
      <c r="FI35" s="3">
        <v>923</v>
      </c>
      <c r="FJ35" s="3">
        <v>3342</v>
      </c>
      <c r="FK35" s="3">
        <v>3351</v>
      </c>
      <c r="FL35" s="3">
        <v>1491</v>
      </c>
      <c r="FM35" s="3">
        <v>1449</v>
      </c>
      <c r="FN35" s="3">
        <v>4306</v>
      </c>
      <c r="FO35" s="3">
        <v>4274</v>
      </c>
      <c r="FP35" s="3">
        <v>6116</v>
      </c>
      <c r="FQ35" s="3">
        <v>6446</v>
      </c>
      <c r="FR35" s="3">
        <v>1888</v>
      </c>
      <c r="FS35" s="3">
        <v>2306</v>
      </c>
      <c r="FT35" s="3">
        <v>3222</v>
      </c>
      <c r="FU35" s="3">
        <v>3173</v>
      </c>
      <c r="FV35" s="3">
        <v>5182</v>
      </c>
      <c r="FW35" s="3">
        <v>5750</v>
      </c>
      <c r="FX35" s="3">
        <v>2063</v>
      </c>
      <c r="FY35" s="3">
        <v>2141</v>
      </c>
      <c r="FZ35" s="3">
        <v>3035</v>
      </c>
      <c r="GA35" s="3">
        <v>2907</v>
      </c>
      <c r="GB35" s="3">
        <v>2678</v>
      </c>
      <c r="GC35" s="3">
        <v>2894</v>
      </c>
      <c r="GD35" s="3">
        <v>2996</v>
      </c>
      <c r="GE35" s="3">
        <v>3023</v>
      </c>
      <c r="GF35" s="3">
        <v>357</v>
      </c>
      <c r="GG35" s="3">
        <v>471</v>
      </c>
      <c r="GH35" s="3">
        <v>8489</v>
      </c>
      <c r="GI35" s="3">
        <v>5393</v>
      </c>
      <c r="GJ35" s="3">
        <v>3633</v>
      </c>
      <c r="GK35" s="3">
        <v>4185</v>
      </c>
      <c r="GL35" s="3">
        <v>359</v>
      </c>
      <c r="GM35" s="3">
        <v>330</v>
      </c>
      <c r="GN35" s="3">
        <v>8385</v>
      </c>
      <c r="GO35" s="3">
        <v>9396</v>
      </c>
      <c r="GP35" s="3">
        <v>1781</v>
      </c>
      <c r="GQ35" s="3">
        <v>1946</v>
      </c>
      <c r="GR35" s="3">
        <v>12400</v>
      </c>
      <c r="GS35" s="3">
        <v>13124</v>
      </c>
      <c r="GT35" s="3">
        <v>6142</v>
      </c>
      <c r="GU35" s="3">
        <v>5612</v>
      </c>
      <c r="GV35" s="3">
        <v>16108</v>
      </c>
      <c r="GW35" s="3">
        <v>16491</v>
      </c>
      <c r="GX35" s="3">
        <v>1421</v>
      </c>
      <c r="GY35" s="3">
        <v>1313</v>
      </c>
      <c r="GZ35" s="3">
        <v>1976</v>
      </c>
      <c r="HA35" s="3">
        <v>1911</v>
      </c>
      <c r="HB35" s="3">
        <v>194</v>
      </c>
      <c r="HC35" s="3">
        <v>162</v>
      </c>
      <c r="HD35" s="3">
        <v>574</v>
      </c>
      <c r="HE35" s="3">
        <v>719</v>
      </c>
      <c r="HF35" s="3">
        <v>1557</v>
      </c>
      <c r="HG35" s="3">
        <v>1397</v>
      </c>
      <c r="HH35" s="3">
        <v>833</v>
      </c>
      <c r="HI35" s="3">
        <v>809</v>
      </c>
      <c r="HJ35" s="3">
        <v>3134</v>
      </c>
      <c r="HK35" s="3">
        <v>3243</v>
      </c>
      <c r="HL35" s="3">
        <v>912</v>
      </c>
      <c r="HM35" s="3">
        <v>846</v>
      </c>
      <c r="HN35" s="3">
        <v>764</v>
      </c>
      <c r="HO35" s="3">
        <v>653</v>
      </c>
      <c r="HP35" s="3">
        <v>57023</v>
      </c>
      <c r="HQ35" s="3">
        <v>57566</v>
      </c>
      <c r="HR35" s="3">
        <v>8422</v>
      </c>
      <c r="HS35" s="3">
        <v>9538</v>
      </c>
    </row>
    <row r="36" spans="1:229">
      <c r="A36" s="2" t="s">
        <v>37</v>
      </c>
      <c r="B36" s="3">
        <v>8829</v>
      </c>
      <c r="C36" s="3">
        <v>7940</v>
      </c>
      <c r="D36" s="3">
        <v>5712</v>
      </c>
      <c r="E36" s="3">
        <v>6200</v>
      </c>
      <c r="F36" s="3">
        <v>2427</v>
      </c>
      <c r="G36" s="3">
        <v>3210</v>
      </c>
      <c r="H36" s="3">
        <v>320</v>
      </c>
      <c r="I36" s="3">
        <v>500</v>
      </c>
      <c r="J36" s="3">
        <v>9743</v>
      </c>
      <c r="K36" s="3">
        <v>8306</v>
      </c>
      <c r="L36" s="3">
        <v>6959</v>
      </c>
      <c r="M36" s="3">
        <v>7030</v>
      </c>
      <c r="N36" s="3">
        <v>9722</v>
      </c>
      <c r="O36" s="3">
        <v>8232</v>
      </c>
      <c r="P36" s="3">
        <v>5441</v>
      </c>
      <c r="Q36" s="3">
        <v>5496</v>
      </c>
      <c r="R36" s="3">
        <v>12284</v>
      </c>
      <c r="S36" s="3">
        <v>11873</v>
      </c>
      <c r="T36" s="3">
        <v>3104</v>
      </c>
      <c r="U36" s="3">
        <v>3935</v>
      </c>
      <c r="V36" s="3">
        <v>3383</v>
      </c>
      <c r="W36" s="3">
        <v>3152</v>
      </c>
      <c r="X36" s="3">
        <v>1725</v>
      </c>
      <c r="Y36" s="3">
        <v>2180</v>
      </c>
      <c r="Z36" s="3">
        <v>3327</v>
      </c>
      <c r="AA36" s="3">
        <v>2757</v>
      </c>
      <c r="AB36" s="3">
        <v>2085</v>
      </c>
      <c r="AC36" s="3">
        <v>1828</v>
      </c>
      <c r="AD36" s="3">
        <v>3350</v>
      </c>
      <c r="AE36" s="3">
        <v>3123</v>
      </c>
      <c r="AF36" s="3">
        <v>3338</v>
      </c>
      <c r="AG36" s="3">
        <v>2382</v>
      </c>
      <c r="AH36" s="3">
        <v>5117</v>
      </c>
      <c r="AI36" s="3">
        <v>4875</v>
      </c>
      <c r="AJ36" s="3">
        <v>1856</v>
      </c>
      <c r="AK36" s="3">
        <v>2006</v>
      </c>
      <c r="AL36" s="3">
        <v>3929</v>
      </c>
      <c r="AM36" s="3">
        <v>3676</v>
      </c>
      <c r="AN36" s="3">
        <v>1709</v>
      </c>
      <c r="AO36" s="3">
        <v>1466</v>
      </c>
      <c r="AP36" s="3">
        <v>4263</v>
      </c>
      <c r="AQ36" s="3">
        <v>4128</v>
      </c>
      <c r="AR36" s="3">
        <v>1696</v>
      </c>
      <c r="AS36" s="3">
        <v>1703</v>
      </c>
      <c r="AT36" s="3">
        <v>11116</v>
      </c>
      <c r="AU36" s="3">
        <v>9513</v>
      </c>
      <c r="AV36" s="3">
        <v>7989</v>
      </c>
      <c r="AW36" s="3">
        <v>6444</v>
      </c>
      <c r="AX36" s="3">
        <v>12177</v>
      </c>
      <c r="AY36" s="3">
        <v>14168</v>
      </c>
      <c r="AZ36" s="3">
        <v>8891</v>
      </c>
      <c r="BA36" s="3">
        <v>11303</v>
      </c>
      <c r="BB36" s="3">
        <v>7042</v>
      </c>
      <c r="BC36" s="3">
        <v>6374</v>
      </c>
      <c r="BD36" s="3">
        <v>8063</v>
      </c>
      <c r="BE36" s="3">
        <v>7293</v>
      </c>
      <c r="BF36" s="3">
        <v>9527</v>
      </c>
      <c r="BG36" s="3">
        <v>10097</v>
      </c>
      <c r="BH36" s="3">
        <v>3831</v>
      </c>
      <c r="BI36" s="3">
        <v>4137</v>
      </c>
      <c r="BJ36" s="3">
        <v>6666</v>
      </c>
      <c r="BK36" s="3">
        <v>10551</v>
      </c>
      <c r="BL36" s="3">
        <v>2991</v>
      </c>
      <c r="BM36" s="3">
        <v>3327</v>
      </c>
      <c r="BN36" s="3">
        <v>7869</v>
      </c>
      <c r="BO36" s="3">
        <v>7558</v>
      </c>
      <c r="BP36" s="3">
        <v>2778</v>
      </c>
      <c r="BQ36" s="3">
        <v>2308</v>
      </c>
      <c r="BR36" s="3">
        <v>5997</v>
      </c>
      <c r="BS36" s="3">
        <v>6216</v>
      </c>
      <c r="BT36" s="3">
        <v>3281</v>
      </c>
      <c r="BU36" s="3">
        <v>3327</v>
      </c>
      <c r="BV36" s="3">
        <v>14091</v>
      </c>
      <c r="BW36" s="3">
        <v>12502</v>
      </c>
      <c r="BX36" s="3">
        <v>3772</v>
      </c>
      <c r="BY36" s="3">
        <v>4338</v>
      </c>
      <c r="BZ36" s="3">
        <v>1829</v>
      </c>
      <c r="CA36" s="3">
        <v>3261</v>
      </c>
      <c r="CB36" s="3">
        <v>2908</v>
      </c>
      <c r="CC36" s="3">
        <v>4575</v>
      </c>
      <c r="CD36" s="3">
        <v>15722</v>
      </c>
      <c r="CE36" s="3">
        <v>14451</v>
      </c>
      <c r="CF36" s="3">
        <v>9795</v>
      </c>
      <c r="CG36" s="3">
        <v>10031</v>
      </c>
      <c r="CH36" s="3">
        <v>4181</v>
      </c>
      <c r="CI36" s="3">
        <v>4601</v>
      </c>
      <c r="CJ36" s="3">
        <v>1366</v>
      </c>
      <c r="CK36" s="3">
        <v>2039</v>
      </c>
      <c r="CL36" s="3">
        <v>7341</v>
      </c>
      <c r="CM36" s="3">
        <v>7026</v>
      </c>
      <c r="CN36" s="3">
        <v>5086</v>
      </c>
      <c r="CO36" s="3">
        <v>4421</v>
      </c>
      <c r="CP36" s="3">
        <v>11196</v>
      </c>
      <c r="CQ36" s="3">
        <v>11746</v>
      </c>
      <c r="CR36" s="3">
        <v>7583</v>
      </c>
      <c r="CS36" s="3">
        <v>7670</v>
      </c>
      <c r="CT36" s="3">
        <v>15800</v>
      </c>
      <c r="CU36" s="3">
        <v>14027</v>
      </c>
      <c r="CV36" s="3">
        <v>7781</v>
      </c>
      <c r="CW36" s="3">
        <v>8687</v>
      </c>
      <c r="CX36" s="3">
        <v>1889</v>
      </c>
      <c r="CY36" s="3">
        <v>2012</v>
      </c>
      <c r="CZ36" s="3">
        <v>992</v>
      </c>
      <c r="DA36" s="3">
        <v>1068</v>
      </c>
      <c r="DB36" s="3">
        <v>4235</v>
      </c>
      <c r="DC36" s="3">
        <v>4750</v>
      </c>
      <c r="DD36" s="3">
        <v>1113</v>
      </c>
      <c r="DE36" s="3">
        <v>1114</v>
      </c>
      <c r="DF36" s="3">
        <v>10272</v>
      </c>
      <c r="DG36" s="3">
        <v>10664</v>
      </c>
      <c r="DH36" s="3">
        <v>4379</v>
      </c>
      <c r="DI36" s="3">
        <v>3916</v>
      </c>
      <c r="DJ36" s="3">
        <v>2348</v>
      </c>
      <c r="DK36" s="3">
        <v>2626</v>
      </c>
      <c r="DL36" s="3">
        <v>279</v>
      </c>
      <c r="DM36" s="3">
        <v>516</v>
      </c>
      <c r="DN36" s="3">
        <v>9765</v>
      </c>
      <c r="DO36" s="3">
        <v>9669</v>
      </c>
      <c r="DP36" s="3">
        <v>1694</v>
      </c>
      <c r="DQ36" s="3">
        <v>1151</v>
      </c>
      <c r="DR36" s="3">
        <v>1319</v>
      </c>
      <c r="DS36" s="3">
        <v>1230</v>
      </c>
      <c r="DT36" s="3">
        <v>6860</v>
      </c>
      <c r="DU36" s="3">
        <v>8241</v>
      </c>
      <c r="DV36" s="3">
        <v>3237</v>
      </c>
      <c r="DW36" s="3">
        <v>3520</v>
      </c>
      <c r="DX36" s="3">
        <v>1394</v>
      </c>
      <c r="DY36" s="3">
        <v>1377</v>
      </c>
      <c r="DZ36" s="3">
        <v>6874</v>
      </c>
      <c r="EA36" s="3">
        <v>7612</v>
      </c>
      <c r="EB36" s="3">
        <v>642</v>
      </c>
      <c r="EC36" s="3">
        <v>735</v>
      </c>
      <c r="ED36" s="3">
        <v>1480</v>
      </c>
      <c r="EE36" s="3">
        <v>1691</v>
      </c>
      <c r="EF36" s="3">
        <v>1011</v>
      </c>
      <c r="EG36" s="3">
        <v>1072</v>
      </c>
      <c r="EH36" s="3">
        <v>3454</v>
      </c>
      <c r="EI36" s="3">
        <v>3588</v>
      </c>
      <c r="EJ36" s="3">
        <v>1084</v>
      </c>
      <c r="EK36" s="3">
        <v>972</v>
      </c>
      <c r="EL36" s="3">
        <v>1258</v>
      </c>
      <c r="EM36" s="3">
        <v>1200</v>
      </c>
      <c r="EN36" s="3">
        <v>725</v>
      </c>
      <c r="EO36" s="3">
        <v>767</v>
      </c>
      <c r="EP36" s="3">
        <v>74</v>
      </c>
      <c r="EQ36" s="3">
        <v>68</v>
      </c>
      <c r="ER36" s="3">
        <v>472</v>
      </c>
      <c r="ES36" s="3">
        <v>528</v>
      </c>
      <c r="ET36" s="3">
        <v>10977</v>
      </c>
      <c r="EU36" s="3">
        <v>11362</v>
      </c>
      <c r="EV36" s="3">
        <v>2076</v>
      </c>
      <c r="EW36" s="3">
        <v>1504</v>
      </c>
      <c r="EX36" s="3">
        <v>8549</v>
      </c>
      <c r="EY36" s="3">
        <v>8636</v>
      </c>
      <c r="EZ36" s="3">
        <v>1874</v>
      </c>
      <c r="FA36" s="3">
        <v>2306</v>
      </c>
      <c r="FB36" s="3">
        <v>455</v>
      </c>
      <c r="FC36" s="3">
        <v>410</v>
      </c>
      <c r="FD36" s="3">
        <v>3292</v>
      </c>
      <c r="FE36" s="3">
        <v>3270</v>
      </c>
      <c r="FF36" s="3">
        <v>1949</v>
      </c>
      <c r="FG36" s="3">
        <v>1734</v>
      </c>
      <c r="FH36" s="3">
        <v>1283</v>
      </c>
      <c r="FI36" s="3">
        <v>980</v>
      </c>
      <c r="FJ36" s="3">
        <v>3388</v>
      </c>
      <c r="FK36" s="3">
        <v>3369</v>
      </c>
      <c r="FL36" s="3">
        <v>1511</v>
      </c>
      <c r="FM36" s="3">
        <v>1529</v>
      </c>
      <c r="FN36" s="3">
        <v>4312</v>
      </c>
      <c r="FO36" s="3">
        <v>4352</v>
      </c>
      <c r="FP36" s="3">
        <v>6422</v>
      </c>
      <c r="FQ36" s="3">
        <v>6645</v>
      </c>
      <c r="FR36" s="3">
        <v>1871</v>
      </c>
      <c r="FS36" s="3">
        <v>2253</v>
      </c>
      <c r="FT36" s="3">
        <v>3144</v>
      </c>
      <c r="FU36" s="3">
        <v>3017</v>
      </c>
      <c r="FV36" s="3">
        <v>5318</v>
      </c>
      <c r="FW36" s="3">
        <v>5967</v>
      </c>
      <c r="FX36" s="3">
        <v>2006</v>
      </c>
      <c r="FY36" s="3">
        <v>2031</v>
      </c>
      <c r="FZ36" s="3">
        <v>2776</v>
      </c>
      <c r="GA36" s="3">
        <v>2802</v>
      </c>
      <c r="GB36" s="3">
        <v>2597</v>
      </c>
      <c r="GC36" s="3">
        <v>2896</v>
      </c>
      <c r="GD36" s="3">
        <v>3030</v>
      </c>
      <c r="GE36" s="3">
        <v>3046</v>
      </c>
      <c r="GF36" s="3">
        <v>329</v>
      </c>
      <c r="GG36" s="3">
        <v>430</v>
      </c>
      <c r="GH36" s="3">
        <v>8703</v>
      </c>
      <c r="GI36" s="3">
        <v>5432</v>
      </c>
      <c r="GJ36" s="3">
        <v>3652</v>
      </c>
      <c r="GK36" s="3">
        <v>4058</v>
      </c>
      <c r="GL36" s="3">
        <v>358</v>
      </c>
      <c r="GM36" s="3">
        <v>244</v>
      </c>
      <c r="GN36" s="3">
        <v>7770</v>
      </c>
      <c r="GO36" s="3">
        <v>8940</v>
      </c>
      <c r="GP36" s="3">
        <v>1686</v>
      </c>
      <c r="GQ36" s="3">
        <v>1936</v>
      </c>
      <c r="GR36" s="3">
        <v>12698</v>
      </c>
      <c r="GS36" s="3">
        <v>13391</v>
      </c>
      <c r="GT36" s="3">
        <v>6512</v>
      </c>
      <c r="GU36" s="3">
        <v>5553</v>
      </c>
      <c r="GV36" s="3">
        <v>16449</v>
      </c>
      <c r="GW36" s="3">
        <v>16779</v>
      </c>
      <c r="GX36" s="3">
        <v>1548</v>
      </c>
      <c r="GY36" s="3">
        <v>1352</v>
      </c>
      <c r="GZ36" s="3">
        <v>1979</v>
      </c>
      <c r="HA36" s="3">
        <v>1962</v>
      </c>
      <c r="HB36" s="3">
        <v>198</v>
      </c>
      <c r="HC36" s="3">
        <v>166</v>
      </c>
      <c r="HD36" s="3">
        <v>542</v>
      </c>
      <c r="HE36" s="3">
        <v>753</v>
      </c>
      <c r="HF36" s="3">
        <v>1557</v>
      </c>
      <c r="HG36" s="3">
        <v>1432</v>
      </c>
      <c r="HH36" s="3">
        <v>842</v>
      </c>
      <c r="HI36" s="3">
        <v>842</v>
      </c>
      <c r="HJ36" s="3">
        <v>3167</v>
      </c>
      <c r="HK36" s="3">
        <v>3246</v>
      </c>
      <c r="HL36" s="3">
        <v>812</v>
      </c>
      <c r="HM36" s="3">
        <v>833</v>
      </c>
      <c r="HN36" s="3">
        <v>719</v>
      </c>
      <c r="HO36" s="3">
        <v>546</v>
      </c>
      <c r="HP36" s="3">
        <v>56850</v>
      </c>
      <c r="HQ36" s="3">
        <v>57483</v>
      </c>
      <c r="HR36" s="3">
        <v>8427</v>
      </c>
      <c r="HS36" s="3">
        <v>9360</v>
      </c>
    </row>
    <row r="37" spans="1:229">
      <c r="A37" s="2" t="s">
        <v>38</v>
      </c>
      <c r="B37" s="3">
        <v>10997</v>
      </c>
      <c r="C37" s="3">
        <v>8279</v>
      </c>
      <c r="D37" s="3">
        <v>7016</v>
      </c>
      <c r="E37" s="3">
        <v>5919</v>
      </c>
      <c r="F37" s="3">
        <v>2511</v>
      </c>
      <c r="G37" s="3">
        <v>4328</v>
      </c>
      <c r="H37" s="3">
        <v>275</v>
      </c>
      <c r="I37" s="3">
        <v>642</v>
      </c>
      <c r="J37" s="3">
        <v>10211</v>
      </c>
      <c r="K37" s="3">
        <v>11012</v>
      </c>
      <c r="L37" s="3">
        <v>7101</v>
      </c>
      <c r="M37" s="3">
        <v>8123</v>
      </c>
      <c r="N37" s="3">
        <v>9936</v>
      </c>
      <c r="O37" s="3">
        <v>8681</v>
      </c>
      <c r="P37" s="3">
        <v>5770</v>
      </c>
      <c r="Q37" s="3">
        <v>5920</v>
      </c>
      <c r="R37" s="3">
        <v>13848</v>
      </c>
      <c r="S37" s="3">
        <v>15395</v>
      </c>
      <c r="T37" s="3">
        <v>3508</v>
      </c>
      <c r="U37" s="3">
        <v>4029</v>
      </c>
      <c r="V37" s="3">
        <v>4041</v>
      </c>
      <c r="W37" s="3">
        <v>3492</v>
      </c>
      <c r="X37" s="3">
        <v>2081</v>
      </c>
      <c r="Y37" s="3">
        <v>2091</v>
      </c>
      <c r="Z37" s="3">
        <v>2982</v>
      </c>
      <c r="AA37" s="3">
        <v>3122</v>
      </c>
      <c r="AB37" s="3">
        <v>2208</v>
      </c>
      <c r="AC37" s="3">
        <v>2506</v>
      </c>
      <c r="AD37" s="3">
        <v>3791</v>
      </c>
      <c r="AE37" s="3">
        <v>3693</v>
      </c>
      <c r="AF37" s="3">
        <v>3322</v>
      </c>
      <c r="AG37" s="3">
        <v>1948</v>
      </c>
      <c r="AH37" s="3">
        <v>4888</v>
      </c>
      <c r="AI37" s="3">
        <v>5656</v>
      </c>
      <c r="AJ37" s="3">
        <v>1799</v>
      </c>
      <c r="AK37" s="3">
        <v>2085</v>
      </c>
      <c r="AL37" s="3">
        <v>4217</v>
      </c>
      <c r="AM37" s="3">
        <v>4574</v>
      </c>
      <c r="AN37" s="3">
        <v>1787</v>
      </c>
      <c r="AO37" s="3">
        <v>1659</v>
      </c>
      <c r="AP37" s="3">
        <v>5122</v>
      </c>
      <c r="AQ37" s="3">
        <v>4673</v>
      </c>
      <c r="AR37" s="3">
        <v>2145</v>
      </c>
      <c r="AS37" s="3">
        <v>1564</v>
      </c>
      <c r="AT37" s="3">
        <v>10737</v>
      </c>
      <c r="AU37" s="3">
        <v>11080</v>
      </c>
      <c r="AV37" s="3">
        <v>8333</v>
      </c>
      <c r="AW37" s="3">
        <v>7863</v>
      </c>
      <c r="AX37" s="3">
        <v>14598</v>
      </c>
      <c r="AY37" s="3">
        <v>15034</v>
      </c>
      <c r="AZ37" s="3">
        <v>11399</v>
      </c>
      <c r="BA37" s="3">
        <v>12735</v>
      </c>
      <c r="BB37" s="3">
        <v>8758</v>
      </c>
      <c r="BC37" s="3">
        <v>6268</v>
      </c>
      <c r="BD37" s="3">
        <v>7190</v>
      </c>
      <c r="BE37" s="3">
        <v>6694</v>
      </c>
      <c r="BF37" s="3">
        <v>8658</v>
      </c>
      <c r="BG37" s="3">
        <v>8182</v>
      </c>
      <c r="BH37" s="3">
        <v>3448</v>
      </c>
      <c r="BI37" s="3">
        <v>3670</v>
      </c>
      <c r="BJ37" s="3">
        <v>6814</v>
      </c>
      <c r="BK37" s="3">
        <v>13102</v>
      </c>
      <c r="BL37" s="3">
        <v>2244</v>
      </c>
      <c r="BM37" s="3">
        <v>3375</v>
      </c>
      <c r="BN37" s="3">
        <v>6370</v>
      </c>
      <c r="BO37" s="3">
        <v>6347</v>
      </c>
      <c r="BP37" s="3">
        <v>2132</v>
      </c>
      <c r="BQ37" s="3">
        <v>1863</v>
      </c>
      <c r="BR37" s="3">
        <v>5532</v>
      </c>
      <c r="BS37" s="3">
        <v>4904</v>
      </c>
      <c r="BT37" s="3">
        <v>3345</v>
      </c>
      <c r="BU37" s="3">
        <v>2321</v>
      </c>
      <c r="BV37" s="3">
        <v>15597</v>
      </c>
      <c r="BW37" s="3">
        <v>15972</v>
      </c>
      <c r="BX37" s="3">
        <v>4342</v>
      </c>
      <c r="BY37" s="3">
        <v>4870</v>
      </c>
      <c r="BZ37" s="3">
        <v>2153</v>
      </c>
      <c r="CA37" s="3">
        <v>2540</v>
      </c>
      <c r="CB37" s="3">
        <v>2822</v>
      </c>
      <c r="CC37" s="3">
        <v>3886</v>
      </c>
      <c r="CD37" s="3">
        <v>14264</v>
      </c>
      <c r="CE37" s="3">
        <v>12527</v>
      </c>
      <c r="CF37" s="3">
        <v>9792</v>
      </c>
      <c r="CG37" s="3">
        <v>10899</v>
      </c>
      <c r="CH37" s="3">
        <v>3537</v>
      </c>
      <c r="CI37" s="3">
        <v>3802</v>
      </c>
      <c r="CJ37" s="3">
        <v>1445</v>
      </c>
      <c r="CK37" s="3">
        <v>2036</v>
      </c>
      <c r="CL37" s="3">
        <v>6844</v>
      </c>
      <c r="CM37" s="3">
        <v>7138</v>
      </c>
      <c r="CN37" s="3">
        <v>3960</v>
      </c>
      <c r="CO37" s="3">
        <v>4870</v>
      </c>
      <c r="CP37" s="3">
        <v>15065</v>
      </c>
      <c r="CQ37" s="3">
        <v>14140</v>
      </c>
      <c r="CR37" s="3">
        <v>8757</v>
      </c>
      <c r="CS37" s="3">
        <v>8352</v>
      </c>
      <c r="CT37" s="3">
        <v>15090</v>
      </c>
      <c r="CU37" s="3">
        <v>12432</v>
      </c>
      <c r="CV37" s="3">
        <v>7170</v>
      </c>
      <c r="CW37" s="3">
        <v>8614</v>
      </c>
      <c r="CX37" s="3">
        <v>2070</v>
      </c>
      <c r="CY37" s="3">
        <v>2276</v>
      </c>
      <c r="CZ37" s="3">
        <v>920</v>
      </c>
      <c r="DA37" s="3">
        <v>936</v>
      </c>
      <c r="DB37" s="3">
        <v>5296</v>
      </c>
      <c r="DC37" s="3">
        <v>7037</v>
      </c>
      <c r="DD37" s="3">
        <v>1454</v>
      </c>
      <c r="DE37" s="3">
        <v>1500</v>
      </c>
      <c r="DF37" s="3">
        <v>12086</v>
      </c>
      <c r="DG37" s="3">
        <v>12648</v>
      </c>
      <c r="DH37" s="3">
        <v>4446</v>
      </c>
      <c r="DI37" s="3">
        <v>4955</v>
      </c>
      <c r="DJ37" s="3">
        <v>2032</v>
      </c>
      <c r="DK37" s="3">
        <v>2148</v>
      </c>
      <c r="DL37" s="3">
        <v>329</v>
      </c>
      <c r="DM37" s="3">
        <v>497</v>
      </c>
      <c r="DN37" s="3">
        <v>8718</v>
      </c>
      <c r="DO37" s="3">
        <v>9471</v>
      </c>
      <c r="DP37" s="3">
        <v>1494</v>
      </c>
      <c r="DQ37" s="3">
        <v>1176</v>
      </c>
      <c r="DR37" s="3">
        <v>1634</v>
      </c>
      <c r="DS37" s="3">
        <v>1343</v>
      </c>
      <c r="DT37" s="3">
        <v>6012</v>
      </c>
      <c r="DU37" s="3">
        <v>6858</v>
      </c>
      <c r="DV37" s="3">
        <v>2976</v>
      </c>
      <c r="DW37" s="3">
        <v>2596</v>
      </c>
      <c r="DX37" s="3">
        <v>1670</v>
      </c>
      <c r="DY37" s="3">
        <v>1684</v>
      </c>
      <c r="DZ37" s="3">
        <v>6659</v>
      </c>
      <c r="EA37" s="3">
        <v>7011</v>
      </c>
      <c r="EB37" s="3">
        <v>834</v>
      </c>
      <c r="EC37" s="3">
        <v>990</v>
      </c>
      <c r="ED37" s="3">
        <v>1906</v>
      </c>
      <c r="EE37" s="3">
        <v>2283</v>
      </c>
      <c r="EF37" s="3">
        <v>1556</v>
      </c>
      <c r="EG37" s="3">
        <v>1630</v>
      </c>
      <c r="EH37" s="3">
        <v>4070</v>
      </c>
      <c r="EI37" s="3">
        <v>3950</v>
      </c>
      <c r="EJ37" s="3">
        <v>1191</v>
      </c>
      <c r="EK37" s="3">
        <v>1246</v>
      </c>
      <c r="EL37" s="3">
        <v>1793</v>
      </c>
      <c r="EM37" s="3">
        <v>2116</v>
      </c>
      <c r="EN37" s="3">
        <v>762</v>
      </c>
      <c r="EO37" s="3">
        <v>831</v>
      </c>
      <c r="EP37" s="3">
        <v>107</v>
      </c>
      <c r="EQ37" s="3">
        <v>60</v>
      </c>
      <c r="ER37" s="3">
        <v>522</v>
      </c>
      <c r="ES37" s="3">
        <v>603</v>
      </c>
      <c r="ET37" s="3">
        <v>16895</v>
      </c>
      <c r="EU37" s="3">
        <v>11760</v>
      </c>
      <c r="EV37" s="3">
        <v>2723</v>
      </c>
      <c r="EW37" s="3">
        <v>2106</v>
      </c>
      <c r="EX37" s="3">
        <v>10265</v>
      </c>
      <c r="EY37" s="3">
        <v>9869</v>
      </c>
      <c r="EZ37" s="3">
        <v>2499</v>
      </c>
      <c r="FA37" s="3">
        <v>2238</v>
      </c>
      <c r="FB37" s="3">
        <v>1480</v>
      </c>
      <c r="FC37" s="3">
        <v>1200</v>
      </c>
      <c r="FD37" s="3">
        <v>3923</v>
      </c>
      <c r="FE37" s="3">
        <v>3106</v>
      </c>
      <c r="FF37" s="3">
        <v>2289</v>
      </c>
      <c r="FG37" s="3">
        <v>2150</v>
      </c>
      <c r="FH37" s="3">
        <v>2183</v>
      </c>
      <c r="FI37" s="3">
        <v>1367</v>
      </c>
      <c r="FJ37" s="3">
        <v>4536</v>
      </c>
      <c r="FK37" s="3">
        <v>4660</v>
      </c>
      <c r="FL37" s="3">
        <v>1576</v>
      </c>
      <c r="FM37" s="3">
        <v>1670</v>
      </c>
      <c r="FN37" s="3">
        <v>4607</v>
      </c>
      <c r="FO37" s="3">
        <v>4869</v>
      </c>
      <c r="FP37" s="3">
        <v>6940</v>
      </c>
      <c r="FQ37" s="3">
        <v>6773</v>
      </c>
      <c r="FR37" s="3">
        <v>2568</v>
      </c>
      <c r="FS37" s="3">
        <v>2750</v>
      </c>
      <c r="FT37" s="3">
        <v>3357</v>
      </c>
      <c r="FU37" s="3">
        <v>3716</v>
      </c>
      <c r="FV37" s="3">
        <v>6130</v>
      </c>
      <c r="FW37" s="3">
        <v>6280</v>
      </c>
      <c r="FX37" s="3">
        <v>2428</v>
      </c>
      <c r="FY37" s="3">
        <v>2554</v>
      </c>
      <c r="FZ37" s="3">
        <v>3366</v>
      </c>
      <c r="GA37" s="3">
        <v>3449</v>
      </c>
      <c r="GB37" s="3">
        <v>3075</v>
      </c>
      <c r="GC37" s="3">
        <v>3156</v>
      </c>
      <c r="GD37" s="3">
        <v>3177</v>
      </c>
      <c r="GE37" s="3">
        <v>3014</v>
      </c>
      <c r="GF37" s="3">
        <v>458</v>
      </c>
      <c r="GG37" s="3">
        <v>530</v>
      </c>
      <c r="GH37" s="3">
        <v>8549</v>
      </c>
      <c r="GI37" s="3">
        <v>5536</v>
      </c>
      <c r="GJ37" s="3">
        <v>3585</v>
      </c>
      <c r="GK37" s="3">
        <v>4330</v>
      </c>
      <c r="GL37" s="3">
        <v>435</v>
      </c>
      <c r="GM37" s="3">
        <v>228</v>
      </c>
      <c r="GN37" s="3">
        <v>7355</v>
      </c>
      <c r="GO37" s="3">
        <v>7870</v>
      </c>
      <c r="GP37" s="3">
        <v>1712</v>
      </c>
      <c r="GQ37" s="3">
        <v>1640</v>
      </c>
      <c r="GR37" s="3">
        <v>13304</v>
      </c>
      <c r="GS37" s="3">
        <v>14506</v>
      </c>
      <c r="GT37" s="3">
        <v>6555</v>
      </c>
      <c r="GU37" s="3">
        <v>5280</v>
      </c>
      <c r="GV37" s="3">
        <v>15806</v>
      </c>
      <c r="GW37" s="3">
        <v>15648</v>
      </c>
      <c r="GX37" s="3">
        <v>1587</v>
      </c>
      <c r="GY37" s="3">
        <v>1439</v>
      </c>
      <c r="GZ37" s="3">
        <v>2204</v>
      </c>
      <c r="HA37" s="3">
        <v>2270</v>
      </c>
      <c r="HB37" s="3">
        <v>212</v>
      </c>
      <c r="HC37" s="3">
        <v>198</v>
      </c>
      <c r="HD37" s="3">
        <v>633</v>
      </c>
      <c r="HE37" s="3">
        <v>786</v>
      </c>
      <c r="HF37" s="3">
        <v>1648</v>
      </c>
      <c r="HG37" s="3">
        <v>1541</v>
      </c>
      <c r="HH37" s="3">
        <v>809</v>
      </c>
      <c r="HI37" s="3">
        <v>894</v>
      </c>
      <c r="HJ37" s="3">
        <v>3492</v>
      </c>
      <c r="HK37" s="3">
        <v>3636</v>
      </c>
      <c r="HL37" s="3">
        <v>1055</v>
      </c>
      <c r="HM37" s="3">
        <v>1110</v>
      </c>
      <c r="HN37" s="3">
        <v>924</v>
      </c>
      <c r="HO37" s="3">
        <v>880</v>
      </c>
      <c r="HP37" s="3">
        <v>65531</v>
      </c>
      <c r="HQ37" s="3">
        <v>66978</v>
      </c>
      <c r="HR37" s="3">
        <v>9173</v>
      </c>
      <c r="HS37" s="3">
        <v>9820</v>
      </c>
    </row>
    <row r="38" spans="1:229">
      <c r="A38" s="2" t="s">
        <v>39</v>
      </c>
      <c r="B38" s="3">
        <v>10568</v>
      </c>
      <c r="C38" s="3">
        <v>8416</v>
      </c>
      <c r="D38" s="3">
        <v>7047</v>
      </c>
      <c r="E38" s="3">
        <v>6191</v>
      </c>
      <c r="F38" s="3">
        <v>2498</v>
      </c>
      <c r="G38" s="3">
        <v>4372</v>
      </c>
      <c r="H38" s="3">
        <v>246</v>
      </c>
      <c r="I38" s="3">
        <v>681</v>
      </c>
      <c r="J38" s="3">
        <v>10514</v>
      </c>
      <c r="K38" s="3">
        <v>11138</v>
      </c>
      <c r="L38" s="3">
        <v>7014</v>
      </c>
      <c r="M38" s="3">
        <v>8129</v>
      </c>
      <c r="N38" s="3">
        <v>9725</v>
      </c>
      <c r="O38" s="3">
        <v>8639</v>
      </c>
      <c r="P38" s="3">
        <v>5880</v>
      </c>
      <c r="Q38" s="3">
        <v>5871</v>
      </c>
      <c r="R38" s="3">
        <v>13535</v>
      </c>
      <c r="S38" s="3">
        <v>15224</v>
      </c>
      <c r="T38" s="3">
        <v>3590</v>
      </c>
      <c r="U38" s="3">
        <v>4071</v>
      </c>
      <c r="V38" s="3">
        <v>4031</v>
      </c>
      <c r="W38" s="3">
        <v>3351</v>
      </c>
      <c r="X38" s="3">
        <v>2024</v>
      </c>
      <c r="Y38" s="3">
        <v>1926</v>
      </c>
      <c r="Z38" s="3">
        <v>2949</v>
      </c>
      <c r="AA38" s="3">
        <v>3119</v>
      </c>
      <c r="AB38" s="3">
        <v>2253</v>
      </c>
      <c r="AC38" s="3">
        <v>2348</v>
      </c>
      <c r="AD38" s="3">
        <v>3845</v>
      </c>
      <c r="AE38" s="3">
        <v>3502</v>
      </c>
      <c r="AF38" s="3">
        <v>3304</v>
      </c>
      <c r="AG38" s="3">
        <v>1824</v>
      </c>
      <c r="AH38" s="3">
        <v>4880</v>
      </c>
      <c r="AI38" s="3">
        <v>5628</v>
      </c>
      <c r="AJ38" s="3">
        <v>1745</v>
      </c>
      <c r="AK38" s="3">
        <v>2132</v>
      </c>
      <c r="AL38" s="3">
        <v>4271</v>
      </c>
      <c r="AM38" s="3">
        <v>4514</v>
      </c>
      <c r="AN38" s="3">
        <v>1756</v>
      </c>
      <c r="AO38" s="3">
        <v>1643</v>
      </c>
      <c r="AP38" s="3">
        <v>5301</v>
      </c>
      <c r="AQ38" s="3">
        <v>4712</v>
      </c>
      <c r="AR38" s="3">
        <v>2093</v>
      </c>
      <c r="AS38" s="3">
        <v>1542</v>
      </c>
      <c r="AT38" s="3">
        <v>10455</v>
      </c>
      <c r="AU38" s="3">
        <v>11069</v>
      </c>
      <c r="AV38" s="3">
        <v>8438</v>
      </c>
      <c r="AW38" s="3">
        <v>7586</v>
      </c>
      <c r="AX38" s="3">
        <v>14178</v>
      </c>
      <c r="AY38" s="3">
        <v>14924</v>
      </c>
      <c r="AZ38" s="3">
        <v>11457</v>
      </c>
      <c r="BA38" s="3">
        <v>12687</v>
      </c>
      <c r="BB38" s="3">
        <v>8546</v>
      </c>
      <c r="BC38" s="3">
        <v>6398</v>
      </c>
      <c r="BD38" s="3">
        <v>7101</v>
      </c>
      <c r="BE38" s="3">
        <v>6402</v>
      </c>
      <c r="BF38" s="3">
        <v>8703</v>
      </c>
      <c r="BG38" s="3">
        <v>8310</v>
      </c>
      <c r="BH38" s="3">
        <v>3453</v>
      </c>
      <c r="BI38" s="3">
        <v>3659</v>
      </c>
      <c r="BJ38" s="3">
        <v>6748</v>
      </c>
      <c r="BK38" s="3">
        <v>13020</v>
      </c>
      <c r="BL38" s="3">
        <v>2270</v>
      </c>
      <c r="BM38" s="3">
        <v>3408</v>
      </c>
      <c r="BN38" s="3">
        <v>6358</v>
      </c>
      <c r="BO38" s="3">
        <v>6214</v>
      </c>
      <c r="BP38" s="3">
        <v>2002</v>
      </c>
      <c r="BQ38" s="3">
        <v>1961</v>
      </c>
      <c r="BR38" s="3">
        <v>5566</v>
      </c>
      <c r="BS38" s="3">
        <v>4902</v>
      </c>
      <c r="BT38" s="3">
        <v>3464</v>
      </c>
      <c r="BU38" s="3">
        <v>2254</v>
      </c>
      <c r="BV38" s="3">
        <v>15696</v>
      </c>
      <c r="BW38" s="3">
        <v>15892</v>
      </c>
      <c r="BX38" s="3">
        <v>4439</v>
      </c>
      <c r="BY38" s="3">
        <v>4913</v>
      </c>
      <c r="BZ38" s="3">
        <v>2087</v>
      </c>
      <c r="CA38" s="3">
        <v>2698</v>
      </c>
      <c r="CB38" s="3">
        <v>2774</v>
      </c>
      <c r="CC38" s="3">
        <v>3737</v>
      </c>
      <c r="CD38" s="3">
        <v>14212</v>
      </c>
      <c r="CE38" s="3">
        <v>12873</v>
      </c>
      <c r="CF38" s="3">
        <v>10305</v>
      </c>
      <c r="CG38" s="3">
        <v>10757</v>
      </c>
      <c r="CH38" s="3">
        <v>3466</v>
      </c>
      <c r="CI38" s="3">
        <v>3636</v>
      </c>
      <c r="CJ38" s="3">
        <v>1438</v>
      </c>
      <c r="CK38" s="3">
        <v>2093</v>
      </c>
      <c r="CL38" s="3">
        <v>6971</v>
      </c>
      <c r="CM38" s="3">
        <v>7086</v>
      </c>
      <c r="CN38" s="3">
        <v>3934</v>
      </c>
      <c r="CO38" s="3">
        <v>4823</v>
      </c>
      <c r="CP38" s="3">
        <v>15140</v>
      </c>
      <c r="CQ38" s="3">
        <v>14226</v>
      </c>
      <c r="CR38" s="3">
        <v>8706</v>
      </c>
      <c r="CS38" s="3">
        <v>8387</v>
      </c>
      <c r="CT38" s="3">
        <v>15460</v>
      </c>
      <c r="CU38" s="3">
        <v>12591</v>
      </c>
      <c r="CV38" s="3">
        <v>7013</v>
      </c>
      <c r="CW38" s="3">
        <v>8428</v>
      </c>
      <c r="CX38" s="3">
        <v>2003</v>
      </c>
      <c r="CY38" s="3">
        <v>2240</v>
      </c>
      <c r="CZ38" s="3">
        <v>886</v>
      </c>
      <c r="DA38" s="3">
        <v>970</v>
      </c>
      <c r="DB38" s="3">
        <v>5511</v>
      </c>
      <c r="DC38" s="3">
        <v>6987</v>
      </c>
      <c r="DD38" s="3">
        <v>1505</v>
      </c>
      <c r="DE38" s="3">
        <v>1464</v>
      </c>
      <c r="DF38" s="3">
        <v>12195</v>
      </c>
      <c r="DG38" s="3">
        <v>12614</v>
      </c>
      <c r="DH38" s="3">
        <v>4624</v>
      </c>
      <c r="DI38" s="3">
        <v>5057</v>
      </c>
      <c r="DJ38" s="3">
        <v>2040</v>
      </c>
      <c r="DK38" s="3">
        <v>2180</v>
      </c>
      <c r="DL38" s="3">
        <v>306</v>
      </c>
      <c r="DM38" s="3">
        <v>446</v>
      </c>
      <c r="DN38" s="3">
        <v>8781</v>
      </c>
      <c r="DO38" s="3">
        <v>9622</v>
      </c>
      <c r="DP38" s="3">
        <v>1437</v>
      </c>
      <c r="DQ38" s="3">
        <v>1005</v>
      </c>
      <c r="DR38" s="3">
        <v>1583</v>
      </c>
      <c r="DS38" s="3">
        <v>1425</v>
      </c>
      <c r="DT38" s="3">
        <v>6123</v>
      </c>
      <c r="DU38" s="3">
        <v>6902</v>
      </c>
      <c r="DV38" s="3">
        <v>2738</v>
      </c>
      <c r="DW38" s="3">
        <v>2556</v>
      </c>
      <c r="DX38" s="3">
        <v>1750</v>
      </c>
      <c r="DY38" s="3">
        <v>1658</v>
      </c>
      <c r="DZ38" s="3">
        <v>6903</v>
      </c>
      <c r="EA38" s="3">
        <v>7474</v>
      </c>
      <c r="EB38" s="3">
        <v>844</v>
      </c>
      <c r="EC38" s="3">
        <v>980</v>
      </c>
      <c r="ED38" s="3">
        <v>1972</v>
      </c>
      <c r="EE38" s="3">
        <v>2314</v>
      </c>
      <c r="EF38" s="3">
        <v>1558</v>
      </c>
      <c r="EG38" s="3">
        <v>1508</v>
      </c>
      <c r="EH38" s="3">
        <v>4055</v>
      </c>
      <c r="EI38" s="3">
        <v>4048</v>
      </c>
      <c r="EJ38" s="3">
        <v>1236</v>
      </c>
      <c r="EK38" s="3">
        <v>1298</v>
      </c>
      <c r="EL38" s="3">
        <v>1923</v>
      </c>
      <c r="EM38" s="3">
        <v>2162</v>
      </c>
      <c r="EN38" s="3">
        <v>740</v>
      </c>
      <c r="EO38" s="3">
        <v>796</v>
      </c>
      <c r="EP38" s="3">
        <v>99</v>
      </c>
      <c r="EQ38" s="3">
        <v>42</v>
      </c>
      <c r="ER38" s="3">
        <v>548</v>
      </c>
      <c r="ES38" s="3">
        <v>596</v>
      </c>
      <c r="ET38" s="3">
        <v>16954</v>
      </c>
      <c r="EU38" s="3">
        <v>11717</v>
      </c>
      <c r="EV38" s="3">
        <v>2826</v>
      </c>
      <c r="EW38" s="3">
        <v>2118</v>
      </c>
      <c r="EX38" s="3">
        <v>10343</v>
      </c>
      <c r="EY38" s="3">
        <v>10268</v>
      </c>
      <c r="EZ38" s="3">
        <v>2504</v>
      </c>
      <c r="FA38" s="3">
        <v>2084</v>
      </c>
      <c r="FB38" s="3">
        <v>1364</v>
      </c>
      <c r="FC38" s="3">
        <v>1130</v>
      </c>
      <c r="FD38" s="3">
        <v>3996</v>
      </c>
      <c r="FE38" s="3">
        <v>3196</v>
      </c>
      <c r="FF38" s="3">
        <v>2318</v>
      </c>
      <c r="FG38" s="3">
        <v>2081</v>
      </c>
      <c r="FH38" s="3">
        <v>2289</v>
      </c>
      <c r="FI38" s="3">
        <v>1307</v>
      </c>
      <c r="FJ38" s="3">
        <v>4535</v>
      </c>
      <c r="FK38" s="3">
        <v>4636</v>
      </c>
      <c r="FL38" s="3">
        <v>1755</v>
      </c>
      <c r="FM38" s="3">
        <v>1714</v>
      </c>
      <c r="FN38" s="3">
        <v>4673</v>
      </c>
      <c r="FO38" s="3">
        <v>4966</v>
      </c>
      <c r="FP38" s="3">
        <v>7101</v>
      </c>
      <c r="FQ38" s="3">
        <v>7137</v>
      </c>
      <c r="FR38" s="3">
        <v>2570</v>
      </c>
      <c r="FS38" s="3">
        <v>2976</v>
      </c>
      <c r="FT38" s="3">
        <v>3484</v>
      </c>
      <c r="FU38" s="3">
        <v>3722</v>
      </c>
      <c r="FV38" s="3">
        <v>6360</v>
      </c>
      <c r="FW38" s="3">
        <v>6430</v>
      </c>
      <c r="FX38" s="3">
        <v>2360</v>
      </c>
      <c r="FY38" s="3">
        <v>2483</v>
      </c>
      <c r="FZ38" s="3">
        <v>3282</v>
      </c>
      <c r="GA38" s="3">
        <v>3311</v>
      </c>
      <c r="GB38" s="3">
        <v>3072</v>
      </c>
      <c r="GC38" s="3">
        <v>3087</v>
      </c>
      <c r="GD38" s="3">
        <v>2872</v>
      </c>
      <c r="GE38" s="3">
        <v>2871</v>
      </c>
      <c r="GF38" s="3">
        <v>477</v>
      </c>
      <c r="GG38" s="3">
        <v>526</v>
      </c>
      <c r="GH38" s="3">
        <v>8796</v>
      </c>
      <c r="GI38" s="3">
        <v>5744</v>
      </c>
      <c r="GJ38" s="3">
        <v>3657</v>
      </c>
      <c r="GK38" s="3">
        <v>4467</v>
      </c>
      <c r="GL38" s="3">
        <v>368</v>
      </c>
      <c r="GM38" s="3">
        <v>236</v>
      </c>
      <c r="GN38" s="3">
        <v>7151</v>
      </c>
      <c r="GO38" s="3">
        <v>7617</v>
      </c>
      <c r="GP38" s="3">
        <v>1659</v>
      </c>
      <c r="GQ38" s="3">
        <v>1677</v>
      </c>
      <c r="GR38" s="3">
        <v>13221</v>
      </c>
      <c r="GS38" s="3">
        <v>14877</v>
      </c>
      <c r="GT38" s="3">
        <v>6707</v>
      </c>
      <c r="GU38" s="3">
        <v>5675</v>
      </c>
      <c r="GV38" s="3">
        <v>16139</v>
      </c>
      <c r="GW38" s="3">
        <v>16236</v>
      </c>
      <c r="GX38" s="3">
        <v>1580</v>
      </c>
      <c r="GY38" s="3">
        <v>1539</v>
      </c>
      <c r="GZ38" s="3">
        <v>2200</v>
      </c>
      <c r="HA38" s="3">
        <v>2204</v>
      </c>
      <c r="HB38" s="3">
        <v>203</v>
      </c>
      <c r="HC38" s="3">
        <v>179</v>
      </c>
      <c r="HD38" s="3">
        <v>626</v>
      </c>
      <c r="HE38" s="3">
        <v>873</v>
      </c>
      <c r="HF38" s="3">
        <v>1610</v>
      </c>
      <c r="HG38" s="3">
        <v>1556</v>
      </c>
      <c r="HH38" s="3">
        <v>862</v>
      </c>
      <c r="HI38" s="3">
        <v>886</v>
      </c>
      <c r="HJ38" s="3">
        <v>3526</v>
      </c>
      <c r="HK38" s="3">
        <v>3724</v>
      </c>
      <c r="HL38" s="3">
        <v>1019</v>
      </c>
      <c r="HM38" s="3">
        <v>1053</v>
      </c>
      <c r="HN38" s="3">
        <v>928</v>
      </c>
      <c r="HO38" s="3">
        <v>896</v>
      </c>
      <c r="HP38" s="3">
        <v>65636</v>
      </c>
      <c r="HQ38" s="3">
        <v>66575</v>
      </c>
      <c r="HR38" s="3">
        <v>9233</v>
      </c>
      <c r="HS38" s="3">
        <v>9868</v>
      </c>
    </row>
    <row r="39" spans="1:229">
      <c r="A39" s="2" t="s">
        <v>40</v>
      </c>
      <c r="B39" s="3">
        <v>12486</v>
      </c>
      <c r="C39" s="3">
        <v>9524</v>
      </c>
      <c r="D39" s="3">
        <v>7704</v>
      </c>
      <c r="E39" s="3">
        <v>6740</v>
      </c>
      <c r="F39" s="3">
        <v>3029</v>
      </c>
      <c r="G39" s="3">
        <v>4571</v>
      </c>
      <c r="H39" s="3">
        <v>330</v>
      </c>
      <c r="I39" s="3">
        <v>692</v>
      </c>
      <c r="J39" s="3">
        <v>11693</v>
      </c>
      <c r="K39" s="3">
        <v>10834</v>
      </c>
      <c r="L39" s="3">
        <v>8589</v>
      </c>
      <c r="M39" s="3">
        <v>8973</v>
      </c>
      <c r="N39" s="3">
        <v>10310</v>
      </c>
      <c r="O39" s="3">
        <v>10142</v>
      </c>
      <c r="P39" s="3">
        <v>6492</v>
      </c>
      <c r="Q39" s="3">
        <v>6617</v>
      </c>
      <c r="R39" s="3">
        <v>14789</v>
      </c>
      <c r="S39" s="3">
        <v>13678</v>
      </c>
      <c r="T39" s="3">
        <v>4221</v>
      </c>
      <c r="U39" s="3">
        <v>4715</v>
      </c>
      <c r="V39" s="3">
        <v>4552</v>
      </c>
      <c r="W39" s="3">
        <v>3256</v>
      </c>
      <c r="X39" s="3">
        <v>2123</v>
      </c>
      <c r="Y39" s="3">
        <v>2294</v>
      </c>
      <c r="Z39" s="3">
        <v>4066</v>
      </c>
      <c r="AA39" s="3">
        <v>3332</v>
      </c>
      <c r="AB39" s="3">
        <v>2670</v>
      </c>
      <c r="AC39" s="3">
        <v>2255</v>
      </c>
      <c r="AD39" s="3">
        <v>3845</v>
      </c>
      <c r="AE39" s="3">
        <v>3357</v>
      </c>
      <c r="AF39" s="3">
        <v>3473</v>
      </c>
      <c r="AG39" s="3">
        <v>2272</v>
      </c>
      <c r="AH39" s="3">
        <v>6711</v>
      </c>
      <c r="AI39" s="3">
        <v>6543</v>
      </c>
      <c r="AJ39" s="3">
        <v>2382</v>
      </c>
      <c r="AK39" s="3">
        <v>3207</v>
      </c>
      <c r="AL39" s="3">
        <v>4775</v>
      </c>
      <c r="AM39" s="3">
        <v>4718</v>
      </c>
      <c r="AN39" s="3">
        <v>2074</v>
      </c>
      <c r="AO39" s="3">
        <v>1790</v>
      </c>
      <c r="AP39" s="3">
        <v>5144</v>
      </c>
      <c r="AQ39" s="3">
        <v>5181</v>
      </c>
      <c r="AR39" s="3">
        <v>2288</v>
      </c>
      <c r="AS39" s="3">
        <v>2110</v>
      </c>
      <c r="AT39" s="3">
        <v>12282</v>
      </c>
      <c r="AU39" s="3">
        <v>11501</v>
      </c>
      <c r="AV39" s="3">
        <v>8867</v>
      </c>
      <c r="AW39" s="3">
        <v>7680</v>
      </c>
      <c r="AX39" s="3">
        <v>13553</v>
      </c>
      <c r="AY39" s="3">
        <v>19532</v>
      </c>
      <c r="AZ39" s="3">
        <v>11273</v>
      </c>
      <c r="BA39" s="3">
        <v>15401</v>
      </c>
      <c r="BB39" s="3">
        <v>7653</v>
      </c>
      <c r="BC39" s="3">
        <v>7232</v>
      </c>
      <c r="BD39" s="3">
        <v>7781</v>
      </c>
      <c r="BE39" s="3">
        <v>8090</v>
      </c>
      <c r="BF39" s="3">
        <v>11356</v>
      </c>
      <c r="BG39" s="3">
        <v>10155</v>
      </c>
      <c r="BH39" s="3">
        <v>4431</v>
      </c>
      <c r="BI39" s="3">
        <v>4578</v>
      </c>
      <c r="BJ39" s="3">
        <v>9771</v>
      </c>
      <c r="BK39" s="3">
        <v>14033</v>
      </c>
      <c r="BL39" s="3">
        <v>4242</v>
      </c>
      <c r="BM39" s="3">
        <v>4517</v>
      </c>
      <c r="BN39" s="3">
        <v>9004</v>
      </c>
      <c r="BO39" s="3">
        <v>7791</v>
      </c>
      <c r="BP39" s="3">
        <v>2968</v>
      </c>
      <c r="BQ39" s="3">
        <v>2626</v>
      </c>
      <c r="BR39" s="3">
        <v>6652</v>
      </c>
      <c r="BS39" s="3">
        <v>7130</v>
      </c>
      <c r="BT39" s="3">
        <v>5204</v>
      </c>
      <c r="BU39" s="3">
        <v>4256</v>
      </c>
      <c r="BV39" s="3">
        <v>18232</v>
      </c>
      <c r="BW39" s="3">
        <v>16785</v>
      </c>
      <c r="BX39" s="3">
        <v>5314</v>
      </c>
      <c r="BY39" s="3">
        <v>5627</v>
      </c>
      <c r="BZ39" s="3">
        <v>2672</v>
      </c>
      <c r="CA39" s="3">
        <v>2535</v>
      </c>
      <c r="CB39" s="3">
        <v>3335</v>
      </c>
      <c r="CC39" s="3">
        <v>4574</v>
      </c>
      <c r="CD39" s="3">
        <v>16492</v>
      </c>
      <c r="CE39" s="3">
        <v>18934</v>
      </c>
      <c r="CF39" s="3">
        <v>12148</v>
      </c>
      <c r="CG39" s="3">
        <v>15222</v>
      </c>
      <c r="CH39" s="3">
        <v>5118</v>
      </c>
      <c r="CI39" s="3">
        <v>5272</v>
      </c>
      <c r="CJ39" s="3">
        <v>1776</v>
      </c>
      <c r="CK39" s="3">
        <v>2855</v>
      </c>
      <c r="CL39" s="3">
        <v>8280</v>
      </c>
      <c r="CM39" s="3">
        <v>9082</v>
      </c>
      <c r="CN39" s="3">
        <v>6142</v>
      </c>
      <c r="CO39" s="3">
        <v>6504</v>
      </c>
      <c r="CP39" s="3">
        <v>14645</v>
      </c>
      <c r="CQ39" s="3">
        <v>13482</v>
      </c>
      <c r="CR39" s="3">
        <v>9448</v>
      </c>
      <c r="CS39" s="3">
        <v>8772</v>
      </c>
      <c r="CT39" s="3">
        <v>17432</v>
      </c>
      <c r="CU39" s="3">
        <v>16653</v>
      </c>
      <c r="CV39" s="3">
        <v>9482</v>
      </c>
      <c r="CW39" s="3">
        <v>10641</v>
      </c>
      <c r="CX39" s="3">
        <v>3392</v>
      </c>
      <c r="CY39" s="3">
        <v>2571</v>
      </c>
      <c r="CZ39" s="3">
        <v>1695</v>
      </c>
      <c r="DA39" s="3">
        <v>1215</v>
      </c>
      <c r="DB39" s="3">
        <v>6650</v>
      </c>
      <c r="DC39" s="3">
        <v>5932</v>
      </c>
      <c r="DD39" s="3">
        <v>1562</v>
      </c>
      <c r="DE39" s="3">
        <v>1598</v>
      </c>
      <c r="DF39" s="3">
        <v>12995</v>
      </c>
      <c r="DG39" s="3">
        <v>13484</v>
      </c>
      <c r="DH39" s="3">
        <v>6342</v>
      </c>
      <c r="DI39" s="3">
        <v>5770</v>
      </c>
      <c r="DJ39" s="3">
        <v>2843</v>
      </c>
      <c r="DK39" s="3">
        <v>3428</v>
      </c>
      <c r="DL39" s="3">
        <v>494</v>
      </c>
      <c r="DM39" s="3">
        <v>678</v>
      </c>
      <c r="DN39" s="3">
        <v>11165</v>
      </c>
      <c r="DO39" s="3">
        <v>12898</v>
      </c>
      <c r="DP39" s="3">
        <v>2249</v>
      </c>
      <c r="DQ39" s="3">
        <v>1265</v>
      </c>
      <c r="DR39" s="3">
        <v>1998</v>
      </c>
      <c r="DS39" s="3">
        <v>1769</v>
      </c>
      <c r="DT39" s="3">
        <v>7835</v>
      </c>
      <c r="DU39" s="3">
        <v>10280</v>
      </c>
      <c r="DV39" s="3">
        <v>3780</v>
      </c>
      <c r="DW39" s="3">
        <v>3786</v>
      </c>
      <c r="DX39" s="3">
        <v>1738</v>
      </c>
      <c r="DY39" s="3">
        <v>1878</v>
      </c>
      <c r="DZ39" s="3">
        <v>8105</v>
      </c>
      <c r="EA39" s="3">
        <v>9328</v>
      </c>
      <c r="EB39" s="3">
        <v>980</v>
      </c>
      <c r="EC39" s="3">
        <v>1049</v>
      </c>
      <c r="ED39" s="3">
        <v>1896</v>
      </c>
      <c r="EE39" s="3">
        <v>2337</v>
      </c>
      <c r="EF39" s="3">
        <v>1050</v>
      </c>
      <c r="EG39" s="3">
        <v>1461</v>
      </c>
      <c r="EH39" s="3">
        <v>3948</v>
      </c>
      <c r="EI39" s="3">
        <v>4120</v>
      </c>
      <c r="EJ39" s="3">
        <v>1803</v>
      </c>
      <c r="EK39" s="3">
        <v>2012</v>
      </c>
      <c r="EL39" s="3">
        <v>2224</v>
      </c>
      <c r="EM39" s="3">
        <v>2369</v>
      </c>
      <c r="EN39" s="3">
        <v>1359</v>
      </c>
      <c r="EO39" s="3">
        <v>1691</v>
      </c>
      <c r="EP39" s="3">
        <v>192</v>
      </c>
      <c r="EQ39" s="3">
        <v>158</v>
      </c>
      <c r="ER39" s="3">
        <v>572</v>
      </c>
      <c r="ES39" s="3">
        <v>779</v>
      </c>
      <c r="ET39" s="3">
        <v>12789</v>
      </c>
      <c r="EU39" s="3">
        <v>10259</v>
      </c>
      <c r="EV39" s="3">
        <v>2098</v>
      </c>
      <c r="EW39" s="3">
        <v>2099</v>
      </c>
      <c r="EX39" s="3">
        <v>9664</v>
      </c>
      <c r="EY39" s="3">
        <v>9736</v>
      </c>
      <c r="EZ39" s="3">
        <v>1181</v>
      </c>
      <c r="FA39" s="3">
        <v>1535</v>
      </c>
      <c r="FB39" s="3">
        <v>650</v>
      </c>
      <c r="FC39" s="3">
        <v>524</v>
      </c>
      <c r="FD39" s="3">
        <v>2835</v>
      </c>
      <c r="FE39" s="3">
        <v>2918</v>
      </c>
      <c r="FF39" s="3">
        <v>1634</v>
      </c>
      <c r="FG39" s="3">
        <v>1422</v>
      </c>
      <c r="FH39" s="3">
        <v>1404</v>
      </c>
      <c r="FI39" s="3">
        <v>1245</v>
      </c>
      <c r="FJ39" s="3">
        <v>4317</v>
      </c>
      <c r="FK39" s="3">
        <v>4420</v>
      </c>
      <c r="FL39" s="3">
        <v>1740</v>
      </c>
      <c r="FM39" s="3">
        <v>1838</v>
      </c>
      <c r="FN39" s="3">
        <v>5100</v>
      </c>
      <c r="FO39" s="3">
        <v>5042</v>
      </c>
      <c r="FP39" s="3">
        <v>6452</v>
      </c>
      <c r="FQ39" s="3">
        <v>6804</v>
      </c>
      <c r="FR39" s="3">
        <v>2588</v>
      </c>
      <c r="FS39" s="3">
        <v>2892</v>
      </c>
      <c r="FT39" s="3">
        <v>3376</v>
      </c>
      <c r="FU39" s="3">
        <v>3740</v>
      </c>
      <c r="FV39" s="3">
        <v>6732</v>
      </c>
      <c r="FW39" s="3">
        <v>6777</v>
      </c>
      <c r="FX39" s="3">
        <v>2428</v>
      </c>
      <c r="FY39" s="3">
        <v>2555</v>
      </c>
      <c r="FZ39" s="3">
        <v>3167</v>
      </c>
      <c r="GA39" s="3">
        <v>3146</v>
      </c>
      <c r="GB39" s="3">
        <v>3357</v>
      </c>
      <c r="GC39" s="3">
        <v>3230</v>
      </c>
      <c r="GD39" s="3">
        <v>3434</v>
      </c>
      <c r="GE39" s="3">
        <v>3518</v>
      </c>
      <c r="GF39" s="3">
        <v>539</v>
      </c>
      <c r="GG39" s="3">
        <v>531</v>
      </c>
      <c r="GH39" s="3">
        <v>8925</v>
      </c>
      <c r="GI39" s="3">
        <v>7188</v>
      </c>
      <c r="GJ39" s="3">
        <v>3776</v>
      </c>
      <c r="GK39" s="3">
        <v>4308</v>
      </c>
      <c r="GL39" s="3">
        <v>312</v>
      </c>
      <c r="GM39" s="3">
        <v>204</v>
      </c>
      <c r="GN39" s="3">
        <v>8212</v>
      </c>
      <c r="GO39" s="3">
        <v>9881</v>
      </c>
      <c r="GP39" s="3">
        <v>2164</v>
      </c>
      <c r="GQ39" s="3">
        <v>2024</v>
      </c>
      <c r="GR39" s="3">
        <v>15280</v>
      </c>
      <c r="GS39" s="3">
        <v>15633</v>
      </c>
      <c r="GT39" s="3">
        <v>7193</v>
      </c>
      <c r="GU39" s="3">
        <v>6106</v>
      </c>
      <c r="GV39" s="3">
        <v>16409</v>
      </c>
      <c r="GW39" s="3">
        <v>17495</v>
      </c>
      <c r="GX39" s="3">
        <v>1893</v>
      </c>
      <c r="GY39" s="3">
        <v>1797</v>
      </c>
      <c r="GZ39" s="3">
        <v>2324</v>
      </c>
      <c r="HA39" s="3">
        <v>2439</v>
      </c>
      <c r="HB39" s="3">
        <v>212</v>
      </c>
      <c r="HC39" s="3">
        <v>250</v>
      </c>
      <c r="HD39" s="3">
        <v>665</v>
      </c>
      <c r="HE39" s="3">
        <v>808</v>
      </c>
      <c r="HF39" s="3">
        <v>1794</v>
      </c>
      <c r="HG39" s="3">
        <v>1562</v>
      </c>
      <c r="HH39" s="3">
        <v>812</v>
      </c>
      <c r="HI39" s="3">
        <v>876</v>
      </c>
      <c r="HJ39" s="3">
        <v>3779</v>
      </c>
      <c r="HK39" s="3">
        <v>4349</v>
      </c>
      <c r="HL39" s="3">
        <v>905</v>
      </c>
      <c r="HM39" s="3">
        <v>951</v>
      </c>
      <c r="HN39" s="3">
        <v>875</v>
      </c>
      <c r="HO39" s="3">
        <v>842</v>
      </c>
      <c r="HP39" s="3">
        <v>65675</v>
      </c>
      <c r="HQ39" s="3">
        <v>64941</v>
      </c>
      <c r="HR39" s="3">
        <v>10545</v>
      </c>
      <c r="HS39" s="3">
        <v>10811</v>
      </c>
    </row>
    <row r="40" spans="1:229">
      <c r="A40" s="2" t="s">
        <v>41</v>
      </c>
      <c r="B40" s="3">
        <v>12658</v>
      </c>
      <c r="C40" s="3">
        <v>9588</v>
      </c>
      <c r="D40" s="3">
        <v>7793</v>
      </c>
      <c r="E40" s="3">
        <v>6838</v>
      </c>
      <c r="F40" s="3">
        <v>2999</v>
      </c>
      <c r="G40" s="3">
        <v>4830</v>
      </c>
      <c r="H40" s="3">
        <v>344</v>
      </c>
      <c r="I40" s="3">
        <v>726</v>
      </c>
      <c r="J40" s="3">
        <v>11709</v>
      </c>
      <c r="K40" s="3">
        <v>10685</v>
      </c>
      <c r="L40" s="3">
        <v>8714</v>
      </c>
      <c r="M40" s="3">
        <v>8858</v>
      </c>
      <c r="N40" s="3">
        <v>10330</v>
      </c>
      <c r="O40" s="3">
        <v>10078</v>
      </c>
      <c r="P40" s="3">
        <v>6766</v>
      </c>
      <c r="Q40" s="3">
        <v>6546</v>
      </c>
      <c r="R40" s="3">
        <v>14608</v>
      </c>
      <c r="S40" s="3">
        <v>13817</v>
      </c>
      <c r="T40" s="3">
        <v>4222</v>
      </c>
      <c r="U40" s="3">
        <v>4791</v>
      </c>
      <c r="V40" s="3">
        <v>4577</v>
      </c>
      <c r="W40" s="3">
        <v>3131</v>
      </c>
      <c r="X40" s="3">
        <v>2121</v>
      </c>
      <c r="Y40" s="3">
        <v>2262</v>
      </c>
      <c r="Z40" s="3">
        <v>4175</v>
      </c>
      <c r="AA40" s="3">
        <v>3413</v>
      </c>
      <c r="AB40" s="3">
        <v>2656</v>
      </c>
      <c r="AC40" s="3">
        <v>2214</v>
      </c>
      <c r="AD40" s="3">
        <v>3959</v>
      </c>
      <c r="AE40" s="3">
        <v>3309</v>
      </c>
      <c r="AF40" s="3">
        <v>3506</v>
      </c>
      <c r="AG40" s="3">
        <v>2255</v>
      </c>
      <c r="AH40" s="3">
        <v>6614</v>
      </c>
      <c r="AI40" s="3">
        <v>6342</v>
      </c>
      <c r="AJ40" s="3">
        <v>2583</v>
      </c>
      <c r="AK40" s="3">
        <v>3324</v>
      </c>
      <c r="AL40" s="3">
        <v>4778</v>
      </c>
      <c r="AM40" s="3">
        <v>4638</v>
      </c>
      <c r="AN40" s="3">
        <v>1961</v>
      </c>
      <c r="AO40" s="3">
        <v>1832</v>
      </c>
      <c r="AP40" s="3">
        <v>5151</v>
      </c>
      <c r="AQ40" s="3">
        <v>5170</v>
      </c>
      <c r="AR40" s="3">
        <v>2216</v>
      </c>
      <c r="AS40" s="3">
        <v>2160</v>
      </c>
      <c r="AT40" s="3">
        <v>11674</v>
      </c>
      <c r="AU40" s="3">
        <v>11345</v>
      </c>
      <c r="AV40" s="3">
        <v>8691</v>
      </c>
      <c r="AW40" s="3">
        <v>7612</v>
      </c>
      <c r="AX40" s="3">
        <v>13664</v>
      </c>
      <c r="AY40" s="3">
        <v>19610</v>
      </c>
      <c r="AZ40" s="3">
        <v>11121</v>
      </c>
      <c r="BA40" s="3">
        <v>15420</v>
      </c>
      <c r="BB40" s="3">
        <v>7929</v>
      </c>
      <c r="BC40" s="3">
        <v>7242</v>
      </c>
      <c r="BD40" s="3">
        <v>7866</v>
      </c>
      <c r="BE40" s="3">
        <v>8052</v>
      </c>
      <c r="BF40" s="3">
        <v>10886</v>
      </c>
      <c r="BG40" s="3">
        <v>10158</v>
      </c>
      <c r="BH40" s="3">
        <v>4370</v>
      </c>
      <c r="BI40" s="3">
        <v>4548</v>
      </c>
      <c r="BJ40" s="3">
        <v>9947</v>
      </c>
      <c r="BK40" s="3">
        <v>13894</v>
      </c>
      <c r="BL40" s="3">
        <v>4403</v>
      </c>
      <c r="BM40" s="3">
        <v>4416</v>
      </c>
      <c r="BN40" s="3">
        <v>8823</v>
      </c>
      <c r="BO40" s="3">
        <v>7438</v>
      </c>
      <c r="BP40" s="3">
        <v>2972</v>
      </c>
      <c r="BQ40" s="3">
        <v>2601</v>
      </c>
      <c r="BR40" s="3">
        <v>6819</v>
      </c>
      <c r="BS40" s="3">
        <v>7061</v>
      </c>
      <c r="BT40" s="3">
        <v>5140</v>
      </c>
      <c r="BU40" s="3">
        <v>4313</v>
      </c>
      <c r="BV40" s="3">
        <v>18459</v>
      </c>
      <c r="BW40" s="3">
        <v>16530</v>
      </c>
      <c r="BX40" s="3">
        <v>5232</v>
      </c>
      <c r="BY40" s="3">
        <v>5579</v>
      </c>
      <c r="BZ40" s="3">
        <v>2778</v>
      </c>
      <c r="CA40" s="3">
        <v>2470</v>
      </c>
      <c r="CB40" s="3">
        <v>3503</v>
      </c>
      <c r="CC40" s="3">
        <v>4470</v>
      </c>
      <c r="CD40" s="3">
        <v>16805</v>
      </c>
      <c r="CE40" s="3">
        <v>19294</v>
      </c>
      <c r="CF40" s="3">
        <v>12197</v>
      </c>
      <c r="CG40" s="3">
        <v>15396</v>
      </c>
      <c r="CH40" s="3">
        <v>5170</v>
      </c>
      <c r="CI40" s="3">
        <v>5537</v>
      </c>
      <c r="CJ40" s="3">
        <v>1882</v>
      </c>
      <c r="CK40" s="3">
        <v>2825</v>
      </c>
      <c r="CL40" s="3">
        <v>8498</v>
      </c>
      <c r="CM40" s="3">
        <v>8978</v>
      </c>
      <c r="CN40" s="3">
        <v>6216</v>
      </c>
      <c r="CO40" s="3">
        <v>6474</v>
      </c>
      <c r="CP40" s="3">
        <v>14472</v>
      </c>
      <c r="CQ40" s="3">
        <v>13667</v>
      </c>
      <c r="CR40" s="3">
        <v>9386</v>
      </c>
      <c r="CS40" s="3">
        <v>8920</v>
      </c>
      <c r="CT40" s="3">
        <v>17828</v>
      </c>
      <c r="CU40" s="3">
        <v>16858</v>
      </c>
      <c r="CV40" s="3">
        <v>9710</v>
      </c>
      <c r="CW40" s="3">
        <v>10532</v>
      </c>
      <c r="CX40" s="3">
        <v>3675</v>
      </c>
      <c r="CY40" s="3">
        <v>2532</v>
      </c>
      <c r="CZ40" s="3">
        <v>1652</v>
      </c>
      <c r="DA40" s="3">
        <v>1229</v>
      </c>
      <c r="DB40" s="3">
        <v>6886</v>
      </c>
      <c r="DC40" s="3">
        <v>5972</v>
      </c>
      <c r="DD40" s="3">
        <v>1653</v>
      </c>
      <c r="DE40" s="3">
        <v>1616</v>
      </c>
      <c r="DF40" s="3">
        <v>13162</v>
      </c>
      <c r="DG40" s="3">
        <v>13408</v>
      </c>
      <c r="DH40" s="3">
        <v>6396</v>
      </c>
      <c r="DI40" s="3">
        <v>5751</v>
      </c>
      <c r="DJ40" s="3">
        <v>3046</v>
      </c>
      <c r="DK40" s="3">
        <v>3453</v>
      </c>
      <c r="DL40" s="3">
        <v>524</v>
      </c>
      <c r="DM40" s="3">
        <v>696</v>
      </c>
      <c r="DN40" s="3">
        <v>11441</v>
      </c>
      <c r="DO40" s="3">
        <v>12903</v>
      </c>
      <c r="DP40" s="3">
        <v>2188</v>
      </c>
      <c r="DQ40" s="3">
        <v>1298</v>
      </c>
      <c r="DR40" s="3">
        <v>2009</v>
      </c>
      <c r="DS40" s="3">
        <v>1828</v>
      </c>
      <c r="DT40" s="3">
        <v>7989</v>
      </c>
      <c r="DU40" s="3">
        <v>10494</v>
      </c>
      <c r="DV40" s="3">
        <v>3849</v>
      </c>
      <c r="DW40" s="3">
        <v>3881</v>
      </c>
      <c r="DX40" s="3">
        <v>1781</v>
      </c>
      <c r="DY40" s="3">
        <v>1836</v>
      </c>
      <c r="DZ40" s="3">
        <v>8178</v>
      </c>
      <c r="EA40" s="3">
        <v>9258</v>
      </c>
      <c r="EB40" s="3">
        <v>908</v>
      </c>
      <c r="EC40" s="3">
        <v>1002</v>
      </c>
      <c r="ED40" s="3">
        <v>1941</v>
      </c>
      <c r="EE40" s="3">
        <v>2397</v>
      </c>
      <c r="EF40" s="3">
        <v>1066</v>
      </c>
      <c r="EG40" s="3">
        <v>1484</v>
      </c>
      <c r="EH40" s="3">
        <v>4014</v>
      </c>
      <c r="EI40" s="3">
        <v>4103</v>
      </c>
      <c r="EJ40" s="3">
        <v>1720</v>
      </c>
      <c r="EK40" s="3">
        <v>1942</v>
      </c>
      <c r="EL40" s="3">
        <v>2238</v>
      </c>
      <c r="EM40" s="3">
        <v>2450</v>
      </c>
      <c r="EN40" s="3">
        <v>1320</v>
      </c>
      <c r="EO40" s="3">
        <v>1715</v>
      </c>
      <c r="EP40" s="3">
        <v>212</v>
      </c>
      <c r="EQ40" s="3">
        <v>154</v>
      </c>
      <c r="ER40" s="3">
        <v>602</v>
      </c>
      <c r="ES40" s="3">
        <v>723</v>
      </c>
      <c r="ET40" s="3">
        <v>12863</v>
      </c>
      <c r="EU40" s="3">
        <v>10448</v>
      </c>
      <c r="EV40" s="3">
        <v>2058</v>
      </c>
      <c r="EW40" s="3">
        <v>2115</v>
      </c>
      <c r="EX40" s="3">
        <v>9366</v>
      </c>
      <c r="EY40" s="3">
        <v>9494</v>
      </c>
      <c r="EZ40" s="3">
        <v>1179</v>
      </c>
      <c r="FA40" s="3">
        <v>1521</v>
      </c>
      <c r="FB40" s="3">
        <v>646</v>
      </c>
      <c r="FC40" s="3">
        <v>545</v>
      </c>
      <c r="FD40" s="3">
        <v>2922</v>
      </c>
      <c r="FE40" s="3">
        <v>2891</v>
      </c>
      <c r="FF40" s="3">
        <v>1623</v>
      </c>
      <c r="FG40" s="3">
        <v>1499</v>
      </c>
      <c r="FH40" s="3">
        <v>1438</v>
      </c>
      <c r="FI40" s="3">
        <v>1437</v>
      </c>
      <c r="FJ40" s="3">
        <v>4179</v>
      </c>
      <c r="FK40" s="3">
        <v>4344</v>
      </c>
      <c r="FL40" s="3">
        <v>1700</v>
      </c>
      <c r="FM40" s="3">
        <v>1749</v>
      </c>
      <c r="FN40" s="3">
        <v>5036</v>
      </c>
      <c r="FO40" s="3">
        <v>5075</v>
      </c>
      <c r="FP40" s="3">
        <v>6495</v>
      </c>
      <c r="FQ40" s="3">
        <v>6674</v>
      </c>
      <c r="FR40" s="3">
        <v>2501</v>
      </c>
      <c r="FS40" s="3">
        <v>2913</v>
      </c>
      <c r="FT40" s="3">
        <v>3448</v>
      </c>
      <c r="FU40" s="3">
        <v>3735</v>
      </c>
      <c r="FV40" s="3">
        <v>6680</v>
      </c>
      <c r="FW40" s="3">
        <v>6939</v>
      </c>
      <c r="FX40" s="3">
        <v>2420</v>
      </c>
      <c r="FY40" s="3">
        <v>2560</v>
      </c>
      <c r="FZ40" s="3">
        <v>3156</v>
      </c>
      <c r="GA40" s="3">
        <v>3172</v>
      </c>
      <c r="GB40" s="3">
        <v>3368</v>
      </c>
      <c r="GC40" s="3">
        <v>3306</v>
      </c>
      <c r="GD40" s="3">
        <v>3448</v>
      </c>
      <c r="GE40" s="3">
        <v>3616</v>
      </c>
      <c r="GF40" s="3">
        <v>528</v>
      </c>
      <c r="GG40" s="3">
        <v>530</v>
      </c>
      <c r="GH40" s="3">
        <v>8992</v>
      </c>
      <c r="GI40" s="3">
        <v>7180</v>
      </c>
      <c r="GJ40" s="3">
        <v>3741</v>
      </c>
      <c r="GK40" s="3">
        <v>4292</v>
      </c>
      <c r="GL40" s="3">
        <v>286</v>
      </c>
      <c r="GM40" s="3">
        <v>237</v>
      </c>
      <c r="GN40" s="3">
        <v>8372</v>
      </c>
      <c r="GO40" s="3">
        <v>9813</v>
      </c>
      <c r="GP40" s="3">
        <v>2147</v>
      </c>
      <c r="GQ40" s="3">
        <v>2019</v>
      </c>
      <c r="GR40" s="3">
        <v>15012</v>
      </c>
      <c r="GS40" s="3">
        <v>15712</v>
      </c>
      <c r="GT40" s="3">
        <v>7311</v>
      </c>
      <c r="GU40" s="3">
        <v>6212</v>
      </c>
      <c r="GV40" s="3">
        <v>16264</v>
      </c>
      <c r="GW40" s="3">
        <v>17513</v>
      </c>
      <c r="GX40" s="3">
        <v>1827</v>
      </c>
      <c r="GY40" s="3">
        <v>1880</v>
      </c>
      <c r="GZ40" s="3">
        <v>2336</v>
      </c>
      <c r="HA40" s="3">
        <v>2454</v>
      </c>
      <c r="HB40" s="3">
        <v>212</v>
      </c>
      <c r="HC40" s="3">
        <v>232</v>
      </c>
      <c r="HD40" s="3">
        <v>670</v>
      </c>
      <c r="HE40" s="3">
        <v>862</v>
      </c>
      <c r="HF40" s="3">
        <v>1709</v>
      </c>
      <c r="HG40" s="3">
        <v>1649</v>
      </c>
      <c r="HH40" s="3">
        <v>874</v>
      </c>
      <c r="HI40" s="3">
        <v>908</v>
      </c>
      <c r="HJ40" s="3">
        <v>3820</v>
      </c>
      <c r="HK40" s="3">
        <v>4185</v>
      </c>
      <c r="HL40" s="3">
        <v>924</v>
      </c>
      <c r="HM40" s="3">
        <v>947</v>
      </c>
      <c r="HN40" s="3">
        <v>904</v>
      </c>
      <c r="HO40" s="3">
        <v>906</v>
      </c>
      <c r="HP40" s="3">
        <v>65871</v>
      </c>
      <c r="HQ40" s="3">
        <v>64953</v>
      </c>
      <c r="HR40" s="3">
        <v>10462</v>
      </c>
      <c r="HS40" s="3">
        <v>10936</v>
      </c>
    </row>
    <row r="41" spans="1:229">
      <c r="A41" s="2" t="s">
        <v>42</v>
      </c>
      <c r="B41" s="3">
        <v>9878</v>
      </c>
      <c r="C41" s="3">
        <v>9095</v>
      </c>
      <c r="D41" s="3">
        <v>5933</v>
      </c>
      <c r="E41" s="3">
        <v>6246</v>
      </c>
      <c r="F41" s="3">
        <v>2673</v>
      </c>
      <c r="G41" s="3">
        <v>3993</v>
      </c>
      <c r="H41" s="3">
        <v>285</v>
      </c>
      <c r="I41" s="3">
        <v>494</v>
      </c>
      <c r="J41" s="3">
        <v>10386</v>
      </c>
      <c r="K41" s="3">
        <v>9167</v>
      </c>
      <c r="L41" s="3">
        <v>7953</v>
      </c>
      <c r="M41" s="3">
        <v>7191</v>
      </c>
      <c r="N41" s="3">
        <v>8805</v>
      </c>
      <c r="O41" s="3">
        <v>7914</v>
      </c>
      <c r="P41" s="3">
        <v>5889</v>
      </c>
      <c r="Q41" s="3">
        <v>5472</v>
      </c>
      <c r="R41" s="3">
        <v>14108</v>
      </c>
      <c r="S41" s="3">
        <v>12567</v>
      </c>
      <c r="T41" s="3">
        <v>3654</v>
      </c>
      <c r="U41" s="3">
        <v>4055</v>
      </c>
      <c r="V41" s="3">
        <v>4065</v>
      </c>
      <c r="W41" s="3">
        <v>2996</v>
      </c>
      <c r="X41" s="3">
        <v>1892</v>
      </c>
      <c r="Y41" s="3">
        <v>2208</v>
      </c>
      <c r="Z41" s="3">
        <v>3053</v>
      </c>
      <c r="AA41" s="3">
        <v>2698</v>
      </c>
      <c r="AB41" s="3">
        <v>2129</v>
      </c>
      <c r="AC41" s="3">
        <v>1761</v>
      </c>
      <c r="AD41" s="3">
        <v>3168</v>
      </c>
      <c r="AE41" s="3">
        <v>2903</v>
      </c>
      <c r="AF41" s="3">
        <v>3696</v>
      </c>
      <c r="AG41" s="3">
        <v>1994</v>
      </c>
      <c r="AH41" s="3">
        <v>4280</v>
      </c>
      <c r="AI41" s="3">
        <v>4418</v>
      </c>
      <c r="AJ41" s="3">
        <v>1672</v>
      </c>
      <c r="AK41" s="3">
        <v>2435</v>
      </c>
      <c r="AL41" s="3">
        <v>3952</v>
      </c>
      <c r="AM41" s="3">
        <v>3761</v>
      </c>
      <c r="AN41" s="3">
        <v>1797</v>
      </c>
      <c r="AO41" s="3">
        <v>1518</v>
      </c>
      <c r="AP41" s="3">
        <v>4254</v>
      </c>
      <c r="AQ41" s="3">
        <v>3778</v>
      </c>
      <c r="AR41" s="3">
        <v>1864</v>
      </c>
      <c r="AS41" s="3">
        <v>1664</v>
      </c>
      <c r="AT41" s="3">
        <v>10865</v>
      </c>
      <c r="AU41" s="3">
        <v>11670</v>
      </c>
      <c r="AV41" s="3">
        <v>7913</v>
      </c>
      <c r="AW41" s="3">
        <v>7720</v>
      </c>
      <c r="AX41" s="3">
        <v>13685</v>
      </c>
      <c r="AY41" s="3">
        <v>17345</v>
      </c>
      <c r="AZ41" s="3">
        <v>9954</v>
      </c>
      <c r="BA41" s="3">
        <v>13030</v>
      </c>
      <c r="BB41" s="3">
        <v>8392</v>
      </c>
      <c r="BC41" s="3">
        <v>5591</v>
      </c>
      <c r="BD41" s="3">
        <v>6912</v>
      </c>
      <c r="BE41" s="3">
        <v>5626</v>
      </c>
      <c r="BF41" s="3">
        <v>9316</v>
      </c>
      <c r="BG41" s="3">
        <v>9327</v>
      </c>
      <c r="BH41" s="3">
        <v>3635</v>
      </c>
      <c r="BI41" s="3">
        <v>3592</v>
      </c>
      <c r="BJ41" s="3">
        <v>6362</v>
      </c>
      <c r="BK41" s="3">
        <v>11447</v>
      </c>
      <c r="BL41" s="3">
        <v>2540</v>
      </c>
      <c r="BM41" s="3">
        <v>3990</v>
      </c>
      <c r="BN41" s="3">
        <v>6759</v>
      </c>
      <c r="BO41" s="3">
        <v>5864</v>
      </c>
      <c r="BP41" s="3">
        <v>2157</v>
      </c>
      <c r="BQ41" s="3">
        <v>1793</v>
      </c>
      <c r="BR41" s="3">
        <v>6100</v>
      </c>
      <c r="BS41" s="3">
        <v>4718</v>
      </c>
      <c r="BT41" s="3">
        <v>3395</v>
      </c>
      <c r="BU41" s="3">
        <v>2416</v>
      </c>
      <c r="BV41" s="3">
        <v>12561</v>
      </c>
      <c r="BW41" s="3">
        <v>11619</v>
      </c>
      <c r="BX41" s="3">
        <v>3642</v>
      </c>
      <c r="BY41" s="3">
        <v>3945</v>
      </c>
      <c r="BZ41" s="3">
        <v>2502</v>
      </c>
      <c r="CA41" s="3">
        <v>2595</v>
      </c>
      <c r="CB41" s="3">
        <v>3074</v>
      </c>
      <c r="CC41" s="3">
        <v>4031</v>
      </c>
      <c r="CD41" s="3">
        <v>16523</v>
      </c>
      <c r="CE41" s="3">
        <v>15891</v>
      </c>
      <c r="CF41" s="3">
        <v>9801</v>
      </c>
      <c r="CG41" s="3">
        <v>10509</v>
      </c>
      <c r="CH41" s="3">
        <v>4808</v>
      </c>
      <c r="CI41" s="3">
        <v>6221</v>
      </c>
      <c r="CJ41" s="3">
        <v>1412</v>
      </c>
      <c r="CK41" s="3">
        <v>2853</v>
      </c>
      <c r="CL41" s="3">
        <v>6314</v>
      </c>
      <c r="CM41" s="3">
        <v>6446</v>
      </c>
      <c r="CN41" s="3">
        <v>5762</v>
      </c>
      <c r="CO41" s="3">
        <v>5170</v>
      </c>
      <c r="CP41" s="3">
        <v>10107</v>
      </c>
      <c r="CQ41" s="3">
        <v>11079</v>
      </c>
      <c r="CR41" s="3">
        <v>6942</v>
      </c>
      <c r="CS41" s="3">
        <v>8156</v>
      </c>
      <c r="CT41" s="3">
        <v>17628</v>
      </c>
      <c r="CU41" s="3">
        <v>15437</v>
      </c>
      <c r="CV41" s="3">
        <v>8247</v>
      </c>
      <c r="CW41" s="3">
        <v>8878</v>
      </c>
      <c r="CX41" s="3">
        <v>2145</v>
      </c>
      <c r="CY41" s="3">
        <v>2050</v>
      </c>
      <c r="CZ41" s="3">
        <v>1164</v>
      </c>
      <c r="DA41" s="3">
        <v>948</v>
      </c>
      <c r="DB41" s="3">
        <v>4654</v>
      </c>
      <c r="DC41" s="3">
        <v>4798</v>
      </c>
      <c r="DD41" s="3">
        <v>1127</v>
      </c>
      <c r="DE41" s="3">
        <v>1109</v>
      </c>
      <c r="DF41" s="3">
        <v>10349</v>
      </c>
      <c r="DG41" s="3">
        <v>12675</v>
      </c>
      <c r="DH41" s="3">
        <v>4460</v>
      </c>
      <c r="DI41" s="3">
        <v>4497</v>
      </c>
      <c r="DJ41" s="3">
        <v>1756</v>
      </c>
      <c r="DK41" s="3">
        <v>1864</v>
      </c>
      <c r="DL41" s="3">
        <v>334</v>
      </c>
      <c r="DM41" s="3">
        <v>354</v>
      </c>
      <c r="DN41" s="3">
        <v>9690</v>
      </c>
      <c r="DO41" s="3">
        <v>10032</v>
      </c>
      <c r="DP41" s="3">
        <v>1655</v>
      </c>
      <c r="DQ41" s="3">
        <v>1217</v>
      </c>
      <c r="DR41" s="3">
        <v>1785</v>
      </c>
      <c r="DS41" s="3">
        <v>1437</v>
      </c>
      <c r="DT41" s="3">
        <v>5741</v>
      </c>
      <c r="DU41" s="3">
        <v>7214</v>
      </c>
      <c r="DV41" s="3">
        <v>2928</v>
      </c>
      <c r="DW41" s="3">
        <v>2878</v>
      </c>
      <c r="DX41" s="3">
        <v>1401</v>
      </c>
      <c r="DY41" s="3">
        <v>1325</v>
      </c>
      <c r="DZ41" s="3">
        <v>6917</v>
      </c>
      <c r="EA41" s="3">
        <v>7392</v>
      </c>
      <c r="EB41" s="3">
        <v>762</v>
      </c>
      <c r="EC41" s="3">
        <v>718</v>
      </c>
      <c r="ED41" s="3">
        <v>1709</v>
      </c>
      <c r="EE41" s="3">
        <v>1892</v>
      </c>
      <c r="EF41" s="3">
        <v>916</v>
      </c>
      <c r="EG41" s="3">
        <v>1371</v>
      </c>
      <c r="EH41" s="3">
        <v>3542</v>
      </c>
      <c r="EI41" s="3">
        <v>3729</v>
      </c>
      <c r="EJ41" s="3">
        <v>5279</v>
      </c>
      <c r="EK41" s="3">
        <v>4276</v>
      </c>
      <c r="EL41" s="3">
        <v>4114</v>
      </c>
      <c r="EM41" s="3">
        <v>3800</v>
      </c>
      <c r="EN41" s="3">
        <v>2406</v>
      </c>
      <c r="EO41" s="3">
        <v>1762</v>
      </c>
      <c r="EP41" s="3">
        <v>82</v>
      </c>
      <c r="EQ41" s="3">
        <v>144</v>
      </c>
      <c r="ER41" s="3">
        <v>494</v>
      </c>
      <c r="ES41" s="3">
        <v>563</v>
      </c>
      <c r="ET41" s="3">
        <v>12468</v>
      </c>
      <c r="EU41" s="3">
        <v>8616</v>
      </c>
      <c r="EV41" s="3">
        <v>2379</v>
      </c>
      <c r="EW41" s="3">
        <v>2597</v>
      </c>
      <c r="EX41" s="3">
        <v>8213</v>
      </c>
      <c r="EY41" s="3">
        <v>7865</v>
      </c>
      <c r="EZ41" s="3">
        <v>1058</v>
      </c>
      <c r="FA41" s="3">
        <v>933</v>
      </c>
      <c r="FB41" s="3">
        <v>581</v>
      </c>
      <c r="FC41" s="3">
        <v>286</v>
      </c>
      <c r="FD41" s="3">
        <v>2754</v>
      </c>
      <c r="FE41" s="3">
        <v>2241</v>
      </c>
      <c r="FF41" s="3">
        <v>1578</v>
      </c>
      <c r="FG41" s="3">
        <v>1319</v>
      </c>
      <c r="FH41" s="3">
        <v>1234</v>
      </c>
      <c r="FI41" s="3">
        <v>1170</v>
      </c>
      <c r="FJ41" s="3">
        <v>3098</v>
      </c>
      <c r="FK41" s="3">
        <v>3159</v>
      </c>
      <c r="FL41" s="3">
        <v>1246</v>
      </c>
      <c r="FM41" s="3">
        <v>1282</v>
      </c>
      <c r="FN41" s="3">
        <v>3688</v>
      </c>
      <c r="FO41" s="3">
        <v>3624</v>
      </c>
      <c r="FP41" s="3">
        <v>4964</v>
      </c>
      <c r="FQ41" s="3">
        <v>5040</v>
      </c>
      <c r="FR41" s="3">
        <v>3180</v>
      </c>
      <c r="FS41" s="3">
        <v>3419</v>
      </c>
      <c r="FT41" s="3">
        <v>4067</v>
      </c>
      <c r="FU41" s="3">
        <v>4216</v>
      </c>
      <c r="FV41" s="3">
        <v>6291</v>
      </c>
      <c r="FW41" s="3">
        <v>6458</v>
      </c>
      <c r="FX41" s="3">
        <v>1862</v>
      </c>
      <c r="FY41" s="3">
        <v>1824</v>
      </c>
      <c r="FZ41" s="3">
        <v>2787</v>
      </c>
      <c r="GA41" s="3">
        <v>2656</v>
      </c>
      <c r="GB41" s="3">
        <v>2564</v>
      </c>
      <c r="GC41" s="3">
        <v>2904</v>
      </c>
      <c r="GD41" s="3">
        <v>2796</v>
      </c>
      <c r="GE41" s="3">
        <v>2748</v>
      </c>
      <c r="GF41" s="3">
        <v>392</v>
      </c>
      <c r="GG41" s="3">
        <v>461</v>
      </c>
      <c r="GH41" s="3">
        <v>7379</v>
      </c>
      <c r="GI41" s="3">
        <v>5232</v>
      </c>
      <c r="GJ41" s="3">
        <v>3257</v>
      </c>
      <c r="GK41" s="3">
        <v>3774</v>
      </c>
      <c r="GL41" s="3">
        <v>232</v>
      </c>
      <c r="GM41" s="3">
        <v>210</v>
      </c>
      <c r="GN41" s="3">
        <v>6918</v>
      </c>
      <c r="GO41" s="3">
        <v>8436</v>
      </c>
      <c r="GP41" s="3">
        <v>1680</v>
      </c>
      <c r="GQ41" s="3">
        <v>1906</v>
      </c>
      <c r="GR41" s="3">
        <v>12659</v>
      </c>
      <c r="GS41" s="3">
        <v>12824</v>
      </c>
      <c r="GT41" s="3">
        <v>5904</v>
      </c>
      <c r="GU41" s="3">
        <v>4313</v>
      </c>
      <c r="GV41" s="3">
        <v>15615</v>
      </c>
      <c r="GW41" s="3">
        <v>15756</v>
      </c>
      <c r="GX41" s="3">
        <v>1206</v>
      </c>
      <c r="GY41" s="3">
        <v>1126</v>
      </c>
      <c r="GZ41" s="3">
        <v>1650</v>
      </c>
      <c r="HA41" s="3">
        <v>1692</v>
      </c>
      <c r="HB41" s="3">
        <v>249</v>
      </c>
      <c r="HC41" s="3">
        <v>273</v>
      </c>
      <c r="HD41" s="3">
        <v>600</v>
      </c>
      <c r="HE41" s="3">
        <v>851</v>
      </c>
      <c r="HF41" s="3">
        <v>1259</v>
      </c>
      <c r="HG41" s="3">
        <v>1288</v>
      </c>
      <c r="HH41" s="3">
        <v>627</v>
      </c>
      <c r="HI41" s="3">
        <v>724</v>
      </c>
      <c r="HJ41" s="3">
        <v>2727</v>
      </c>
      <c r="HK41" s="3">
        <v>2872</v>
      </c>
      <c r="HL41" s="3">
        <v>636</v>
      </c>
      <c r="HM41" s="3">
        <v>729</v>
      </c>
      <c r="HN41" s="3">
        <v>700</v>
      </c>
      <c r="HO41" s="3">
        <v>665</v>
      </c>
      <c r="HP41" s="3">
        <v>39826</v>
      </c>
      <c r="HQ41" s="3">
        <v>39610</v>
      </c>
      <c r="HR41" s="3">
        <v>7365</v>
      </c>
      <c r="HS41" s="3">
        <v>7871</v>
      </c>
    </row>
    <row r="42" spans="1:229">
      <c r="A42" s="2" t="s">
        <v>43</v>
      </c>
      <c r="B42" s="3">
        <v>9558</v>
      </c>
      <c r="C42" s="3">
        <v>9128</v>
      </c>
      <c r="D42" s="3">
        <v>5801</v>
      </c>
      <c r="E42" s="3">
        <v>6281</v>
      </c>
      <c r="F42" s="3">
        <v>2664</v>
      </c>
      <c r="G42" s="3">
        <v>3958</v>
      </c>
      <c r="H42" s="3">
        <v>288</v>
      </c>
      <c r="I42" s="3">
        <v>456</v>
      </c>
      <c r="J42" s="3">
        <v>10143</v>
      </c>
      <c r="K42" s="3">
        <v>9171</v>
      </c>
      <c r="L42" s="3">
        <v>8025</v>
      </c>
      <c r="M42" s="3">
        <v>7032</v>
      </c>
      <c r="N42" s="3">
        <v>8764</v>
      </c>
      <c r="O42" s="3">
        <v>7824</v>
      </c>
      <c r="P42" s="3">
        <v>6030</v>
      </c>
      <c r="Q42" s="3">
        <v>5577</v>
      </c>
      <c r="R42" s="3">
        <v>13886</v>
      </c>
      <c r="S42" s="3">
        <v>12227</v>
      </c>
      <c r="T42" s="3">
        <v>3732</v>
      </c>
      <c r="U42" s="3">
        <v>4190</v>
      </c>
      <c r="V42" s="3">
        <v>4014</v>
      </c>
      <c r="W42" s="3">
        <v>3076</v>
      </c>
      <c r="X42" s="3">
        <v>1865</v>
      </c>
      <c r="Y42" s="3">
        <v>2112</v>
      </c>
      <c r="Z42" s="3">
        <v>2982</v>
      </c>
      <c r="AA42" s="3">
        <v>2666</v>
      </c>
      <c r="AB42" s="3">
        <v>2112</v>
      </c>
      <c r="AC42" s="3">
        <v>1816</v>
      </c>
      <c r="AD42" s="3">
        <v>3213</v>
      </c>
      <c r="AE42" s="3">
        <v>2900</v>
      </c>
      <c r="AF42" s="3">
        <v>3849</v>
      </c>
      <c r="AG42" s="3">
        <v>1995</v>
      </c>
      <c r="AH42" s="3">
        <v>4224</v>
      </c>
      <c r="AI42" s="3">
        <v>4566</v>
      </c>
      <c r="AJ42" s="3">
        <v>1629</v>
      </c>
      <c r="AK42" s="3">
        <v>2326</v>
      </c>
      <c r="AL42" s="3">
        <v>3987</v>
      </c>
      <c r="AM42" s="3">
        <v>3766</v>
      </c>
      <c r="AN42" s="3">
        <v>1824</v>
      </c>
      <c r="AO42" s="3">
        <v>1596</v>
      </c>
      <c r="AP42" s="3">
        <v>4230</v>
      </c>
      <c r="AQ42" s="3">
        <v>3801</v>
      </c>
      <c r="AR42" s="3">
        <v>1846</v>
      </c>
      <c r="AS42" s="3">
        <v>1565</v>
      </c>
      <c r="AT42" s="3">
        <v>10744</v>
      </c>
      <c r="AU42" s="3">
        <v>11549</v>
      </c>
      <c r="AV42" s="3">
        <v>7889</v>
      </c>
      <c r="AW42" s="3">
        <v>7792</v>
      </c>
      <c r="AX42" s="3">
        <v>13679</v>
      </c>
      <c r="AY42" s="3">
        <v>17088</v>
      </c>
      <c r="AZ42" s="3">
        <v>9687</v>
      </c>
      <c r="BA42" s="3">
        <v>13059</v>
      </c>
      <c r="BB42" s="3">
        <v>8196</v>
      </c>
      <c r="BC42" s="3">
        <v>5448</v>
      </c>
      <c r="BD42" s="3">
        <v>6918</v>
      </c>
      <c r="BE42" s="3">
        <v>5553</v>
      </c>
      <c r="BF42" s="3">
        <v>9387</v>
      </c>
      <c r="BG42" s="3">
        <v>9029</v>
      </c>
      <c r="BH42" s="3">
        <v>3681</v>
      </c>
      <c r="BI42" s="3">
        <v>3696</v>
      </c>
      <c r="BJ42" s="3">
        <v>6136</v>
      </c>
      <c r="BK42" s="3">
        <v>11692</v>
      </c>
      <c r="BL42" s="3">
        <v>2586</v>
      </c>
      <c r="BM42" s="3">
        <v>4190</v>
      </c>
      <c r="BN42" s="3">
        <v>6688</v>
      </c>
      <c r="BO42" s="3">
        <v>5666</v>
      </c>
      <c r="BP42" s="3">
        <v>2284</v>
      </c>
      <c r="BQ42" s="3">
        <v>1792</v>
      </c>
      <c r="BR42" s="3">
        <v>5967</v>
      </c>
      <c r="BS42" s="3">
        <v>4563</v>
      </c>
      <c r="BT42" s="3">
        <v>3530</v>
      </c>
      <c r="BU42" s="3">
        <v>2414</v>
      </c>
      <c r="BV42" s="3">
        <v>12753</v>
      </c>
      <c r="BW42" s="3">
        <v>11691</v>
      </c>
      <c r="BX42" s="3">
        <v>3569</v>
      </c>
      <c r="BY42" s="3">
        <v>3855</v>
      </c>
      <c r="BZ42" s="3">
        <v>2459</v>
      </c>
      <c r="CA42" s="3">
        <v>2667</v>
      </c>
      <c r="CB42" s="3">
        <v>3053</v>
      </c>
      <c r="CC42" s="3">
        <v>4101</v>
      </c>
      <c r="CD42" s="3">
        <v>17088</v>
      </c>
      <c r="CE42" s="3">
        <v>15717</v>
      </c>
      <c r="CF42" s="3">
        <v>10083</v>
      </c>
      <c r="CG42" s="3">
        <v>10530</v>
      </c>
      <c r="CH42" s="3">
        <v>4679</v>
      </c>
      <c r="CI42" s="3">
        <v>6113</v>
      </c>
      <c r="CJ42" s="3">
        <v>1410</v>
      </c>
      <c r="CK42" s="3">
        <v>2798</v>
      </c>
      <c r="CL42" s="3">
        <v>6462</v>
      </c>
      <c r="CM42" s="3">
        <v>6656</v>
      </c>
      <c r="CN42" s="3">
        <v>5646</v>
      </c>
      <c r="CO42" s="3">
        <v>5225</v>
      </c>
      <c r="CP42" s="3">
        <v>10592</v>
      </c>
      <c r="CQ42" s="3">
        <v>11296</v>
      </c>
      <c r="CR42" s="3">
        <v>6935</v>
      </c>
      <c r="CS42" s="3">
        <v>8428</v>
      </c>
      <c r="CT42" s="3">
        <v>17181</v>
      </c>
      <c r="CU42" s="3">
        <v>15222</v>
      </c>
      <c r="CV42" s="3">
        <v>8129</v>
      </c>
      <c r="CW42" s="3">
        <v>8908</v>
      </c>
      <c r="CX42" s="3">
        <v>2157</v>
      </c>
      <c r="CY42" s="3">
        <v>2040</v>
      </c>
      <c r="CZ42" s="3">
        <v>1185</v>
      </c>
      <c r="DA42" s="3">
        <v>960</v>
      </c>
      <c r="DB42" s="3">
        <v>4662</v>
      </c>
      <c r="DC42" s="3">
        <v>4779</v>
      </c>
      <c r="DD42" s="3">
        <v>1121</v>
      </c>
      <c r="DE42" s="3">
        <v>1112</v>
      </c>
      <c r="DF42" s="3">
        <v>10227</v>
      </c>
      <c r="DG42" s="3">
        <v>12686</v>
      </c>
      <c r="DH42" s="3">
        <v>4676</v>
      </c>
      <c r="DI42" s="3">
        <v>4754</v>
      </c>
      <c r="DJ42" s="3">
        <v>1642</v>
      </c>
      <c r="DK42" s="3">
        <v>1850</v>
      </c>
      <c r="DL42" s="3">
        <v>311</v>
      </c>
      <c r="DM42" s="3">
        <v>377</v>
      </c>
      <c r="DN42" s="3">
        <v>9789</v>
      </c>
      <c r="DO42" s="3">
        <v>9995</v>
      </c>
      <c r="DP42" s="3">
        <v>1710</v>
      </c>
      <c r="DQ42" s="3">
        <v>1253</v>
      </c>
      <c r="DR42" s="3">
        <v>1736</v>
      </c>
      <c r="DS42" s="3">
        <v>1584</v>
      </c>
      <c r="DT42" s="3">
        <v>5638</v>
      </c>
      <c r="DU42" s="3">
        <v>7180</v>
      </c>
      <c r="DV42" s="3">
        <v>2991</v>
      </c>
      <c r="DW42" s="3">
        <v>2964</v>
      </c>
      <c r="DX42" s="3">
        <v>1388</v>
      </c>
      <c r="DY42" s="3">
        <v>1322</v>
      </c>
      <c r="DZ42" s="3">
        <v>7089</v>
      </c>
      <c r="EA42" s="3">
        <v>7578</v>
      </c>
      <c r="EB42" s="3">
        <v>776</v>
      </c>
      <c r="EC42" s="3">
        <v>706</v>
      </c>
      <c r="ED42" s="3">
        <v>1685</v>
      </c>
      <c r="EE42" s="3">
        <v>1892</v>
      </c>
      <c r="EF42" s="3">
        <v>981</v>
      </c>
      <c r="EG42" s="3">
        <v>1376</v>
      </c>
      <c r="EH42" s="3">
        <v>3552</v>
      </c>
      <c r="EI42" s="3">
        <v>3774</v>
      </c>
      <c r="EJ42" s="3">
        <v>5343</v>
      </c>
      <c r="EK42" s="3">
        <v>4314</v>
      </c>
      <c r="EL42" s="3">
        <v>4198</v>
      </c>
      <c r="EM42" s="3">
        <v>3710</v>
      </c>
      <c r="EN42" s="3">
        <v>2340</v>
      </c>
      <c r="EO42" s="3">
        <v>1743</v>
      </c>
      <c r="EP42" s="3">
        <v>99</v>
      </c>
      <c r="EQ42" s="3">
        <v>108</v>
      </c>
      <c r="ER42" s="3">
        <v>490</v>
      </c>
      <c r="ES42" s="3">
        <v>585</v>
      </c>
      <c r="ET42" s="3">
        <v>12573</v>
      </c>
      <c r="EU42" s="3">
        <v>8714</v>
      </c>
      <c r="EV42" s="3">
        <v>2429</v>
      </c>
      <c r="EW42" s="3">
        <v>2591</v>
      </c>
      <c r="EX42" s="3">
        <v>8087</v>
      </c>
      <c r="EY42" s="3">
        <v>8118</v>
      </c>
      <c r="EZ42" s="3">
        <v>1035</v>
      </c>
      <c r="FA42" s="3">
        <v>939</v>
      </c>
      <c r="FB42" s="3">
        <v>452</v>
      </c>
      <c r="FC42" s="3">
        <v>261</v>
      </c>
      <c r="FD42" s="3">
        <v>2775</v>
      </c>
      <c r="FE42" s="3">
        <v>2428</v>
      </c>
      <c r="FF42" s="3">
        <v>1612</v>
      </c>
      <c r="FG42" s="3">
        <v>1305</v>
      </c>
      <c r="FH42" s="3">
        <v>1226</v>
      </c>
      <c r="FI42" s="3">
        <v>1232</v>
      </c>
      <c r="FJ42" s="3">
        <v>3136</v>
      </c>
      <c r="FK42" s="3">
        <v>3076</v>
      </c>
      <c r="FL42" s="3">
        <v>1256</v>
      </c>
      <c r="FM42" s="3">
        <v>1271</v>
      </c>
      <c r="FN42" s="3">
        <v>3731</v>
      </c>
      <c r="FO42" s="3">
        <v>3507</v>
      </c>
      <c r="FP42" s="3">
        <v>4936</v>
      </c>
      <c r="FQ42" s="3">
        <v>5045</v>
      </c>
      <c r="FR42" s="3">
        <v>3321</v>
      </c>
      <c r="FS42" s="3">
        <v>3500</v>
      </c>
      <c r="FT42" s="3">
        <v>4131</v>
      </c>
      <c r="FU42" s="3">
        <v>4299</v>
      </c>
      <c r="FV42" s="3">
        <v>6422</v>
      </c>
      <c r="FW42" s="3">
        <v>6556</v>
      </c>
      <c r="FX42" s="3">
        <v>1774</v>
      </c>
      <c r="FY42" s="3">
        <v>1832</v>
      </c>
      <c r="FZ42" s="3">
        <v>2907</v>
      </c>
      <c r="GA42" s="3">
        <v>2692</v>
      </c>
      <c r="GB42" s="3">
        <v>2600</v>
      </c>
      <c r="GC42" s="3">
        <v>2798</v>
      </c>
      <c r="GD42" s="3">
        <v>2663</v>
      </c>
      <c r="GE42" s="3">
        <v>2840</v>
      </c>
      <c r="GF42" s="3">
        <v>370</v>
      </c>
      <c r="GG42" s="3">
        <v>488</v>
      </c>
      <c r="GH42" s="3">
        <v>7409</v>
      </c>
      <c r="GI42" s="3">
        <v>5368</v>
      </c>
      <c r="GJ42" s="3">
        <v>3262</v>
      </c>
      <c r="GK42" s="3">
        <v>3767</v>
      </c>
      <c r="GL42" s="3">
        <v>255</v>
      </c>
      <c r="GM42" s="3">
        <v>192</v>
      </c>
      <c r="GN42" s="3">
        <v>6999</v>
      </c>
      <c r="GO42" s="3">
        <v>8589</v>
      </c>
      <c r="GP42" s="3">
        <v>1670</v>
      </c>
      <c r="GQ42" s="3">
        <v>1899</v>
      </c>
      <c r="GR42" s="3">
        <v>12348</v>
      </c>
      <c r="GS42" s="3">
        <v>12695</v>
      </c>
      <c r="GT42" s="3">
        <v>5748</v>
      </c>
      <c r="GU42" s="3">
        <v>4028</v>
      </c>
      <c r="GV42" s="3">
        <v>15424</v>
      </c>
      <c r="GW42" s="3">
        <v>16065</v>
      </c>
      <c r="GX42" s="3">
        <v>1260</v>
      </c>
      <c r="GY42" s="3">
        <v>1170</v>
      </c>
      <c r="GZ42" s="3">
        <v>1581</v>
      </c>
      <c r="HA42" s="3">
        <v>1708</v>
      </c>
      <c r="HB42" s="3">
        <v>236</v>
      </c>
      <c r="HC42" s="3">
        <v>266</v>
      </c>
      <c r="HD42" s="3">
        <v>534</v>
      </c>
      <c r="HE42" s="3">
        <v>881</v>
      </c>
      <c r="HF42" s="3">
        <v>1314</v>
      </c>
      <c r="HG42" s="3">
        <v>1270</v>
      </c>
      <c r="HH42" s="3">
        <v>653</v>
      </c>
      <c r="HI42" s="3">
        <v>740</v>
      </c>
      <c r="HJ42" s="3">
        <v>2619</v>
      </c>
      <c r="HK42" s="3">
        <v>2860</v>
      </c>
      <c r="HL42" s="3">
        <v>675</v>
      </c>
      <c r="HM42" s="3">
        <v>760</v>
      </c>
      <c r="HN42" s="3">
        <v>702</v>
      </c>
      <c r="HO42" s="3">
        <v>626</v>
      </c>
      <c r="HP42" s="3">
        <v>39810</v>
      </c>
      <c r="HQ42" s="3">
        <v>39680</v>
      </c>
      <c r="HR42" s="3">
        <v>7269</v>
      </c>
      <c r="HS42" s="3">
        <v>7814</v>
      </c>
    </row>
    <row r="43" spans="1:229">
      <c r="A43" s="2" t="s">
        <v>44</v>
      </c>
      <c r="B43" s="3">
        <v>11127</v>
      </c>
      <c r="C43" s="3">
        <v>9346</v>
      </c>
      <c r="D43" s="3">
        <v>6220</v>
      </c>
      <c r="E43" s="3">
        <v>6765</v>
      </c>
      <c r="F43" s="3">
        <v>2890</v>
      </c>
      <c r="G43" s="3">
        <v>4097</v>
      </c>
      <c r="H43" s="3">
        <v>366</v>
      </c>
      <c r="I43" s="3">
        <v>602</v>
      </c>
      <c r="J43" s="3">
        <v>11456</v>
      </c>
      <c r="K43" s="3">
        <v>8907</v>
      </c>
      <c r="L43" s="3">
        <v>7563</v>
      </c>
      <c r="M43" s="3">
        <v>6874</v>
      </c>
      <c r="N43" s="3">
        <v>9786</v>
      </c>
      <c r="O43" s="3">
        <v>9891</v>
      </c>
      <c r="P43" s="3">
        <v>5627</v>
      </c>
      <c r="Q43" s="3">
        <v>6285</v>
      </c>
      <c r="R43" s="3">
        <v>14152</v>
      </c>
      <c r="S43" s="3">
        <v>13925</v>
      </c>
      <c r="T43" s="3">
        <v>4380</v>
      </c>
      <c r="U43" s="3">
        <v>4688</v>
      </c>
      <c r="V43" s="3">
        <v>3851</v>
      </c>
      <c r="W43" s="3">
        <v>3922</v>
      </c>
      <c r="X43" s="3">
        <v>1827</v>
      </c>
      <c r="Y43" s="3">
        <v>2274</v>
      </c>
      <c r="Z43" s="3">
        <v>3635</v>
      </c>
      <c r="AA43" s="3">
        <v>2598</v>
      </c>
      <c r="AB43" s="3">
        <v>2498</v>
      </c>
      <c r="AC43" s="3">
        <v>1928</v>
      </c>
      <c r="AD43" s="3">
        <v>3068</v>
      </c>
      <c r="AE43" s="3">
        <v>2660</v>
      </c>
      <c r="AF43" s="3">
        <v>3059</v>
      </c>
      <c r="AG43" s="3">
        <v>2144</v>
      </c>
      <c r="AH43" s="3">
        <v>5524</v>
      </c>
      <c r="AI43" s="3">
        <v>5294</v>
      </c>
      <c r="AJ43" s="3">
        <v>2274</v>
      </c>
      <c r="AK43" s="3">
        <v>2771</v>
      </c>
      <c r="AL43" s="3">
        <v>4084</v>
      </c>
      <c r="AM43" s="3">
        <v>4114</v>
      </c>
      <c r="AN43" s="3">
        <v>1970</v>
      </c>
      <c r="AO43" s="3">
        <v>1877</v>
      </c>
      <c r="AP43" s="3">
        <v>4818</v>
      </c>
      <c r="AQ43" s="3">
        <v>4710</v>
      </c>
      <c r="AR43" s="3">
        <v>2267</v>
      </c>
      <c r="AS43" s="3">
        <v>1917</v>
      </c>
      <c r="AT43" s="3">
        <v>11643</v>
      </c>
      <c r="AU43" s="3">
        <v>11116</v>
      </c>
      <c r="AV43" s="3">
        <v>8564</v>
      </c>
      <c r="AW43" s="3">
        <v>7594</v>
      </c>
      <c r="AX43" s="3">
        <v>14600</v>
      </c>
      <c r="AY43" s="3">
        <v>17421</v>
      </c>
      <c r="AZ43" s="3">
        <v>12122</v>
      </c>
      <c r="BA43" s="3">
        <v>13794</v>
      </c>
      <c r="BB43" s="3">
        <v>9735</v>
      </c>
      <c r="BC43" s="3">
        <v>7047</v>
      </c>
      <c r="BD43" s="3">
        <v>8435</v>
      </c>
      <c r="BE43" s="3">
        <v>7305</v>
      </c>
      <c r="BF43" s="3">
        <v>9346</v>
      </c>
      <c r="BG43" s="3">
        <v>9188</v>
      </c>
      <c r="BH43" s="3">
        <v>4084</v>
      </c>
      <c r="BI43" s="3">
        <v>4259</v>
      </c>
      <c r="BJ43" s="3">
        <v>6759</v>
      </c>
      <c r="BK43" s="3">
        <v>12530</v>
      </c>
      <c r="BL43" s="3">
        <v>2681</v>
      </c>
      <c r="BM43" s="3">
        <v>3929</v>
      </c>
      <c r="BN43" s="3">
        <v>7652</v>
      </c>
      <c r="BO43" s="3">
        <v>6358</v>
      </c>
      <c r="BP43" s="3">
        <v>2426</v>
      </c>
      <c r="BQ43" s="3">
        <v>2070</v>
      </c>
      <c r="BR43" s="3">
        <v>6302</v>
      </c>
      <c r="BS43" s="3">
        <v>6114</v>
      </c>
      <c r="BT43" s="3">
        <v>3850</v>
      </c>
      <c r="BU43" s="3">
        <v>3396</v>
      </c>
      <c r="BV43" s="3">
        <v>15609</v>
      </c>
      <c r="BW43" s="3">
        <v>14882</v>
      </c>
      <c r="BX43" s="3">
        <v>4536</v>
      </c>
      <c r="BY43" s="3">
        <v>5722</v>
      </c>
      <c r="BZ43" s="3">
        <v>3376</v>
      </c>
      <c r="CA43" s="3">
        <v>3122</v>
      </c>
      <c r="CB43" s="3">
        <v>3590</v>
      </c>
      <c r="CC43" s="3">
        <v>4514</v>
      </c>
      <c r="CD43" s="3">
        <v>15766</v>
      </c>
      <c r="CE43" s="3">
        <v>17579</v>
      </c>
      <c r="CF43" s="3">
        <v>8669</v>
      </c>
      <c r="CG43" s="3">
        <v>12454</v>
      </c>
      <c r="CH43" s="3">
        <v>3275</v>
      </c>
      <c r="CI43" s="3">
        <v>5592</v>
      </c>
      <c r="CJ43" s="3">
        <v>1448</v>
      </c>
      <c r="CK43" s="3">
        <v>2718</v>
      </c>
      <c r="CL43" s="3">
        <v>8667</v>
      </c>
      <c r="CM43" s="3">
        <v>8958</v>
      </c>
      <c r="CN43" s="3">
        <v>6950</v>
      </c>
      <c r="CO43" s="3">
        <v>6437</v>
      </c>
      <c r="CP43" s="3">
        <v>12567</v>
      </c>
      <c r="CQ43" s="3">
        <v>12070</v>
      </c>
      <c r="CR43" s="3">
        <v>8063</v>
      </c>
      <c r="CS43" s="3">
        <v>9236</v>
      </c>
      <c r="CT43" s="3">
        <v>17084</v>
      </c>
      <c r="CU43" s="3">
        <v>13698</v>
      </c>
      <c r="CV43" s="3">
        <v>7943</v>
      </c>
      <c r="CW43" s="3">
        <v>8090</v>
      </c>
      <c r="CX43" s="3">
        <v>2714</v>
      </c>
      <c r="CY43" s="3">
        <v>2150</v>
      </c>
      <c r="CZ43" s="3">
        <v>1492</v>
      </c>
      <c r="DA43" s="3">
        <v>1280</v>
      </c>
      <c r="DB43" s="3">
        <v>5556</v>
      </c>
      <c r="DC43" s="3">
        <v>5714</v>
      </c>
      <c r="DD43" s="3">
        <v>1553</v>
      </c>
      <c r="DE43" s="3">
        <v>1421</v>
      </c>
      <c r="DF43" s="3">
        <v>12592</v>
      </c>
      <c r="DG43" s="3">
        <v>13046</v>
      </c>
      <c r="DH43" s="3">
        <v>5988</v>
      </c>
      <c r="DI43" s="3">
        <v>5168</v>
      </c>
      <c r="DJ43" s="3">
        <v>2300</v>
      </c>
      <c r="DK43" s="3">
        <v>2865</v>
      </c>
      <c r="DL43" s="3">
        <v>400</v>
      </c>
      <c r="DM43" s="3">
        <v>600</v>
      </c>
      <c r="DN43" s="3">
        <v>10551</v>
      </c>
      <c r="DO43" s="3">
        <v>10038</v>
      </c>
      <c r="DP43" s="3">
        <v>1786</v>
      </c>
      <c r="DQ43" s="3">
        <v>1185</v>
      </c>
      <c r="DR43" s="3">
        <v>1620</v>
      </c>
      <c r="DS43" s="3">
        <v>1566</v>
      </c>
      <c r="DT43" s="3">
        <v>6699</v>
      </c>
      <c r="DU43" s="3">
        <v>7878</v>
      </c>
      <c r="DV43" s="3">
        <v>3430</v>
      </c>
      <c r="DW43" s="3">
        <v>3340</v>
      </c>
      <c r="DX43" s="3">
        <v>1748</v>
      </c>
      <c r="DY43" s="3">
        <v>1690</v>
      </c>
      <c r="DZ43" s="3">
        <v>6946</v>
      </c>
      <c r="EA43" s="3">
        <v>6903</v>
      </c>
      <c r="EB43" s="3">
        <v>812</v>
      </c>
      <c r="EC43" s="3">
        <v>807</v>
      </c>
      <c r="ED43" s="3">
        <v>1888</v>
      </c>
      <c r="EE43" s="3">
        <v>2178</v>
      </c>
      <c r="EF43" s="3">
        <v>969</v>
      </c>
      <c r="EG43" s="3">
        <v>1088</v>
      </c>
      <c r="EH43" s="3">
        <v>3317</v>
      </c>
      <c r="EI43" s="3">
        <v>3575</v>
      </c>
      <c r="EJ43" s="3">
        <v>4650</v>
      </c>
      <c r="EK43" s="3">
        <v>3567</v>
      </c>
      <c r="EL43" s="3">
        <v>3513</v>
      </c>
      <c r="EM43" s="3">
        <v>3246</v>
      </c>
      <c r="EN43" s="3">
        <v>3380</v>
      </c>
      <c r="EO43" s="3">
        <v>2842</v>
      </c>
      <c r="EP43" s="3">
        <v>449</v>
      </c>
      <c r="EQ43" s="3">
        <v>166</v>
      </c>
      <c r="ER43" s="3">
        <v>832</v>
      </c>
      <c r="ES43" s="3">
        <v>863</v>
      </c>
      <c r="ET43" s="3">
        <v>15869</v>
      </c>
      <c r="EU43" s="3">
        <v>12717</v>
      </c>
      <c r="EV43" s="3">
        <v>2444</v>
      </c>
      <c r="EW43" s="3">
        <v>1960</v>
      </c>
      <c r="EX43" s="3">
        <v>9900</v>
      </c>
      <c r="EY43" s="3">
        <v>10324</v>
      </c>
      <c r="EZ43" s="3">
        <v>1880</v>
      </c>
      <c r="FA43" s="3">
        <v>2538</v>
      </c>
      <c r="FB43" s="3">
        <v>1268</v>
      </c>
      <c r="FC43" s="3">
        <v>1158</v>
      </c>
      <c r="FD43" s="3">
        <v>4028</v>
      </c>
      <c r="FE43" s="3">
        <v>3773</v>
      </c>
      <c r="FF43" s="3">
        <v>2331</v>
      </c>
      <c r="FG43" s="3">
        <v>1953</v>
      </c>
      <c r="FH43" s="3">
        <v>2292</v>
      </c>
      <c r="FI43" s="3">
        <v>1995</v>
      </c>
      <c r="FJ43" s="3">
        <v>4139</v>
      </c>
      <c r="FK43" s="3">
        <v>4270</v>
      </c>
      <c r="FL43" s="3">
        <v>1556</v>
      </c>
      <c r="FM43" s="3">
        <v>1542</v>
      </c>
      <c r="FN43" s="3">
        <v>5319</v>
      </c>
      <c r="FO43" s="3">
        <v>4852</v>
      </c>
      <c r="FP43" s="3">
        <v>5612</v>
      </c>
      <c r="FQ43" s="3">
        <v>6056</v>
      </c>
      <c r="FR43" s="3">
        <v>2440</v>
      </c>
      <c r="FS43" s="3">
        <v>2549</v>
      </c>
      <c r="FT43" s="3">
        <v>3767</v>
      </c>
      <c r="FU43" s="3">
        <v>3552</v>
      </c>
      <c r="FV43" s="3">
        <v>5738</v>
      </c>
      <c r="FW43" s="3">
        <v>6045</v>
      </c>
      <c r="FX43" s="3">
        <v>2466</v>
      </c>
      <c r="FY43" s="3">
        <v>2456</v>
      </c>
      <c r="FZ43" s="3">
        <v>3370</v>
      </c>
      <c r="GA43" s="3">
        <v>3123</v>
      </c>
      <c r="GB43" s="3">
        <v>3129</v>
      </c>
      <c r="GC43" s="3">
        <v>3323</v>
      </c>
      <c r="GD43" s="3">
        <v>3142</v>
      </c>
      <c r="GE43" s="3">
        <v>3028</v>
      </c>
      <c r="GF43" s="3">
        <v>404</v>
      </c>
      <c r="GG43" s="3">
        <v>471</v>
      </c>
      <c r="GH43" s="3">
        <v>9076</v>
      </c>
      <c r="GI43" s="3">
        <v>5907</v>
      </c>
      <c r="GJ43" s="3">
        <v>3863</v>
      </c>
      <c r="GK43" s="3">
        <v>4356</v>
      </c>
      <c r="GL43" s="3">
        <v>365</v>
      </c>
      <c r="GM43" s="3">
        <v>304</v>
      </c>
      <c r="GN43" s="3">
        <v>7686</v>
      </c>
      <c r="GO43" s="3">
        <v>8704</v>
      </c>
      <c r="GP43" s="3">
        <v>1856</v>
      </c>
      <c r="GQ43" s="3">
        <v>1944</v>
      </c>
      <c r="GR43" s="3">
        <v>14300</v>
      </c>
      <c r="GS43" s="3">
        <v>15939</v>
      </c>
      <c r="GT43" s="3">
        <v>6138</v>
      </c>
      <c r="GU43" s="3">
        <v>4893</v>
      </c>
      <c r="GV43" s="3">
        <v>15002</v>
      </c>
      <c r="GW43" s="3">
        <v>15143</v>
      </c>
      <c r="GX43" s="3">
        <v>1638</v>
      </c>
      <c r="GY43" s="3">
        <v>1679</v>
      </c>
      <c r="GZ43" s="3">
        <v>2014</v>
      </c>
      <c r="HA43" s="3">
        <v>2142</v>
      </c>
      <c r="HB43" s="3">
        <v>383</v>
      </c>
      <c r="HC43" s="3">
        <v>362</v>
      </c>
      <c r="HD43" s="3">
        <v>754</v>
      </c>
      <c r="HE43" s="3">
        <v>918</v>
      </c>
      <c r="HF43" s="3">
        <v>1564</v>
      </c>
      <c r="HG43" s="3">
        <v>1415</v>
      </c>
      <c r="HH43" s="3">
        <v>808</v>
      </c>
      <c r="HI43" s="3">
        <v>810</v>
      </c>
      <c r="HJ43" s="3">
        <v>3040</v>
      </c>
      <c r="HK43" s="3">
        <v>3200</v>
      </c>
      <c r="HL43" s="3">
        <v>857</v>
      </c>
      <c r="HM43" s="3">
        <v>899</v>
      </c>
      <c r="HN43" s="3">
        <v>816</v>
      </c>
      <c r="HO43" s="3">
        <v>761</v>
      </c>
      <c r="HP43" s="3">
        <v>50948</v>
      </c>
      <c r="HQ43" s="3">
        <v>50346</v>
      </c>
      <c r="HR43" s="3">
        <v>9014</v>
      </c>
      <c r="HS43" s="3">
        <v>9320</v>
      </c>
    </row>
    <row r="44" spans="1:229">
      <c r="A44" s="2" t="s">
        <v>45</v>
      </c>
      <c r="B44" s="3">
        <v>11224</v>
      </c>
      <c r="C44" s="3">
        <v>9422</v>
      </c>
      <c r="D44" s="3">
        <v>6254</v>
      </c>
      <c r="E44" s="3">
        <v>6554</v>
      </c>
      <c r="F44" s="3">
        <v>2933</v>
      </c>
      <c r="G44" s="3">
        <v>4164</v>
      </c>
      <c r="H44" s="3">
        <v>340</v>
      </c>
      <c r="I44" s="3">
        <v>569</v>
      </c>
      <c r="J44" s="3">
        <v>11405</v>
      </c>
      <c r="K44" s="3">
        <v>9034</v>
      </c>
      <c r="L44" s="3">
        <v>7700</v>
      </c>
      <c r="M44" s="3">
        <v>7190</v>
      </c>
      <c r="N44" s="3">
        <v>9851</v>
      </c>
      <c r="O44" s="3">
        <v>9935</v>
      </c>
      <c r="P44" s="3">
        <v>6010</v>
      </c>
      <c r="Q44" s="3">
        <v>6424</v>
      </c>
      <c r="R44" s="3">
        <v>14369</v>
      </c>
      <c r="S44" s="3">
        <v>13964</v>
      </c>
      <c r="T44" s="3">
        <v>4400</v>
      </c>
      <c r="U44" s="3">
        <v>4538</v>
      </c>
      <c r="V44" s="3">
        <v>4014</v>
      </c>
      <c r="W44" s="3">
        <v>3872</v>
      </c>
      <c r="X44" s="3">
        <v>1878</v>
      </c>
      <c r="Y44" s="3">
        <v>2274</v>
      </c>
      <c r="Z44" s="3">
        <v>3639</v>
      </c>
      <c r="AA44" s="3">
        <v>2757</v>
      </c>
      <c r="AB44" s="3">
        <v>2468</v>
      </c>
      <c r="AC44" s="3">
        <v>2019</v>
      </c>
      <c r="AD44" s="3">
        <v>3064</v>
      </c>
      <c r="AE44" s="3">
        <v>2544</v>
      </c>
      <c r="AF44" s="3">
        <v>3183</v>
      </c>
      <c r="AG44" s="3">
        <v>2026</v>
      </c>
      <c r="AH44" s="3">
        <v>5648</v>
      </c>
      <c r="AI44" s="3">
        <v>5136</v>
      </c>
      <c r="AJ44" s="3">
        <v>2217</v>
      </c>
      <c r="AK44" s="3">
        <v>2848</v>
      </c>
      <c r="AL44" s="3">
        <v>4168</v>
      </c>
      <c r="AM44" s="3">
        <v>4158</v>
      </c>
      <c r="AN44" s="3">
        <v>1836</v>
      </c>
      <c r="AO44" s="3">
        <v>1844</v>
      </c>
      <c r="AP44" s="3">
        <v>4877</v>
      </c>
      <c r="AQ44" s="3">
        <v>4799</v>
      </c>
      <c r="AR44" s="3">
        <v>2393</v>
      </c>
      <c r="AS44" s="3">
        <v>1824</v>
      </c>
      <c r="AT44" s="3">
        <v>11627</v>
      </c>
      <c r="AU44" s="3">
        <v>10872</v>
      </c>
      <c r="AV44" s="3">
        <v>8831</v>
      </c>
      <c r="AW44" s="3">
        <v>7664</v>
      </c>
      <c r="AX44" s="3">
        <v>14272</v>
      </c>
      <c r="AY44" s="3">
        <v>17476</v>
      </c>
      <c r="AZ44" s="3">
        <v>12290</v>
      </c>
      <c r="BA44" s="3">
        <v>13712</v>
      </c>
      <c r="BB44" s="3">
        <v>9837</v>
      </c>
      <c r="BC44" s="3">
        <v>6975</v>
      </c>
      <c r="BD44" s="3">
        <v>8507</v>
      </c>
      <c r="BE44" s="3">
        <v>7348</v>
      </c>
      <c r="BF44" s="3">
        <v>9177</v>
      </c>
      <c r="BG44" s="3">
        <v>9117</v>
      </c>
      <c r="BH44" s="3">
        <v>4121</v>
      </c>
      <c r="BI44" s="3">
        <v>4391</v>
      </c>
      <c r="BJ44" s="3">
        <v>6795</v>
      </c>
      <c r="BK44" s="3">
        <v>12677</v>
      </c>
      <c r="BL44" s="3">
        <v>2762</v>
      </c>
      <c r="BM44" s="3">
        <v>3819</v>
      </c>
      <c r="BN44" s="3">
        <v>7548</v>
      </c>
      <c r="BO44" s="3">
        <v>6248</v>
      </c>
      <c r="BP44" s="3">
        <v>2362</v>
      </c>
      <c r="BQ44" s="3">
        <v>1967</v>
      </c>
      <c r="BR44" s="3">
        <v>6580</v>
      </c>
      <c r="BS44" s="3">
        <v>5940</v>
      </c>
      <c r="BT44" s="3">
        <v>3874</v>
      </c>
      <c r="BU44" s="3">
        <v>3531</v>
      </c>
      <c r="BV44" s="3">
        <v>15458</v>
      </c>
      <c r="BW44" s="3">
        <v>15084</v>
      </c>
      <c r="BX44" s="3">
        <v>4478</v>
      </c>
      <c r="BY44" s="3">
        <v>5618</v>
      </c>
      <c r="BZ44" s="3">
        <v>3453</v>
      </c>
      <c r="CA44" s="3">
        <v>3284</v>
      </c>
      <c r="CB44" s="3">
        <v>3767</v>
      </c>
      <c r="CC44" s="3">
        <v>4457</v>
      </c>
      <c r="CD44" s="3">
        <v>15707</v>
      </c>
      <c r="CE44" s="3">
        <v>17484</v>
      </c>
      <c r="CF44" s="3">
        <v>8705</v>
      </c>
      <c r="CG44" s="3">
        <v>12314</v>
      </c>
      <c r="CH44" s="3">
        <v>3312</v>
      </c>
      <c r="CI44" s="3">
        <v>5463</v>
      </c>
      <c r="CJ44" s="3">
        <v>1329</v>
      </c>
      <c r="CK44" s="3">
        <v>2918</v>
      </c>
      <c r="CL44" s="3">
        <v>8588</v>
      </c>
      <c r="CM44" s="3">
        <v>8589</v>
      </c>
      <c r="CN44" s="3">
        <v>6770</v>
      </c>
      <c r="CO44" s="3">
        <v>6734</v>
      </c>
      <c r="CP44" s="3">
        <v>12568</v>
      </c>
      <c r="CQ44" s="3">
        <v>12228</v>
      </c>
      <c r="CR44" s="3">
        <v>8598</v>
      </c>
      <c r="CS44" s="3">
        <v>9244</v>
      </c>
      <c r="CT44" s="3">
        <v>17102</v>
      </c>
      <c r="CU44" s="3">
        <v>13772</v>
      </c>
      <c r="CV44" s="3">
        <v>8229</v>
      </c>
      <c r="CW44" s="3">
        <v>8139</v>
      </c>
      <c r="CX44" s="3">
        <v>2810</v>
      </c>
      <c r="CY44" s="3">
        <v>2255</v>
      </c>
      <c r="CZ44" s="3">
        <v>1410</v>
      </c>
      <c r="DA44" s="3">
        <v>1302</v>
      </c>
      <c r="DB44" s="3">
        <v>5664</v>
      </c>
      <c r="DC44" s="3">
        <v>5632</v>
      </c>
      <c r="DD44" s="3">
        <v>1538</v>
      </c>
      <c r="DE44" s="3">
        <v>1329</v>
      </c>
      <c r="DF44" s="3">
        <v>12886</v>
      </c>
      <c r="DG44" s="3">
        <v>12720</v>
      </c>
      <c r="DH44" s="3">
        <v>5823</v>
      </c>
      <c r="DI44" s="3">
        <v>5270</v>
      </c>
      <c r="DJ44" s="3">
        <v>2368</v>
      </c>
      <c r="DK44" s="3">
        <v>2933</v>
      </c>
      <c r="DL44" s="3">
        <v>435</v>
      </c>
      <c r="DM44" s="3">
        <v>574</v>
      </c>
      <c r="DN44" s="3">
        <v>10307</v>
      </c>
      <c r="DO44" s="3">
        <v>10257</v>
      </c>
      <c r="DP44" s="3">
        <v>1985</v>
      </c>
      <c r="DQ44" s="3">
        <v>1227</v>
      </c>
      <c r="DR44" s="3">
        <v>1660</v>
      </c>
      <c r="DS44" s="3">
        <v>1535</v>
      </c>
      <c r="DT44" s="3">
        <v>6808</v>
      </c>
      <c r="DU44" s="3">
        <v>7803</v>
      </c>
      <c r="DV44" s="3">
        <v>3317</v>
      </c>
      <c r="DW44" s="3">
        <v>3329</v>
      </c>
      <c r="DX44" s="3">
        <v>1766</v>
      </c>
      <c r="DY44" s="3">
        <v>1769</v>
      </c>
      <c r="DZ44" s="3">
        <v>6860</v>
      </c>
      <c r="EA44" s="3">
        <v>6982</v>
      </c>
      <c r="EB44" s="3">
        <v>737</v>
      </c>
      <c r="EC44" s="3">
        <v>777</v>
      </c>
      <c r="ED44" s="3">
        <v>1908</v>
      </c>
      <c r="EE44" s="3">
        <v>2230</v>
      </c>
      <c r="EF44" s="3">
        <v>1013</v>
      </c>
      <c r="EG44" s="3">
        <v>958</v>
      </c>
      <c r="EH44" s="3">
        <v>3291</v>
      </c>
      <c r="EI44" s="3">
        <v>3688</v>
      </c>
      <c r="EJ44" s="3">
        <v>4643</v>
      </c>
      <c r="EK44" s="3">
        <v>3554</v>
      </c>
      <c r="EL44" s="3">
        <v>3566</v>
      </c>
      <c r="EM44" s="3">
        <v>3207</v>
      </c>
      <c r="EN44" s="3">
        <v>3378</v>
      </c>
      <c r="EO44" s="3">
        <v>2902</v>
      </c>
      <c r="EP44" s="3">
        <v>444</v>
      </c>
      <c r="EQ44" s="3">
        <v>164</v>
      </c>
      <c r="ER44" s="3">
        <v>970</v>
      </c>
      <c r="ES44" s="3">
        <v>920</v>
      </c>
      <c r="ET44" s="3">
        <v>16107</v>
      </c>
      <c r="EU44" s="3">
        <v>12468</v>
      </c>
      <c r="EV44" s="3">
        <v>2442</v>
      </c>
      <c r="EW44" s="3">
        <v>2008</v>
      </c>
      <c r="EX44" s="3">
        <v>10193</v>
      </c>
      <c r="EY44" s="3">
        <v>10073</v>
      </c>
      <c r="EZ44" s="3">
        <v>1926</v>
      </c>
      <c r="FA44" s="3">
        <v>2504</v>
      </c>
      <c r="FB44" s="3">
        <v>1304</v>
      </c>
      <c r="FC44" s="3">
        <v>1089</v>
      </c>
      <c r="FD44" s="3">
        <v>4422</v>
      </c>
      <c r="FE44" s="3">
        <v>3390</v>
      </c>
      <c r="FF44" s="3">
        <v>2471</v>
      </c>
      <c r="FG44" s="3">
        <v>2075</v>
      </c>
      <c r="FH44" s="3">
        <v>2276</v>
      </c>
      <c r="FI44" s="3">
        <v>1858</v>
      </c>
      <c r="FJ44" s="3">
        <v>4326</v>
      </c>
      <c r="FK44" s="3">
        <v>4308</v>
      </c>
      <c r="FL44" s="3">
        <v>1588</v>
      </c>
      <c r="FM44" s="3">
        <v>1595</v>
      </c>
      <c r="FN44" s="3">
        <v>5042</v>
      </c>
      <c r="FO44" s="3">
        <v>5042</v>
      </c>
      <c r="FP44" s="3">
        <v>5801</v>
      </c>
      <c r="FQ44" s="3">
        <v>6093</v>
      </c>
      <c r="FR44" s="3">
        <v>2441</v>
      </c>
      <c r="FS44" s="3">
        <v>2660</v>
      </c>
      <c r="FT44" s="3">
        <v>3899</v>
      </c>
      <c r="FU44" s="3">
        <v>3489</v>
      </c>
      <c r="FV44" s="3">
        <v>6126</v>
      </c>
      <c r="FW44" s="3">
        <v>6029</v>
      </c>
      <c r="FX44" s="3">
        <v>2475</v>
      </c>
      <c r="FY44" s="3">
        <v>2330</v>
      </c>
      <c r="FZ44" s="3">
        <v>3396</v>
      </c>
      <c r="GA44" s="3">
        <v>3075</v>
      </c>
      <c r="GB44" s="3">
        <v>2960</v>
      </c>
      <c r="GC44" s="3">
        <v>3269</v>
      </c>
      <c r="GD44" s="3">
        <v>3120</v>
      </c>
      <c r="GE44" s="3">
        <v>2988</v>
      </c>
      <c r="GF44" s="3">
        <v>370</v>
      </c>
      <c r="GG44" s="3">
        <v>449</v>
      </c>
      <c r="GH44" s="3">
        <v>8384</v>
      </c>
      <c r="GI44" s="3">
        <v>6065</v>
      </c>
      <c r="GJ44" s="3">
        <v>3671</v>
      </c>
      <c r="GK44" s="3">
        <v>4350</v>
      </c>
      <c r="GL44" s="3">
        <v>292</v>
      </c>
      <c r="GM44" s="3">
        <v>303</v>
      </c>
      <c r="GN44" s="3">
        <v>7396</v>
      </c>
      <c r="GO44" s="3">
        <v>8418</v>
      </c>
      <c r="GP44" s="3">
        <v>1900</v>
      </c>
      <c r="GQ44" s="3">
        <v>2020</v>
      </c>
      <c r="GR44" s="3">
        <v>14259</v>
      </c>
      <c r="GS44" s="3">
        <v>15662</v>
      </c>
      <c r="GT44" s="3">
        <v>5794</v>
      </c>
      <c r="GU44" s="3">
        <v>4942</v>
      </c>
      <c r="GV44" s="3">
        <v>15119</v>
      </c>
      <c r="GW44" s="3">
        <v>15442</v>
      </c>
      <c r="GX44" s="3">
        <v>1749</v>
      </c>
      <c r="GY44" s="3">
        <v>1589</v>
      </c>
      <c r="GZ44" s="3">
        <v>2037</v>
      </c>
      <c r="HA44" s="3">
        <v>2138</v>
      </c>
      <c r="HB44" s="3">
        <v>339</v>
      </c>
      <c r="HC44" s="3">
        <v>345</v>
      </c>
      <c r="HD44" s="3">
        <v>836</v>
      </c>
      <c r="HE44" s="3">
        <v>789</v>
      </c>
      <c r="HF44" s="3">
        <v>1578</v>
      </c>
      <c r="HG44" s="3">
        <v>1472</v>
      </c>
      <c r="HH44" s="3">
        <v>857</v>
      </c>
      <c r="HI44" s="3">
        <v>834</v>
      </c>
      <c r="HJ44" s="3">
        <v>3251</v>
      </c>
      <c r="HK44" s="3">
        <v>3276</v>
      </c>
      <c r="HL44" s="3">
        <v>825</v>
      </c>
      <c r="HM44" s="3">
        <v>918</v>
      </c>
      <c r="HN44" s="3">
        <v>870</v>
      </c>
      <c r="HO44" s="3">
        <v>680</v>
      </c>
      <c r="HP44" s="3">
        <v>50600</v>
      </c>
      <c r="HQ44" s="3">
        <v>50505</v>
      </c>
      <c r="HR44" s="3">
        <v>8805</v>
      </c>
      <c r="HS44" s="3">
        <v>9023</v>
      </c>
    </row>
    <row r="45" spans="1:229">
      <c r="A45" s="2"/>
    </row>
    <row r="47" spans="1:229" s="7" customFormat="1" ht="13">
      <c r="A47" s="2" t="s">
        <v>199</v>
      </c>
      <c r="B47" s="14">
        <v>0.69802759999999997</v>
      </c>
      <c r="C47" s="14">
        <v>0.71496709999999997</v>
      </c>
      <c r="D47" s="14">
        <v>0.90420800000000001</v>
      </c>
      <c r="E47" s="14">
        <v>0.58311420000000003</v>
      </c>
      <c r="F47" s="14">
        <v>1</v>
      </c>
      <c r="G47" s="14">
        <v>0.79940719999999998</v>
      </c>
      <c r="H47" s="14">
        <v>1</v>
      </c>
      <c r="I47" s="14">
        <v>0.70488329999999999</v>
      </c>
      <c r="J47" s="14">
        <v>0.8924088</v>
      </c>
      <c r="K47" s="14">
        <v>0.92542579999999997</v>
      </c>
      <c r="L47" s="14">
        <v>0.92542579999999997</v>
      </c>
      <c r="M47" s="14">
        <v>0.69802759999999997</v>
      </c>
      <c r="N47" s="14">
        <v>0.83922479999999999</v>
      </c>
      <c r="O47" s="14">
        <v>0.92542579999999997</v>
      </c>
      <c r="P47" s="14">
        <v>1</v>
      </c>
      <c r="Q47" s="14">
        <v>0.92542579999999997</v>
      </c>
      <c r="R47" s="14">
        <v>0.88305699999999998</v>
      </c>
      <c r="S47" s="14">
        <v>0.758351</v>
      </c>
      <c r="T47" s="14">
        <v>0.94669550000000002</v>
      </c>
      <c r="U47" s="14">
        <v>0.94669550000000002</v>
      </c>
      <c r="V47" s="14">
        <v>0.89240379999999997</v>
      </c>
      <c r="W47" s="14">
        <v>0.82014810000000005</v>
      </c>
      <c r="X47" s="14">
        <v>0.81814109999999995</v>
      </c>
      <c r="Y47" s="14">
        <v>0.70489650000000004</v>
      </c>
      <c r="Z47" s="14">
        <v>1</v>
      </c>
      <c r="AA47" s="14">
        <v>0.96763310000000002</v>
      </c>
      <c r="AB47" s="14">
        <v>0.77880360000000004</v>
      </c>
      <c r="AC47" s="14">
        <v>0.93531940000000002</v>
      </c>
      <c r="AD47" s="14">
        <v>1</v>
      </c>
      <c r="AE47" s="14">
        <v>0.67830619999999997</v>
      </c>
      <c r="AF47" s="14">
        <v>0.92456919999999998</v>
      </c>
      <c r="AG47" s="14">
        <v>0.84981110000000004</v>
      </c>
      <c r="AH47" s="14">
        <v>1</v>
      </c>
      <c r="AI47" s="14">
        <v>0.81814109999999995</v>
      </c>
      <c r="AJ47" s="14">
        <v>1</v>
      </c>
      <c r="AK47" s="14">
        <v>0.93531940000000002</v>
      </c>
      <c r="AL47" s="14">
        <v>0.7380622</v>
      </c>
      <c r="AM47" s="14">
        <v>0.77880360000000004</v>
      </c>
      <c r="AN47" s="14">
        <v>0.91382870000000005</v>
      </c>
      <c r="AO47" s="14">
        <v>0.95684519999999995</v>
      </c>
      <c r="AP47" s="14">
        <v>0.94608150000000002</v>
      </c>
      <c r="AQ47" s="14">
        <v>0.98933159999999998</v>
      </c>
      <c r="AR47" s="14">
        <v>0.71494150000000001</v>
      </c>
      <c r="AS47" s="14">
        <v>0.8924088</v>
      </c>
      <c r="AT47" s="14">
        <v>0.94669550000000002</v>
      </c>
      <c r="AU47" s="14">
        <v>0.95685330000000002</v>
      </c>
      <c r="AV47" s="14">
        <v>0.84981110000000004</v>
      </c>
      <c r="AW47" s="14">
        <v>0.758351</v>
      </c>
      <c r="AX47" s="14">
        <v>0.79718809999999996</v>
      </c>
      <c r="AY47" s="14">
        <v>0.96800240000000004</v>
      </c>
      <c r="AZ47" s="14">
        <v>0.758351</v>
      </c>
      <c r="BA47" s="14">
        <v>0.60166189999999997</v>
      </c>
      <c r="BB47" s="14">
        <v>0.94669550000000002</v>
      </c>
      <c r="BC47" s="14">
        <v>0.81814109999999995</v>
      </c>
      <c r="BD47" s="14">
        <v>0.82014810000000005</v>
      </c>
      <c r="BE47" s="14">
        <v>0.71795030000000004</v>
      </c>
      <c r="BF47" s="14">
        <v>1</v>
      </c>
      <c r="BG47" s="14">
        <v>0.90420800000000001</v>
      </c>
      <c r="BH47" s="14">
        <v>0.80764729999999996</v>
      </c>
      <c r="BI47" s="14">
        <v>0.82865960000000005</v>
      </c>
      <c r="BJ47" s="14">
        <v>0.88305699999999998</v>
      </c>
      <c r="BK47" s="14">
        <v>0.96800240000000004</v>
      </c>
      <c r="BL47" s="14">
        <v>0.8924088</v>
      </c>
      <c r="BM47" s="14">
        <v>1</v>
      </c>
      <c r="BN47" s="14">
        <v>0.76603520000000003</v>
      </c>
      <c r="BO47" s="14">
        <v>0.94669550000000002</v>
      </c>
      <c r="BP47" s="14">
        <v>0.66514430000000002</v>
      </c>
      <c r="BQ47" s="14">
        <v>0.95685330000000002</v>
      </c>
      <c r="BR47" s="14">
        <v>0.88305699999999998</v>
      </c>
      <c r="BS47" s="14">
        <v>1</v>
      </c>
      <c r="BT47" s="14">
        <v>0.90311200000000003</v>
      </c>
      <c r="BU47" s="14">
        <v>0.82014810000000005</v>
      </c>
      <c r="BV47" s="14">
        <v>0.79940719999999998</v>
      </c>
      <c r="BW47" s="14">
        <v>0.69802759999999997</v>
      </c>
      <c r="BX47" s="14">
        <v>0.84101269999999995</v>
      </c>
      <c r="BY47" s="14">
        <v>0.75573170000000001</v>
      </c>
      <c r="BZ47" s="14">
        <v>0.98933159999999998</v>
      </c>
      <c r="CA47" s="14">
        <v>0.56483159999999999</v>
      </c>
      <c r="CB47" s="14">
        <v>0.61675820000000003</v>
      </c>
      <c r="CC47" s="14">
        <v>0.61675820000000003</v>
      </c>
      <c r="CD47" s="14">
        <v>0.98933159999999998</v>
      </c>
      <c r="CE47" s="14">
        <v>0.88305699999999998</v>
      </c>
      <c r="CF47" s="14">
        <v>0.94669550000000002</v>
      </c>
      <c r="CG47" s="14">
        <v>0.98933159999999998</v>
      </c>
      <c r="CH47" s="14">
        <v>0.66514430000000002</v>
      </c>
      <c r="CI47" s="14">
        <v>0.90311200000000003</v>
      </c>
      <c r="CJ47" s="14">
        <v>0.97841880000000003</v>
      </c>
      <c r="CK47" s="14">
        <v>0.86198710000000001</v>
      </c>
      <c r="CL47" s="14">
        <v>0.96800240000000004</v>
      </c>
      <c r="CM47" s="14">
        <v>0.88305699999999998</v>
      </c>
      <c r="CN47" s="14">
        <v>0.98933159999999998</v>
      </c>
      <c r="CO47" s="14">
        <v>0.8924088</v>
      </c>
      <c r="CP47" s="14">
        <v>0.96800240000000004</v>
      </c>
      <c r="CQ47" s="14">
        <v>0.84101269999999995</v>
      </c>
      <c r="CR47" s="14">
        <v>0.90420800000000001</v>
      </c>
      <c r="CS47" s="14">
        <v>1</v>
      </c>
      <c r="CT47" s="14">
        <v>0.86198710000000001</v>
      </c>
      <c r="CU47" s="14">
        <v>0.7380622</v>
      </c>
      <c r="CV47" s="14">
        <v>0.7380622</v>
      </c>
      <c r="CW47" s="14">
        <v>0.90420800000000001</v>
      </c>
      <c r="CX47" s="14">
        <v>0.92542579999999997</v>
      </c>
      <c r="CY47" s="14">
        <v>0.98933159999999998</v>
      </c>
      <c r="CZ47" s="14">
        <v>1</v>
      </c>
      <c r="DA47" s="14">
        <v>0.86198710000000001</v>
      </c>
      <c r="DB47" s="14">
        <v>0.88305699999999998</v>
      </c>
      <c r="DC47" s="14">
        <v>0.86198710000000001</v>
      </c>
      <c r="DD47" s="14">
        <v>0.98920839999999999</v>
      </c>
      <c r="DE47" s="14">
        <v>0.81814109999999995</v>
      </c>
      <c r="DF47" s="14">
        <v>0.54275280000000004</v>
      </c>
      <c r="DG47" s="14">
        <v>0.91383270000000005</v>
      </c>
      <c r="DH47" s="14">
        <v>0.96800240000000004</v>
      </c>
      <c r="DI47" s="14">
        <v>0.94607889999999994</v>
      </c>
      <c r="DJ47" s="14">
        <v>0.86198710000000001</v>
      </c>
      <c r="DK47" s="14">
        <v>0.93531940000000002</v>
      </c>
      <c r="DL47" s="14">
        <v>0.98920589999999997</v>
      </c>
      <c r="DM47" s="14">
        <v>0.80763850000000004</v>
      </c>
      <c r="DN47" s="14">
        <v>0.77880360000000004</v>
      </c>
      <c r="DO47" s="14">
        <v>0.90311200000000003</v>
      </c>
      <c r="DP47" s="14">
        <v>0.79940719999999998</v>
      </c>
      <c r="DQ47" s="14">
        <v>0.51618799999999998</v>
      </c>
      <c r="DR47" s="14">
        <v>0.81814109999999995</v>
      </c>
      <c r="DS47" s="14">
        <v>0.52496750000000003</v>
      </c>
      <c r="DT47" s="14">
        <v>0.74547149999999995</v>
      </c>
      <c r="DU47" s="14">
        <v>0.90420800000000001</v>
      </c>
      <c r="DV47" s="14">
        <v>0.58848889999999998</v>
      </c>
      <c r="DW47" s="14">
        <v>0.91383270000000005</v>
      </c>
      <c r="DX47" s="14">
        <v>0.86198710000000001</v>
      </c>
      <c r="DY47" s="14">
        <v>0.93531640000000005</v>
      </c>
      <c r="DZ47" s="14">
        <v>0.52909689999999998</v>
      </c>
      <c r="EA47" s="14">
        <v>0.44496400000000003</v>
      </c>
      <c r="EB47" s="14">
        <v>0.92455860000000001</v>
      </c>
      <c r="EC47" s="14">
        <v>0.47769050000000002</v>
      </c>
      <c r="ED47" s="14">
        <v>0.79717879999999997</v>
      </c>
      <c r="EE47" s="14">
        <v>0.57916500000000004</v>
      </c>
      <c r="EF47" s="14">
        <v>0.7380622</v>
      </c>
      <c r="EG47" s="14">
        <v>0.46513290000000002</v>
      </c>
      <c r="EH47" s="14">
        <v>0.90420800000000001</v>
      </c>
      <c r="EI47" s="14">
        <v>0.82865169999999999</v>
      </c>
      <c r="EJ47" s="14">
        <v>0.94669550000000002</v>
      </c>
      <c r="EK47" s="14">
        <v>0.96800240000000004</v>
      </c>
      <c r="EL47" s="14">
        <v>0.758351</v>
      </c>
      <c r="EM47" s="14">
        <v>0.82014810000000005</v>
      </c>
      <c r="EN47" s="14">
        <v>0.97841880000000003</v>
      </c>
      <c r="EO47" s="14">
        <v>0.9784178</v>
      </c>
      <c r="EP47" s="14">
        <v>0.83919500000000002</v>
      </c>
      <c r="EQ47" s="14">
        <v>0.71491590000000005</v>
      </c>
      <c r="ER47" s="14">
        <v>0.76603520000000003</v>
      </c>
      <c r="ES47" s="14">
        <v>0.88171980000000005</v>
      </c>
      <c r="ET47" s="14">
        <v>0.94669550000000002</v>
      </c>
      <c r="EU47" s="14">
        <v>0.90420800000000001</v>
      </c>
      <c r="EV47" s="14">
        <v>1</v>
      </c>
      <c r="EW47" s="14">
        <v>0.91382870000000005</v>
      </c>
      <c r="EX47" s="14">
        <v>0.77880360000000004</v>
      </c>
      <c r="EY47" s="14">
        <v>0.88305699999999998</v>
      </c>
      <c r="EZ47" s="14">
        <v>0.82014810000000005</v>
      </c>
      <c r="FA47" s="14">
        <v>0.88305699999999998</v>
      </c>
      <c r="FB47" s="14">
        <v>0.81812430000000003</v>
      </c>
      <c r="FC47" s="14">
        <v>0.96800240000000004</v>
      </c>
      <c r="FD47" s="14">
        <v>0.96763160000000004</v>
      </c>
      <c r="FE47" s="14">
        <v>0.94669550000000002</v>
      </c>
      <c r="FF47" s="14">
        <v>0.88305699999999998</v>
      </c>
      <c r="FG47" s="14">
        <v>0.92456919999999998</v>
      </c>
      <c r="FH47" s="14">
        <v>0.90310749999999995</v>
      </c>
      <c r="FI47" s="14">
        <v>0.758351</v>
      </c>
      <c r="FJ47" s="14">
        <v>0.95685330000000002</v>
      </c>
      <c r="FK47" s="14">
        <v>0.98920839999999999</v>
      </c>
      <c r="FL47" s="14">
        <v>0.73523229999999995</v>
      </c>
      <c r="FM47" s="14">
        <v>0.71496709999999997</v>
      </c>
      <c r="FN47" s="14">
        <v>0.73525620000000003</v>
      </c>
      <c r="FO47" s="14">
        <v>0.96763160000000004</v>
      </c>
      <c r="FP47" s="14">
        <v>0.66514430000000002</v>
      </c>
      <c r="FQ47" s="14">
        <v>0.62046509999999999</v>
      </c>
      <c r="FR47" s="14">
        <v>0.97841880000000003</v>
      </c>
      <c r="FS47" s="14">
        <v>0.63951389999999997</v>
      </c>
      <c r="FT47" s="14">
        <v>0.98920839999999999</v>
      </c>
      <c r="FU47" s="14">
        <v>0.88172530000000005</v>
      </c>
      <c r="FV47" s="14">
        <v>0.758351</v>
      </c>
      <c r="FW47" s="14">
        <v>0.71795030000000004</v>
      </c>
      <c r="FX47" s="14">
        <v>0.4487662</v>
      </c>
      <c r="FY47" s="14">
        <v>0.4902936</v>
      </c>
      <c r="FZ47" s="14">
        <v>0.50746550000000001</v>
      </c>
      <c r="GA47" s="14">
        <v>0.56483159999999999</v>
      </c>
      <c r="GB47" s="14">
        <v>0.77635989999999999</v>
      </c>
      <c r="GC47" s="14">
        <v>0.79718809999999996</v>
      </c>
      <c r="GD47" s="14">
        <v>0.58848889999999998</v>
      </c>
      <c r="GE47" s="14">
        <v>0.79940719999999998</v>
      </c>
      <c r="GF47" s="14">
        <v>0.9568432</v>
      </c>
      <c r="GG47" s="14">
        <v>0.3575024</v>
      </c>
      <c r="GH47" s="14">
        <v>0.62046509999999999</v>
      </c>
      <c r="GI47" s="14">
        <v>0.67830619999999997</v>
      </c>
      <c r="GJ47" s="14">
        <v>0.77638030000000002</v>
      </c>
      <c r="GK47" s="14">
        <v>0.65879790000000005</v>
      </c>
      <c r="GL47" s="14">
        <v>0.11425449999999999</v>
      </c>
      <c r="GM47" s="14">
        <v>0.2672948</v>
      </c>
      <c r="GN47" s="14">
        <v>0.71795030000000004</v>
      </c>
      <c r="GO47" s="14">
        <v>0.94669550000000002</v>
      </c>
      <c r="GP47" s="14">
        <v>0.7380622</v>
      </c>
      <c r="GQ47" s="14">
        <v>0.84101269999999995</v>
      </c>
      <c r="GR47" s="14">
        <v>0.63951389999999997</v>
      </c>
      <c r="GS47" s="14">
        <v>0.63951389999999997</v>
      </c>
      <c r="GT47" s="14">
        <v>0.51166120000000004</v>
      </c>
      <c r="GU47" s="14">
        <v>0.69802759999999997</v>
      </c>
      <c r="GV47" s="14">
        <v>0.38341330000000001</v>
      </c>
      <c r="GW47" s="14">
        <v>0.31037959999999998</v>
      </c>
      <c r="GX47" s="14">
        <v>0.79718809999999996</v>
      </c>
      <c r="GY47" s="14">
        <v>0.64559180000000005</v>
      </c>
      <c r="GZ47" s="14">
        <v>0.37930960000000002</v>
      </c>
      <c r="HA47" s="14">
        <v>0.71495430000000004</v>
      </c>
      <c r="HB47" s="14">
        <v>0.90307119999999996</v>
      </c>
      <c r="HC47" s="14">
        <v>0.69486380000000003</v>
      </c>
      <c r="HD47" s="14">
        <v>0.90311200000000003</v>
      </c>
      <c r="HE47" s="14">
        <v>0.91383270000000005</v>
      </c>
      <c r="HF47" s="14">
        <v>1</v>
      </c>
      <c r="HG47" s="14">
        <v>0.5427149</v>
      </c>
      <c r="HH47" s="14">
        <v>0.52494799999999997</v>
      </c>
      <c r="HI47" s="14">
        <v>0.84979020000000005</v>
      </c>
      <c r="HJ47" s="14">
        <v>0.60166189999999997</v>
      </c>
      <c r="HK47" s="14">
        <v>0.67830619999999997</v>
      </c>
      <c r="HL47" s="14">
        <v>0.55171930000000002</v>
      </c>
      <c r="HM47" s="14">
        <v>0.98920790000000003</v>
      </c>
      <c r="HN47" s="14">
        <v>0.23927960000000001</v>
      </c>
      <c r="HO47" s="14">
        <v>0.30125259999999998</v>
      </c>
      <c r="HP47" s="14">
        <v>0.88305699999999998</v>
      </c>
      <c r="HQ47" s="14">
        <v>0.84101269999999995</v>
      </c>
      <c r="HR47" s="14">
        <v>0.69802759999999997</v>
      </c>
      <c r="HS47" s="14">
        <v>0.56483159999999999</v>
      </c>
    </row>
    <row r="48" spans="1:229" s="7" customFormat="1" ht="13">
      <c r="A48" s="7" t="s">
        <v>198</v>
      </c>
      <c r="B48" s="8">
        <v>2.1074543929999998</v>
      </c>
      <c r="C48" s="8">
        <v>1.9452519150000001</v>
      </c>
      <c r="D48" s="8">
        <v>0.65211232799999996</v>
      </c>
      <c r="E48" s="8">
        <v>0.12854875199999999</v>
      </c>
      <c r="F48" s="8">
        <v>0.91433030699999995</v>
      </c>
      <c r="G48" s="8">
        <v>2.1418616990000001</v>
      </c>
      <c r="H48" s="8">
        <v>0.537818397</v>
      </c>
      <c r="I48" s="8">
        <v>0.55571013899999999</v>
      </c>
      <c r="J48" s="8">
        <v>1.6156904050000001</v>
      </c>
      <c r="K48" s="8">
        <v>2.0629149600000001</v>
      </c>
      <c r="L48" s="8">
        <v>1.7467410459999999</v>
      </c>
      <c r="M48" s="8">
        <v>1.6633452419999999</v>
      </c>
      <c r="N48" s="8">
        <v>1.229232447</v>
      </c>
      <c r="O48" s="8">
        <v>2.1713741729999998</v>
      </c>
      <c r="P48" s="8">
        <v>0.611882912</v>
      </c>
      <c r="Q48" s="8">
        <v>0.89203015399999996</v>
      </c>
      <c r="R48" s="8">
        <v>1.7286222600000001</v>
      </c>
      <c r="S48" s="8">
        <v>2.388605595</v>
      </c>
      <c r="T48" s="8">
        <v>1.7586680800000001</v>
      </c>
      <c r="U48" s="8">
        <v>1.4753570979999999</v>
      </c>
      <c r="V48" s="8">
        <v>2.063015976</v>
      </c>
      <c r="W48" s="8">
        <v>2.015654477</v>
      </c>
      <c r="X48" s="8">
        <v>0.78394114299999995</v>
      </c>
      <c r="Y48" s="8">
        <v>0.30898069900000003</v>
      </c>
      <c r="Z48" s="8">
        <v>1.3893734149999999</v>
      </c>
      <c r="AA48" s="8">
        <v>2.021219248</v>
      </c>
      <c r="AB48" s="8">
        <v>0.868649632</v>
      </c>
      <c r="AC48" s="8">
        <v>0.848292355</v>
      </c>
      <c r="AD48" s="8">
        <v>1.204461086</v>
      </c>
      <c r="AE48" s="8">
        <v>0.27775124299999998</v>
      </c>
      <c r="AF48" s="8">
        <v>0.48187137099999999</v>
      </c>
      <c r="AG48" s="8">
        <v>0.688587057</v>
      </c>
      <c r="AH48" s="8">
        <v>1.769279794</v>
      </c>
      <c r="AI48" s="8">
        <v>2.7104249720000002</v>
      </c>
      <c r="AJ48" s="8">
        <v>1.04053336</v>
      </c>
      <c r="AK48" s="8">
        <v>1.768776439</v>
      </c>
      <c r="AL48" s="8">
        <v>3.054242591</v>
      </c>
      <c r="AM48" s="8">
        <v>2.0511243010000002</v>
      </c>
      <c r="AN48" s="8">
        <v>1.7833044659999999</v>
      </c>
      <c r="AO48" s="8">
        <v>1.336665558</v>
      </c>
      <c r="AP48" s="8">
        <v>1.9022681189999999</v>
      </c>
      <c r="AQ48" s="8">
        <v>1.2732277510000001</v>
      </c>
      <c r="AR48" s="8">
        <v>1.0661988570000001</v>
      </c>
      <c r="AS48" s="8">
        <v>0.92476503600000004</v>
      </c>
      <c r="AT48" s="8">
        <v>1.6296354790000001</v>
      </c>
      <c r="AU48" s="8">
        <v>1.2382770080000001</v>
      </c>
      <c r="AV48" s="8">
        <v>1.4275216040000001</v>
      </c>
      <c r="AW48" s="8">
        <v>0.75212262699999999</v>
      </c>
      <c r="AX48" s="8">
        <v>1.898263101</v>
      </c>
      <c r="AY48" s="8">
        <v>1.4991248500000001</v>
      </c>
      <c r="AZ48" s="8">
        <v>0.38048757300000002</v>
      </c>
      <c r="BA48" s="8">
        <v>0.284239615</v>
      </c>
      <c r="BB48" s="8">
        <v>1.6271927429999999</v>
      </c>
      <c r="BC48" s="8">
        <v>1.3471441310000001</v>
      </c>
      <c r="BD48" s="8">
        <v>0.63950585299999996</v>
      </c>
      <c r="BE48" s="8">
        <v>4.8551393999999998E-2</v>
      </c>
      <c r="BF48" s="8">
        <v>1.5024851269999999</v>
      </c>
      <c r="BG48" s="8">
        <v>1.495693433</v>
      </c>
      <c r="BH48" s="8">
        <v>0.84841252099999998</v>
      </c>
      <c r="BI48" s="8">
        <v>0.163769527</v>
      </c>
      <c r="BJ48" s="8">
        <v>1.9346844540000001</v>
      </c>
      <c r="BK48" s="8">
        <v>1.6171242990000001</v>
      </c>
      <c r="BL48" s="8">
        <v>1.40584277</v>
      </c>
      <c r="BM48" s="8">
        <v>1.4877307150000001</v>
      </c>
      <c r="BN48" s="8">
        <v>1.945073885</v>
      </c>
      <c r="BO48" s="8">
        <v>1.644967147</v>
      </c>
      <c r="BP48" s="8">
        <v>0.80631461400000004</v>
      </c>
      <c r="BQ48" s="8">
        <v>1.118527348</v>
      </c>
      <c r="BR48" s="8">
        <v>1.572297939</v>
      </c>
      <c r="BS48" s="8">
        <v>1.4336059539999999</v>
      </c>
      <c r="BT48" s="8">
        <v>2.2223053479999999</v>
      </c>
      <c r="BU48" s="8">
        <v>1.2980876750000001</v>
      </c>
      <c r="BV48" s="8">
        <v>2.6237087610000001</v>
      </c>
      <c r="BW48" s="8">
        <v>2.3468390270000001</v>
      </c>
      <c r="BX48" s="8">
        <v>0.603582018</v>
      </c>
      <c r="BY48" s="8">
        <v>0.94218713600000004</v>
      </c>
      <c r="BZ48" s="8">
        <v>2.1445198579999998</v>
      </c>
      <c r="CA48" s="8">
        <v>2.3803816040000001</v>
      </c>
      <c r="CB48" s="8">
        <v>0.64639717100000005</v>
      </c>
      <c r="CC48" s="8">
        <v>0.85694427399999995</v>
      </c>
      <c r="CD48" s="8">
        <v>1.580002318</v>
      </c>
      <c r="CE48" s="8">
        <v>1.9639129959999999</v>
      </c>
      <c r="CF48" s="8">
        <v>1.4887748700000001</v>
      </c>
      <c r="CG48" s="8">
        <v>2.1406946360000001</v>
      </c>
      <c r="CH48" s="8">
        <v>2.5257038810000001</v>
      </c>
      <c r="CI48" s="8">
        <v>2.1907192050000002</v>
      </c>
      <c r="CJ48" s="8">
        <v>0.90206699199999996</v>
      </c>
      <c r="CK48" s="8">
        <v>0.362410766</v>
      </c>
      <c r="CL48" s="8">
        <v>1.6127844069999999</v>
      </c>
      <c r="CM48" s="8">
        <v>2.1611182150000001</v>
      </c>
      <c r="CN48" s="8">
        <v>1.414209721</v>
      </c>
      <c r="CO48" s="8">
        <v>2.0300933560000001</v>
      </c>
      <c r="CP48" s="8">
        <v>1.743307511</v>
      </c>
      <c r="CQ48" s="8">
        <v>2.1650855849999999</v>
      </c>
      <c r="CR48" s="8">
        <v>0.67669724499999995</v>
      </c>
      <c r="CS48" s="8">
        <v>1.4817866609999999</v>
      </c>
      <c r="CT48" s="8">
        <v>2.0386305610000002</v>
      </c>
      <c r="CU48" s="8">
        <v>2.6896797239999999</v>
      </c>
      <c r="CV48" s="8">
        <v>0.80757246400000005</v>
      </c>
      <c r="CW48" s="8">
        <v>0.75398187900000002</v>
      </c>
      <c r="CX48" s="8">
        <v>1.359065542</v>
      </c>
      <c r="CY48" s="8">
        <v>1.7947069040000001</v>
      </c>
      <c r="CZ48" s="8">
        <v>1.9988874940000001</v>
      </c>
      <c r="DA48" s="8">
        <v>1.9983634690000001</v>
      </c>
      <c r="DB48" s="8">
        <v>2.4601397989999998</v>
      </c>
      <c r="DC48" s="8">
        <v>1.6319968709999999</v>
      </c>
      <c r="DD48" s="8">
        <v>0.68990568299999999</v>
      </c>
      <c r="DE48" s="8">
        <v>0.32826935400000001</v>
      </c>
      <c r="DF48" s="8">
        <v>2.708957286</v>
      </c>
      <c r="DG48" s="8">
        <v>2.024898968</v>
      </c>
      <c r="DH48" s="8">
        <v>1.5122153899999999</v>
      </c>
      <c r="DI48" s="8">
        <v>1.7227327969999999</v>
      </c>
      <c r="DJ48" s="8">
        <v>1.996833037</v>
      </c>
      <c r="DK48" s="8">
        <v>2.2465659819999999</v>
      </c>
      <c r="DL48" s="8">
        <v>1.4513486259999999</v>
      </c>
      <c r="DM48" s="8">
        <v>0.87858734400000005</v>
      </c>
      <c r="DN48" s="8">
        <v>2.4359939079999999</v>
      </c>
      <c r="DO48" s="8">
        <v>1.7216508180000001</v>
      </c>
      <c r="DP48" s="8">
        <v>0.28456495799999998</v>
      </c>
      <c r="DQ48" s="8">
        <v>9.1490991999999993E-2</v>
      </c>
      <c r="DR48" s="8">
        <v>3.030625401</v>
      </c>
      <c r="DS48" s="8">
        <v>4.6483240160000001</v>
      </c>
      <c r="DT48" s="8">
        <v>2.113489527</v>
      </c>
      <c r="DU48" s="8">
        <v>2.093961803</v>
      </c>
      <c r="DV48" s="8">
        <v>0.23721328799999999</v>
      </c>
      <c r="DW48" s="8">
        <v>0.58594565600000004</v>
      </c>
      <c r="DX48" s="8">
        <v>2.0430850743333333</v>
      </c>
      <c r="DY48" s="8">
        <v>1.9678117643333333</v>
      </c>
      <c r="DZ48" s="8">
        <v>2.741828741</v>
      </c>
      <c r="EA48" s="8">
        <v>3.0841927560000002</v>
      </c>
      <c r="EB48" s="8">
        <v>3.4648014999999997E-2</v>
      </c>
      <c r="EC48" s="8">
        <v>1.515856082</v>
      </c>
      <c r="ED48" s="8">
        <v>4.2618830540000001</v>
      </c>
      <c r="EE48" s="8">
        <v>2.942464819</v>
      </c>
      <c r="EF48" s="8">
        <v>0.69377862599999995</v>
      </c>
      <c r="EG48" s="8">
        <v>0.80451869099999995</v>
      </c>
      <c r="EH48" s="8">
        <v>2.3085948850000002</v>
      </c>
      <c r="EI48" s="8">
        <v>2.0643689510000001</v>
      </c>
      <c r="EJ48" s="8">
        <v>0.72468608099999998</v>
      </c>
      <c r="EK48" s="8">
        <v>1.0919740529999999</v>
      </c>
      <c r="EL48" s="8">
        <v>3.245847205</v>
      </c>
      <c r="EM48" s="8">
        <v>2.848304486</v>
      </c>
      <c r="EN48" s="8">
        <v>1.9634610180000001</v>
      </c>
      <c r="EO48" s="8">
        <v>2.1098492009999998</v>
      </c>
      <c r="EP48" s="8">
        <v>1.1843542229999999</v>
      </c>
      <c r="EQ48" s="8">
        <v>4.9068919229999999</v>
      </c>
      <c r="ER48" s="8">
        <v>3.0234155490000001</v>
      </c>
      <c r="ES48" s="8">
        <v>2.3967811700000001</v>
      </c>
      <c r="ET48" s="8">
        <v>0.45717158099999999</v>
      </c>
      <c r="EU48" s="8">
        <v>0.91018779999999999</v>
      </c>
      <c r="EV48" s="8">
        <v>1.078338748</v>
      </c>
      <c r="EW48" s="8">
        <v>0.80512968299999998</v>
      </c>
      <c r="EX48" s="8">
        <v>0.81734104200000002</v>
      </c>
      <c r="EY48" s="8">
        <v>0.81956333299999995</v>
      </c>
      <c r="EZ48" s="8">
        <v>1.5102181509999999</v>
      </c>
      <c r="FA48" s="8">
        <v>0.56255459500000005</v>
      </c>
      <c r="FB48" s="8">
        <v>0.50814605899999998</v>
      </c>
      <c r="FC48" s="8">
        <v>2.3089801730000001</v>
      </c>
      <c r="FD48" s="8">
        <v>4.8224337650000004</v>
      </c>
      <c r="FE48" s="8">
        <v>4.2496590129999996</v>
      </c>
      <c r="FF48" s="8">
        <v>3.9296169949999999</v>
      </c>
      <c r="FG48" s="8">
        <v>4.5087687860000001</v>
      </c>
      <c r="FH48" s="8">
        <v>1.0721644619999999</v>
      </c>
      <c r="FI48" s="8">
        <v>2.1474178030000002</v>
      </c>
      <c r="FJ48" s="8">
        <v>1.4673891379999999</v>
      </c>
      <c r="FK48" s="8">
        <v>1.070212333</v>
      </c>
      <c r="FL48" s="8">
        <v>2.3610481000000001</v>
      </c>
      <c r="FM48" s="8">
        <v>2.066611441</v>
      </c>
      <c r="FN48" s="8">
        <v>2.1873746629999999</v>
      </c>
      <c r="FO48" s="8">
        <v>2.0702284419999999</v>
      </c>
      <c r="FP48" s="8">
        <v>2.6145972730000002</v>
      </c>
      <c r="FQ48" s="8">
        <v>2.8986433210000002</v>
      </c>
      <c r="FR48" s="8">
        <v>2.1539692170000002</v>
      </c>
      <c r="FS48" s="8">
        <v>2.6580030460000001</v>
      </c>
      <c r="FT48" s="8">
        <v>0.95688346999999996</v>
      </c>
      <c r="FU48" s="8">
        <v>0.46097580799999999</v>
      </c>
      <c r="FV48" s="8">
        <v>2.866216364</v>
      </c>
      <c r="FW48" s="8">
        <v>3.1435372510000001</v>
      </c>
      <c r="FX48" s="8">
        <v>1.277476638</v>
      </c>
      <c r="FY48" s="8">
        <v>0.47320147400000001</v>
      </c>
      <c r="FZ48" s="8">
        <v>9.4180251000000006E-2</v>
      </c>
      <c r="GA48" s="8">
        <v>6.7988888999999997E-2</v>
      </c>
      <c r="GB48" s="8">
        <v>1.806955987</v>
      </c>
      <c r="GC48" s="8">
        <v>1.3461438320000001</v>
      </c>
      <c r="GD48" s="8">
        <v>0.58947586900000004</v>
      </c>
      <c r="GE48" s="8">
        <v>0.83718078699999998</v>
      </c>
      <c r="GF48" s="8">
        <v>0.81157546587500007</v>
      </c>
      <c r="GG48" s="8">
        <v>0.75333781935937505</v>
      </c>
      <c r="GH48" s="8">
        <v>3.3786455790000001</v>
      </c>
      <c r="GI48" s="8">
        <v>3.4401304690000001</v>
      </c>
      <c r="GJ48" s="8">
        <v>2.3860070969999998</v>
      </c>
      <c r="GK48" s="8">
        <v>2.642950205</v>
      </c>
      <c r="GL48" s="8">
        <v>4.1954520090000003</v>
      </c>
      <c r="GM48" s="8">
        <v>4.892593186</v>
      </c>
      <c r="GN48" s="8">
        <v>0.300413133</v>
      </c>
      <c r="GO48" s="8">
        <v>1.0866693359999999</v>
      </c>
      <c r="GP48" s="8">
        <v>0.69939553799999998</v>
      </c>
      <c r="GQ48" s="8">
        <v>1.279213113</v>
      </c>
      <c r="GR48" s="8">
        <v>3.1590345100000001</v>
      </c>
      <c r="GS48" s="8">
        <v>3.4123539940000001</v>
      </c>
      <c r="GT48" s="8">
        <v>4.0837052920000003</v>
      </c>
      <c r="GU48" s="8">
        <v>4.1722903240000004</v>
      </c>
      <c r="GV48" s="8">
        <v>4.7246616990000003</v>
      </c>
      <c r="GW48" s="8">
        <v>3.4081430460000002</v>
      </c>
      <c r="GX48" s="8">
        <v>2.341597846</v>
      </c>
      <c r="GY48" s="8">
        <v>3.9159666249999998</v>
      </c>
      <c r="GZ48" s="8">
        <v>4.8175932330000002</v>
      </c>
      <c r="HA48" s="8">
        <v>2.3484643730000001</v>
      </c>
      <c r="HB48" s="8">
        <v>0.85299319799999995</v>
      </c>
      <c r="HC48" s="8">
        <v>2.4654625029999999</v>
      </c>
      <c r="HD48" s="8">
        <v>2.047379796</v>
      </c>
      <c r="HE48" s="8">
        <v>1.0881002849999999</v>
      </c>
      <c r="HF48" s="8">
        <v>1.320136604</v>
      </c>
      <c r="HG48" s="8">
        <v>2.038102522</v>
      </c>
      <c r="HH48" s="8">
        <v>3.7168832869999999</v>
      </c>
      <c r="HI48" s="8">
        <v>1.5313678070000001</v>
      </c>
      <c r="HJ48" s="8">
        <v>3.2437458389999998</v>
      </c>
      <c r="HK48" s="8">
        <v>3.18397978</v>
      </c>
      <c r="HL48" s="8">
        <v>0.87789927199999995</v>
      </c>
      <c r="HM48" s="8">
        <v>0.63210195899999999</v>
      </c>
      <c r="HN48" s="8">
        <v>4.2295325769999996</v>
      </c>
      <c r="HO48" s="8">
        <v>4.526396353</v>
      </c>
      <c r="HP48" s="8">
        <v>2.2098171180000001</v>
      </c>
      <c r="HQ48" s="8">
        <v>1.9416412869999999</v>
      </c>
      <c r="HR48" s="8">
        <v>4.0220262999999999E-2</v>
      </c>
      <c r="HS48" s="8">
        <v>0.141566679</v>
      </c>
      <c r="HU48" s="8">
        <f>AVERAGE(B48:HS48)</f>
        <v>1.7646981447296508</v>
      </c>
    </row>
    <row r="49" spans="1:229" s="7" customFormat="1" ht="13">
      <c r="A49" s="7" t="s">
        <v>200</v>
      </c>
      <c r="B49" s="8">
        <v>0.81781074916645302</v>
      </c>
      <c r="C49" s="8">
        <v>0.82499390419924656</v>
      </c>
      <c r="D49" s="8">
        <v>0.8404314885694204</v>
      </c>
      <c r="E49" s="8">
        <v>0.85239591351665955</v>
      </c>
      <c r="F49" s="8">
        <v>0.78118338090116091</v>
      </c>
      <c r="G49" s="8">
        <v>0.79148294015679521</v>
      </c>
      <c r="H49" s="8">
        <v>0.57982405609248455</v>
      </c>
      <c r="I49" s="8">
        <v>0.61518566828212429</v>
      </c>
      <c r="J49" s="8">
        <v>0.80543532426572018</v>
      </c>
      <c r="K49" s="8">
        <v>0.82076555508413662</v>
      </c>
      <c r="L49" s="8">
        <v>0.83918678893263166</v>
      </c>
      <c r="M49" s="8">
        <v>0.8525041742880799</v>
      </c>
      <c r="N49" s="8">
        <v>0.80755808929861173</v>
      </c>
      <c r="O49" s="8">
        <v>0.82261019408005109</v>
      </c>
      <c r="P49" s="8">
        <v>0.81955808251331486</v>
      </c>
      <c r="Q49" s="8">
        <v>0.84194343061587706</v>
      </c>
      <c r="R49" s="8">
        <v>0.82608556940886291</v>
      </c>
      <c r="S49" s="8">
        <v>0.83286154726136341</v>
      </c>
      <c r="T49" s="8">
        <v>0.77682485773545296</v>
      </c>
      <c r="U49" s="8">
        <v>0.78585046221947974</v>
      </c>
      <c r="V49" s="8">
        <v>0.79884918372417579</v>
      </c>
      <c r="W49" s="8">
        <v>0.79622113760287172</v>
      </c>
      <c r="X49" s="8">
        <v>0.79618577951152192</v>
      </c>
      <c r="Y49" s="8">
        <v>0.85107020404988154</v>
      </c>
      <c r="Z49" s="8">
        <v>0.83186983811665782</v>
      </c>
      <c r="AA49" s="8">
        <v>0.81067776871974251</v>
      </c>
      <c r="AB49" s="8">
        <v>0.83220206745868985</v>
      </c>
      <c r="AC49" s="8">
        <v>0.82096845533458518</v>
      </c>
      <c r="AD49" s="8">
        <v>0.79045557689971513</v>
      </c>
      <c r="AE49" s="8">
        <v>0.79153193439432568</v>
      </c>
      <c r="AF49" s="8">
        <v>0.84867174446461324</v>
      </c>
      <c r="AG49" s="8">
        <v>0.8249726063524756</v>
      </c>
      <c r="AH49" s="8">
        <v>0.87731039824283319</v>
      </c>
      <c r="AI49" s="8">
        <v>0.87335094229738863</v>
      </c>
      <c r="AJ49" s="8">
        <v>0.82803270839365783</v>
      </c>
      <c r="AK49" s="8">
        <v>0.84045392825509069</v>
      </c>
      <c r="AL49" s="8">
        <v>0.83364532868216057</v>
      </c>
      <c r="AM49" s="8">
        <v>0.82674388278921973</v>
      </c>
      <c r="AN49" s="8">
        <v>0.81957008056695035</v>
      </c>
      <c r="AO49" s="8">
        <v>0.83735588254246651</v>
      </c>
      <c r="AP49" s="8">
        <v>0.79131147249081835</v>
      </c>
      <c r="AQ49" s="8">
        <v>0.83400144241652241</v>
      </c>
      <c r="AR49" s="8">
        <v>0.80000528982861741</v>
      </c>
      <c r="AS49" s="8">
        <v>0.77839761061205348</v>
      </c>
      <c r="AT49" s="8">
        <v>0.76152471416655532</v>
      </c>
      <c r="AU49" s="8">
        <v>0.78772110713828425</v>
      </c>
      <c r="AV49" s="8">
        <v>0.81290680401194704</v>
      </c>
      <c r="AW49" s="8">
        <v>0.82686838230164794</v>
      </c>
      <c r="AX49" s="8">
        <v>0.79319191619729035</v>
      </c>
      <c r="AY49" s="8">
        <v>0.82111533175046725</v>
      </c>
      <c r="AZ49" s="8">
        <v>0.84204646799664429</v>
      </c>
      <c r="BA49" s="8">
        <v>0.8647958075934522</v>
      </c>
      <c r="BB49" s="8">
        <v>0.76885248683475749</v>
      </c>
      <c r="BC49" s="8">
        <v>0.7713405123316911</v>
      </c>
      <c r="BD49" s="8">
        <v>0.84347734342082459</v>
      </c>
      <c r="BE49" s="8">
        <v>0.86218141411693827</v>
      </c>
      <c r="BF49" s="8">
        <v>0.80446158007708191</v>
      </c>
      <c r="BG49" s="8">
        <v>0.82596757656774056</v>
      </c>
      <c r="BH49" s="8">
        <v>0.75856537744625452</v>
      </c>
      <c r="BI49" s="8">
        <v>0.79784918895162782</v>
      </c>
      <c r="BJ49" s="8">
        <v>0.78721440319749525</v>
      </c>
      <c r="BK49" s="8">
        <v>0.82190353060172128</v>
      </c>
      <c r="BL49" s="8">
        <v>0.74688149382077496</v>
      </c>
      <c r="BM49" s="8">
        <v>0.75716371726122844</v>
      </c>
      <c r="BN49" s="8">
        <v>0.81676984560544719</v>
      </c>
      <c r="BO49" s="8">
        <v>0.80557661167455685</v>
      </c>
      <c r="BP49" s="8">
        <v>0.74040103648697164</v>
      </c>
      <c r="BQ49" s="8">
        <v>0.73532959819381516</v>
      </c>
      <c r="BR49" s="8">
        <v>0.77973658529788636</v>
      </c>
      <c r="BS49" s="8">
        <v>0.77808747410437951</v>
      </c>
      <c r="BT49" s="8">
        <v>0.8003888343038541</v>
      </c>
      <c r="BU49" s="8">
        <v>0.79863511336243875</v>
      </c>
      <c r="BV49" s="8">
        <v>0.84238846733871342</v>
      </c>
      <c r="BW49" s="8">
        <v>0.86394996327065399</v>
      </c>
      <c r="BX49" s="8">
        <v>0.75169373643077786</v>
      </c>
      <c r="BY49" s="8">
        <v>0.79356105453294368</v>
      </c>
      <c r="BZ49" s="8">
        <v>0.72264558896956621</v>
      </c>
      <c r="CA49" s="8">
        <v>0.73343721964895769</v>
      </c>
      <c r="CB49" s="8">
        <v>0.80310776714025656</v>
      </c>
      <c r="CC49" s="8">
        <v>0.83865876786802218</v>
      </c>
      <c r="CD49" s="8">
        <v>0.78563397516938638</v>
      </c>
      <c r="CE49" s="8">
        <v>0.80262804712457159</v>
      </c>
      <c r="CF49" s="8">
        <v>0.80108113099742706</v>
      </c>
      <c r="CG49" s="8">
        <v>0.83340451712655828</v>
      </c>
      <c r="CH49" s="8">
        <v>0.78187327417873809</v>
      </c>
      <c r="CI49" s="8">
        <v>0.81223670031305983</v>
      </c>
      <c r="CJ49" s="8">
        <v>0.70364896602211002</v>
      </c>
      <c r="CK49" s="8">
        <v>0.78329316096692481</v>
      </c>
      <c r="CL49" s="8">
        <v>0.82459398436877973</v>
      </c>
      <c r="CM49" s="8">
        <v>0.83820757584757144</v>
      </c>
      <c r="CN49" s="8">
        <v>0.83045085099762761</v>
      </c>
      <c r="CO49" s="8">
        <v>0.8532824916098859</v>
      </c>
      <c r="CP49" s="8">
        <v>0.82424668652648325</v>
      </c>
      <c r="CQ49" s="8">
        <v>0.84139639379388398</v>
      </c>
      <c r="CR49" s="8">
        <v>0.83454435369511659</v>
      </c>
      <c r="CS49" s="8">
        <v>0.86687990869817322</v>
      </c>
      <c r="CT49" s="8">
        <v>0.83476434523044873</v>
      </c>
      <c r="CU49" s="8">
        <v>0.84819722047806823</v>
      </c>
      <c r="CV49" s="8">
        <v>0.84119569643400083</v>
      </c>
      <c r="CW49" s="8">
        <v>0.86429047077753762</v>
      </c>
      <c r="CX49" s="8">
        <v>0.80962416875465448</v>
      </c>
      <c r="CY49" s="8">
        <v>0.82428420681529813</v>
      </c>
      <c r="CZ49" s="8">
        <v>0.83125302087911312</v>
      </c>
      <c r="DA49" s="8">
        <v>0.79587223781222882</v>
      </c>
      <c r="DB49" s="8">
        <v>0.84442100546545884</v>
      </c>
      <c r="DC49" s="8">
        <v>0.80830139756971897</v>
      </c>
      <c r="DD49" s="8">
        <v>0.73135168527075156</v>
      </c>
      <c r="DE49" s="8">
        <v>0.74876589869455401</v>
      </c>
      <c r="DF49" s="8">
        <v>0.82978577576737733</v>
      </c>
      <c r="DG49" s="8">
        <v>0.85122173447523442</v>
      </c>
      <c r="DH49" s="8">
        <v>0.8006851609673209</v>
      </c>
      <c r="DI49" s="8">
        <v>0.81725898580443146</v>
      </c>
      <c r="DJ49" s="8">
        <v>0.85536763612608446</v>
      </c>
      <c r="DK49" s="8">
        <v>0.86201397088623788</v>
      </c>
      <c r="DL49" s="8">
        <v>0.85210503195888576</v>
      </c>
      <c r="DM49" s="8">
        <v>0.84870511418955519</v>
      </c>
      <c r="DN49" s="8">
        <v>0.86441990940680946</v>
      </c>
      <c r="DO49" s="8">
        <v>0.87693371416371924</v>
      </c>
      <c r="DP49" s="8">
        <v>0.7378938346888575</v>
      </c>
      <c r="DQ49" s="8">
        <v>0.71490235899605858</v>
      </c>
      <c r="DR49" s="8">
        <v>0.89165741817284305</v>
      </c>
      <c r="DS49" s="8">
        <v>0.88508885963726036</v>
      </c>
      <c r="DT49" s="8">
        <v>0.86525439181471009</v>
      </c>
      <c r="DU49" s="8">
        <v>0.87613947497310074</v>
      </c>
      <c r="DV49" s="8">
        <v>0.80981918156285193</v>
      </c>
      <c r="DW49" s="8">
        <v>0.82798858040147749</v>
      </c>
      <c r="DX49" s="8">
        <v>0.86059642753172316</v>
      </c>
      <c r="DY49" s="8">
        <v>0.86711735792869682</v>
      </c>
      <c r="DZ49" s="8">
        <v>0.85522950613976323</v>
      </c>
      <c r="EA49" s="8">
        <v>0.87814237253598204</v>
      </c>
      <c r="EB49" s="8">
        <v>0.83133292132058345</v>
      </c>
      <c r="EC49" s="8">
        <v>0.84542365526372742</v>
      </c>
      <c r="ED49" s="8">
        <v>0.89637230238210286</v>
      </c>
      <c r="EE49" s="8">
        <v>0.91150198084595535</v>
      </c>
      <c r="EF49" s="8">
        <v>0.8018533469611292</v>
      </c>
      <c r="EG49" s="8">
        <v>0.82934857494697611</v>
      </c>
      <c r="EH49" s="8">
        <v>0.89616318738928946</v>
      </c>
      <c r="EI49" s="8">
        <v>0.91391787971252558</v>
      </c>
      <c r="EJ49" s="8">
        <v>0.8888246613265558</v>
      </c>
      <c r="EK49" s="8">
        <v>0.8879642610478452</v>
      </c>
      <c r="EL49" s="8">
        <v>0.91212573866019553</v>
      </c>
      <c r="EM49" s="8">
        <v>0.91994553446880956</v>
      </c>
      <c r="EN49" s="8">
        <v>0.87140354303782319</v>
      </c>
      <c r="EO49" s="8">
        <v>0.89404788273273295</v>
      </c>
      <c r="EP49" s="8">
        <v>0.64015850150105846</v>
      </c>
      <c r="EQ49" s="8">
        <v>0.61407675717309296</v>
      </c>
      <c r="ER49" s="8">
        <v>0.74229919253889132</v>
      </c>
      <c r="ES49" s="8">
        <v>0.78842994506343778</v>
      </c>
      <c r="ET49" s="8">
        <v>0.71456926340766147</v>
      </c>
      <c r="EU49" s="8">
        <v>0.70527015793209091</v>
      </c>
      <c r="EV49" s="8">
        <v>0.70740480903735659</v>
      </c>
      <c r="EW49" s="8">
        <v>0.7282670118411444</v>
      </c>
      <c r="EX49" s="8">
        <v>0.73074425085131023</v>
      </c>
      <c r="EY49" s="8">
        <v>0.74800194866588188</v>
      </c>
      <c r="EZ49" s="8">
        <v>0.58181334519805161</v>
      </c>
      <c r="FA49" s="8">
        <v>0.57417486600291634</v>
      </c>
      <c r="FB49" s="8">
        <v>0.52720049648051914</v>
      </c>
      <c r="FC49" s="8">
        <v>0.56453452061632881</v>
      </c>
      <c r="FD49" s="8">
        <v>0.71299536583313849</v>
      </c>
      <c r="FE49" s="8">
        <v>0.71258458525159618</v>
      </c>
      <c r="FF49" s="8">
        <v>0.68372800128648614</v>
      </c>
      <c r="FG49" s="8">
        <v>0.6807410514935428</v>
      </c>
      <c r="FH49" s="8">
        <v>0.62396316501110027</v>
      </c>
      <c r="FI49" s="8">
        <v>0.63258429830165974</v>
      </c>
      <c r="FJ49" s="8">
        <v>0.91301628949324276</v>
      </c>
      <c r="FK49" s="8">
        <v>0.92993347723282249</v>
      </c>
      <c r="FL49" s="8">
        <v>0.88415028214103297</v>
      </c>
      <c r="FM49" s="8">
        <v>0.90194466121441441</v>
      </c>
      <c r="FN49" s="8">
        <v>0.90050824916830474</v>
      </c>
      <c r="FO49" s="8">
        <v>0.91461817357200148</v>
      </c>
      <c r="FP49" s="8">
        <v>0.93896686083254166</v>
      </c>
      <c r="FQ49" s="8">
        <v>0.94522537617542901</v>
      </c>
      <c r="FR49" s="8">
        <v>0.9027033399053298</v>
      </c>
      <c r="FS49" s="8">
        <v>0.90326581508385451</v>
      </c>
      <c r="FT49" s="8">
        <v>0.8893062347690277</v>
      </c>
      <c r="FU49" s="8">
        <v>0.88739682672309228</v>
      </c>
      <c r="FV49" s="8">
        <v>0.90095843329799374</v>
      </c>
      <c r="FW49" s="8">
        <v>0.90774934065941415</v>
      </c>
      <c r="FX49" s="8">
        <v>0.88587409370527492</v>
      </c>
      <c r="FY49" s="8">
        <v>0.9152574972703803</v>
      </c>
      <c r="FZ49" s="8">
        <v>0.87999141574330897</v>
      </c>
      <c r="GA49" s="8">
        <v>0.89424819750065709</v>
      </c>
      <c r="GB49" s="8">
        <v>0.88747689527633078</v>
      </c>
      <c r="GC49" s="8">
        <v>0.91063941396030579</v>
      </c>
      <c r="GD49" s="8">
        <v>0.81112819307160233</v>
      </c>
      <c r="GE49" s="8">
        <v>0.83680791138884436</v>
      </c>
      <c r="GF49" s="8">
        <v>0.87767795223958811</v>
      </c>
      <c r="GG49" s="8">
        <v>0.87665343455637723</v>
      </c>
      <c r="GH49" s="8">
        <v>0.85923610619745305</v>
      </c>
      <c r="GI49" s="8">
        <v>0.87483862155609038</v>
      </c>
      <c r="GJ49" s="8">
        <v>0.84009116024720698</v>
      </c>
      <c r="GK49" s="8">
        <v>0.87224721511251579</v>
      </c>
      <c r="GL49" s="8">
        <v>0.73749374533779133</v>
      </c>
      <c r="GM49" s="8">
        <v>0.73700001302574614</v>
      </c>
      <c r="GN49" s="8">
        <v>0.82979664531110786</v>
      </c>
      <c r="GO49" s="8">
        <v>0.8561690330049242</v>
      </c>
      <c r="GP49" s="8">
        <v>0.86843584693312581</v>
      </c>
      <c r="GQ49" s="8">
        <v>0.88103625434635724</v>
      </c>
      <c r="GR49" s="8">
        <v>0.9120165936543474</v>
      </c>
      <c r="GS49" s="8">
        <v>0.92059435971717607</v>
      </c>
      <c r="GT49" s="8">
        <v>0.90594335241417634</v>
      </c>
      <c r="GU49" s="8">
        <v>0.91714719250219567</v>
      </c>
      <c r="GV49" s="8">
        <v>0.85981093821282584</v>
      </c>
      <c r="GW49" s="8">
        <v>0.87282548710333718</v>
      </c>
      <c r="GX49" s="8">
        <v>0.87010941483426607</v>
      </c>
      <c r="GY49" s="8">
        <v>0.86527358372052954</v>
      </c>
      <c r="GZ49" s="8">
        <v>0.88863189451920799</v>
      </c>
      <c r="HA49" s="8">
        <v>0.9137567639347397</v>
      </c>
      <c r="HB49" s="8">
        <v>0.63164776124434163</v>
      </c>
      <c r="HC49" s="8">
        <v>0.65024404151216808</v>
      </c>
      <c r="HD49" s="8">
        <v>0.80243572805007823</v>
      </c>
      <c r="HE49" s="8">
        <v>0.82698872885684127</v>
      </c>
      <c r="HF49" s="8">
        <v>0.84368440608211626</v>
      </c>
      <c r="HG49" s="8">
        <v>0.86569794233993458</v>
      </c>
      <c r="HH49" s="8">
        <v>0.84640373705467076</v>
      </c>
      <c r="HI49" s="8">
        <v>0.86890099322647851</v>
      </c>
      <c r="HJ49" s="8">
        <v>0.88744070013548648</v>
      </c>
      <c r="HK49" s="8">
        <v>0.90314844740224109</v>
      </c>
      <c r="HL49" s="8">
        <v>0.83892830819322517</v>
      </c>
      <c r="HM49" s="8">
        <v>0.8699045950235671</v>
      </c>
      <c r="HN49" s="8">
        <v>0.81431689213117386</v>
      </c>
      <c r="HO49" s="8">
        <v>0.80551150904114466</v>
      </c>
      <c r="HP49" s="8">
        <v>0.92755391373027896</v>
      </c>
      <c r="HQ49" s="8">
        <v>0.92272264509447766</v>
      </c>
      <c r="HR49" s="8">
        <v>0.85479748974092595</v>
      </c>
      <c r="HS49" s="8">
        <v>0.83972941653054956</v>
      </c>
      <c r="HU49" s="8">
        <f t="shared" ref="HU49:HU50" si="0">AVERAGE(B49:HS49)</f>
        <v>0.81924146582183721</v>
      </c>
    </row>
    <row r="50" spans="1:229" s="7" customFormat="1" ht="13">
      <c r="A50" s="7" t="s">
        <v>201</v>
      </c>
      <c r="B50" s="8">
        <v>0.17734283526280761</v>
      </c>
      <c r="C50" s="8">
        <v>0.15413499034717185</v>
      </c>
      <c r="D50" s="8">
        <v>0.14085014520731032</v>
      </c>
      <c r="E50" s="8">
        <v>0.12014537786456857</v>
      </c>
      <c r="F50" s="8">
        <v>0.17536016357475065</v>
      </c>
      <c r="G50" s="8">
        <v>0.17912873429886234</v>
      </c>
      <c r="H50" s="8">
        <v>0.25488649398070928</v>
      </c>
      <c r="I50" s="8">
        <v>0.25335082504845452</v>
      </c>
      <c r="J50" s="8">
        <v>0.16119587815657904</v>
      </c>
      <c r="K50" s="8">
        <v>0.14695506315116819</v>
      </c>
      <c r="L50" s="8">
        <v>0.13203643041943613</v>
      </c>
      <c r="M50" s="8">
        <v>0.11903044882711596</v>
      </c>
      <c r="N50" s="8">
        <v>0.1784324790622446</v>
      </c>
      <c r="O50" s="8">
        <v>0.15370064722061227</v>
      </c>
      <c r="P50" s="8">
        <v>0.16366190624201798</v>
      </c>
      <c r="Q50" s="8">
        <v>0.13004717408001831</v>
      </c>
      <c r="R50" s="8">
        <v>0.14576625187032441</v>
      </c>
      <c r="S50" s="8">
        <v>0.14428719357543768</v>
      </c>
      <c r="T50" s="8">
        <v>0.16699679586480892</v>
      </c>
      <c r="U50" s="8">
        <v>0.16660165329094098</v>
      </c>
      <c r="V50" s="8">
        <v>0.1909709764988814</v>
      </c>
      <c r="W50" s="8">
        <v>0.16723194133601554</v>
      </c>
      <c r="X50" s="8">
        <v>0.16997172144592554</v>
      </c>
      <c r="Y50" s="8">
        <v>0.11083369916006827</v>
      </c>
      <c r="Z50" s="8">
        <v>0.14483323615230273</v>
      </c>
      <c r="AA50" s="8">
        <v>0.14990480307447629</v>
      </c>
      <c r="AB50" s="8">
        <v>0.13731812198721893</v>
      </c>
      <c r="AC50" s="8">
        <v>0.14070923325597351</v>
      </c>
      <c r="AD50" s="8">
        <v>0.18351445741888453</v>
      </c>
      <c r="AE50" s="8">
        <v>0.17183438145976515</v>
      </c>
      <c r="AF50" s="8">
        <v>0.12819053346985632</v>
      </c>
      <c r="AG50" s="8">
        <v>0.15155600737575181</v>
      </c>
      <c r="AH50" s="8">
        <v>7.770868426761586E-2</v>
      </c>
      <c r="AI50" s="8">
        <v>7.2470090814968149E-2</v>
      </c>
      <c r="AJ50" s="8">
        <v>0.10970723701125082</v>
      </c>
      <c r="AK50" s="8">
        <v>8.7136984835476924E-2</v>
      </c>
      <c r="AL50" s="8">
        <v>0.13284985984179656</v>
      </c>
      <c r="AM50" s="8">
        <v>0.11459900170982852</v>
      </c>
      <c r="AN50" s="8">
        <v>0.14949692598070324</v>
      </c>
      <c r="AO50" s="8">
        <v>0.12492953547003693</v>
      </c>
      <c r="AP50" s="8">
        <v>0.14008757272747593</v>
      </c>
      <c r="AQ50" s="8">
        <v>0.12317468632042451</v>
      </c>
      <c r="AR50" s="8">
        <v>0.1424181423351599</v>
      </c>
      <c r="AS50" s="8">
        <v>0.14504942909380547</v>
      </c>
      <c r="AT50" s="8">
        <v>0.2158250087691346</v>
      </c>
      <c r="AU50" s="8">
        <v>0.18151381857954979</v>
      </c>
      <c r="AV50" s="8">
        <v>0.18007548009048405</v>
      </c>
      <c r="AW50" s="8">
        <v>0.14420278386025942</v>
      </c>
      <c r="AX50" s="8">
        <v>0.21035991992798816</v>
      </c>
      <c r="AY50" s="8">
        <v>0.16612108319712818</v>
      </c>
      <c r="AZ50" s="8">
        <v>0.1524776393267944</v>
      </c>
      <c r="BA50" s="8">
        <v>0.11481359853080911</v>
      </c>
      <c r="BB50" s="8">
        <v>0.20996568415236461</v>
      </c>
      <c r="BC50" s="8">
        <v>0.17074354064985608</v>
      </c>
      <c r="BD50" s="8">
        <v>0.14720791061566493</v>
      </c>
      <c r="BE50" s="8">
        <v>0.10098344063333167</v>
      </c>
      <c r="BF50" s="8">
        <v>0.18668001427315728</v>
      </c>
      <c r="BG50" s="8">
        <v>0.1526566096254019</v>
      </c>
      <c r="BH50" s="8">
        <v>0.20658755325113487</v>
      </c>
      <c r="BI50" s="8">
        <v>0.15400024706520668</v>
      </c>
      <c r="BJ50" s="8">
        <v>0.18749625789991881</v>
      </c>
      <c r="BK50" s="8">
        <v>0.14478031235692698</v>
      </c>
      <c r="BL50" s="8">
        <v>0.19679174637752411</v>
      </c>
      <c r="BM50" s="8">
        <v>0.17008614592718491</v>
      </c>
      <c r="BN50" s="8">
        <v>0.16021771673163374</v>
      </c>
      <c r="BO50" s="8">
        <v>0.15868608080226781</v>
      </c>
      <c r="BP50" s="8">
        <v>0.22019694906898868</v>
      </c>
      <c r="BQ50" s="8">
        <v>0.19361478381092137</v>
      </c>
      <c r="BR50" s="8">
        <v>0.17793876361500546</v>
      </c>
      <c r="BS50" s="8">
        <v>0.16497599089710527</v>
      </c>
      <c r="BT50" s="8">
        <v>0.17305529004971662</v>
      </c>
      <c r="BU50" s="8">
        <v>0.15461043510375441</v>
      </c>
      <c r="BV50" s="8">
        <v>0.13900966089532829</v>
      </c>
      <c r="BW50" s="8">
        <v>9.3989145380452332E-2</v>
      </c>
      <c r="BX50" s="8">
        <v>0.21286843331685915</v>
      </c>
      <c r="BY50" s="8">
        <v>0.14527260500714331</v>
      </c>
      <c r="BZ50" s="8">
        <v>0.23598499708416809</v>
      </c>
      <c r="CA50" s="8">
        <v>0.18700041287042146</v>
      </c>
      <c r="CB50" s="8">
        <v>0.20464107384876021</v>
      </c>
      <c r="CC50" s="8">
        <v>0.11728461427985568</v>
      </c>
      <c r="CD50" s="8">
        <v>0.19810088887224553</v>
      </c>
      <c r="CE50" s="8">
        <v>0.15485181560152814</v>
      </c>
      <c r="CF50" s="8">
        <v>0.17721924957786897</v>
      </c>
      <c r="CG50" s="8">
        <v>0.11984662792339777</v>
      </c>
      <c r="CH50" s="8">
        <v>0.1913360480884887</v>
      </c>
      <c r="CI50" s="8">
        <v>0.13681780126665227</v>
      </c>
      <c r="CJ50" s="8">
        <v>0.21480120035708414</v>
      </c>
      <c r="CK50" s="8">
        <v>0.14609819252800751</v>
      </c>
      <c r="CL50" s="8">
        <v>0.13407794277632848</v>
      </c>
      <c r="CM50" s="8">
        <v>9.9379890927698084E-2</v>
      </c>
      <c r="CN50" s="8">
        <v>0.14502457187473397</v>
      </c>
      <c r="CO50" s="8">
        <v>9.841972053841401E-2</v>
      </c>
      <c r="CP50" s="8">
        <v>0.17291200535159001</v>
      </c>
      <c r="CQ50" s="8">
        <v>0.14055113588423049</v>
      </c>
      <c r="CR50" s="8">
        <v>0.16118787980393032</v>
      </c>
      <c r="CS50" s="8">
        <v>0.10721318348214505</v>
      </c>
      <c r="CT50" s="8">
        <v>0.16420190635035198</v>
      </c>
      <c r="CU50" s="8">
        <v>0.13253120446835287</v>
      </c>
      <c r="CV50" s="8">
        <v>0.13838254640737152</v>
      </c>
      <c r="CW50" s="8">
        <v>9.4233666369109959E-2</v>
      </c>
      <c r="CX50" s="8">
        <v>0.16956297831923542</v>
      </c>
      <c r="CY50" s="8">
        <v>0.14596193468780413</v>
      </c>
      <c r="CZ50" s="8">
        <v>0.15983710444164939</v>
      </c>
      <c r="DA50" s="8">
        <v>0.16148066877963013</v>
      </c>
      <c r="DB50" s="8">
        <v>0.1302546995636446</v>
      </c>
      <c r="DC50" s="8">
        <v>0.11860280726704761</v>
      </c>
      <c r="DD50" s="8">
        <v>0.2355126602874672</v>
      </c>
      <c r="DE50" s="8">
        <v>0.18566308204556187</v>
      </c>
      <c r="DF50" s="8">
        <v>0.15892590646473975</v>
      </c>
      <c r="DG50" s="8">
        <v>0.12354571168762205</v>
      </c>
      <c r="DH50" s="8">
        <v>0.15889716216464259</v>
      </c>
      <c r="DI50" s="8">
        <v>0.12523011450502625</v>
      </c>
      <c r="DJ50" s="8">
        <v>0.11309476472419563</v>
      </c>
      <c r="DK50" s="8">
        <v>0.11376371783367292</v>
      </c>
      <c r="DL50" s="8">
        <v>7.9832579806079051E-2</v>
      </c>
      <c r="DM50" s="8">
        <v>6.9016549859778634E-2</v>
      </c>
      <c r="DN50" s="8">
        <v>0.13039198631717788</v>
      </c>
      <c r="DO50" s="8">
        <v>0.1161309955050728</v>
      </c>
      <c r="DP50" s="8">
        <v>0.23358598483898158</v>
      </c>
      <c r="DQ50" s="8">
        <v>0.21517298140596167</v>
      </c>
      <c r="DR50" s="8">
        <v>5.9170313494314092E-2</v>
      </c>
      <c r="DS50" s="8">
        <v>5.7280308089193432E-2</v>
      </c>
      <c r="DT50" s="8">
        <v>0.11420185131197227</v>
      </c>
      <c r="DU50" s="8">
        <v>9.3228747197957804E-2</v>
      </c>
      <c r="DV50" s="8">
        <v>0.16366262948548074</v>
      </c>
      <c r="DW50" s="8">
        <v>0.13168460974611176</v>
      </c>
      <c r="DX50" s="8">
        <v>9.2059911148081069E-2</v>
      </c>
      <c r="DY50" s="8">
        <v>7.9147073768594478E-2</v>
      </c>
      <c r="DZ50" s="8">
        <v>0.17151575813955269</v>
      </c>
      <c r="EA50" s="8">
        <v>0.11696394395197852</v>
      </c>
      <c r="EB50" s="8">
        <v>7.6942502074744512E-2</v>
      </c>
      <c r="EC50" s="8">
        <v>6.5454292620322041E-2</v>
      </c>
      <c r="ED50" s="8">
        <v>6.1759984686500645E-2</v>
      </c>
      <c r="EE50" s="8">
        <v>4.1061398577228819E-2</v>
      </c>
      <c r="EF50" s="8">
        <v>0.13660299161833434</v>
      </c>
      <c r="EG50" s="8">
        <v>7.6315376821066025E-2</v>
      </c>
      <c r="EH50" s="8">
        <v>8.1922951843002009E-2</v>
      </c>
      <c r="EI50" s="8">
        <v>5.5300221724173468E-2</v>
      </c>
      <c r="EJ50" s="8">
        <v>0.10604058283944282</v>
      </c>
      <c r="EK50" s="8">
        <v>0.11193129477077475</v>
      </c>
      <c r="EL50" s="8">
        <v>7.7595533667933689E-2</v>
      </c>
      <c r="EM50" s="8">
        <v>6.7305820297283755E-2</v>
      </c>
      <c r="EN50" s="8">
        <v>0.14951188784441119</v>
      </c>
      <c r="EO50" s="8">
        <v>9.433131366125512E-2</v>
      </c>
      <c r="EP50" s="8">
        <v>0.32616057245167623</v>
      </c>
      <c r="EQ50" s="8">
        <v>0.27445035228894871</v>
      </c>
      <c r="ER50" s="8">
        <v>0.22809446924135937</v>
      </c>
      <c r="ES50" s="8">
        <v>0.1557739978456838</v>
      </c>
      <c r="ET50" s="8">
        <v>0.17759163948718079</v>
      </c>
      <c r="EU50" s="8">
        <v>0.18832004871412927</v>
      </c>
      <c r="EV50" s="8">
        <v>0.26239500343770339</v>
      </c>
      <c r="EW50" s="8">
        <v>0.21954694709607095</v>
      </c>
      <c r="EX50" s="8">
        <v>0.22532894098414849</v>
      </c>
      <c r="EY50" s="8">
        <v>0.18772768007824692</v>
      </c>
      <c r="EZ50" s="8">
        <v>0.25716267135565124</v>
      </c>
      <c r="FA50" s="8">
        <v>0.22375642569697052</v>
      </c>
      <c r="FB50" s="8">
        <v>0.2522677680603862</v>
      </c>
      <c r="FC50" s="8">
        <v>0.22904609023928271</v>
      </c>
      <c r="FD50" s="8">
        <v>0.18321281266280445</v>
      </c>
      <c r="FE50" s="8">
        <v>0.19649288416126456</v>
      </c>
      <c r="FF50" s="8">
        <v>0.24735907901107673</v>
      </c>
      <c r="FG50" s="8">
        <v>0.2215886434466432</v>
      </c>
      <c r="FH50" s="8">
        <v>0.27100686335644075</v>
      </c>
      <c r="FI50" s="8">
        <v>0.28751694086707924</v>
      </c>
      <c r="FJ50" s="8">
        <v>7.9160023255449852E-2</v>
      </c>
      <c r="FK50" s="8">
        <v>5.4976607795982839E-2</v>
      </c>
      <c r="FL50" s="8">
        <v>9.5329210993887109E-2</v>
      </c>
      <c r="FM50" s="8">
        <v>5.1297030139502514E-2</v>
      </c>
      <c r="FN50" s="8">
        <v>0.10694208158090586</v>
      </c>
      <c r="FO50" s="8">
        <v>6.44985194355156E-2</v>
      </c>
      <c r="FP50" s="8">
        <v>4.1722043018651914E-2</v>
      </c>
      <c r="FQ50" s="8">
        <v>3.1743108187383823E-2</v>
      </c>
      <c r="FR50" s="8">
        <v>6.0424012717075301E-2</v>
      </c>
      <c r="FS50" s="8">
        <v>6.2818438867499465E-2</v>
      </c>
      <c r="FT50" s="8">
        <v>8.0178280735345497E-2</v>
      </c>
      <c r="FU50" s="8">
        <v>9.6473369396694403E-2</v>
      </c>
      <c r="FV50" s="8">
        <v>7.0280019403225591E-2</v>
      </c>
      <c r="FW50" s="8">
        <v>6.3839560900382647E-2</v>
      </c>
      <c r="FX50" s="8">
        <v>9.6378956804209215E-2</v>
      </c>
      <c r="FY50" s="8">
        <v>4.7602360188973278E-2</v>
      </c>
      <c r="FZ50" s="8">
        <v>6.9409155352083224E-2</v>
      </c>
      <c r="GA50" s="8">
        <v>4.5467288369352626E-2</v>
      </c>
      <c r="GB50" s="8">
        <v>8.5929643080164597E-2</v>
      </c>
      <c r="GC50" s="8">
        <v>4.4175804063686555E-2</v>
      </c>
      <c r="GD50" s="8">
        <v>0.19701351648498097</v>
      </c>
      <c r="GE50" s="8">
        <v>0.14471345506063193</v>
      </c>
      <c r="GF50" s="8">
        <v>9.1336272425510304E-2</v>
      </c>
      <c r="GG50" s="8">
        <v>9.0705936878172938E-2</v>
      </c>
      <c r="GH50" s="8">
        <v>0.15479904041011516</v>
      </c>
      <c r="GI50" s="8">
        <v>9.7431512748782353E-2</v>
      </c>
      <c r="GJ50" s="8">
        <v>0.15964569277074381</v>
      </c>
      <c r="GK50" s="8">
        <v>9.8009224902534858E-2</v>
      </c>
      <c r="GL50" s="8">
        <v>0.24933865143126618</v>
      </c>
      <c r="GM50" s="8">
        <v>0.20284682611338356</v>
      </c>
      <c r="GN50" s="8">
        <v>0.17476495767695727</v>
      </c>
      <c r="GO50" s="8">
        <v>0.12402223265701892</v>
      </c>
      <c r="GP50" s="8">
        <v>0.11405449864062647</v>
      </c>
      <c r="GQ50" s="8">
        <v>8.1841178913255194E-2</v>
      </c>
      <c r="GR50" s="8">
        <v>7.5738524948263317E-2</v>
      </c>
      <c r="GS50" s="8">
        <v>5.9656027018424276E-2</v>
      </c>
      <c r="GT50" s="8">
        <v>8.0477554593886447E-2</v>
      </c>
      <c r="GU50" s="8">
        <v>6.1349725377831586E-2</v>
      </c>
      <c r="GV50" s="8">
        <v>0.12357720399806345</v>
      </c>
      <c r="GW50" s="8">
        <v>8.0068893669617017E-2</v>
      </c>
      <c r="GX50" s="8">
        <v>5.271306945735111E-2</v>
      </c>
      <c r="GY50" s="8">
        <v>4.8914406673568049E-2</v>
      </c>
      <c r="GZ50" s="8">
        <v>7.1307042970053927E-2</v>
      </c>
      <c r="HA50" s="8">
        <v>3.69993048248159E-2</v>
      </c>
      <c r="HB50" s="8">
        <v>0.34337290288952027</v>
      </c>
      <c r="HC50" s="8">
        <v>0.31154535802855177</v>
      </c>
      <c r="HD50" s="8">
        <v>0.17227478480705888</v>
      </c>
      <c r="HE50" s="8">
        <v>0.13717477460647096</v>
      </c>
      <c r="HF50" s="8">
        <v>0.13725887645513082</v>
      </c>
      <c r="HG50" s="8">
        <v>8.5389082231214025E-2</v>
      </c>
      <c r="HH50" s="8">
        <v>0.10458740618919404</v>
      </c>
      <c r="HI50" s="8">
        <v>8.425400610876245E-2</v>
      </c>
      <c r="HJ50" s="8">
        <v>6.1784041268786345E-2</v>
      </c>
      <c r="HK50" s="8">
        <v>4.0795219478743615E-2</v>
      </c>
      <c r="HL50" s="8">
        <v>0.11133336545036586</v>
      </c>
      <c r="HM50" s="8">
        <v>6.123219612407161E-2</v>
      </c>
      <c r="HN50" s="8">
        <v>7.9912798170820809E-2</v>
      </c>
      <c r="HO50" s="8">
        <v>6.770965707104043E-2</v>
      </c>
      <c r="HP50" s="8">
        <v>5.5610553952417263E-2</v>
      </c>
      <c r="HQ50" s="8">
        <v>6.6637043559342787E-2</v>
      </c>
      <c r="HR50" s="8">
        <v>9.0478480694329677E-2</v>
      </c>
      <c r="HS50" s="8">
        <v>0.11907225628817161</v>
      </c>
      <c r="HU50" s="8">
        <f t="shared" si="0"/>
        <v>0.13973876356364601</v>
      </c>
    </row>
  </sheetData>
  <mergeCells count="202">
    <mergeCell ref="HN3:HO3"/>
    <mergeCell ref="HP3:HQ3"/>
    <mergeCell ref="HR3:HS3"/>
    <mergeCell ref="HR1:HS1"/>
    <mergeCell ref="A1:A4"/>
    <mergeCell ref="HB3:HC3"/>
    <mergeCell ref="HD3:HE3"/>
    <mergeCell ref="HF3:HG3"/>
    <mergeCell ref="HH3:HI3"/>
    <mergeCell ref="HJ3:HK3"/>
    <mergeCell ref="HL3:HM3"/>
    <mergeCell ref="GP3:GQ3"/>
    <mergeCell ref="GR3:GS3"/>
    <mergeCell ref="GT3:GU3"/>
    <mergeCell ref="GV3:GW3"/>
    <mergeCell ref="GX3:GY3"/>
    <mergeCell ref="GZ3:HA3"/>
    <mergeCell ref="GD3:GE3"/>
    <mergeCell ref="GF3:GG3"/>
    <mergeCell ref="GH3:GI3"/>
    <mergeCell ref="GJ3:GK3"/>
    <mergeCell ref="GL3:GM3"/>
    <mergeCell ref="GN3:GO3"/>
    <mergeCell ref="FR3:FS3"/>
    <mergeCell ref="FT3:FU3"/>
    <mergeCell ref="FV3:FW3"/>
    <mergeCell ref="FX3:FY3"/>
    <mergeCell ref="FZ3:GA3"/>
    <mergeCell ref="GB3:GC3"/>
    <mergeCell ref="FF3:FG3"/>
    <mergeCell ref="FH3:FI3"/>
    <mergeCell ref="FJ3:FK3"/>
    <mergeCell ref="FL3:FM3"/>
    <mergeCell ref="FN3:FO3"/>
    <mergeCell ref="FP3:FQ3"/>
    <mergeCell ref="ET3:EU3"/>
    <mergeCell ref="EV3:EW3"/>
    <mergeCell ref="EX3:EY3"/>
    <mergeCell ref="EZ3:FA3"/>
    <mergeCell ref="FB3:FC3"/>
    <mergeCell ref="FD3:FE3"/>
    <mergeCell ref="EH3:EI3"/>
    <mergeCell ref="EJ3:EK3"/>
    <mergeCell ref="EL3:EM3"/>
    <mergeCell ref="EN3:EO3"/>
    <mergeCell ref="EP3:EQ3"/>
    <mergeCell ref="ER3:ES3"/>
    <mergeCell ref="DV3:DW3"/>
    <mergeCell ref="DX3:DY3"/>
    <mergeCell ref="DZ3:EA3"/>
    <mergeCell ref="EB3:EC3"/>
    <mergeCell ref="ED3:EE3"/>
    <mergeCell ref="EF3:EG3"/>
    <mergeCell ref="DN3:DO3"/>
    <mergeCell ref="DP3:DQ3"/>
    <mergeCell ref="DR3:DS3"/>
    <mergeCell ref="DT3:DU3"/>
    <mergeCell ref="DD3:DE3"/>
    <mergeCell ref="DF3:DG3"/>
    <mergeCell ref="DH3:DI3"/>
    <mergeCell ref="DJ3:DK3"/>
    <mergeCell ref="DL3:DM3"/>
    <mergeCell ref="CR3:CS3"/>
    <mergeCell ref="CT3:CU3"/>
    <mergeCell ref="CV3:CW3"/>
    <mergeCell ref="CX3:CY3"/>
    <mergeCell ref="CZ3:DA3"/>
    <mergeCell ref="DB3:DC3"/>
    <mergeCell ref="CF3:CG3"/>
    <mergeCell ref="CH3:CI3"/>
    <mergeCell ref="CJ3:CK3"/>
    <mergeCell ref="CL3:CM3"/>
    <mergeCell ref="CN3:CO3"/>
    <mergeCell ref="CP3:CQ3"/>
    <mergeCell ref="BT3:BU3"/>
    <mergeCell ref="BV3:BW3"/>
    <mergeCell ref="BX3:BY3"/>
    <mergeCell ref="BZ3:CA3"/>
    <mergeCell ref="CB3:CC3"/>
    <mergeCell ref="CD3:CE3"/>
    <mergeCell ref="BH3:BI3"/>
    <mergeCell ref="BJ3:BK3"/>
    <mergeCell ref="BL3:BM3"/>
    <mergeCell ref="BN3:BO3"/>
    <mergeCell ref="BP3:BQ3"/>
    <mergeCell ref="BR3:BS3"/>
    <mergeCell ref="AV3:AW3"/>
    <mergeCell ref="AX3:AY3"/>
    <mergeCell ref="AZ3:BA3"/>
    <mergeCell ref="BB3:BC3"/>
    <mergeCell ref="BD3:BE3"/>
    <mergeCell ref="BF3:BG3"/>
    <mergeCell ref="AL3:AM3"/>
    <mergeCell ref="AN3:AO3"/>
    <mergeCell ref="AP3:AQ3"/>
    <mergeCell ref="AR3:AS3"/>
    <mergeCell ref="AT3:AU3"/>
    <mergeCell ref="X3:Y3"/>
    <mergeCell ref="Z3:AA3"/>
    <mergeCell ref="AB3:AC3"/>
    <mergeCell ref="AD3:AE3"/>
    <mergeCell ref="AF3:AG3"/>
    <mergeCell ref="AH3:AI3"/>
    <mergeCell ref="N3:O3"/>
    <mergeCell ref="P3:Q3"/>
    <mergeCell ref="R3:S3"/>
    <mergeCell ref="T3:U3"/>
    <mergeCell ref="V3:W3"/>
    <mergeCell ref="HJ2:HK2"/>
    <mergeCell ref="HL2:HM2"/>
    <mergeCell ref="HN2:HO2"/>
    <mergeCell ref="GJ2:GK2"/>
    <mergeCell ref="FN2:FO2"/>
    <mergeCell ref="FP2:FQ2"/>
    <mergeCell ref="FR2:FS2"/>
    <mergeCell ref="FT2:FU2"/>
    <mergeCell ref="FV2:FW2"/>
    <mergeCell ref="FX2:FY2"/>
    <mergeCell ref="FB2:FC2"/>
    <mergeCell ref="FD2:FE2"/>
    <mergeCell ref="FF2:FG2"/>
    <mergeCell ref="FH2:FI2"/>
    <mergeCell ref="FJ2:FK2"/>
    <mergeCell ref="FL2:FM2"/>
    <mergeCell ref="EP2:EQ2"/>
    <mergeCell ref="ER2:ES2"/>
    <mergeCell ref="AJ3:AK3"/>
    <mergeCell ref="HR2:HS2"/>
    <mergeCell ref="B3:C3"/>
    <mergeCell ref="D3:E3"/>
    <mergeCell ref="F3:G3"/>
    <mergeCell ref="H3:I3"/>
    <mergeCell ref="J3:K3"/>
    <mergeCell ref="GX2:GY2"/>
    <mergeCell ref="GZ2:HA2"/>
    <mergeCell ref="HB2:HC2"/>
    <mergeCell ref="HD2:HE2"/>
    <mergeCell ref="HF2:HG2"/>
    <mergeCell ref="HH2:HI2"/>
    <mergeCell ref="GL2:GM2"/>
    <mergeCell ref="GN2:GO2"/>
    <mergeCell ref="GP2:GQ2"/>
    <mergeCell ref="GR2:GS2"/>
    <mergeCell ref="GT2:GU2"/>
    <mergeCell ref="GV2:GW2"/>
    <mergeCell ref="FZ2:GA2"/>
    <mergeCell ref="GB2:GC2"/>
    <mergeCell ref="GD2:GE2"/>
    <mergeCell ref="GF2:GG2"/>
    <mergeCell ref="GH2:GI2"/>
    <mergeCell ref="L3:M3"/>
    <mergeCell ref="EX2:EY2"/>
    <mergeCell ref="EZ2:FA2"/>
    <mergeCell ref="ED2:EE2"/>
    <mergeCell ref="EF2:EG2"/>
    <mergeCell ref="EH2:EI2"/>
    <mergeCell ref="EJ2:EK2"/>
    <mergeCell ref="EL2:EM2"/>
    <mergeCell ref="EN2:EO2"/>
    <mergeCell ref="HP2:HQ2"/>
    <mergeCell ref="EB2:EC2"/>
    <mergeCell ref="CT2:CW2"/>
    <mergeCell ref="CX2:DA2"/>
    <mergeCell ref="DB2:DE2"/>
    <mergeCell ref="DF2:DI2"/>
    <mergeCell ref="DJ2:DK2"/>
    <mergeCell ref="DL2:DM2"/>
    <mergeCell ref="ET2:EU2"/>
    <mergeCell ref="EV2:EW2"/>
    <mergeCell ref="BF2:BI2"/>
    <mergeCell ref="BJ2:BM2"/>
    <mergeCell ref="BN2:BQ2"/>
    <mergeCell ref="BR2:BU2"/>
    <mergeCell ref="DN2:DQ2"/>
    <mergeCell ref="DR2:DS2"/>
    <mergeCell ref="DT2:DW2"/>
    <mergeCell ref="DX2:DY2"/>
    <mergeCell ref="DZ2:EA2"/>
    <mergeCell ref="FT1:HQ1"/>
    <mergeCell ref="B2:E2"/>
    <mergeCell ref="F2:I2"/>
    <mergeCell ref="J2:M2"/>
    <mergeCell ref="N2:Q2"/>
    <mergeCell ref="R2:U2"/>
    <mergeCell ref="V2:Y2"/>
    <mergeCell ref="Z2:AC2"/>
    <mergeCell ref="AD2:AG2"/>
    <mergeCell ref="AH2:AK2"/>
    <mergeCell ref="AL2:AO2"/>
    <mergeCell ref="AP2:AS2"/>
    <mergeCell ref="AT2:AW2"/>
    <mergeCell ref="B1:EU1"/>
    <mergeCell ref="EV1:FK1"/>
    <mergeCell ref="FL1:FS1"/>
    <mergeCell ref="BV2:BY2"/>
    <mergeCell ref="BZ2:CC2"/>
    <mergeCell ref="CD2:CG2"/>
    <mergeCell ref="CH2:CK2"/>
    <mergeCell ref="CL2:CO2"/>
    <mergeCell ref="CP2:CS2"/>
    <mergeCell ref="AX2:BA2"/>
    <mergeCell ref="BB2:BE2"/>
  </mergeCells>
  <conditionalFormatting sqref="A45:XFD4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U100"/>
  <sheetViews>
    <sheetView tabSelected="1" topLeftCell="HF59" workbookViewId="0">
      <selection activeCell="HU99" sqref="HU99"/>
    </sheetView>
  </sheetViews>
  <sheetFormatPr baseColWidth="10" defaultColWidth="8.83203125" defaultRowHeight="14" x14ac:dyDescent="0"/>
  <cols>
    <col min="1" max="1" width="11.6640625" bestFit="1" customWidth="1"/>
    <col min="4" max="4" width="10.6640625" customWidth="1"/>
    <col min="5" max="5" width="11" customWidth="1"/>
    <col min="8" max="8" width="10.33203125" customWidth="1"/>
    <col min="9" max="9" width="11.1640625" customWidth="1"/>
    <col min="13" max="13" width="13.83203125" customWidth="1"/>
    <col min="17" max="17" width="13" customWidth="1"/>
    <col min="20" max="20" width="16" customWidth="1"/>
    <col min="21" max="21" width="16.6640625" customWidth="1"/>
    <col min="24" max="24" width="12.1640625" customWidth="1"/>
    <col min="25" max="25" width="12" customWidth="1"/>
    <col min="28" max="28" width="12" customWidth="1"/>
    <col min="29" max="29" width="10.33203125" customWidth="1"/>
    <col min="32" max="32" width="11.5" customWidth="1"/>
    <col min="33" max="33" width="11.83203125" customWidth="1"/>
    <col min="36" max="36" width="12.1640625" customWidth="1"/>
    <col min="37" max="37" width="12.5" customWidth="1"/>
    <col min="40" max="40" width="11.83203125" customWidth="1"/>
    <col min="41" max="41" width="11.33203125" customWidth="1"/>
    <col min="44" max="44" width="12.1640625" customWidth="1"/>
    <col min="45" max="45" width="10.6640625" customWidth="1"/>
    <col min="48" max="48" width="11.6640625" customWidth="1"/>
    <col min="49" max="49" width="11.1640625" customWidth="1"/>
    <col min="52" max="52" width="12" customWidth="1"/>
    <col min="53" max="53" width="11.5" customWidth="1"/>
    <col min="56" max="57" width="11.5" customWidth="1"/>
    <col min="60" max="60" width="12.5" customWidth="1"/>
    <col min="61" max="61" width="11.5" customWidth="1"/>
    <col min="64" max="64" width="12" customWidth="1"/>
    <col min="65" max="65" width="10.5" customWidth="1"/>
    <col min="68" max="68" width="12" customWidth="1"/>
    <col min="69" max="69" width="11.33203125" customWidth="1"/>
    <col min="72" max="72" width="11" customWidth="1"/>
    <col min="73" max="73" width="10.83203125" customWidth="1"/>
    <col min="76" max="76" width="11.33203125" customWidth="1"/>
    <col min="77" max="77" width="10.5" customWidth="1"/>
    <col min="80" max="80" width="10.5" customWidth="1"/>
    <col min="81" max="81" width="11.5" customWidth="1"/>
    <col min="84" max="84" width="12" customWidth="1"/>
    <col min="85" max="85" width="10.83203125" customWidth="1"/>
    <col min="88" max="88" width="11.1640625" customWidth="1"/>
    <col min="89" max="89" width="12.33203125" customWidth="1"/>
    <col min="92" max="92" width="12.5" customWidth="1"/>
    <col min="93" max="93" width="10.6640625" customWidth="1"/>
    <col min="96" max="96" width="12" customWidth="1"/>
    <col min="97" max="97" width="11.5" customWidth="1"/>
    <col min="100" max="100" width="12.5" customWidth="1"/>
    <col min="101" max="101" width="11" customWidth="1"/>
    <col min="104" max="104" width="12.83203125" customWidth="1"/>
    <col min="105" max="105" width="11.6640625" customWidth="1"/>
    <col min="108" max="108" width="12.1640625" customWidth="1"/>
    <col min="109" max="109" width="11.6640625" customWidth="1"/>
    <col min="112" max="112" width="11.6640625" customWidth="1"/>
    <col min="113" max="113" width="11.5" customWidth="1"/>
    <col min="120" max="120" width="12.6640625" customWidth="1"/>
    <col min="121" max="121" width="12" customWidth="1"/>
    <col min="126" max="126" width="13.1640625" customWidth="1"/>
    <col min="127" max="127" width="11.6640625" customWidth="1"/>
    <col min="128" max="129" width="15.33203125" customWidth="1"/>
    <col min="136" max="136" width="15.1640625" customWidth="1"/>
    <col min="137" max="137" width="13" customWidth="1"/>
    <col min="140" max="140" width="15.33203125" customWidth="1"/>
    <col min="141" max="141" width="12.83203125" customWidth="1"/>
    <col min="142" max="142" width="17.83203125" customWidth="1"/>
    <col min="143" max="143" width="16.1640625" customWidth="1"/>
    <col min="144" max="144" width="14.5" customWidth="1"/>
    <col min="145" max="145" width="13.1640625" customWidth="1"/>
    <col min="146" max="146" width="19.5" customWidth="1"/>
    <col min="147" max="147" width="16.5" customWidth="1"/>
    <col min="148" max="148" width="20.5" customWidth="1"/>
    <col min="149" max="149" width="19" customWidth="1"/>
    <col min="150" max="150" width="14.5" customWidth="1"/>
    <col min="151" max="151" width="13.5" customWidth="1"/>
    <col min="154" max="154" width="12.5" customWidth="1"/>
    <col min="155" max="155" width="13" customWidth="1"/>
    <col min="156" max="156" width="14" customWidth="1"/>
    <col min="157" max="157" width="12.6640625" customWidth="1"/>
    <col min="158" max="158" width="12.33203125" customWidth="1"/>
    <col min="159" max="160" width="14.1640625" customWidth="1"/>
    <col min="161" max="161" width="13.83203125" customWidth="1"/>
    <col min="162" max="162" width="20.83203125" customWidth="1"/>
    <col min="163" max="163" width="22" customWidth="1"/>
    <col min="164" max="164" width="21.1640625" customWidth="1"/>
    <col min="165" max="165" width="21.33203125" customWidth="1"/>
    <col min="174" max="174" width="15.5" customWidth="1"/>
    <col min="175" max="176" width="14.5" customWidth="1"/>
    <col min="177" max="177" width="13.33203125" customWidth="1"/>
    <col min="178" max="178" width="14.6640625" customWidth="1"/>
    <col min="179" max="179" width="13.6640625" customWidth="1"/>
    <col min="180" max="180" width="17.6640625" customWidth="1"/>
    <col min="181" max="181" width="15.33203125" customWidth="1"/>
    <col min="182" max="182" width="17.33203125" customWidth="1"/>
    <col min="183" max="183" width="17.83203125" customWidth="1"/>
    <col min="184" max="184" width="20.5" customWidth="1"/>
    <col min="185" max="185" width="18.1640625" customWidth="1"/>
    <col min="190" max="190" width="15.5" customWidth="1"/>
    <col min="191" max="191" width="12" customWidth="1"/>
    <col min="194" max="194" width="17.5" customWidth="1"/>
    <col min="195" max="195" width="17.33203125" customWidth="1"/>
    <col min="196" max="196" width="15.5" customWidth="1"/>
    <col min="197" max="197" width="16.6640625" customWidth="1"/>
    <col min="198" max="198" width="17.6640625" customWidth="1"/>
    <col min="199" max="199" width="15.5" customWidth="1"/>
    <col min="200" max="200" width="12" customWidth="1"/>
    <col min="201" max="201" width="12.1640625" customWidth="1"/>
    <col min="202" max="202" width="12.6640625" customWidth="1"/>
    <col min="203" max="203" width="13.1640625" customWidth="1"/>
    <col min="204" max="204" width="12.6640625" customWidth="1"/>
    <col min="205" max="205" width="11.6640625" customWidth="1"/>
    <col min="206" max="206" width="10" customWidth="1"/>
    <col min="207" max="207" width="10.5" customWidth="1"/>
    <col min="208" max="208" width="9.6640625" customWidth="1"/>
    <col min="209" max="209" width="10.5" customWidth="1"/>
    <col min="210" max="210" width="23.6640625" customWidth="1"/>
    <col min="211" max="211" width="21.6640625" customWidth="1"/>
    <col min="214" max="214" width="13" customWidth="1"/>
    <col min="215" max="215" width="10.33203125" customWidth="1"/>
    <col min="216" max="216" width="15.5" customWidth="1"/>
    <col min="217" max="217" width="14.5" customWidth="1"/>
    <col min="218" max="218" width="15" customWidth="1"/>
    <col min="219" max="219" width="14.1640625" customWidth="1"/>
    <col min="220" max="220" width="14.5" customWidth="1"/>
    <col min="221" max="221" width="13.83203125" customWidth="1"/>
    <col min="222" max="222" width="12.6640625" customWidth="1"/>
    <col min="223" max="223" width="12" customWidth="1"/>
    <col min="224" max="224" width="12.6640625" customWidth="1"/>
    <col min="225" max="225" width="11.5" customWidth="1"/>
    <col min="226" max="226" width="13" customWidth="1"/>
    <col min="227" max="227" width="11.5" customWidth="1"/>
    <col min="228" max="228" width="11.6640625" bestFit="1" customWidth="1"/>
    <col min="229" max="229" width="9" bestFit="1" customWidth="1"/>
  </cols>
  <sheetData>
    <row r="1" spans="1:227" ht="18">
      <c r="A1" s="18"/>
      <c r="B1" s="15" t="s">
        <v>0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 t="s">
        <v>1</v>
      </c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 t="s">
        <v>2</v>
      </c>
      <c r="FM1" s="15"/>
      <c r="FN1" s="15"/>
      <c r="FO1" s="15"/>
      <c r="FP1" s="15"/>
      <c r="FQ1" s="15"/>
      <c r="FR1" s="15"/>
      <c r="FS1" s="15"/>
      <c r="FT1" s="15" t="s">
        <v>3</v>
      </c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5"/>
      <c r="GM1" s="15"/>
      <c r="GN1" s="15"/>
      <c r="GO1" s="15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/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/>
      <c r="HR1" s="18"/>
      <c r="HS1" s="18"/>
    </row>
    <row r="2" spans="1:227">
      <c r="A2" s="18"/>
      <c r="B2" s="16" t="s">
        <v>46</v>
      </c>
      <c r="C2" s="16"/>
      <c r="D2" s="16"/>
      <c r="E2" s="16"/>
      <c r="F2" s="16" t="s">
        <v>47</v>
      </c>
      <c r="G2" s="16"/>
      <c r="H2" s="16"/>
      <c r="I2" s="16"/>
      <c r="J2" s="16" t="s">
        <v>48</v>
      </c>
      <c r="K2" s="16"/>
      <c r="L2" s="16"/>
      <c r="M2" s="16"/>
      <c r="N2" s="16" t="s">
        <v>49</v>
      </c>
      <c r="O2" s="16"/>
      <c r="P2" s="16"/>
      <c r="Q2" s="16"/>
      <c r="R2" s="16" t="s">
        <v>50</v>
      </c>
      <c r="S2" s="16"/>
      <c r="T2" s="16"/>
      <c r="U2" s="16"/>
      <c r="V2" s="16" t="s">
        <v>51</v>
      </c>
      <c r="W2" s="16"/>
      <c r="X2" s="16"/>
      <c r="Y2" s="16"/>
      <c r="Z2" s="16" t="s">
        <v>52</v>
      </c>
      <c r="AA2" s="16"/>
      <c r="AB2" s="16"/>
      <c r="AC2" s="16"/>
      <c r="AD2" s="16" t="s">
        <v>53</v>
      </c>
      <c r="AE2" s="16"/>
      <c r="AF2" s="16"/>
      <c r="AG2" s="16"/>
      <c r="AH2" s="16" t="s">
        <v>54</v>
      </c>
      <c r="AI2" s="16"/>
      <c r="AJ2" s="16"/>
      <c r="AK2" s="16"/>
      <c r="AL2" s="16" t="s">
        <v>55</v>
      </c>
      <c r="AM2" s="16"/>
      <c r="AN2" s="16"/>
      <c r="AO2" s="16"/>
      <c r="AP2" s="16" t="s">
        <v>56</v>
      </c>
      <c r="AQ2" s="16"/>
      <c r="AR2" s="16"/>
      <c r="AS2" s="16"/>
      <c r="AT2" s="16" t="s">
        <v>57</v>
      </c>
      <c r="AU2" s="16"/>
      <c r="AV2" s="16"/>
      <c r="AW2" s="16"/>
      <c r="AX2" s="16" t="s">
        <v>58</v>
      </c>
      <c r="AY2" s="16"/>
      <c r="AZ2" s="16"/>
      <c r="BA2" s="16"/>
      <c r="BB2" s="16" t="s">
        <v>59</v>
      </c>
      <c r="BC2" s="16"/>
      <c r="BD2" s="16"/>
      <c r="BE2" s="16"/>
      <c r="BF2" s="16" t="s">
        <v>60</v>
      </c>
      <c r="BG2" s="16"/>
      <c r="BH2" s="16"/>
      <c r="BI2" s="16"/>
      <c r="BJ2" s="16" t="s">
        <v>61</v>
      </c>
      <c r="BK2" s="16"/>
      <c r="BL2" s="16"/>
      <c r="BM2" s="16"/>
      <c r="BN2" s="16" t="s">
        <v>62</v>
      </c>
      <c r="BO2" s="16"/>
      <c r="BP2" s="16"/>
      <c r="BQ2" s="16"/>
      <c r="BR2" s="16" t="s">
        <v>63</v>
      </c>
      <c r="BS2" s="16"/>
      <c r="BT2" s="16"/>
      <c r="BU2" s="16"/>
      <c r="BV2" s="16" t="s">
        <v>64</v>
      </c>
      <c r="BW2" s="16"/>
      <c r="BX2" s="16"/>
      <c r="BY2" s="16"/>
      <c r="BZ2" s="16" t="s">
        <v>65</v>
      </c>
      <c r="CA2" s="16"/>
      <c r="CB2" s="16"/>
      <c r="CC2" s="16"/>
      <c r="CD2" s="16" t="s">
        <v>66</v>
      </c>
      <c r="CE2" s="16"/>
      <c r="CF2" s="16"/>
      <c r="CG2" s="16"/>
      <c r="CH2" s="16" t="s">
        <v>67</v>
      </c>
      <c r="CI2" s="16"/>
      <c r="CJ2" s="16"/>
      <c r="CK2" s="16"/>
      <c r="CL2" s="16" t="s">
        <v>68</v>
      </c>
      <c r="CM2" s="16"/>
      <c r="CN2" s="16"/>
      <c r="CO2" s="16"/>
      <c r="CP2" s="16" t="s">
        <v>69</v>
      </c>
      <c r="CQ2" s="16"/>
      <c r="CR2" s="16"/>
      <c r="CS2" s="16"/>
      <c r="CT2" s="16" t="s">
        <v>70</v>
      </c>
      <c r="CU2" s="16"/>
      <c r="CV2" s="16"/>
      <c r="CW2" s="16"/>
      <c r="CX2" s="16" t="s">
        <v>71</v>
      </c>
      <c r="CY2" s="16"/>
      <c r="CZ2" s="16"/>
      <c r="DA2" s="16"/>
      <c r="DB2" s="16" t="s">
        <v>72</v>
      </c>
      <c r="DC2" s="16"/>
      <c r="DD2" s="16"/>
      <c r="DE2" s="16"/>
      <c r="DF2" s="16" t="s">
        <v>73</v>
      </c>
      <c r="DG2" s="16"/>
      <c r="DH2" s="16"/>
      <c r="DI2" s="16"/>
      <c r="DJ2" s="16" t="s">
        <v>74</v>
      </c>
      <c r="DK2" s="16"/>
      <c r="DL2" s="16" t="s">
        <v>75</v>
      </c>
      <c r="DM2" s="16"/>
      <c r="DN2" s="16" t="s">
        <v>76</v>
      </c>
      <c r="DO2" s="16"/>
      <c r="DP2" s="16"/>
      <c r="DQ2" s="16"/>
      <c r="DR2" s="16" t="s">
        <v>77</v>
      </c>
      <c r="DS2" s="16"/>
      <c r="DT2" s="16" t="s">
        <v>78</v>
      </c>
      <c r="DU2" s="16"/>
      <c r="DV2" s="16"/>
      <c r="DW2" s="16"/>
      <c r="DX2" s="16" t="s">
        <v>79</v>
      </c>
      <c r="DY2" s="16"/>
      <c r="DZ2" s="16" t="s">
        <v>80</v>
      </c>
      <c r="EA2" s="16"/>
      <c r="EB2" s="16" t="s">
        <v>81</v>
      </c>
      <c r="EC2" s="16"/>
      <c r="ED2" s="16" t="s">
        <v>82</v>
      </c>
      <c r="EE2" s="16"/>
      <c r="EF2" s="16" t="s">
        <v>83</v>
      </c>
      <c r="EG2" s="16"/>
      <c r="EH2" s="16" t="s">
        <v>84</v>
      </c>
      <c r="EI2" s="16"/>
      <c r="EJ2" s="16" t="s">
        <v>85</v>
      </c>
      <c r="EK2" s="16"/>
      <c r="EL2" s="16" t="s">
        <v>86</v>
      </c>
      <c r="EM2" s="16"/>
      <c r="EN2" s="16" t="s">
        <v>87</v>
      </c>
      <c r="EO2" s="16"/>
      <c r="EP2" s="16" t="s">
        <v>88</v>
      </c>
      <c r="EQ2" s="16"/>
      <c r="ER2" s="16" t="s">
        <v>89</v>
      </c>
      <c r="ES2" s="16"/>
      <c r="ET2" s="16" t="s">
        <v>90</v>
      </c>
      <c r="EU2" s="16"/>
      <c r="EV2" s="16" t="s">
        <v>91</v>
      </c>
      <c r="EW2" s="16"/>
      <c r="EX2" s="16" t="s">
        <v>92</v>
      </c>
      <c r="EY2" s="16"/>
      <c r="EZ2" s="16" t="s">
        <v>93</v>
      </c>
      <c r="FA2" s="16"/>
      <c r="FB2" s="16" t="s">
        <v>94</v>
      </c>
      <c r="FC2" s="16"/>
      <c r="FD2" s="16" t="s">
        <v>95</v>
      </c>
      <c r="FE2" s="16"/>
      <c r="FF2" s="16" t="s">
        <v>96</v>
      </c>
      <c r="FG2" s="16"/>
      <c r="FH2" s="16" t="s">
        <v>97</v>
      </c>
      <c r="FI2" s="16"/>
      <c r="FJ2" s="16" t="s">
        <v>98</v>
      </c>
      <c r="FK2" s="16"/>
      <c r="FL2" s="16" t="s">
        <v>99</v>
      </c>
      <c r="FM2" s="16"/>
      <c r="FN2" s="16" t="s">
        <v>100</v>
      </c>
      <c r="FO2" s="16"/>
      <c r="FP2" s="16" t="s">
        <v>101</v>
      </c>
      <c r="FQ2" s="16"/>
      <c r="FR2" s="16" t="s">
        <v>102</v>
      </c>
      <c r="FS2" s="16"/>
      <c r="FT2" s="16" t="s">
        <v>103</v>
      </c>
      <c r="FU2" s="16"/>
      <c r="FV2" s="16" t="s">
        <v>104</v>
      </c>
      <c r="FW2" s="16"/>
      <c r="FX2" s="16" t="s">
        <v>105</v>
      </c>
      <c r="FY2" s="16"/>
      <c r="FZ2" s="16" t="s">
        <v>106</v>
      </c>
      <c r="GA2" s="16"/>
      <c r="GB2" s="16" t="s">
        <v>107</v>
      </c>
      <c r="GC2" s="16"/>
      <c r="GD2" s="16" t="s">
        <v>108</v>
      </c>
      <c r="GE2" s="16"/>
      <c r="GF2" s="16" t="s">
        <v>109</v>
      </c>
      <c r="GG2" s="16"/>
      <c r="GH2" s="16" t="s">
        <v>110</v>
      </c>
      <c r="GI2" s="16"/>
      <c r="GJ2" s="16" t="s">
        <v>111</v>
      </c>
      <c r="GK2" s="16"/>
      <c r="GL2" s="16" t="s">
        <v>112</v>
      </c>
      <c r="GM2" s="16"/>
      <c r="GN2" s="16" t="s">
        <v>113</v>
      </c>
      <c r="GO2" s="16"/>
      <c r="GP2" s="16" t="s">
        <v>114</v>
      </c>
      <c r="GQ2" s="16"/>
      <c r="GR2" s="16" t="s">
        <v>115</v>
      </c>
      <c r="GS2" s="16"/>
      <c r="GT2" s="16" t="s">
        <v>116</v>
      </c>
      <c r="GU2" s="16"/>
      <c r="GV2" s="16" t="s">
        <v>117</v>
      </c>
      <c r="GW2" s="16"/>
      <c r="GX2" s="16" t="s">
        <v>118</v>
      </c>
      <c r="GY2" s="16"/>
      <c r="GZ2" s="16" t="s">
        <v>119</v>
      </c>
      <c r="HA2" s="16"/>
      <c r="HB2" s="16" t="s">
        <v>120</v>
      </c>
      <c r="HC2" s="16"/>
      <c r="HD2" s="16" t="s">
        <v>121</v>
      </c>
      <c r="HE2" s="16"/>
      <c r="HF2" s="16" t="s">
        <v>122</v>
      </c>
      <c r="HG2" s="16"/>
      <c r="HH2" s="16" t="s">
        <v>123</v>
      </c>
      <c r="HI2" s="16"/>
      <c r="HJ2" s="16" t="s">
        <v>124</v>
      </c>
      <c r="HK2" s="16"/>
      <c r="HL2" s="16" t="s">
        <v>125</v>
      </c>
      <c r="HM2" s="16"/>
      <c r="HN2" s="16" t="s">
        <v>126</v>
      </c>
      <c r="HO2" s="16"/>
      <c r="HP2" s="16" t="s">
        <v>127</v>
      </c>
      <c r="HQ2" s="16"/>
      <c r="HR2" s="16" t="s">
        <v>128</v>
      </c>
      <c r="HS2" s="16"/>
    </row>
    <row r="3" spans="1:227">
      <c r="A3" s="18"/>
      <c r="B3" s="16"/>
      <c r="C3" s="16"/>
      <c r="D3" s="16" t="s">
        <v>129</v>
      </c>
      <c r="E3" s="16"/>
      <c r="F3" s="16"/>
      <c r="G3" s="16"/>
      <c r="H3" s="16" t="s">
        <v>129</v>
      </c>
      <c r="I3" s="16"/>
      <c r="J3" s="16"/>
      <c r="K3" s="16"/>
      <c r="L3" s="16" t="s">
        <v>129</v>
      </c>
      <c r="M3" s="16"/>
      <c r="N3" s="16"/>
      <c r="O3" s="16"/>
      <c r="P3" s="16" t="s">
        <v>129</v>
      </c>
      <c r="Q3" s="16"/>
      <c r="R3" s="16"/>
      <c r="S3" s="16"/>
      <c r="T3" s="16" t="s">
        <v>129</v>
      </c>
      <c r="U3" s="16"/>
      <c r="V3" s="16"/>
      <c r="W3" s="16"/>
      <c r="X3" s="16" t="s">
        <v>129</v>
      </c>
      <c r="Y3" s="16"/>
      <c r="Z3" s="16"/>
      <c r="AA3" s="16"/>
      <c r="AB3" s="16" t="s">
        <v>129</v>
      </c>
      <c r="AC3" s="16"/>
      <c r="AD3" s="16"/>
      <c r="AE3" s="16"/>
      <c r="AF3" s="16" t="s">
        <v>129</v>
      </c>
      <c r="AG3" s="16"/>
      <c r="AH3" s="16"/>
      <c r="AI3" s="16"/>
      <c r="AJ3" s="16" t="s">
        <v>129</v>
      </c>
      <c r="AK3" s="16"/>
      <c r="AL3" s="16"/>
      <c r="AM3" s="16"/>
      <c r="AN3" s="16" t="s">
        <v>129</v>
      </c>
      <c r="AO3" s="16"/>
      <c r="AP3" s="16"/>
      <c r="AQ3" s="16"/>
      <c r="AR3" s="16" t="s">
        <v>129</v>
      </c>
      <c r="AS3" s="16"/>
      <c r="AT3" s="16"/>
      <c r="AU3" s="16"/>
      <c r="AV3" s="16" t="s">
        <v>129</v>
      </c>
      <c r="AW3" s="16"/>
      <c r="AX3" s="16"/>
      <c r="AY3" s="16"/>
      <c r="AZ3" s="16" t="s">
        <v>129</v>
      </c>
      <c r="BA3" s="16"/>
      <c r="BB3" s="16"/>
      <c r="BC3" s="16"/>
      <c r="BD3" s="16" t="s">
        <v>129</v>
      </c>
      <c r="BE3" s="16"/>
      <c r="BF3" s="16"/>
      <c r="BG3" s="16"/>
      <c r="BH3" s="16" t="s">
        <v>129</v>
      </c>
      <c r="BI3" s="16"/>
      <c r="BJ3" s="16"/>
      <c r="BK3" s="16"/>
      <c r="BL3" s="16" t="s">
        <v>129</v>
      </c>
      <c r="BM3" s="16"/>
      <c r="BN3" s="16"/>
      <c r="BO3" s="16"/>
      <c r="BP3" s="16" t="s">
        <v>129</v>
      </c>
      <c r="BQ3" s="16"/>
      <c r="BR3" s="16"/>
      <c r="BS3" s="16"/>
      <c r="BT3" s="16" t="s">
        <v>129</v>
      </c>
      <c r="BU3" s="16"/>
      <c r="BV3" s="16"/>
      <c r="BW3" s="16"/>
      <c r="BX3" s="16" t="s">
        <v>129</v>
      </c>
      <c r="BY3" s="16"/>
      <c r="BZ3" s="16"/>
      <c r="CA3" s="16"/>
      <c r="CB3" s="16" t="s">
        <v>129</v>
      </c>
      <c r="CC3" s="16"/>
      <c r="CD3" s="16"/>
      <c r="CE3" s="16"/>
      <c r="CF3" s="16" t="s">
        <v>129</v>
      </c>
      <c r="CG3" s="16"/>
      <c r="CH3" s="16"/>
      <c r="CI3" s="16"/>
      <c r="CJ3" s="16" t="s">
        <v>129</v>
      </c>
      <c r="CK3" s="16"/>
      <c r="CL3" s="16"/>
      <c r="CM3" s="16"/>
      <c r="CN3" s="16" t="s">
        <v>129</v>
      </c>
      <c r="CO3" s="16"/>
      <c r="CP3" s="16"/>
      <c r="CQ3" s="16"/>
      <c r="CR3" s="16" t="s">
        <v>129</v>
      </c>
      <c r="CS3" s="16"/>
      <c r="CT3" s="16"/>
      <c r="CU3" s="16"/>
      <c r="CV3" s="16" t="s">
        <v>129</v>
      </c>
      <c r="CW3" s="16"/>
      <c r="CX3" s="16"/>
      <c r="CY3" s="16"/>
      <c r="CZ3" s="16" t="s">
        <v>129</v>
      </c>
      <c r="DA3" s="16"/>
      <c r="DB3" s="16"/>
      <c r="DC3" s="16"/>
      <c r="DD3" s="16" t="s">
        <v>129</v>
      </c>
      <c r="DE3" s="16"/>
      <c r="DF3" s="16"/>
      <c r="DG3" s="16"/>
      <c r="DH3" s="16" t="s">
        <v>129</v>
      </c>
      <c r="DI3" s="16"/>
      <c r="DJ3" s="16"/>
      <c r="DK3" s="16"/>
      <c r="DL3" s="16"/>
      <c r="DM3" s="16"/>
      <c r="DN3" s="16"/>
      <c r="DO3" s="16"/>
      <c r="DP3" s="16" t="s">
        <v>129</v>
      </c>
      <c r="DQ3" s="16"/>
      <c r="DR3" s="16"/>
      <c r="DS3" s="16"/>
      <c r="DT3" s="16"/>
      <c r="DU3" s="16"/>
      <c r="DV3" s="16" t="s">
        <v>129</v>
      </c>
      <c r="DW3" s="16"/>
      <c r="DX3" s="16"/>
      <c r="DY3" s="16"/>
      <c r="DZ3" s="16"/>
      <c r="EA3" s="16"/>
      <c r="EB3" s="16"/>
      <c r="EC3" s="16"/>
      <c r="ED3" s="16"/>
      <c r="EE3" s="16"/>
      <c r="EF3" s="16"/>
      <c r="EG3" s="16"/>
      <c r="EH3" s="16"/>
      <c r="EI3" s="16"/>
      <c r="EJ3" s="16"/>
      <c r="EK3" s="16"/>
      <c r="EL3" s="16"/>
      <c r="EM3" s="16"/>
      <c r="EN3" s="16"/>
      <c r="EO3" s="16"/>
      <c r="EP3" s="16"/>
      <c r="EQ3" s="16"/>
      <c r="ER3" s="16"/>
      <c r="ES3" s="16"/>
      <c r="ET3" s="16"/>
      <c r="EU3" s="16"/>
      <c r="EV3" s="16"/>
      <c r="EW3" s="16"/>
      <c r="EX3" s="16"/>
      <c r="EY3" s="16"/>
      <c r="EZ3" s="16"/>
      <c r="FA3" s="16"/>
      <c r="FB3" s="16"/>
      <c r="FC3" s="16"/>
      <c r="FD3" s="16"/>
      <c r="FE3" s="16"/>
      <c r="FF3" s="16"/>
      <c r="FG3" s="16"/>
      <c r="FH3" s="16"/>
      <c r="FI3" s="16"/>
      <c r="FJ3" s="16"/>
      <c r="FK3" s="16"/>
      <c r="FL3" s="16"/>
      <c r="FM3" s="16"/>
      <c r="FN3" s="16"/>
      <c r="FO3" s="16"/>
      <c r="FP3" s="16"/>
      <c r="FQ3" s="16"/>
      <c r="FR3" s="16"/>
      <c r="FS3" s="16"/>
      <c r="FT3" s="16"/>
      <c r="FU3" s="16"/>
      <c r="FV3" s="16"/>
      <c r="FW3" s="16"/>
      <c r="FX3" s="16"/>
      <c r="FY3" s="16"/>
      <c r="FZ3" s="16"/>
      <c r="GA3" s="16"/>
      <c r="GB3" s="16"/>
      <c r="GC3" s="16"/>
      <c r="GD3" s="16"/>
      <c r="GE3" s="16"/>
      <c r="GF3" s="16"/>
      <c r="GG3" s="16"/>
      <c r="GH3" s="16"/>
      <c r="GI3" s="16"/>
      <c r="GJ3" s="16"/>
      <c r="GK3" s="16"/>
      <c r="GL3" s="16"/>
      <c r="GM3" s="16"/>
      <c r="GN3" s="16"/>
      <c r="GO3" s="16"/>
      <c r="GP3" s="16"/>
      <c r="GQ3" s="16"/>
      <c r="GR3" s="16"/>
      <c r="GS3" s="16"/>
      <c r="GT3" s="16"/>
      <c r="GU3" s="16"/>
      <c r="GV3" s="16"/>
      <c r="GW3" s="16"/>
      <c r="GX3" s="16"/>
      <c r="GY3" s="16"/>
      <c r="GZ3" s="16"/>
      <c r="HA3" s="16"/>
      <c r="HB3" s="16"/>
      <c r="HC3" s="16"/>
      <c r="HD3" s="16"/>
      <c r="HE3" s="16"/>
      <c r="HF3" s="16"/>
      <c r="HG3" s="16"/>
      <c r="HH3" s="16"/>
      <c r="HI3" s="16"/>
      <c r="HJ3" s="16"/>
      <c r="HK3" s="16"/>
      <c r="HL3" s="16"/>
      <c r="HM3" s="16"/>
      <c r="HN3" s="16"/>
      <c r="HO3" s="16"/>
      <c r="HP3" s="16"/>
      <c r="HQ3" s="16"/>
      <c r="HR3" s="16"/>
      <c r="HS3" s="16"/>
    </row>
    <row r="4" spans="1:227">
      <c r="A4" s="18"/>
      <c r="B4" s="1" t="s">
        <v>4</v>
      </c>
      <c r="C4" s="1" t="s">
        <v>5</v>
      </c>
      <c r="D4" s="1" t="s">
        <v>4</v>
      </c>
      <c r="E4" s="1" t="s">
        <v>5</v>
      </c>
      <c r="F4" s="1" t="s">
        <v>4</v>
      </c>
      <c r="G4" s="1" t="s">
        <v>5</v>
      </c>
      <c r="H4" s="1" t="s">
        <v>4</v>
      </c>
      <c r="I4" s="1" t="s">
        <v>5</v>
      </c>
      <c r="J4" s="1" t="s">
        <v>4</v>
      </c>
      <c r="K4" s="1" t="s">
        <v>5</v>
      </c>
      <c r="L4" s="1" t="s">
        <v>4</v>
      </c>
      <c r="M4" s="1" t="s">
        <v>5</v>
      </c>
      <c r="N4" s="1" t="s">
        <v>4</v>
      </c>
      <c r="O4" s="1" t="s">
        <v>5</v>
      </c>
      <c r="P4" s="1" t="s">
        <v>4</v>
      </c>
      <c r="Q4" s="1" t="s">
        <v>5</v>
      </c>
      <c r="R4" s="1" t="s">
        <v>4</v>
      </c>
      <c r="S4" s="1" t="s">
        <v>5</v>
      </c>
      <c r="T4" s="1" t="s">
        <v>4</v>
      </c>
      <c r="U4" s="1" t="s">
        <v>5</v>
      </c>
      <c r="V4" s="1" t="s">
        <v>4</v>
      </c>
      <c r="W4" s="1" t="s">
        <v>5</v>
      </c>
      <c r="X4" s="1" t="s">
        <v>4</v>
      </c>
      <c r="Y4" s="1" t="s">
        <v>5</v>
      </c>
      <c r="Z4" s="1" t="s">
        <v>4</v>
      </c>
      <c r="AA4" s="1" t="s">
        <v>5</v>
      </c>
      <c r="AB4" s="1" t="s">
        <v>4</v>
      </c>
      <c r="AC4" s="1" t="s">
        <v>5</v>
      </c>
      <c r="AD4" s="1" t="s">
        <v>4</v>
      </c>
      <c r="AE4" s="1" t="s">
        <v>5</v>
      </c>
      <c r="AF4" s="1" t="s">
        <v>4</v>
      </c>
      <c r="AG4" s="1" t="s">
        <v>5</v>
      </c>
      <c r="AH4" s="1" t="s">
        <v>4</v>
      </c>
      <c r="AI4" s="1" t="s">
        <v>5</v>
      </c>
      <c r="AJ4" s="1" t="s">
        <v>4</v>
      </c>
      <c r="AK4" s="1" t="s">
        <v>5</v>
      </c>
      <c r="AL4" s="1" t="s">
        <v>4</v>
      </c>
      <c r="AM4" s="1" t="s">
        <v>5</v>
      </c>
      <c r="AN4" s="1" t="s">
        <v>4</v>
      </c>
      <c r="AO4" s="1" t="s">
        <v>5</v>
      </c>
      <c r="AP4" s="1" t="s">
        <v>4</v>
      </c>
      <c r="AQ4" s="1" t="s">
        <v>5</v>
      </c>
      <c r="AR4" s="1" t="s">
        <v>4</v>
      </c>
      <c r="AS4" s="1" t="s">
        <v>5</v>
      </c>
      <c r="AT4" s="1" t="s">
        <v>4</v>
      </c>
      <c r="AU4" s="1" t="s">
        <v>5</v>
      </c>
      <c r="AV4" s="1" t="s">
        <v>4</v>
      </c>
      <c r="AW4" s="1" t="s">
        <v>5</v>
      </c>
      <c r="AX4" s="1" t="s">
        <v>4</v>
      </c>
      <c r="AY4" s="1" t="s">
        <v>5</v>
      </c>
      <c r="AZ4" s="1" t="s">
        <v>4</v>
      </c>
      <c r="BA4" s="1" t="s">
        <v>5</v>
      </c>
      <c r="BB4" s="1" t="s">
        <v>4</v>
      </c>
      <c r="BC4" s="1" t="s">
        <v>5</v>
      </c>
      <c r="BD4" s="1" t="s">
        <v>4</v>
      </c>
      <c r="BE4" s="1" t="s">
        <v>5</v>
      </c>
      <c r="BF4" s="1" t="s">
        <v>4</v>
      </c>
      <c r="BG4" s="1" t="s">
        <v>5</v>
      </c>
      <c r="BH4" s="1" t="s">
        <v>4</v>
      </c>
      <c r="BI4" s="1" t="s">
        <v>5</v>
      </c>
      <c r="BJ4" s="1" t="s">
        <v>4</v>
      </c>
      <c r="BK4" s="1" t="s">
        <v>5</v>
      </c>
      <c r="BL4" s="1" t="s">
        <v>4</v>
      </c>
      <c r="BM4" s="1" t="s">
        <v>5</v>
      </c>
      <c r="BN4" s="1" t="s">
        <v>4</v>
      </c>
      <c r="BO4" s="1" t="s">
        <v>5</v>
      </c>
      <c r="BP4" s="1" t="s">
        <v>4</v>
      </c>
      <c r="BQ4" s="1" t="s">
        <v>5</v>
      </c>
      <c r="BR4" s="1" t="s">
        <v>4</v>
      </c>
      <c r="BS4" s="1" t="s">
        <v>5</v>
      </c>
      <c r="BT4" s="1" t="s">
        <v>4</v>
      </c>
      <c r="BU4" s="1" t="s">
        <v>5</v>
      </c>
      <c r="BV4" s="1" t="s">
        <v>4</v>
      </c>
      <c r="BW4" s="1" t="s">
        <v>5</v>
      </c>
      <c r="BX4" s="1" t="s">
        <v>4</v>
      </c>
      <c r="BY4" s="1" t="s">
        <v>5</v>
      </c>
      <c r="BZ4" s="1" t="s">
        <v>4</v>
      </c>
      <c r="CA4" s="1" t="s">
        <v>5</v>
      </c>
      <c r="CB4" s="1" t="s">
        <v>4</v>
      </c>
      <c r="CC4" s="1" t="s">
        <v>5</v>
      </c>
      <c r="CD4" s="1" t="s">
        <v>4</v>
      </c>
      <c r="CE4" s="1" t="s">
        <v>5</v>
      </c>
      <c r="CF4" s="1" t="s">
        <v>4</v>
      </c>
      <c r="CG4" s="1" t="s">
        <v>5</v>
      </c>
      <c r="CH4" s="1" t="s">
        <v>4</v>
      </c>
      <c r="CI4" s="1" t="s">
        <v>5</v>
      </c>
      <c r="CJ4" s="1" t="s">
        <v>4</v>
      </c>
      <c r="CK4" s="1" t="s">
        <v>5</v>
      </c>
      <c r="CL4" s="1" t="s">
        <v>4</v>
      </c>
      <c r="CM4" s="1" t="s">
        <v>5</v>
      </c>
      <c r="CN4" s="1" t="s">
        <v>4</v>
      </c>
      <c r="CO4" s="1" t="s">
        <v>5</v>
      </c>
      <c r="CP4" s="1" t="s">
        <v>4</v>
      </c>
      <c r="CQ4" s="1" t="s">
        <v>5</v>
      </c>
      <c r="CR4" s="1" t="s">
        <v>4</v>
      </c>
      <c r="CS4" s="1" t="s">
        <v>5</v>
      </c>
      <c r="CT4" s="1" t="s">
        <v>4</v>
      </c>
      <c r="CU4" s="1" t="s">
        <v>5</v>
      </c>
      <c r="CV4" s="1" t="s">
        <v>4</v>
      </c>
      <c r="CW4" s="1" t="s">
        <v>5</v>
      </c>
      <c r="CX4" s="1" t="s">
        <v>4</v>
      </c>
      <c r="CY4" s="1" t="s">
        <v>5</v>
      </c>
      <c r="CZ4" s="1" t="s">
        <v>4</v>
      </c>
      <c r="DA4" s="1" t="s">
        <v>5</v>
      </c>
      <c r="DB4" s="1" t="s">
        <v>4</v>
      </c>
      <c r="DC4" s="1" t="s">
        <v>5</v>
      </c>
      <c r="DD4" s="1" t="s">
        <v>4</v>
      </c>
      <c r="DE4" s="1" t="s">
        <v>5</v>
      </c>
      <c r="DF4" s="1" t="s">
        <v>4</v>
      </c>
      <c r="DG4" s="1" t="s">
        <v>5</v>
      </c>
      <c r="DH4" s="1" t="s">
        <v>4</v>
      </c>
      <c r="DI4" s="1" t="s">
        <v>5</v>
      </c>
      <c r="DJ4" s="1" t="s">
        <v>4</v>
      </c>
      <c r="DK4" s="1" t="s">
        <v>5</v>
      </c>
      <c r="DL4" s="1" t="s">
        <v>4</v>
      </c>
      <c r="DM4" s="1" t="s">
        <v>5</v>
      </c>
      <c r="DN4" s="1" t="s">
        <v>4</v>
      </c>
      <c r="DO4" s="1" t="s">
        <v>5</v>
      </c>
      <c r="DP4" s="1" t="s">
        <v>4</v>
      </c>
      <c r="DQ4" s="1" t="s">
        <v>5</v>
      </c>
      <c r="DR4" s="1" t="s">
        <v>4</v>
      </c>
      <c r="DS4" s="1" t="s">
        <v>5</v>
      </c>
      <c r="DT4" s="1" t="s">
        <v>4</v>
      </c>
      <c r="DU4" s="1" t="s">
        <v>5</v>
      </c>
      <c r="DV4" s="1" t="s">
        <v>4</v>
      </c>
      <c r="DW4" s="1" t="s">
        <v>5</v>
      </c>
      <c r="DX4" s="1" t="s">
        <v>4</v>
      </c>
      <c r="DY4" s="1" t="s">
        <v>5</v>
      </c>
      <c r="DZ4" s="1" t="s">
        <v>4</v>
      </c>
      <c r="EA4" s="1" t="s">
        <v>5</v>
      </c>
      <c r="EB4" s="1" t="s">
        <v>4</v>
      </c>
      <c r="EC4" s="1" t="s">
        <v>5</v>
      </c>
      <c r="ED4" s="1" t="s">
        <v>4</v>
      </c>
      <c r="EE4" s="1" t="s">
        <v>5</v>
      </c>
      <c r="EF4" s="1" t="s">
        <v>4</v>
      </c>
      <c r="EG4" s="1" t="s">
        <v>5</v>
      </c>
      <c r="EH4" s="1" t="s">
        <v>4</v>
      </c>
      <c r="EI4" s="1" t="s">
        <v>5</v>
      </c>
      <c r="EJ4" s="1" t="s">
        <v>4</v>
      </c>
      <c r="EK4" s="1" t="s">
        <v>5</v>
      </c>
      <c r="EL4" s="1" t="s">
        <v>4</v>
      </c>
      <c r="EM4" s="1" t="s">
        <v>5</v>
      </c>
      <c r="EN4" s="1" t="s">
        <v>4</v>
      </c>
      <c r="EO4" s="1" t="s">
        <v>5</v>
      </c>
      <c r="EP4" s="1" t="s">
        <v>4</v>
      </c>
      <c r="EQ4" s="1" t="s">
        <v>5</v>
      </c>
      <c r="ER4" s="1" t="s">
        <v>4</v>
      </c>
      <c r="ES4" s="1" t="s">
        <v>5</v>
      </c>
      <c r="ET4" s="1" t="s">
        <v>4</v>
      </c>
      <c r="EU4" s="1" t="s">
        <v>5</v>
      </c>
      <c r="EV4" s="1" t="s">
        <v>4</v>
      </c>
      <c r="EW4" s="1" t="s">
        <v>5</v>
      </c>
      <c r="EX4" s="1" t="s">
        <v>4</v>
      </c>
      <c r="EY4" s="1" t="s">
        <v>5</v>
      </c>
      <c r="EZ4" s="1" t="s">
        <v>4</v>
      </c>
      <c r="FA4" s="1" t="s">
        <v>5</v>
      </c>
      <c r="FB4" s="1" t="s">
        <v>4</v>
      </c>
      <c r="FC4" s="1" t="s">
        <v>5</v>
      </c>
      <c r="FD4" s="1" t="s">
        <v>4</v>
      </c>
      <c r="FE4" s="1" t="s">
        <v>5</v>
      </c>
      <c r="FF4" s="1" t="s">
        <v>4</v>
      </c>
      <c r="FG4" s="1" t="s">
        <v>5</v>
      </c>
      <c r="FH4" s="1" t="s">
        <v>4</v>
      </c>
      <c r="FI4" s="1" t="s">
        <v>5</v>
      </c>
      <c r="FJ4" s="1" t="s">
        <v>4</v>
      </c>
      <c r="FK4" s="1" t="s">
        <v>5</v>
      </c>
      <c r="FL4" s="1" t="s">
        <v>4</v>
      </c>
      <c r="FM4" s="1" t="s">
        <v>5</v>
      </c>
      <c r="FN4" s="1" t="s">
        <v>4</v>
      </c>
      <c r="FO4" s="1" t="s">
        <v>5</v>
      </c>
      <c r="FP4" s="1" t="s">
        <v>4</v>
      </c>
      <c r="FQ4" s="1" t="s">
        <v>5</v>
      </c>
      <c r="FR4" s="1" t="s">
        <v>4</v>
      </c>
      <c r="FS4" s="1" t="s">
        <v>5</v>
      </c>
      <c r="FT4" s="1" t="s">
        <v>4</v>
      </c>
      <c r="FU4" s="1" t="s">
        <v>5</v>
      </c>
      <c r="FV4" s="1" t="s">
        <v>4</v>
      </c>
      <c r="FW4" s="1" t="s">
        <v>5</v>
      </c>
      <c r="FX4" s="1" t="s">
        <v>4</v>
      </c>
      <c r="FY4" s="1" t="s">
        <v>5</v>
      </c>
      <c r="FZ4" s="1" t="s">
        <v>4</v>
      </c>
      <c r="GA4" s="1" t="s">
        <v>5</v>
      </c>
      <c r="GB4" s="1" t="s">
        <v>4</v>
      </c>
      <c r="GC4" s="1" t="s">
        <v>5</v>
      </c>
      <c r="GD4" s="1" t="s">
        <v>4</v>
      </c>
      <c r="GE4" s="1" t="s">
        <v>5</v>
      </c>
      <c r="GF4" s="1" t="s">
        <v>4</v>
      </c>
      <c r="GG4" s="1" t="s">
        <v>5</v>
      </c>
      <c r="GH4" s="1" t="s">
        <v>4</v>
      </c>
      <c r="GI4" s="1" t="s">
        <v>5</v>
      </c>
      <c r="GJ4" s="1" t="s">
        <v>4</v>
      </c>
      <c r="GK4" s="1" t="s">
        <v>5</v>
      </c>
      <c r="GL4" s="1" t="s">
        <v>4</v>
      </c>
      <c r="GM4" s="1" t="s">
        <v>5</v>
      </c>
      <c r="GN4" s="1" t="s">
        <v>4</v>
      </c>
      <c r="GO4" s="1" t="s">
        <v>5</v>
      </c>
      <c r="GP4" s="1" t="s">
        <v>4</v>
      </c>
      <c r="GQ4" s="1" t="s">
        <v>5</v>
      </c>
      <c r="GR4" s="1" t="s">
        <v>4</v>
      </c>
      <c r="GS4" s="1" t="s">
        <v>5</v>
      </c>
      <c r="GT4" s="1" t="s">
        <v>4</v>
      </c>
      <c r="GU4" s="1" t="s">
        <v>5</v>
      </c>
      <c r="GV4" s="1" t="s">
        <v>4</v>
      </c>
      <c r="GW4" s="1" t="s">
        <v>5</v>
      </c>
      <c r="GX4" s="1" t="s">
        <v>4</v>
      </c>
      <c r="GY4" s="1" t="s">
        <v>5</v>
      </c>
      <c r="GZ4" s="1" t="s">
        <v>4</v>
      </c>
      <c r="HA4" s="1" t="s">
        <v>5</v>
      </c>
      <c r="HB4" s="1" t="s">
        <v>4</v>
      </c>
      <c r="HC4" s="1" t="s">
        <v>5</v>
      </c>
      <c r="HD4" s="1" t="s">
        <v>4</v>
      </c>
      <c r="HE4" s="1" t="s">
        <v>5</v>
      </c>
      <c r="HF4" s="1" t="s">
        <v>4</v>
      </c>
      <c r="HG4" s="1" t="s">
        <v>5</v>
      </c>
      <c r="HH4" s="1" t="s">
        <v>4</v>
      </c>
      <c r="HI4" s="1" t="s">
        <v>5</v>
      </c>
      <c r="HJ4" s="1" t="s">
        <v>4</v>
      </c>
      <c r="HK4" s="1" t="s">
        <v>5</v>
      </c>
      <c r="HL4" s="1" t="s">
        <v>4</v>
      </c>
      <c r="HM4" s="1" t="s">
        <v>5</v>
      </c>
      <c r="HN4" s="1" t="s">
        <v>4</v>
      </c>
      <c r="HO4" s="1" t="s">
        <v>5</v>
      </c>
      <c r="HP4" s="1" t="s">
        <v>4</v>
      </c>
      <c r="HQ4" s="1" t="s">
        <v>5</v>
      </c>
      <c r="HR4" s="1" t="s">
        <v>4</v>
      </c>
      <c r="HS4" s="1" t="s">
        <v>5</v>
      </c>
    </row>
    <row r="5" spans="1:227">
      <c r="A5" s="10" t="s">
        <v>202</v>
      </c>
      <c r="B5" s="10">
        <v>10997</v>
      </c>
      <c r="C5" s="10">
        <v>7654</v>
      </c>
      <c r="D5" s="9">
        <v>7265</v>
      </c>
      <c r="E5" s="9">
        <v>5826</v>
      </c>
      <c r="F5" s="9">
        <v>2072</v>
      </c>
      <c r="G5" s="9">
        <v>2913</v>
      </c>
      <c r="H5" s="9">
        <v>206</v>
      </c>
      <c r="I5" s="9">
        <v>429</v>
      </c>
      <c r="J5" s="9">
        <v>9399</v>
      </c>
      <c r="K5" s="9">
        <v>8320</v>
      </c>
      <c r="L5" s="9">
        <v>6684</v>
      </c>
      <c r="M5" s="9">
        <v>6623</v>
      </c>
      <c r="N5" s="9">
        <v>9184</v>
      </c>
      <c r="O5" s="9">
        <v>7832</v>
      </c>
      <c r="P5" s="9">
        <v>5409</v>
      </c>
      <c r="Q5" s="9">
        <v>5033</v>
      </c>
      <c r="R5" s="9">
        <v>13876</v>
      </c>
      <c r="S5" s="9">
        <v>13373</v>
      </c>
      <c r="T5" s="9">
        <v>3705</v>
      </c>
      <c r="U5" s="9">
        <v>4543</v>
      </c>
      <c r="V5" s="9">
        <v>3854</v>
      </c>
      <c r="W5" s="9">
        <v>3373</v>
      </c>
      <c r="X5" s="9">
        <v>1938</v>
      </c>
      <c r="Y5" s="9">
        <v>2304</v>
      </c>
      <c r="Z5" s="9">
        <v>4024</v>
      </c>
      <c r="AA5" s="9">
        <v>3211</v>
      </c>
      <c r="AB5" s="9">
        <v>2599</v>
      </c>
      <c r="AC5" s="9">
        <v>2487</v>
      </c>
      <c r="AD5" s="9">
        <v>3897</v>
      </c>
      <c r="AE5" s="9">
        <v>3921</v>
      </c>
      <c r="AF5" s="9">
        <v>3734</v>
      </c>
      <c r="AG5" s="9">
        <v>2854</v>
      </c>
      <c r="AH5" s="9">
        <v>4846</v>
      </c>
      <c r="AI5" s="9">
        <v>5118</v>
      </c>
      <c r="AJ5" s="9">
        <v>1326</v>
      </c>
      <c r="AK5" s="9">
        <v>1868</v>
      </c>
      <c r="AL5" s="9">
        <v>3598</v>
      </c>
      <c r="AM5" s="9">
        <v>3731</v>
      </c>
      <c r="AN5" s="9">
        <v>1737</v>
      </c>
      <c r="AO5" s="9">
        <v>1400</v>
      </c>
      <c r="AP5" s="9">
        <v>4802</v>
      </c>
      <c r="AQ5" s="9">
        <v>4212</v>
      </c>
      <c r="AR5" s="9">
        <v>2031</v>
      </c>
      <c r="AS5" s="9">
        <v>1673</v>
      </c>
      <c r="AT5" s="9">
        <v>9975</v>
      </c>
      <c r="AU5" s="9">
        <v>10810</v>
      </c>
      <c r="AV5" s="9">
        <v>8663</v>
      </c>
      <c r="AW5" s="9">
        <v>8166</v>
      </c>
      <c r="AX5" s="9">
        <v>12137</v>
      </c>
      <c r="AY5" s="9">
        <v>15542</v>
      </c>
      <c r="AZ5" s="9">
        <v>10851</v>
      </c>
      <c r="BA5" s="9">
        <v>13488</v>
      </c>
      <c r="BB5" s="9">
        <v>6939</v>
      </c>
      <c r="BC5" s="9">
        <v>5332</v>
      </c>
      <c r="BD5" s="9">
        <v>7295</v>
      </c>
      <c r="BE5" s="9">
        <v>7054</v>
      </c>
      <c r="BF5" s="9">
        <v>8117</v>
      </c>
      <c r="BG5" s="9">
        <v>7822</v>
      </c>
      <c r="BH5" s="9">
        <v>3145</v>
      </c>
      <c r="BI5" s="9">
        <v>3655</v>
      </c>
      <c r="BJ5" s="9">
        <v>7734</v>
      </c>
      <c r="BK5" s="9">
        <v>12103</v>
      </c>
      <c r="BL5" s="9">
        <v>2891</v>
      </c>
      <c r="BM5" s="9">
        <v>3606</v>
      </c>
      <c r="BN5" s="9">
        <v>6316</v>
      </c>
      <c r="BO5" s="9">
        <v>5529</v>
      </c>
      <c r="BP5" s="9">
        <v>2315</v>
      </c>
      <c r="BQ5" s="9">
        <v>1852</v>
      </c>
      <c r="BR5" s="9">
        <v>5735</v>
      </c>
      <c r="BS5" s="9">
        <v>4883</v>
      </c>
      <c r="BT5" s="9">
        <v>3783</v>
      </c>
      <c r="BU5" s="9">
        <v>2810</v>
      </c>
      <c r="BV5" s="9">
        <v>14672</v>
      </c>
      <c r="BW5" s="9">
        <v>14776</v>
      </c>
      <c r="BX5" s="9">
        <v>4101</v>
      </c>
      <c r="BY5" s="9">
        <v>4955</v>
      </c>
      <c r="BZ5" s="9">
        <v>2322</v>
      </c>
      <c r="CA5" s="9">
        <v>2065</v>
      </c>
      <c r="CB5" s="9">
        <v>2974</v>
      </c>
      <c r="CC5" s="9">
        <v>3854</v>
      </c>
      <c r="CD5" s="9">
        <v>14802</v>
      </c>
      <c r="CE5" s="9">
        <v>14306</v>
      </c>
      <c r="CF5" s="9">
        <v>11418</v>
      </c>
      <c r="CG5" s="9">
        <v>13176</v>
      </c>
      <c r="CH5" s="9">
        <v>3324</v>
      </c>
      <c r="CI5" s="9">
        <v>4410</v>
      </c>
      <c r="CJ5" s="9">
        <v>1479</v>
      </c>
      <c r="CK5" s="9">
        <v>2769</v>
      </c>
      <c r="CL5" s="9">
        <v>7011</v>
      </c>
      <c r="CM5" s="9">
        <v>7751</v>
      </c>
      <c r="CN5" s="9">
        <v>5547</v>
      </c>
      <c r="CO5" s="9">
        <v>5735</v>
      </c>
      <c r="CP5" s="9">
        <v>11541</v>
      </c>
      <c r="CQ5" s="9">
        <v>11084</v>
      </c>
      <c r="CR5" s="9">
        <v>8144</v>
      </c>
      <c r="CS5" s="9">
        <v>8579</v>
      </c>
      <c r="CT5" s="9">
        <v>13578</v>
      </c>
      <c r="CU5" s="9">
        <v>11705</v>
      </c>
      <c r="CV5" s="9">
        <v>7958</v>
      </c>
      <c r="CW5" s="9">
        <v>8238</v>
      </c>
      <c r="CX5" s="9">
        <v>2320</v>
      </c>
      <c r="CY5" s="9">
        <v>1941</v>
      </c>
      <c r="CZ5" s="9">
        <v>1312</v>
      </c>
      <c r="DA5" s="9">
        <v>955</v>
      </c>
      <c r="DB5" s="9">
        <v>4456</v>
      </c>
      <c r="DC5" s="9">
        <v>5598</v>
      </c>
      <c r="DD5" s="9">
        <v>1177</v>
      </c>
      <c r="DE5" s="9">
        <v>1318</v>
      </c>
      <c r="DF5" s="9">
        <v>10381</v>
      </c>
      <c r="DG5" s="9">
        <v>11390</v>
      </c>
      <c r="DH5" s="9">
        <v>4610</v>
      </c>
      <c r="DI5" s="9">
        <v>4899</v>
      </c>
      <c r="DJ5" s="9">
        <v>2251</v>
      </c>
      <c r="DK5" s="9">
        <v>2580</v>
      </c>
      <c r="DL5" s="9">
        <v>471</v>
      </c>
      <c r="DM5" s="9">
        <v>581</v>
      </c>
      <c r="DN5" s="9">
        <v>10411</v>
      </c>
      <c r="DO5" s="9">
        <v>10380</v>
      </c>
      <c r="DP5" s="9">
        <v>1709</v>
      </c>
      <c r="DQ5" s="9">
        <v>1044</v>
      </c>
      <c r="DR5" s="9">
        <v>1592</v>
      </c>
      <c r="DS5" s="9">
        <v>1184</v>
      </c>
      <c r="DT5" s="9">
        <v>6242</v>
      </c>
      <c r="DU5" s="9">
        <v>8084</v>
      </c>
      <c r="DV5" s="9">
        <v>2726</v>
      </c>
      <c r="DW5" s="9">
        <v>3044</v>
      </c>
      <c r="DX5" s="9">
        <v>1494</v>
      </c>
      <c r="DY5" s="9">
        <v>1743</v>
      </c>
      <c r="DZ5" s="9">
        <v>7370</v>
      </c>
      <c r="EA5" s="9">
        <v>7516</v>
      </c>
      <c r="EB5" s="9">
        <v>583</v>
      </c>
      <c r="EC5" s="9">
        <v>607</v>
      </c>
      <c r="ED5" s="9">
        <v>1548</v>
      </c>
      <c r="EE5" s="9">
        <v>1794</v>
      </c>
      <c r="EF5" s="9">
        <v>1056</v>
      </c>
      <c r="EG5" s="9">
        <v>1196</v>
      </c>
      <c r="EH5" s="9">
        <v>3438</v>
      </c>
      <c r="EI5" s="9">
        <v>3556</v>
      </c>
      <c r="EJ5" s="9">
        <v>1725</v>
      </c>
      <c r="EK5" s="9">
        <v>1475</v>
      </c>
      <c r="EL5" s="9">
        <v>2222</v>
      </c>
      <c r="EM5" s="9">
        <v>1979</v>
      </c>
      <c r="EN5" s="9">
        <v>998</v>
      </c>
      <c r="EO5" s="9">
        <v>852</v>
      </c>
      <c r="EP5" s="9">
        <v>200</v>
      </c>
      <c r="EQ5" s="9">
        <v>101</v>
      </c>
      <c r="ER5" s="9">
        <v>624</v>
      </c>
      <c r="ES5" s="9">
        <v>666</v>
      </c>
      <c r="ET5" s="9">
        <v>9700</v>
      </c>
      <c r="EU5" s="9">
        <v>7638</v>
      </c>
      <c r="EV5" s="9">
        <v>1654</v>
      </c>
      <c r="EW5" s="9">
        <v>1557</v>
      </c>
      <c r="EX5" s="9">
        <v>5304</v>
      </c>
      <c r="EY5" s="9">
        <v>5898</v>
      </c>
      <c r="EZ5" s="9">
        <v>794</v>
      </c>
      <c r="FA5" s="9">
        <v>939</v>
      </c>
      <c r="FB5" s="9">
        <v>312</v>
      </c>
      <c r="FC5" s="9">
        <v>194</v>
      </c>
      <c r="FD5" s="9">
        <v>2404</v>
      </c>
      <c r="FE5" s="9">
        <v>2435</v>
      </c>
      <c r="FF5" s="9">
        <v>1374</v>
      </c>
      <c r="FG5" s="9">
        <v>1402</v>
      </c>
      <c r="FH5" s="9">
        <v>1144</v>
      </c>
      <c r="FI5" s="9">
        <v>1181</v>
      </c>
      <c r="FJ5" s="9">
        <v>3480</v>
      </c>
      <c r="FK5" s="9">
        <v>3901</v>
      </c>
      <c r="FL5" s="9">
        <v>1458</v>
      </c>
      <c r="FM5" s="9">
        <v>1392</v>
      </c>
      <c r="FN5" s="9">
        <v>4857</v>
      </c>
      <c r="FO5" s="9">
        <v>4895</v>
      </c>
      <c r="FP5" s="9">
        <v>5653</v>
      </c>
      <c r="FQ5" s="9">
        <v>6183</v>
      </c>
      <c r="FR5" s="9">
        <v>2285</v>
      </c>
      <c r="FS5" s="9">
        <v>2552</v>
      </c>
      <c r="FT5" s="9">
        <v>2970</v>
      </c>
      <c r="FU5" s="9">
        <v>2820</v>
      </c>
      <c r="FV5" s="9">
        <v>5211</v>
      </c>
      <c r="FW5" s="9">
        <v>5656</v>
      </c>
      <c r="FX5" s="9">
        <v>2127</v>
      </c>
      <c r="FY5" s="9">
        <v>2053</v>
      </c>
      <c r="FZ5" s="9">
        <v>2583</v>
      </c>
      <c r="GA5" s="9">
        <v>2703</v>
      </c>
      <c r="GB5" s="9">
        <v>2550</v>
      </c>
      <c r="GC5" s="9">
        <v>2806</v>
      </c>
      <c r="GD5" s="9">
        <v>3018</v>
      </c>
      <c r="GE5" s="9">
        <v>2831</v>
      </c>
      <c r="GF5" s="9">
        <v>404</v>
      </c>
      <c r="GG5" s="9">
        <v>492</v>
      </c>
      <c r="GH5" s="9">
        <v>7766</v>
      </c>
      <c r="GI5" s="9">
        <v>5766</v>
      </c>
      <c r="GJ5" s="9">
        <v>3313</v>
      </c>
      <c r="GK5" s="9">
        <v>4209</v>
      </c>
      <c r="GL5" s="9">
        <v>228</v>
      </c>
      <c r="GM5" s="9">
        <v>201</v>
      </c>
      <c r="GN5" s="9">
        <v>8430</v>
      </c>
      <c r="GO5" s="9">
        <v>8842</v>
      </c>
      <c r="GP5" s="9">
        <v>1974</v>
      </c>
      <c r="GQ5" s="9">
        <v>1840</v>
      </c>
      <c r="GR5" s="9">
        <v>13071</v>
      </c>
      <c r="GS5" s="9">
        <v>14164</v>
      </c>
      <c r="GT5" s="9">
        <v>5649</v>
      </c>
      <c r="GU5" s="9">
        <v>5165</v>
      </c>
      <c r="GV5" s="9">
        <v>15524</v>
      </c>
      <c r="GW5" s="9">
        <v>15100</v>
      </c>
      <c r="GX5" s="9">
        <v>1171</v>
      </c>
      <c r="GY5" s="9">
        <v>1109</v>
      </c>
      <c r="GZ5" s="9">
        <v>1747</v>
      </c>
      <c r="HA5" s="9">
        <v>1837</v>
      </c>
      <c r="HB5" s="9">
        <v>170</v>
      </c>
      <c r="HC5" s="9">
        <v>163</v>
      </c>
      <c r="HD5" s="9">
        <v>460</v>
      </c>
      <c r="HE5" s="9">
        <v>575</v>
      </c>
      <c r="HF5" s="9">
        <v>1342</v>
      </c>
      <c r="HG5" s="9">
        <v>1324</v>
      </c>
      <c r="HH5" s="9">
        <v>731</v>
      </c>
      <c r="HI5" s="9">
        <v>741</v>
      </c>
      <c r="HJ5" s="9">
        <v>2382</v>
      </c>
      <c r="HK5" s="9">
        <v>2488</v>
      </c>
      <c r="HL5" s="9">
        <v>691</v>
      </c>
      <c r="HM5" s="9">
        <v>805</v>
      </c>
      <c r="HN5" s="9">
        <v>466</v>
      </c>
      <c r="HO5" s="9">
        <v>586</v>
      </c>
      <c r="HP5" s="9">
        <v>51551</v>
      </c>
      <c r="HQ5" s="9">
        <v>50543</v>
      </c>
      <c r="HR5" s="9">
        <v>7904</v>
      </c>
      <c r="HS5" s="9">
        <v>7297</v>
      </c>
    </row>
    <row r="6" spans="1:227">
      <c r="A6" s="10" t="s">
        <v>203</v>
      </c>
      <c r="B6" s="10">
        <v>11250</v>
      </c>
      <c r="C6" s="10">
        <v>7735</v>
      </c>
      <c r="D6" s="9">
        <v>7364</v>
      </c>
      <c r="E6" s="9">
        <v>5866</v>
      </c>
      <c r="F6" s="9">
        <v>2138</v>
      </c>
      <c r="G6" s="9">
        <v>3000</v>
      </c>
      <c r="H6" s="9">
        <v>220</v>
      </c>
      <c r="I6" s="9">
        <v>383</v>
      </c>
      <c r="J6" s="9">
        <v>9273</v>
      </c>
      <c r="K6" s="9">
        <v>8101</v>
      </c>
      <c r="L6" s="9">
        <v>6554</v>
      </c>
      <c r="M6" s="9">
        <v>6613</v>
      </c>
      <c r="N6" s="9">
        <v>9124</v>
      </c>
      <c r="O6" s="9">
        <v>7824</v>
      </c>
      <c r="P6" s="9">
        <v>5370</v>
      </c>
      <c r="Q6" s="9">
        <v>5108</v>
      </c>
      <c r="R6" s="9">
        <v>14393</v>
      </c>
      <c r="S6" s="9">
        <v>13471</v>
      </c>
      <c r="T6" s="9">
        <v>3725</v>
      </c>
      <c r="U6" s="9">
        <v>4536</v>
      </c>
      <c r="V6" s="9">
        <v>4072</v>
      </c>
      <c r="W6" s="9">
        <v>3387</v>
      </c>
      <c r="X6" s="9">
        <v>1974</v>
      </c>
      <c r="Y6" s="9">
        <v>2299</v>
      </c>
      <c r="Z6" s="9">
        <v>4034</v>
      </c>
      <c r="AA6" s="9">
        <v>3198</v>
      </c>
      <c r="AB6" s="9">
        <v>2647</v>
      </c>
      <c r="AC6" s="9">
        <v>2376</v>
      </c>
      <c r="AD6" s="9">
        <v>3747</v>
      </c>
      <c r="AE6" s="9">
        <v>3835</v>
      </c>
      <c r="AF6" s="9">
        <v>3702</v>
      </c>
      <c r="AG6" s="9">
        <v>2869</v>
      </c>
      <c r="AH6" s="9">
        <v>4775</v>
      </c>
      <c r="AI6" s="9">
        <v>5115</v>
      </c>
      <c r="AJ6" s="9">
        <v>1451</v>
      </c>
      <c r="AK6" s="9">
        <v>1861</v>
      </c>
      <c r="AL6" s="9">
        <v>3643</v>
      </c>
      <c r="AM6" s="9">
        <v>3767</v>
      </c>
      <c r="AN6" s="9">
        <v>1689</v>
      </c>
      <c r="AO6" s="9">
        <v>1359</v>
      </c>
      <c r="AP6" s="9">
        <v>4735</v>
      </c>
      <c r="AQ6" s="9">
        <v>4348</v>
      </c>
      <c r="AR6" s="9">
        <v>2050</v>
      </c>
      <c r="AS6" s="9">
        <v>1642</v>
      </c>
      <c r="AT6" s="9">
        <v>10148</v>
      </c>
      <c r="AU6" s="9">
        <v>11140</v>
      </c>
      <c r="AV6" s="9">
        <v>8601</v>
      </c>
      <c r="AW6" s="9">
        <v>8002</v>
      </c>
      <c r="AX6" s="9">
        <v>12276</v>
      </c>
      <c r="AY6" s="9">
        <v>15908</v>
      </c>
      <c r="AZ6" s="9">
        <v>10732</v>
      </c>
      <c r="BA6" s="9">
        <v>13493</v>
      </c>
      <c r="BB6" s="9">
        <v>7012</v>
      </c>
      <c r="BC6" s="9">
        <v>5498</v>
      </c>
      <c r="BD6" s="9">
        <v>7134</v>
      </c>
      <c r="BE6" s="9">
        <v>7191</v>
      </c>
      <c r="BF6" s="9">
        <v>8221</v>
      </c>
      <c r="BG6" s="9">
        <v>8001</v>
      </c>
      <c r="BH6" s="9">
        <v>3164</v>
      </c>
      <c r="BI6" s="9">
        <v>3557</v>
      </c>
      <c r="BJ6" s="9">
        <v>7856</v>
      </c>
      <c r="BK6" s="9">
        <v>11908</v>
      </c>
      <c r="BL6" s="9">
        <v>2798</v>
      </c>
      <c r="BM6" s="9">
        <v>3396</v>
      </c>
      <c r="BN6" s="9">
        <v>6276</v>
      </c>
      <c r="BO6" s="9">
        <v>5578</v>
      </c>
      <c r="BP6" s="9">
        <v>2427</v>
      </c>
      <c r="BQ6" s="9">
        <v>2001</v>
      </c>
      <c r="BR6" s="9">
        <v>5617</v>
      </c>
      <c r="BS6" s="9">
        <v>4744</v>
      </c>
      <c r="BT6" s="9">
        <v>3781</v>
      </c>
      <c r="BU6" s="9">
        <v>2836</v>
      </c>
      <c r="BV6" s="9">
        <v>14795</v>
      </c>
      <c r="BW6" s="9">
        <v>15004</v>
      </c>
      <c r="BX6" s="9">
        <v>4131</v>
      </c>
      <c r="BY6" s="9">
        <v>4958</v>
      </c>
      <c r="BZ6" s="9">
        <v>2259</v>
      </c>
      <c r="CA6" s="9">
        <v>2179</v>
      </c>
      <c r="CB6" s="9">
        <v>2996</v>
      </c>
      <c r="CC6" s="9">
        <v>3902</v>
      </c>
      <c r="CD6" s="9">
        <v>14527</v>
      </c>
      <c r="CE6" s="9">
        <v>14233</v>
      </c>
      <c r="CF6" s="9">
        <v>10995</v>
      </c>
      <c r="CG6" s="9">
        <v>12834</v>
      </c>
      <c r="CH6" s="9">
        <v>3330</v>
      </c>
      <c r="CI6" s="9">
        <v>4420</v>
      </c>
      <c r="CJ6" s="9">
        <v>1553</v>
      </c>
      <c r="CK6" s="9">
        <v>2857</v>
      </c>
      <c r="CL6" s="9">
        <v>7007</v>
      </c>
      <c r="CM6" s="9">
        <v>7615</v>
      </c>
      <c r="CN6" s="9">
        <v>5250</v>
      </c>
      <c r="CO6" s="9">
        <v>5601</v>
      </c>
      <c r="CP6" s="9">
        <v>11608</v>
      </c>
      <c r="CQ6" s="9">
        <v>11178</v>
      </c>
      <c r="CR6" s="9">
        <v>8081</v>
      </c>
      <c r="CS6" s="9">
        <v>8743</v>
      </c>
      <c r="CT6" s="9">
        <v>13835</v>
      </c>
      <c r="CU6" s="9">
        <v>11665</v>
      </c>
      <c r="CV6" s="9">
        <v>7744</v>
      </c>
      <c r="CW6" s="9">
        <v>8112</v>
      </c>
      <c r="CX6" s="9">
        <v>2312</v>
      </c>
      <c r="CY6" s="9">
        <v>1967</v>
      </c>
      <c r="CZ6" s="9">
        <v>1264</v>
      </c>
      <c r="DA6" s="9">
        <v>998</v>
      </c>
      <c r="DB6" s="9">
        <v>4432</v>
      </c>
      <c r="DC6" s="9">
        <v>5582</v>
      </c>
      <c r="DD6" s="9">
        <v>1212</v>
      </c>
      <c r="DE6" s="9">
        <v>1326</v>
      </c>
      <c r="DF6" s="9">
        <v>10525</v>
      </c>
      <c r="DG6" s="9">
        <v>11495</v>
      </c>
      <c r="DH6" s="9">
        <v>4671</v>
      </c>
      <c r="DI6" s="9">
        <v>4900</v>
      </c>
      <c r="DJ6" s="9">
        <v>2199</v>
      </c>
      <c r="DK6" s="9">
        <v>2581</v>
      </c>
      <c r="DL6" s="9">
        <v>468</v>
      </c>
      <c r="DM6" s="9">
        <v>587</v>
      </c>
      <c r="DN6" s="9">
        <v>10632</v>
      </c>
      <c r="DO6" s="9">
        <v>10216</v>
      </c>
      <c r="DP6" s="9">
        <v>1710</v>
      </c>
      <c r="DQ6" s="9">
        <v>1108</v>
      </c>
      <c r="DR6" s="9">
        <v>1464</v>
      </c>
      <c r="DS6" s="9">
        <v>1233</v>
      </c>
      <c r="DT6" s="9">
        <v>6023</v>
      </c>
      <c r="DU6" s="9">
        <v>7903</v>
      </c>
      <c r="DV6" s="9">
        <v>2671</v>
      </c>
      <c r="DW6" s="9">
        <v>2965</v>
      </c>
      <c r="DX6" s="9">
        <v>1526</v>
      </c>
      <c r="DY6" s="9">
        <v>1669</v>
      </c>
      <c r="DZ6" s="9">
        <v>7493</v>
      </c>
      <c r="EA6" s="9">
        <v>7669</v>
      </c>
      <c r="EB6" s="9">
        <v>619</v>
      </c>
      <c r="EC6" s="9">
        <v>606</v>
      </c>
      <c r="ED6" s="9">
        <v>1546</v>
      </c>
      <c r="EE6" s="9">
        <v>1720</v>
      </c>
      <c r="EF6" s="9">
        <v>1007</v>
      </c>
      <c r="EG6" s="9">
        <v>1201</v>
      </c>
      <c r="EH6" s="9">
        <v>3426</v>
      </c>
      <c r="EI6" s="9">
        <v>3569</v>
      </c>
      <c r="EJ6" s="9">
        <v>1762</v>
      </c>
      <c r="EK6" s="9">
        <v>1505</v>
      </c>
      <c r="EL6" s="9">
        <v>2466</v>
      </c>
      <c r="EM6" s="9">
        <v>2047</v>
      </c>
      <c r="EN6" s="9">
        <v>1042</v>
      </c>
      <c r="EO6" s="9">
        <v>842</v>
      </c>
      <c r="EP6" s="9">
        <v>206</v>
      </c>
      <c r="EQ6" s="9">
        <v>120</v>
      </c>
      <c r="ER6" s="9">
        <v>659</v>
      </c>
      <c r="ES6" s="9">
        <v>676</v>
      </c>
      <c r="ET6" s="9">
        <v>9677</v>
      </c>
      <c r="EU6" s="9">
        <v>7973</v>
      </c>
      <c r="EV6" s="9">
        <v>1669</v>
      </c>
      <c r="EW6" s="9">
        <v>1685</v>
      </c>
      <c r="EX6" s="9">
        <v>5752</v>
      </c>
      <c r="EY6" s="9">
        <v>6066</v>
      </c>
      <c r="EZ6" s="9">
        <v>748</v>
      </c>
      <c r="FA6" s="9">
        <v>1039</v>
      </c>
      <c r="FB6" s="9">
        <v>334</v>
      </c>
      <c r="FC6" s="9">
        <v>210</v>
      </c>
      <c r="FD6" s="9">
        <v>2733</v>
      </c>
      <c r="FE6" s="9">
        <v>2410</v>
      </c>
      <c r="FF6" s="9">
        <v>1336</v>
      </c>
      <c r="FG6" s="9">
        <v>1242</v>
      </c>
      <c r="FH6" s="9">
        <v>1155</v>
      </c>
      <c r="FI6" s="9">
        <v>1022</v>
      </c>
      <c r="FJ6" s="9">
        <v>3541</v>
      </c>
      <c r="FK6" s="9">
        <v>3786</v>
      </c>
      <c r="FL6" s="9">
        <v>1509</v>
      </c>
      <c r="FM6" s="9">
        <v>1368</v>
      </c>
      <c r="FN6" s="9">
        <v>4817</v>
      </c>
      <c r="FO6" s="9">
        <v>4908</v>
      </c>
      <c r="FP6" s="9">
        <v>5673</v>
      </c>
      <c r="FQ6" s="9">
        <v>6106</v>
      </c>
      <c r="FR6" s="9">
        <v>2217</v>
      </c>
      <c r="FS6" s="9">
        <v>2619</v>
      </c>
      <c r="FT6" s="9">
        <v>3041</v>
      </c>
      <c r="FU6" s="9">
        <v>2852</v>
      </c>
      <c r="FV6" s="9">
        <v>5391</v>
      </c>
      <c r="FW6" s="9">
        <v>5724</v>
      </c>
      <c r="FX6" s="9">
        <v>2105</v>
      </c>
      <c r="FY6" s="9">
        <v>2050</v>
      </c>
      <c r="FZ6" s="9">
        <v>2643</v>
      </c>
      <c r="GA6" s="9">
        <v>2641</v>
      </c>
      <c r="GB6" s="9">
        <v>2664</v>
      </c>
      <c r="GC6" s="9">
        <v>2875</v>
      </c>
      <c r="GD6" s="9">
        <v>3039</v>
      </c>
      <c r="GE6" s="9">
        <v>2880</v>
      </c>
      <c r="GF6" s="9">
        <v>412</v>
      </c>
      <c r="GG6" s="9">
        <v>467</v>
      </c>
      <c r="GH6" s="9">
        <v>7797</v>
      </c>
      <c r="GI6" s="9">
        <v>5713</v>
      </c>
      <c r="GJ6" s="9">
        <v>3457</v>
      </c>
      <c r="GK6" s="9">
        <v>4310</v>
      </c>
      <c r="GL6" s="9">
        <v>209</v>
      </c>
      <c r="GM6" s="9">
        <v>164</v>
      </c>
      <c r="GN6" s="9">
        <v>8498</v>
      </c>
      <c r="GO6" s="9">
        <v>8959</v>
      </c>
      <c r="GP6" s="9">
        <v>1894</v>
      </c>
      <c r="GQ6" s="9">
        <v>1927</v>
      </c>
      <c r="GR6" s="9">
        <v>13139</v>
      </c>
      <c r="GS6" s="9">
        <v>14118</v>
      </c>
      <c r="GT6" s="9">
        <v>5958</v>
      </c>
      <c r="GU6" s="9">
        <v>5230</v>
      </c>
      <c r="GV6" s="9">
        <v>15625</v>
      </c>
      <c r="GW6" s="9">
        <v>15176</v>
      </c>
      <c r="GX6" s="9">
        <v>1273</v>
      </c>
      <c r="GY6" s="9">
        <v>1048</v>
      </c>
      <c r="GZ6" s="9">
        <v>1699</v>
      </c>
      <c r="HA6" s="9">
        <v>1797</v>
      </c>
      <c r="HB6" s="9">
        <v>191</v>
      </c>
      <c r="HC6" s="9">
        <v>176</v>
      </c>
      <c r="HD6" s="9">
        <v>504</v>
      </c>
      <c r="HE6" s="9">
        <v>581</v>
      </c>
      <c r="HF6" s="9">
        <v>1363</v>
      </c>
      <c r="HG6" s="9">
        <v>1302</v>
      </c>
      <c r="HH6" s="9">
        <v>702</v>
      </c>
      <c r="HI6" s="9">
        <v>698</v>
      </c>
      <c r="HJ6" s="9">
        <v>2345</v>
      </c>
      <c r="HK6" s="9">
        <v>2492</v>
      </c>
      <c r="HL6" s="9">
        <v>767</v>
      </c>
      <c r="HM6" s="9">
        <v>818</v>
      </c>
      <c r="HN6" s="9">
        <v>554</v>
      </c>
      <c r="HO6" s="9">
        <v>504</v>
      </c>
      <c r="HP6" s="9">
        <v>51602</v>
      </c>
      <c r="HQ6" s="9">
        <v>50282</v>
      </c>
      <c r="HR6" s="9">
        <v>7933</v>
      </c>
      <c r="HS6" s="9">
        <v>7434</v>
      </c>
    </row>
    <row r="7" spans="1:227">
      <c r="A7" s="10" t="s">
        <v>204</v>
      </c>
      <c r="B7" s="10">
        <v>13274</v>
      </c>
      <c r="C7" s="10">
        <v>9424</v>
      </c>
      <c r="D7" s="9">
        <v>8347</v>
      </c>
      <c r="E7" s="9">
        <v>7626</v>
      </c>
      <c r="F7" s="9">
        <v>2666</v>
      </c>
      <c r="G7" s="9">
        <v>4534</v>
      </c>
      <c r="H7" s="9">
        <v>266</v>
      </c>
      <c r="I7" s="9">
        <v>622</v>
      </c>
      <c r="J7" s="9">
        <v>11453</v>
      </c>
      <c r="K7" s="9">
        <v>10090</v>
      </c>
      <c r="L7" s="9">
        <v>9033</v>
      </c>
      <c r="M7" s="9">
        <v>8769</v>
      </c>
      <c r="N7" s="9">
        <v>10036</v>
      </c>
      <c r="O7" s="9">
        <v>9333</v>
      </c>
      <c r="P7" s="9">
        <v>6473</v>
      </c>
      <c r="Q7" s="9">
        <v>5837</v>
      </c>
      <c r="R7" s="9">
        <v>15522</v>
      </c>
      <c r="S7" s="9">
        <v>16136</v>
      </c>
      <c r="T7" s="9">
        <v>3954</v>
      </c>
      <c r="U7" s="9">
        <v>5675</v>
      </c>
      <c r="V7" s="9">
        <v>4723</v>
      </c>
      <c r="W7" s="9">
        <v>3994</v>
      </c>
      <c r="X7" s="9">
        <v>2145</v>
      </c>
      <c r="Y7" s="9">
        <v>3029</v>
      </c>
      <c r="Z7" s="9">
        <v>3705</v>
      </c>
      <c r="AA7" s="9">
        <v>2923</v>
      </c>
      <c r="AB7" s="9">
        <v>2612</v>
      </c>
      <c r="AC7" s="9">
        <v>2000</v>
      </c>
      <c r="AD7" s="9">
        <v>3464</v>
      </c>
      <c r="AE7" s="9">
        <v>3102</v>
      </c>
      <c r="AF7" s="9">
        <v>3787</v>
      </c>
      <c r="AG7" s="9">
        <v>2476</v>
      </c>
      <c r="AH7" s="9">
        <v>5922</v>
      </c>
      <c r="AI7" s="9">
        <v>6625</v>
      </c>
      <c r="AJ7" s="9">
        <v>1964</v>
      </c>
      <c r="AK7" s="9">
        <v>2826</v>
      </c>
      <c r="AL7" s="9">
        <v>4576</v>
      </c>
      <c r="AM7" s="9">
        <v>4692</v>
      </c>
      <c r="AN7" s="9">
        <v>2241</v>
      </c>
      <c r="AO7" s="9">
        <v>1979</v>
      </c>
      <c r="AP7" s="9">
        <v>5673</v>
      </c>
      <c r="AQ7" s="9">
        <v>4574</v>
      </c>
      <c r="AR7" s="9">
        <v>2005</v>
      </c>
      <c r="AS7" s="9">
        <v>2009</v>
      </c>
      <c r="AT7" s="9">
        <v>10709</v>
      </c>
      <c r="AU7" s="9">
        <v>10671</v>
      </c>
      <c r="AV7" s="9">
        <v>9497</v>
      </c>
      <c r="AW7" s="9">
        <v>8461</v>
      </c>
      <c r="AX7" s="9">
        <v>14230</v>
      </c>
      <c r="AY7" s="9">
        <v>16140</v>
      </c>
      <c r="AZ7" s="9">
        <v>11798</v>
      </c>
      <c r="BA7" s="9">
        <v>13547</v>
      </c>
      <c r="BB7" s="9">
        <v>7643</v>
      </c>
      <c r="BC7" s="9">
        <v>6900</v>
      </c>
      <c r="BD7" s="9">
        <v>7350</v>
      </c>
      <c r="BE7" s="9">
        <v>7560</v>
      </c>
      <c r="BF7" s="9">
        <v>9259</v>
      </c>
      <c r="BG7" s="9">
        <v>11070</v>
      </c>
      <c r="BH7" s="9">
        <v>3452</v>
      </c>
      <c r="BI7" s="9">
        <v>4487</v>
      </c>
      <c r="BJ7" s="9">
        <v>7268</v>
      </c>
      <c r="BK7" s="9">
        <v>11892</v>
      </c>
      <c r="BL7" s="9">
        <v>2941</v>
      </c>
      <c r="BM7" s="9">
        <v>4205</v>
      </c>
      <c r="BN7" s="9">
        <v>7238</v>
      </c>
      <c r="BO7" s="9">
        <v>6377</v>
      </c>
      <c r="BP7" s="9">
        <v>2512</v>
      </c>
      <c r="BQ7" s="9">
        <v>2103</v>
      </c>
      <c r="BR7" s="9">
        <v>8388</v>
      </c>
      <c r="BS7" s="9">
        <v>5894</v>
      </c>
      <c r="BT7" s="9">
        <v>5695</v>
      </c>
      <c r="BU7" s="9">
        <v>3587</v>
      </c>
      <c r="BV7" s="9">
        <v>16712</v>
      </c>
      <c r="BW7" s="9">
        <v>15807</v>
      </c>
      <c r="BX7" s="9">
        <v>4526</v>
      </c>
      <c r="BY7" s="9">
        <v>5165</v>
      </c>
      <c r="BZ7" s="9">
        <v>3000</v>
      </c>
      <c r="CA7" s="9">
        <v>2593</v>
      </c>
      <c r="CB7" s="9">
        <v>3403</v>
      </c>
      <c r="CC7" s="9">
        <v>4248</v>
      </c>
      <c r="CD7" s="9">
        <v>18900</v>
      </c>
      <c r="CE7" s="9">
        <v>16005</v>
      </c>
      <c r="CF7" s="9">
        <v>12897</v>
      </c>
      <c r="CG7" s="9">
        <v>12425</v>
      </c>
      <c r="CH7" s="9">
        <v>3942</v>
      </c>
      <c r="CI7" s="9">
        <v>4113</v>
      </c>
      <c r="CJ7" s="9">
        <v>1510</v>
      </c>
      <c r="CK7" s="9">
        <v>2656</v>
      </c>
      <c r="CL7" s="9">
        <v>9450</v>
      </c>
      <c r="CM7" s="9">
        <v>7741</v>
      </c>
      <c r="CN7" s="9">
        <v>7199</v>
      </c>
      <c r="CO7" s="9">
        <v>6006</v>
      </c>
      <c r="CP7" s="9">
        <v>12925</v>
      </c>
      <c r="CQ7" s="9">
        <v>13450</v>
      </c>
      <c r="CR7" s="9">
        <v>8240</v>
      </c>
      <c r="CS7" s="9">
        <v>8815</v>
      </c>
      <c r="CT7" s="9">
        <v>17985</v>
      </c>
      <c r="CU7" s="9">
        <v>17975</v>
      </c>
      <c r="CV7" s="9">
        <v>9508</v>
      </c>
      <c r="CW7" s="9">
        <v>11165</v>
      </c>
      <c r="CX7" s="9">
        <v>2017</v>
      </c>
      <c r="CY7" s="9">
        <v>1885</v>
      </c>
      <c r="CZ7" s="9">
        <v>1041</v>
      </c>
      <c r="DA7" s="9">
        <v>1041</v>
      </c>
      <c r="DB7" s="9">
        <v>4530</v>
      </c>
      <c r="DC7" s="9">
        <v>5565</v>
      </c>
      <c r="DD7" s="9">
        <v>1170</v>
      </c>
      <c r="DE7" s="9">
        <v>1235</v>
      </c>
      <c r="DF7" s="9">
        <v>11003</v>
      </c>
      <c r="DG7" s="9">
        <v>13251</v>
      </c>
      <c r="DH7" s="9">
        <v>4793</v>
      </c>
      <c r="DI7" s="9">
        <v>5780</v>
      </c>
      <c r="DJ7" s="9">
        <v>2805</v>
      </c>
      <c r="DK7" s="9">
        <v>3433</v>
      </c>
      <c r="DL7" s="9">
        <v>380</v>
      </c>
      <c r="DM7" s="9">
        <v>540</v>
      </c>
      <c r="DN7" s="9">
        <v>11431</v>
      </c>
      <c r="DO7" s="9">
        <v>12358</v>
      </c>
      <c r="DP7" s="9">
        <v>1915</v>
      </c>
      <c r="DQ7" s="9">
        <v>1248</v>
      </c>
      <c r="DR7" s="9">
        <v>1655</v>
      </c>
      <c r="DS7" s="9">
        <v>1583</v>
      </c>
      <c r="DT7" s="9">
        <v>7616</v>
      </c>
      <c r="DU7" s="9">
        <v>8722</v>
      </c>
      <c r="DV7" s="9">
        <v>3420</v>
      </c>
      <c r="DW7" s="9">
        <v>3398</v>
      </c>
      <c r="DX7" s="9">
        <v>1331</v>
      </c>
      <c r="DY7" s="9">
        <v>1535</v>
      </c>
      <c r="DZ7" s="9">
        <v>6493</v>
      </c>
      <c r="EA7" s="9">
        <v>6945</v>
      </c>
      <c r="EB7" s="9">
        <v>740</v>
      </c>
      <c r="EC7" s="9">
        <v>845</v>
      </c>
      <c r="ED7" s="9">
        <v>1591</v>
      </c>
      <c r="EE7" s="9">
        <v>1844</v>
      </c>
      <c r="EF7" s="9">
        <v>950</v>
      </c>
      <c r="EG7" s="9">
        <v>1104</v>
      </c>
      <c r="EH7" s="9">
        <v>3616</v>
      </c>
      <c r="EI7" s="9">
        <v>3812</v>
      </c>
      <c r="EJ7" s="9">
        <v>1963</v>
      </c>
      <c r="EK7" s="9">
        <v>1765</v>
      </c>
      <c r="EL7" s="9">
        <v>2433</v>
      </c>
      <c r="EM7" s="9">
        <v>2132</v>
      </c>
      <c r="EN7" s="9">
        <v>1807</v>
      </c>
      <c r="EO7" s="9">
        <v>1572</v>
      </c>
      <c r="EP7" s="9">
        <v>381</v>
      </c>
      <c r="EQ7" s="9">
        <v>145</v>
      </c>
      <c r="ER7" s="9">
        <v>703</v>
      </c>
      <c r="ES7" s="9">
        <v>654</v>
      </c>
      <c r="ET7" s="9">
        <v>12238</v>
      </c>
      <c r="EU7" s="9">
        <v>9277</v>
      </c>
      <c r="EV7" s="9">
        <v>1983</v>
      </c>
      <c r="EW7" s="9">
        <v>1945</v>
      </c>
      <c r="EX7" s="9">
        <v>7785</v>
      </c>
      <c r="EY7" s="9">
        <v>8473</v>
      </c>
      <c r="EZ7" s="9">
        <v>1436</v>
      </c>
      <c r="FA7" s="9">
        <v>1454</v>
      </c>
      <c r="FB7" s="9">
        <v>622</v>
      </c>
      <c r="FC7" s="9">
        <v>631</v>
      </c>
      <c r="FD7" s="9">
        <v>3129</v>
      </c>
      <c r="FE7" s="9">
        <v>2579</v>
      </c>
      <c r="FF7" s="9">
        <v>1368</v>
      </c>
      <c r="FG7" s="9">
        <v>1261</v>
      </c>
      <c r="FH7" s="9">
        <v>1215</v>
      </c>
      <c r="FI7" s="9">
        <v>1009</v>
      </c>
      <c r="FJ7" s="9">
        <v>3947</v>
      </c>
      <c r="FK7" s="9">
        <v>3861</v>
      </c>
      <c r="FL7" s="9">
        <v>1631</v>
      </c>
      <c r="FM7" s="9">
        <v>1514</v>
      </c>
      <c r="FN7" s="9">
        <v>4915</v>
      </c>
      <c r="FO7" s="9">
        <v>4976</v>
      </c>
      <c r="FP7" s="9">
        <v>5736</v>
      </c>
      <c r="FQ7" s="9">
        <v>5829</v>
      </c>
      <c r="FR7" s="9">
        <v>2368</v>
      </c>
      <c r="FS7" s="9">
        <v>2675</v>
      </c>
      <c r="FT7" s="9">
        <v>3056</v>
      </c>
      <c r="FU7" s="9">
        <v>3247</v>
      </c>
      <c r="FV7" s="9">
        <v>6083</v>
      </c>
      <c r="FW7" s="9">
        <v>6395</v>
      </c>
      <c r="FX7" s="9">
        <v>2249</v>
      </c>
      <c r="FY7" s="9">
        <v>2315</v>
      </c>
      <c r="FZ7" s="9">
        <v>3070</v>
      </c>
      <c r="GA7" s="9">
        <v>3007</v>
      </c>
      <c r="GB7" s="9">
        <v>2812</v>
      </c>
      <c r="GC7" s="9">
        <v>2945</v>
      </c>
      <c r="GD7" s="9">
        <v>2857</v>
      </c>
      <c r="GE7" s="9">
        <v>2827</v>
      </c>
      <c r="GF7" s="9">
        <v>358</v>
      </c>
      <c r="GG7" s="9">
        <v>428</v>
      </c>
      <c r="GH7" s="9">
        <v>8501</v>
      </c>
      <c r="GI7" s="9">
        <v>5823</v>
      </c>
      <c r="GJ7" s="9">
        <v>4195</v>
      </c>
      <c r="GK7" s="9">
        <v>4399</v>
      </c>
      <c r="GL7" s="9">
        <v>283</v>
      </c>
      <c r="GM7" s="9">
        <v>236</v>
      </c>
      <c r="GN7" s="9">
        <v>7395</v>
      </c>
      <c r="GO7" s="9">
        <v>8620</v>
      </c>
      <c r="GP7" s="9">
        <v>1885</v>
      </c>
      <c r="GQ7" s="9">
        <v>1973</v>
      </c>
      <c r="GR7" s="9">
        <v>14067</v>
      </c>
      <c r="GS7" s="9">
        <v>14752</v>
      </c>
      <c r="GT7" s="9">
        <v>6091</v>
      </c>
      <c r="GU7" s="9">
        <v>5297</v>
      </c>
      <c r="GV7" s="9">
        <v>16921</v>
      </c>
      <c r="GW7" s="9">
        <v>16153</v>
      </c>
      <c r="GX7" s="9">
        <v>1518</v>
      </c>
      <c r="GY7" s="9">
        <v>1294</v>
      </c>
      <c r="GZ7" s="9">
        <v>1821</v>
      </c>
      <c r="HA7" s="9">
        <v>1852</v>
      </c>
      <c r="HB7" s="9">
        <v>215</v>
      </c>
      <c r="HC7" s="9">
        <v>210</v>
      </c>
      <c r="HD7" s="9">
        <v>560</v>
      </c>
      <c r="HE7" s="9">
        <v>665</v>
      </c>
      <c r="HF7" s="9">
        <v>1433</v>
      </c>
      <c r="HG7" s="9">
        <v>1372</v>
      </c>
      <c r="HH7" s="9">
        <v>743</v>
      </c>
      <c r="HI7" s="9">
        <v>872</v>
      </c>
      <c r="HJ7" s="9">
        <v>2781</v>
      </c>
      <c r="HK7" s="9">
        <v>2891</v>
      </c>
      <c r="HL7" s="9">
        <v>762</v>
      </c>
      <c r="HM7" s="9">
        <v>783</v>
      </c>
      <c r="HN7" s="9">
        <v>653</v>
      </c>
      <c r="HO7" s="9">
        <v>586</v>
      </c>
      <c r="HP7" s="9">
        <v>53184</v>
      </c>
      <c r="HQ7" s="9">
        <v>52206</v>
      </c>
      <c r="HR7" s="9">
        <v>8864</v>
      </c>
      <c r="HS7" s="9">
        <v>8111</v>
      </c>
    </row>
    <row r="8" spans="1:227">
      <c r="A8" s="10" t="s">
        <v>205</v>
      </c>
      <c r="B8" s="10">
        <v>13123</v>
      </c>
      <c r="C8" s="10">
        <v>9450</v>
      </c>
      <c r="D8" s="9">
        <v>8323</v>
      </c>
      <c r="E8" s="9">
        <v>7442</v>
      </c>
      <c r="F8" s="9">
        <v>2458</v>
      </c>
      <c r="G8" s="9">
        <v>4139</v>
      </c>
      <c r="H8" s="9">
        <v>276</v>
      </c>
      <c r="I8" s="9">
        <v>567</v>
      </c>
      <c r="J8" s="9">
        <v>11217</v>
      </c>
      <c r="K8" s="9">
        <v>9880</v>
      </c>
      <c r="L8" s="9">
        <v>8556</v>
      </c>
      <c r="M8" s="9">
        <v>8501</v>
      </c>
      <c r="N8" s="9">
        <v>9656</v>
      </c>
      <c r="O8" s="9">
        <v>8925</v>
      </c>
      <c r="P8" s="9">
        <v>6395</v>
      </c>
      <c r="Q8" s="9">
        <v>5910</v>
      </c>
      <c r="R8" s="9">
        <v>14765</v>
      </c>
      <c r="S8" s="9">
        <v>15654</v>
      </c>
      <c r="T8" s="9">
        <v>4056</v>
      </c>
      <c r="U8" s="9">
        <v>5495</v>
      </c>
      <c r="V8" s="9">
        <v>4654</v>
      </c>
      <c r="W8" s="9">
        <v>3896</v>
      </c>
      <c r="X8" s="9">
        <v>2065</v>
      </c>
      <c r="Y8" s="9">
        <v>2950</v>
      </c>
      <c r="Z8" s="9">
        <v>3591</v>
      </c>
      <c r="AA8" s="9">
        <v>2864</v>
      </c>
      <c r="AB8" s="9">
        <v>2596</v>
      </c>
      <c r="AC8" s="9">
        <v>1958</v>
      </c>
      <c r="AD8" s="9">
        <v>3415</v>
      </c>
      <c r="AE8" s="9">
        <v>3122</v>
      </c>
      <c r="AF8" s="9">
        <v>3672</v>
      </c>
      <c r="AG8" s="9">
        <v>2514</v>
      </c>
      <c r="AH8" s="9">
        <v>5774</v>
      </c>
      <c r="AI8" s="9">
        <v>6638</v>
      </c>
      <c r="AJ8" s="9">
        <v>1806</v>
      </c>
      <c r="AK8" s="9">
        <v>2671</v>
      </c>
      <c r="AL8" s="9">
        <v>4350</v>
      </c>
      <c r="AM8" s="9">
        <v>4680</v>
      </c>
      <c r="AN8" s="9">
        <v>2142</v>
      </c>
      <c r="AO8" s="9">
        <v>2035</v>
      </c>
      <c r="AP8" s="9">
        <v>5673</v>
      </c>
      <c r="AQ8" s="9">
        <v>4518</v>
      </c>
      <c r="AR8" s="9">
        <v>2024</v>
      </c>
      <c r="AS8" s="9">
        <v>1965</v>
      </c>
      <c r="AT8" s="9">
        <v>10302</v>
      </c>
      <c r="AU8" s="9">
        <v>10070</v>
      </c>
      <c r="AV8" s="9">
        <v>9374</v>
      </c>
      <c r="AW8" s="9">
        <v>8261</v>
      </c>
      <c r="AX8" s="9">
        <v>13753</v>
      </c>
      <c r="AY8" s="9">
        <v>16285</v>
      </c>
      <c r="AZ8" s="9">
        <v>11882</v>
      </c>
      <c r="BA8" s="9">
        <v>14019</v>
      </c>
      <c r="BB8" s="9">
        <v>7402</v>
      </c>
      <c r="BC8" s="9">
        <v>6624</v>
      </c>
      <c r="BD8" s="9">
        <v>7266</v>
      </c>
      <c r="BE8" s="9">
        <v>7443</v>
      </c>
      <c r="BF8" s="9">
        <v>8822</v>
      </c>
      <c r="BG8" s="9">
        <v>10614</v>
      </c>
      <c r="BH8" s="9">
        <v>3323</v>
      </c>
      <c r="BI8" s="9">
        <v>4576</v>
      </c>
      <c r="BJ8" s="9">
        <v>7649</v>
      </c>
      <c r="BK8" s="9">
        <v>11497</v>
      </c>
      <c r="BL8" s="9">
        <v>3078</v>
      </c>
      <c r="BM8" s="9">
        <v>4230</v>
      </c>
      <c r="BN8" s="9">
        <v>7172</v>
      </c>
      <c r="BO8" s="9">
        <v>6303</v>
      </c>
      <c r="BP8" s="9">
        <v>2542</v>
      </c>
      <c r="BQ8" s="9">
        <v>2169</v>
      </c>
      <c r="BR8" s="9">
        <v>8042</v>
      </c>
      <c r="BS8" s="9">
        <v>5458</v>
      </c>
      <c r="BT8" s="9">
        <v>5662</v>
      </c>
      <c r="BU8" s="9">
        <v>3587</v>
      </c>
      <c r="BV8" s="9">
        <v>16683</v>
      </c>
      <c r="BW8" s="9">
        <v>15344</v>
      </c>
      <c r="BX8" s="9">
        <v>4351</v>
      </c>
      <c r="BY8" s="9">
        <v>5160</v>
      </c>
      <c r="BZ8" s="9">
        <v>2796</v>
      </c>
      <c r="CA8" s="9">
        <v>2670</v>
      </c>
      <c r="CB8" s="9">
        <v>3365</v>
      </c>
      <c r="CC8" s="9">
        <v>4321</v>
      </c>
      <c r="CD8" s="9">
        <v>19154</v>
      </c>
      <c r="CE8" s="9">
        <v>16300</v>
      </c>
      <c r="CF8" s="9">
        <v>13255</v>
      </c>
      <c r="CG8" s="9">
        <v>13002</v>
      </c>
      <c r="CH8" s="9">
        <v>3844</v>
      </c>
      <c r="CI8" s="9">
        <v>4123</v>
      </c>
      <c r="CJ8" s="9">
        <v>1560</v>
      </c>
      <c r="CK8" s="9">
        <v>2744</v>
      </c>
      <c r="CL8" s="9">
        <v>9323</v>
      </c>
      <c r="CM8" s="9">
        <v>7905</v>
      </c>
      <c r="CN8" s="9">
        <v>7270</v>
      </c>
      <c r="CO8" s="9">
        <v>6006</v>
      </c>
      <c r="CP8" s="9">
        <v>12818</v>
      </c>
      <c r="CQ8" s="9">
        <v>13376</v>
      </c>
      <c r="CR8" s="9">
        <v>8269</v>
      </c>
      <c r="CS8" s="9">
        <v>8834</v>
      </c>
      <c r="CT8" s="9">
        <v>18137</v>
      </c>
      <c r="CU8" s="9">
        <v>17854</v>
      </c>
      <c r="CV8" s="9">
        <v>9600</v>
      </c>
      <c r="CW8" s="9">
        <v>11232</v>
      </c>
      <c r="CX8" s="9">
        <v>2098</v>
      </c>
      <c r="CY8" s="9">
        <v>1901</v>
      </c>
      <c r="CZ8" s="9">
        <v>1042</v>
      </c>
      <c r="DA8" s="9">
        <v>1033</v>
      </c>
      <c r="DB8" s="9">
        <v>4593</v>
      </c>
      <c r="DC8" s="9">
        <v>5638</v>
      </c>
      <c r="DD8" s="9">
        <v>1167</v>
      </c>
      <c r="DE8" s="9">
        <v>1300</v>
      </c>
      <c r="DF8" s="9">
        <v>10887</v>
      </c>
      <c r="DG8" s="9">
        <v>13118</v>
      </c>
      <c r="DH8" s="9">
        <v>4681</v>
      </c>
      <c r="DI8" s="9">
        <v>5705</v>
      </c>
      <c r="DJ8" s="9">
        <v>2612</v>
      </c>
      <c r="DK8" s="9">
        <v>3235</v>
      </c>
      <c r="DL8" s="9">
        <v>390</v>
      </c>
      <c r="DM8" s="9">
        <v>551</v>
      </c>
      <c r="DN8" s="9">
        <v>10855</v>
      </c>
      <c r="DO8" s="9">
        <v>11902</v>
      </c>
      <c r="DP8" s="9">
        <v>1840</v>
      </c>
      <c r="DQ8" s="9">
        <v>1295</v>
      </c>
      <c r="DR8" s="9">
        <v>1743</v>
      </c>
      <c r="DS8" s="9">
        <v>1535</v>
      </c>
      <c r="DT8" s="9">
        <v>7283</v>
      </c>
      <c r="DU8" s="9">
        <v>8663</v>
      </c>
      <c r="DV8" s="9">
        <v>3468</v>
      </c>
      <c r="DW8" s="9">
        <v>3346</v>
      </c>
      <c r="DX8" s="9">
        <v>1302</v>
      </c>
      <c r="DY8" s="9">
        <v>1500</v>
      </c>
      <c r="DZ8" s="9">
        <v>6313</v>
      </c>
      <c r="EA8" s="9">
        <v>6868</v>
      </c>
      <c r="EB8" s="9">
        <v>768</v>
      </c>
      <c r="EC8" s="9">
        <v>904</v>
      </c>
      <c r="ED8" s="9">
        <v>1657</v>
      </c>
      <c r="EE8" s="9">
        <v>1900</v>
      </c>
      <c r="EF8" s="9">
        <v>898</v>
      </c>
      <c r="EG8" s="9">
        <v>1104</v>
      </c>
      <c r="EH8" s="9">
        <v>3547</v>
      </c>
      <c r="EI8" s="9">
        <v>3760</v>
      </c>
      <c r="EJ8" s="9">
        <v>1974</v>
      </c>
      <c r="EK8" s="9">
        <v>1677</v>
      </c>
      <c r="EL8" s="9">
        <v>2371</v>
      </c>
      <c r="EM8" s="9">
        <v>2170</v>
      </c>
      <c r="EN8" s="9">
        <v>1790</v>
      </c>
      <c r="EO8" s="9">
        <v>1499</v>
      </c>
      <c r="EP8" s="9">
        <v>322</v>
      </c>
      <c r="EQ8" s="9">
        <v>134</v>
      </c>
      <c r="ER8" s="9">
        <v>714</v>
      </c>
      <c r="ES8" s="9">
        <v>645</v>
      </c>
      <c r="ET8" s="9">
        <v>11946</v>
      </c>
      <c r="EU8" s="9">
        <v>9272</v>
      </c>
      <c r="EV8" s="9">
        <v>1911</v>
      </c>
      <c r="EW8" s="9">
        <v>1937</v>
      </c>
      <c r="EX8" s="9">
        <v>7952</v>
      </c>
      <c r="EY8" s="9">
        <v>8200</v>
      </c>
      <c r="EZ8" s="9">
        <v>1376</v>
      </c>
      <c r="FA8" s="9">
        <v>1494</v>
      </c>
      <c r="FB8" s="9">
        <v>628</v>
      </c>
      <c r="FC8" s="9">
        <v>622</v>
      </c>
      <c r="FD8" s="9">
        <v>3146</v>
      </c>
      <c r="FE8" s="9">
        <v>2661</v>
      </c>
      <c r="FF8" s="9">
        <v>1437</v>
      </c>
      <c r="FG8" s="9">
        <v>1333</v>
      </c>
      <c r="FH8" s="9">
        <v>1207</v>
      </c>
      <c r="FI8" s="9">
        <v>967</v>
      </c>
      <c r="FJ8" s="9">
        <v>3855</v>
      </c>
      <c r="FK8" s="9">
        <v>3758</v>
      </c>
      <c r="FL8" s="9">
        <v>1553</v>
      </c>
      <c r="FM8" s="9">
        <v>1489</v>
      </c>
      <c r="FN8" s="9">
        <v>4818</v>
      </c>
      <c r="FO8" s="9">
        <v>4925</v>
      </c>
      <c r="FP8" s="9">
        <v>5629</v>
      </c>
      <c r="FQ8" s="9">
        <v>5786</v>
      </c>
      <c r="FR8" s="9">
        <v>2314</v>
      </c>
      <c r="FS8" s="9">
        <v>2596</v>
      </c>
      <c r="FT8" s="9">
        <v>2982</v>
      </c>
      <c r="FU8" s="9">
        <v>3239</v>
      </c>
      <c r="FV8" s="9">
        <v>6023</v>
      </c>
      <c r="FW8" s="9">
        <v>6480</v>
      </c>
      <c r="FX8" s="9">
        <v>2267</v>
      </c>
      <c r="FY8" s="9">
        <v>2356</v>
      </c>
      <c r="FZ8" s="9">
        <v>3056</v>
      </c>
      <c r="GA8" s="9">
        <v>2981</v>
      </c>
      <c r="GB8" s="9">
        <v>2891</v>
      </c>
      <c r="GC8" s="9">
        <v>2778</v>
      </c>
      <c r="GD8" s="9">
        <v>2867</v>
      </c>
      <c r="GE8" s="9">
        <v>2686</v>
      </c>
      <c r="GF8" s="9">
        <v>366</v>
      </c>
      <c r="GG8" s="9">
        <v>427</v>
      </c>
      <c r="GH8" s="9">
        <v>8272</v>
      </c>
      <c r="GI8" s="9">
        <v>5596</v>
      </c>
      <c r="GJ8" s="9">
        <v>4204</v>
      </c>
      <c r="GK8" s="9">
        <v>4410</v>
      </c>
      <c r="GL8" s="9">
        <v>322</v>
      </c>
      <c r="GM8" s="9">
        <v>232</v>
      </c>
      <c r="GN8" s="9">
        <v>7118</v>
      </c>
      <c r="GO8" s="9">
        <v>8442</v>
      </c>
      <c r="GP8" s="9">
        <v>1896</v>
      </c>
      <c r="GQ8" s="9">
        <v>1925</v>
      </c>
      <c r="GR8" s="9">
        <v>13931</v>
      </c>
      <c r="GS8" s="9">
        <v>14556</v>
      </c>
      <c r="GT8" s="9">
        <v>5774</v>
      </c>
      <c r="GU8" s="9">
        <v>5119</v>
      </c>
      <c r="GV8" s="9">
        <v>16798</v>
      </c>
      <c r="GW8" s="9">
        <v>15845</v>
      </c>
      <c r="GX8" s="9">
        <v>1553</v>
      </c>
      <c r="GY8" s="9">
        <v>1292</v>
      </c>
      <c r="GZ8" s="9">
        <v>1814</v>
      </c>
      <c r="HA8" s="9">
        <v>1787</v>
      </c>
      <c r="HB8" s="9">
        <v>199</v>
      </c>
      <c r="HC8" s="9">
        <v>201</v>
      </c>
      <c r="HD8" s="9">
        <v>529</v>
      </c>
      <c r="HE8" s="9">
        <v>631</v>
      </c>
      <c r="HF8" s="9">
        <v>1471</v>
      </c>
      <c r="HG8" s="9">
        <v>1342</v>
      </c>
      <c r="HH8" s="9">
        <v>743</v>
      </c>
      <c r="HI8" s="9">
        <v>791</v>
      </c>
      <c r="HJ8" s="9">
        <v>2729</v>
      </c>
      <c r="HK8" s="9">
        <v>2850</v>
      </c>
      <c r="HL8" s="9">
        <v>685</v>
      </c>
      <c r="HM8" s="9">
        <v>796</v>
      </c>
      <c r="HN8" s="9">
        <v>639</v>
      </c>
      <c r="HO8" s="9">
        <v>549</v>
      </c>
      <c r="HP8" s="9">
        <v>53103</v>
      </c>
      <c r="HQ8" s="9">
        <v>51914</v>
      </c>
      <c r="HR8" s="9">
        <v>8864</v>
      </c>
      <c r="HS8" s="9">
        <v>8154</v>
      </c>
    </row>
    <row r="9" spans="1:227">
      <c r="A9" s="10" t="s">
        <v>206</v>
      </c>
      <c r="B9" s="10">
        <v>11203</v>
      </c>
      <c r="C9" s="10">
        <v>7765</v>
      </c>
      <c r="D9" s="9">
        <v>6894</v>
      </c>
      <c r="E9" s="9">
        <v>5709</v>
      </c>
      <c r="F9" s="9">
        <v>2090</v>
      </c>
      <c r="G9" s="9">
        <v>3327</v>
      </c>
      <c r="H9" s="9">
        <v>229</v>
      </c>
      <c r="I9" s="9">
        <v>288</v>
      </c>
      <c r="J9" s="9">
        <v>9319</v>
      </c>
      <c r="K9" s="9">
        <v>8062</v>
      </c>
      <c r="L9" s="9">
        <v>6623</v>
      </c>
      <c r="M9" s="9">
        <v>6668</v>
      </c>
      <c r="N9" s="9">
        <v>8236</v>
      </c>
      <c r="O9" s="9">
        <v>8885</v>
      </c>
      <c r="P9" s="9">
        <v>4984</v>
      </c>
      <c r="Q9" s="9">
        <v>5999</v>
      </c>
      <c r="R9" s="9">
        <v>12811</v>
      </c>
      <c r="S9" s="9">
        <v>12801</v>
      </c>
      <c r="T9" s="9">
        <v>3283</v>
      </c>
      <c r="U9" s="9">
        <v>3799</v>
      </c>
      <c r="V9" s="9">
        <v>3480</v>
      </c>
      <c r="W9" s="9">
        <v>2693</v>
      </c>
      <c r="X9" s="9">
        <v>1752</v>
      </c>
      <c r="Y9" s="9">
        <v>1823</v>
      </c>
      <c r="Z9" s="9">
        <v>3271</v>
      </c>
      <c r="AA9" s="9">
        <v>2013</v>
      </c>
      <c r="AB9" s="9">
        <v>2340</v>
      </c>
      <c r="AC9" s="9">
        <v>1397</v>
      </c>
      <c r="AD9" s="9">
        <v>3184</v>
      </c>
      <c r="AE9" s="9">
        <v>2875</v>
      </c>
      <c r="AF9" s="9">
        <v>3248</v>
      </c>
      <c r="AG9" s="9">
        <v>2382</v>
      </c>
      <c r="AH9" s="9">
        <v>4452</v>
      </c>
      <c r="AI9" s="9">
        <v>4813</v>
      </c>
      <c r="AJ9" s="9">
        <v>1164</v>
      </c>
      <c r="AK9" s="9">
        <v>1701</v>
      </c>
      <c r="AL9" s="9">
        <v>3441</v>
      </c>
      <c r="AM9" s="9">
        <v>3321</v>
      </c>
      <c r="AN9" s="9">
        <v>1569</v>
      </c>
      <c r="AO9" s="9">
        <v>1375</v>
      </c>
      <c r="AP9" s="9">
        <v>4091</v>
      </c>
      <c r="AQ9" s="9">
        <v>3968</v>
      </c>
      <c r="AR9" s="9">
        <v>1512</v>
      </c>
      <c r="AS9" s="9">
        <v>1524</v>
      </c>
      <c r="AT9" s="9">
        <v>9488</v>
      </c>
      <c r="AU9" s="9">
        <v>9044</v>
      </c>
      <c r="AV9" s="9">
        <v>7568</v>
      </c>
      <c r="AW9" s="9">
        <v>7076</v>
      </c>
      <c r="AX9" s="9">
        <v>11354</v>
      </c>
      <c r="AY9" s="9">
        <v>15028</v>
      </c>
      <c r="AZ9" s="9">
        <v>9933</v>
      </c>
      <c r="BA9" s="9">
        <v>13323</v>
      </c>
      <c r="BB9" s="9">
        <v>6702</v>
      </c>
      <c r="BC9" s="9">
        <v>5113</v>
      </c>
      <c r="BD9" s="9">
        <v>6829</v>
      </c>
      <c r="BE9" s="9">
        <v>6148</v>
      </c>
      <c r="BF9" s="9">
        <v>8792</v>
      </c>
      <c r="BG9" s="9">
        <v>8426</v>
      </c>
      <c r="BH9" s="9">
        <v>3526</v>
      </c>
      <c r="BI9" s="9">
        <v>3319</v>
      </c>
      <c r="BJ9" s="9">
        <v>7579</v>
      </c>
      <c r="BK9" s="9">
        <v>11903</v>
      </c>
      <c r="BL9" s="9">
        <v>3231</v>
      </c>
      <c r="BM9" s="9">
        <v>4289</v>
      </c>
      <c r="BN9" s="9">
        <v>6617</v>
      </c>
      <c r="BO9" s="9">
        <v>5439</v>
      </c>
      <c r="BP9" s="9">
        <v>2209</v>
      </c>
      <c r="BQ9" s="9">
        <v>1933</v>
      </c>
      <c r="BR9" s="9">
        <v>6347</v>
      </c>
      <c r="BS9" s="9">
        <v>5235</v>
      </c>
      <c r="BT9" s="9">
        <v>4307</v>
      </c>
      <c r="BU9" s="9">
        <v>3657</v>
      </c>
      <c r="BV9" s="9">
        <v>14391</v>
      </c>
      <c r="BW9" s="9">
        <v>13574</v>
      </c>
      <c r="BX9" s="9">
        <v>4102</v>
      </c>
      <c r="BY9" s="9">
        <v>4938</v>
      </c>
      <c r="BZ9" s="9">
        <v>2156</v>
      </c>
      <c r="CA9" s="9">
        <v>1674</v>
      </c>
      <c r="CB9" s="9">
        <v>2855</v>
      </c>
      <c r="CC9" s="9">
        <v>3334</v>
      </c>
      <c r="CD9" s="9">
        <v>12671</v>
      </c>
      <c r="CE9" s="9">
        <v>11530</v>
      </c>
      <c r="CF9" s="9">
        <v>9418</v>
      </c>
      <c r="CG9" s="9">
        <v>10543</v>
      </c>
      <c r="CH9" s="9">
        <v>2977</v>
      </c>
      <c r="CI9" s="9">
        <v>3558</v>
      </c>
      <c r="CJ9" s="9">
        <v>1559</v>
      </c>
      <c r="CK9" s="9">
        <v>2374</v>
      </c>
      <c r="CL9" s="9">
        <v>7682</v>
      </c>
      <c r="CM9" s="9">
        <v>7311</v>
      </c>
      <c r="CN9" s="9">
        <v>5675</v>
      </c>
      <c r="CO9" s="9">
        <v>5357</v>
      </c>
      <c r="CP9" s="9">
        <v>11241</v>
      </c>
      <c r="CQ9" s="9">
        <v>12354</v>
      </c>
      <c r="CR9" s="9">
        <v>7827</v>
      </c>
      <c r="CS9" s="9">
        <v>9519</v>
      </c>
      <c r="CT9" s="9">
        <v>13630</v>
      </c>
      <c r="CU9" s="9">
        <v>12150</v>
      </c>
      <c r="CV9" s="9">
        <v>7985</v>
      </c>
      <c r="CW9" s="9">
        <v>8023</v>
      </c>
      <c r="CX9" s="9">
        <v>1744</v>
      </c>
      <c r="CY9" s="9">
        <v>1964</v>
      </c>
      <c r="CZ9" s="9">
        <v>967</v>
      </c>
      <c r="DA9" s="9">
        <v>1157</v>
      </c>
      <c r="DB9" s="9">
        <v>4923</v>
      </c>
      <c r="DC9" s="9">
        <v>4973</v>
      </c>
      <c r="DD9" s="9">
        <v>1314</v>
      </c>
      <c r="DE9" s="9">
        <v>1259</v>
      </c>
      <c r="DF9" s="9">
        <v>9759</v>
      </c>
      <c r="DG9" s="9">
        <v>10009</v>
      </c>
      <c r="DH9" s="9">
        <v>4441</v>
      </c>
      <c r="DI9" s="9">
        <v>4145</v>
      </c>
      <c r="DJ9" s="9">
        <v>1847</v>
      </c>
      <c r="DK9" s="9">
        <v>2651</v>
      </c>
      <c r="DL9" s="9">
        <v>318</v>
      </c>
      <c r="DM9" s="9">
        <v>434</v>
      </c>
      <c r="DN9" s="9">
        <v>10707</v>
      </c>
      <c r="DO9" s="9">
        <v>10694</v>
      </c>
      <c r="DP9" s="9">
        <v>1665</v>
      </c>
      <c r="DQ9" s="9">
        <v>1021</v>
      </c>
      <c r="DR9" s="9">
        <v>1126</v>
      </c>
      <c r="DS9" s="9">
        <v>958</v>
      </c>
      <c r="DT9" s="9">
        <v>7076</v>
      </c>
      <c r="DU9" s="9">
        <v>8164</v>
      </c>
      <c r="DV9" s="9">
        <v>3457</v>
      </c>
      <c r="DW9" s="9">
        <v>3361</v>
      </c>
      <c r="DX9" s="9">
        <v>1318</v>
      </c>
      <c r="DY9" s="9">
        <v>1277</v>
      </c>
      <c r="DZ9" s="9">
        <v>6015</v>
      </c>
      <c r="EA9" s="9">
        <v>5756</v>
      </c>
      <c r="EB9" s="9">
        <v>643</v>
      </c>
      <c r="EC9" s="9">
        <v>620</v>
      </c>
      <c r="ED9" s="9">
        <v>1471</v>
      </c>
      <c r="EE9" s="9">
        <v>1704</v>
      </c>
      <c r="EF9" s="9">
        <v>860</v>
      </c>
      <c r="EG9" s="9">
        <v>888</v>
      </c>
      <c r="EH9" s="9">
        <v>3362</v>
      </c>
      <c r="EI9" s="9">
        <v>3199</v>
      </c>
      <c r="EJ9" s="9">
        <v>3283</v>
      </c>
      <c r="EK9" s="9">
        <v>3093</v>
      </c>
      <c r="EL9" s="9">
        <v>3339</v>
      </c>
      <c r="EM9" s="9">
        <v>3787</v>
      </c>
      <c r="EN9" s="9">
        <v>1447</v>
      </c>
      <c r="EO9" s="9">
        <v>1731</v>
      </c>
      <c r="EP9" s="9">
        <v>126</v>
      </c>
      <c r="EQ9" s="9">
        <v>134</v>
      </c>
      <c r="ER9" s="9">
        <v>606</v>
      </c>
      <c r="ES9" s="9">
        <v>678</v>
      </c>
      <c r="ET9" s="9">
        <v>9730</v>
      </c>
      <c r="EU9" s="9">
        <v>7955</v>
      </c>
      <c r="EV9" s="9">
        <v>1516</v>
      </c>
      <c r="EW9" s="9">
        <v>1698</v>
      </c>
      <c r="EX9" s="9">
        <v>7089</v>
      </c>
      <c r="EY9" s="9">
        <v>6228</v>
      </c>
      <c r="EZ9" s="9">
        <v>1339</v>
      </c>
      <c r="FA9" s="9">
        <v>1411</v>
      </c>
      <c r="FB9" s="9">
        <v>278</v>
      </c>
      <c r="FC9" s="9">
        <v>402</v>
      </c>
      <c r="FD9" s="9">
        <v>2434</v>
      </c>
      <c r="FE9" s="9">
        <v>2719</v>
      </c>
      <c r="FF9" s="9">
        <v>1291</v>
      </c>
      <c r="FG9" s="9">
        <v>1128</v>
      </c>
      <c r="FH9" s="9">
        <v>1212</v>
      </c>
      <c r="FI9" s="9">
        <v>1111</v>
      </c>
      <c r="FJ9" s="9">
        <v>3337</v>
      </c>
      <c r="FK9" s="9">
        <v>3183</v>
      </c>
      <c r="FL9" s="9">
        <v>1390</v>
      </c>
      <c r="FM9" s="9">
        <v>1334</v>
      </c>
      <c r="FN9" s="9">
        <v>3776</v>
      </c>
      <c r="FO9" s="9">
        <v>3845</v>
      </c>
      <c r="FP9" s="9">
        <v>5031</v>
      </c>
      <c r="FQ9" s="9">
        <v>5266</v>
      </c>
      <c r="FR9" s="9">
        <v>2022</v>
      </c>
      <c r="FS9" s="9">
        <v>2213</v>
      </c>
      <c r="FT9" s="9">
        <v>3045</v>
      </c>
      <c r="FU9" s="9">
        <v>3058</v>
      </c>
      <c r="FV9" s="9">
        <v>4454</v>
      </c>
      <c r="FW9" s="9">
        <v>4686</v>
      </c>
      <c r="FX9" s="9">
        <v>1801</v>
      </c>
      <c r="FY9" s="9">
        <v>1853</v>
      </c>
      <c r="FZ9" s="9">
        <v>2333</v>
      </c>
      <c r="GA9" s="9">
        <v>2259</v>
      </c>
      <c r="GB9" s="9">
        <v>2458</v>
      </c>
      <c r="GC9" s="9">
        <v>2664</v>
      </c>
      <c r="GD9" s="9">
        <v>2462</v>
      </c>
      <c r="GE9" s="9">
        <v>2386</v>
      </c>
      <c r="GF9" s="9">
        <v>393</v>
      </c>
      <c r="GG9" s="9">
        <v>468</v>
      </c>
      <c r="GH9" s="9">
        <v>8465</v>
      </c>
      <c r="GI9" s="9">
        <v>5426</v>
      </c>
      <c r="GJ9" s="9">
        <v>3090</v>
      </c>
      <c r="GK9" s="9">
        <v>3684</v>
      </c>
      <c r="GL9" s="9">
        <v>275</v>
      </c>
      <c r="GM9" s="9">
        <v>210</v>
      </c>
      <c r="GN9" s="9">
        <v>7475</v>
      </c>
      <c r="GO9" s="9">
        <v>8179</v>
      </c>
      <c r="GP9" s="9">
        <v>1501</v>
      </c>
      <c r="GQ9" s="9">
        <v>1581</v>
      </c>
      <c r="GR9" s="9">
        <v>10954</v>
      </c>
      <c r="GS9" s="9">
        <v>11976</v>
      </c>
      <c r="GT9" s="9">
        <v>5407</v>
      </c>
      <c r="GU9" s="9">
        <v>4608</v>
      </c>
      <c r="GV9" s="9">
        <v>15031</v>
      </c>
      <c r="GW9" s="9">
        <v>14366</v>
      </c>
      <c r="GX9" s="9">
        <v>1248</v>
      </c>
      <c r="GY9" s="9">
        <v>1140</v>
      </c>
      <c r="GZ9" s="9">
        <v>1502</v>
      </c>
      <c r="HA9" s="9">
        <v>1554</v>
      </c>
      <c r="HB9" s="9">
        <v>185</v>
      </c>
      <c r="HC9" s="9">
        <v>210</v>
      </c>
      <c r="HD9" s="9">
        <v>637</v>
      </c>
      <c r="HE9" s="9">
        <v>631</v>
      </c>
      <c r="HF9" s="9">
        <v>1269</v>
      </c>
      <c r="HG9" s="9">
        <v>1165</v>
      </c>
      <c r="HH9" s="9">
        <v>598</v>
      </c>
      <c r="HI9" s="9">
        <v>618</v>
      </c>
      <c r="HJ9" s="9">
        <v>2266</v>
      </c>
      <c r="HK9" s="9">
        <v>2540</v>
      </c>
      <c r="HL9" s="9">
        <v>644</v>
      </c>
      <c r="HM9" s="9">
        <v>676</v>
      </c>
      <c r="HN9" s="9">
        <v>571</v>
      </c>
      <c r="HO9" s="9">
        <v>456</v>
      </c>
      <c r="HP9" s="9">
        <v>47987</v>
      </c>
      <c r="HQ9" s="9">
        <v>48767</v>
      </c>
      <c r="HR9" s="9">
        <v>7404</v>
      </c>
      <c r="HS9" s="9">
        <v>7054</v>
      </c>
    </row>
    <row r="10" spans="1:227">
      <c r="A10" s="10" t="s">
        <v>207</v>
      </c>
      <c r="B10" s="10">
        <v>11030</v>
      </c>
      <c r="C10" s="10">
        <v>7552</v>
      </c>
      <c r="D10" s="9">
        <v>6939</v>
      </c>
      <c r="E10" s="9">
        <v>5706</v>
      </c>
      <c r="F10" s="9">
        <v>2061</v>
      </c>
      <c r="G10" s="9">
        <v>3189</v>
      </c>
      <c r="H10" s="9">
        <v>235</v>
      </c>
      <c r="I10" s="9">
        <v>266</v>
      </c>
      <c r="J10" s="9">
        <v>9220</v>
      </c>
      <c r="K10" s="9">
        <v>8103</v>
      </c>
      <c r="L10" s="9">
        <v>6487</v>
      </c>
      <c r="M10" s="9">
        <v>6758</v>
      </c>
      <c r="N10" s="9">
        <v>8118</v>
      </c>
      <c r="O10" s="9">
        <v>8596</v>
      </c>
      <c r="P10" s="9">
        <v>5014</v>
      </c>
      <c r="Q10" s="9">
        <v>5793</v>
      </c>
      <c r="R10" s="9">
        <v>12558</v>
      </c>
      <c r="S10" s="9">
        <v>12577</v>
      </c>
      <c r="T10" s="9">
        <v>3362</v>
      </c>
      <c r="U10" s="9">
        <v>3812</v>
      </c>
      <c r="V10" s="9">
        <v>3376</v>
      </c>
      <c r="W10" s="9">
        <v>2691</v>
      </c>
      <c r="X10" s="9">
        <v>1795</v>
      </c>
      <c r="Y10" s="9">
        <v>1833</v>
      </c>
      <c r="Z10" s="9">
        <v>3309</v>
      </c>
      <c r="AA10" s="9">
        <v>1844</v>
      </c>
      <c r="AB10" s="9">
        <v>2425</v>
      </c>
      <c r="AC10" s="9">
        <v>1465</v>
      </c>
      <c r="AD10" s="9">
        <v>3047</v>
      </c>
      <c r="AE10" s="9">
        <v>2788</v>
      </c>
      <c r="AF10" s="9">
        <v>3186</v>
      </c>
      <c r="AG10" s="9">
        <v>2356</v>
      </c>
      <c r="AH10" s="9">
        <v>4343</v>
      </c>
      <c r="AI10" s="9">
        <v>4715</v>
      </c>
      <c r="AJ10" s="9">
        <v>1141</v>
      </c>
      <c r="AK10" s="9">
        <v>1683</v>
      </c>
      <c r="AL10" s="9">
        <v>3293</v>
      </c>
      <c r="AM10" s="9">
        <v>3147</v>
      </c>
      <c r="AN10" s="9">
        <v>1577</v>
      </c>
      <c r="AO10" s="9">
        <v>1349</v>
      </c>
      <c r="AP10" s="9">
        <v>4107</v>
      </c>
      <c r="AQ10" s="9">
        <v>3883</v>
      </c>
      <c r="AR10" s="9">
        <v>1544</v>
      </c>
      <c r="AS10" s="9">
        <v>1419</v>
      </c>
      <c r="AT10" s="9">
        <v>9448</v>
      </c>
      <c r="AU10" s="9">
        <v>8969</v>
      </c>
      <c r="AV10" s="9">
        <v>7555</v>
      </c>
      <c r="AW10" s="9">
        <v>7030</v>
      </c>
      <c r="AX10" s="9">
        <v>11234</v>
      </c>
      <c r="AY10" s="9">
        <v>15053</v>
      </c>
      <c r="AZ10" s="9">
        <v>9945</v>
      </c>
      <c r="BA10" s="9">
        <v>13556</v>
      </c>
      <c r="BB10" s="9">
        <v>6455</v>
      </c>
      <c r="BC10" s="9">
        <v>5026</v>
      </c>
      <c r="BD10" s="9">
        <v>6952</v>
      </c>
      <c r="BE10" s="9">
        <v>6277</v>
      </c>
      <c r="BF10" s="9">
        <v>8474</v>
      </c>
      <c r="BG10" s="9">
        <v>8440</v>
      </c>
      <c r="BH10" s="9">
        <v>3543</v>
      </c>
      <c r="BI10" s="9">
        <v>3396</v>
      </c>
      <c r="BJ10" s="9">
        <v>7576</v>
      </c>
      <c r="BK10" s="9">
        <v>11401</v>
      </c>
      <c r="BL10" s="9">
        <v>3242</v>
      </c>
      <c r="BM10" s="9">
        <v>4206</v>
      </c>
      <c r="BN10" s="9">
        <v>6781</v>
      </c>
      <c r="BO10" s="9">
        <v>5564</v>
      </c>
      <c r="BP10" s="9">
        <v>2558</v>
      </c>
      <c r="BQ10" s="9">
        <v>1980</v>
      </c>
      <c r="BR10" s="9">
        <v>6383</v>
      </c>
      <c r="BS10" s="9">
        <v>5299</v>
      </c>
      <c r="BT10" s="9">
        <v>4501</v>
      </c>
      <c r="BU10" s="9">
        <v>3602</v>
      </c>
      <c r="BV10" s="9">
        <v>14280</v>
      </c>
      <c r="BW10" s="9">
        <v>13695</v>
      </c>
      <c r="BX10" s="9">
        <v>4089</v>
      </c>
      <c r="BY10" s="9">
        <v>4912</v>
      </c>
      <c r="BZ10" s="9">
        <v>2140</v>
      </c>
      <c r="CA10" s="9">
        <v>1694</v>
      </c>
      <c r="CB10" s="9">
        <v>2755</v>
      </c>
      <c r="CC10" s="9">
        <v>3330</v>
      </c>
      <c r="CD10" s="9">
        <v>12709</v>
      </c>
      <c r="CE10" s="9">
        <v>11619</v>
      </c>
      <c r="CF10" s="9">
        <v>9502</v>
      </c>
      <c r="CG10" s="9">
        <v>10678</v>
      </c>
      <c r="CH10" s="9">
        <v>3032</v>
      </c>
      <c r="CI10" s="9">
        <v>3420</v>
      </c>
      <c r="CJ10" s="9">
        <v>1545</v>
      </c>
      <c r="CK10" s="9">
        <v>2332</v>
      </c>
      <c r="CL10" s="9">
        <v>7637</v>
      </c>
      <c r="CM10" s="9">
        <v>7386</v>
      </c>
      <c r="CN10" s="9">
        <v>5739</v>
      </c>
      <c r="CO10" s="9">
        <v>5353</v>
      </c>
      <c r="CP10" s="9">
        <v>11372</v>
      </c>
      <c r="CQ10" s="9">
        <v>12340</v>
      </c>
      <c r="CR10" s="9">
        <v>7706</v>
      </c>
      <c r="CS10" s="9">
        <v>9776</v>
      </c>
      <c r="CT10" s="9">
        <v>13552</v>
      </c>
      <c r="CU10" s="9">
        <v>12156</v>
      </c>
      <c r="CV10" s="9">
        <v>8137</v>
      </c>
      <c r="CW10" s="9">
        <v>8243</v>
      </c>
      <c r="CX10" s="9">
        <v>1719</v>
      </c>
      <c r="CY10" s="9">
        <v>1958</v>
      </c>
      <c r="CZ10" s="9">
        <v>911</v>
      </c>
      <c r="DA10" s="9">
        <v>1127</v>
      </c>
      <c r="DB10" s="9">
        <v>4910</v>
      </c>
      <c r="DC10" s="9">
        <v>4907</v>
      </c>
      <c r="DD10" s="9">
        <v>1216</v>
      </c>
      <c r="DE10" s="9">
        <v>1246</v>
      </c>
      <c r="DF10" s="9">
        <v>9766</v>
      </c>
      <c r="DG10" s="9">
        <v>9999</v>
      </c>
      <c r="DH10" s="9">
        <v>4498</v>
      </c>
      <c r="DI10" s="9">
        <v>4270</v>
      </c>
      <c r="DJ10" s="9">
        <v>1878</v>
      </c>
      <c r="DK10" s="9">
        <v>2665</v>
      </c>
      <c r="DL10" s="9">
        <v>290</v>
      </c>
      <c r="DM10" s="9">
        <v>411</v>
      </c>
      <c r="DN10" s="9">
        <v>10603</v>
      </c>
      <c r="DO10" s="9">
        <v>10487</v>
      </c>
      <c r="DP10" s="9">
        <v>1636</v>
      </c>
      <c r="DQ10" s="9">
        <v>1048</v>
      </c>
      <c r="DR10" s="9">
        <v>1056</v>
      </c>
      <c r="DS10" s="9">
        <v>957</v>
      </c>
      <c r="DT10" s="9">
        <v>6762</v>
      </c>
      <c r="DU10" s="9">
        <v>7949</v>
      </c>
      <c r="DV10" s="9">
        <v>3349</v>
      </c>
      <c r="DW10" s="9">
        <v>3373</v>
      </c>
      <c r="DX10" s="9">
        <v>1298</v>
      </c>
      <c r="DY10" s="9">
        <v>1231</v>
      </c>
      <c r="DZ10" s="9">
        <v>5886</v>
      </c>
      <c r="EA10" s="9">
        <v>5799</v>
      </c>
      <c r="EB10" s="9">
        <v>656</v>
      </c>
      <c r="EC10" s="9">
        <v>581</v>
      </c>
      <c r="ED10" s="9">
        <v>1525</v>
      </c>
      <c r="EE10" s="9">
        <v>1663</v>
      </c>
      <c r="EF10" s="9">
        <v>834</v>
      </c>
      <c r="EG10" s="9">
        <v>881</v>
      </c>
      <c r="EH10" s="9">
        <v>3380</v>
      </c>
      <c r="EI10" s="9">
        <v>3271</v>
      </c>
      <c r="EJ10" s="9">
        <v>3507</v>
      </c>
      <c r="EK10" s="9">
        <v>3221</v>
      </c>
      <c r="EL10" s="9">
        <v>3392</v>
      </c>
      <c r="EM10" s="9">
        <v>3864</v>
      </c>
      <c r="EN10" s="9">
        <v>1458</v>
      </c>
      <c r="EO10" s="9">
        <v>1733</v>
      </c>
      <c r="EP10" s="9">
        <v>120</v>
      </c>
      <c r="EQ10" s="9">
        <v>144</v>
      </c>
      <c r="ER10" s="9">
        <v>623</v>
      </c>
      <c r="ES10" s="9">
        <v>738</v>
      </c>
      <c r="ET10" s="9">
        <v>10244</v>
      </c>
      <c r="EU10" s="9">
        <v>8069</v>
      </c>
      <c r="EV10" s="9">
        <v>1513</v>
      </c>
      <c r="EW10" s="9">
        <v>1670</v>
      </c>
      <c r="EX10" s="9">
        <v>7275</v>
      </c>
      <c r="EY10" s="9">
        <v>6319</v>
      </c>
      <c r="EZ10" s="9">
        <v>1406</v>
      </c>
      <c r="FA10" s="9">
        <v>1465</v>
      </c>
      <c r="FB10" s="9">
        <v>298</v>
      </c>
      <c r="FC10" s="9">
        <v>427</v>
      </c>
      <c r="FD10" s="9">
        <v>2538</v>
      </c>
      <c r="FE10" s="9">
        <v>2364</v>
      </c>
      <c r="FF10" s="9">
        <v>1264</v>
      </c>
      <c r="FG10" s="9">
        <v>1132</v>
      </c>
      <c r="FH10" s="9">
        <v>1223</v>
      </c>
      <c r="FI10" s="9">
        <v>1142</v>
      </c>
      <c r="FJ10" s="9">
        <v>3197</v>
      </c>
      <c r="FK10" s="9">
        <v>3176</v>
      </c>
      <c r="FL10" s="9">
        <v>1392</v>
      </c>
      <c r="FM10" s="9">
        <v>1284</v>
      </c>
      <c r="FN10" s="9">
        <v>3757</v>
      </c>
      <c r="FO10" s="9">
        <v>3743</v>
      </c>
      <c r="FP10" s="9">
        <v>4994</v>
      </c>
      <c r="FQ10" s="9">
        <v>5248</v>
      </c>
      <c r="FR10" s="9">
        <v>2070</v>
      </c>
      <c r="FS10" s="9">
        <v>2101</v>
      </c>
      <c r="FT10" s="9">
        <v>3049</v>
      </c>
      <c r="FU10" s="9">
        <v>3159</v>
      </c>
      <c r="FV10" s="9">
        <v>4557</v>
      </c>
      <c r="FW10" s="9">
        <v>4698</v>
      </c>
      <c r="FX10" s="9">
        <v>1789</v>
      </c>
      <c r="FY10" s="9">
        <v>1843</v>
      </c>
      <c r="FZ10" s="9">
        <v>2341</v>
      </c>
      <c r="GA10" s="9">
        <v>2305</v>
      </c>
      <c r="GB10" s="9">
        <v>2374</v>
      </c>
      <c r="GC10" s="9">
        <v>2659</v>
      </c>
      <c r="GD10" s="9">
        <v>2386</v>
      </c>
      <c r="GE10" s="9">
        <v>2405</v>
      </c>
      <c r="GF10" s="9">
        <v>382</v>
      </c>
      <c r="GG10" s="9">
        <v>521</v>
      </c>
      <c r="GH10" s="9">
        <v>8713</v>
      </c>
      <c r="GI10" s="9">
        <v>5306</v>
      </c>
      <c r="GJ10" s="9">
        <v>3060</v>
      </c>
      <c r="GK10" s="9">
        <v>3781</v>
      </c>
      <c r="GL10" s="9">
        <v>281</v>
      </c>
      <c r="GM10" s="9">
        <v>229</v>
      </c>
      <c r="GN10" s="9">
        <v>7360</v>
      </c>
      <c r="GO10" s="9">
        <v>7891</v>
      </c>
      <c r="GP10" s="9">
        <v>1532</v>
      </c>
      <c r="GQ10" s="9">
        <v>1506</v>
      </c>
      <c r="GR10" s="9">
        <v>10843</v>
      </c>
      <c r="GS10" s="9">
        <v>12116</v>
      </c>
      <c r="GT10" s="9">
        <v>5399</v>
      </c>
      <c r="GU10" s="9">
        <v>4638</v>
      </c>
      <c r="GV10" s="9">
        <v>14975</v>
      </c>
      <c r="GW10" s="9">
        <v>14255</v>
      </c>
      <c r="GX10" s="9">
        <v>1296</v>
      </c>
      <c r="GY10" s="9">
        <v>1199</v>
      </c>
      <c r="GZ10" s="9">
        <v>1489</v>
      </c>
      <c r="HA10" s="9">
        <v>1624</v>
      </c>
      <c r="HB10" s="9">
        <v>214</v>
      </c>
      <c r="HC10" s="9">
        <v>198</v>
      </c>
      <c r="HD10" s="9">
        <v>652</v>
      </c>
      <c r="HE10" s="9">
        <v>679</v>
      </c>
      <c r="HF10" s="9">
        <v>1229</v>
      </c>
      <c r="HG10" s="9">
        <v>1177</v>
      </c>
      <c r="HH10" s="9">
        <v>575</v>
      </c>
      <c r="HI10" s="9">
        <v>596</v>
      </c>
      <c r="HJ10" s="9">
        <v>2360</v>
      </c>
      <c r="HK10" s="9">
        <v>2527</v>
      </c>
      <c r="HL10" s="9">
        <v>622</v>
      </c>
      <c r="HM10" s="9">
        <v>621</v>
      </c>
      <c r="HN10" s="9">
        <v>511</v>
      </c>
      <c r="HO10" s="9">
        <v>436</v>
      </c>
      <c r="HP10" s="9">
        <v>47707</v>
      </c>
      <c r="HQ10" s="9">
        <v>48993</v>
      </c>
      <c r="HR10" s="9">
        <v>7422</v>
      </c>
      <c r="HS10" s="9">
        <v>7013</v>
      </c>
    </row>
    <row r="11" spans="1:227">
      <c r="A11" s="10" t="s">
        <v>208</v>
      </c>
      <c r="B11" s="10">
        <v>10618</v>
      </c>
      <c r="C11" s="10">
        <v>8101</v>
      </c>
      <c r="D11" s="9">
        <v>6940</v>
      </c>
      <c r="E11" s="9">
        <v>7003</v>
      </c>
      <c r="F11" s="9">
        <v>2752</v>
      </c>
      <c r="G11" s="9">
        <v>3803</v>
      </c>
      <c r="H11" s="9">
        <v>335</v>
      </c>
      <c r="I11" s="9">
        <v>591</v>
      </c>
      <c r="J11" s="9">
        <v>10994</v>
      </c>
      <c r="K11" s="9">
        <v>10376</v>
      </c>
      <c r="L11" s="9">
        <v>8352</v>
      </c>
      <c r="M11" s="9">
        <v>7572</v>
      </c>
      <c r="N11" s="9">
        <v>10734</v>
      </c>
      <c r="O11" s="9">
        <v>9749</v>
      </c>
      <c r="P11" s="9">
        <v>6421</v>
      </c>
      <c r="Q11" s="9">
        <v>6404</v>
      </c>
      <c r="R11" s="9">
        <v>16038</v>
      </c>
      <c r="S11" s="9">
        <v>15134</v>
      </c>
      <c r="T11" s="9">
        <v>4551</v>
      </c>
      <c r="U11" s="9">
        <v>5003</v>
      </c>
      <c r="V11" s="9">
        <v>5363</v>
      </c>
      <c r="W11" s="9">
        <v>4361</v>
      </c>
      <c r="X11" s="9">
        <v>2298</v>
      </c>
      <c r="Y11" s="9">
        <v>2797</v>
      </c>
      <c r="Z11" s="9">
        <v>3113</v>
      </c>
      <c r="AA11" s="9">
        <v>2702</v>
      </c>
      <c r="AB11" s="9">
        <v>2379</v>
      </c>
      <c r="AC11" s="9">
        <v>2108</v>
      </c>
      <c r="AD11" s="9">
        <v>3302</v>
      </c>
      <c r="AE11" s="9">
        <v>3616</v>
      </c>
      <c r="AF11" s="9">
        <v>3493</v>
      </c>
      <c r="AG11" s="9">
        <v>2569</v>
      </c>
      <c r="AH11" s="9">
        <v>6273</v>
      </c>
      <c r="AI11" s="9">
        <v>6266</v>
      </c>
      <c r="AJ11" s="9">
        <v>1829</v>
      </c>
      <c r="AK11" s="9">
        <v>2684</v>
      </c>
      <c r="AL11" s="9">
        <v>4388</v>
      </c>
      <c r="AM11" s="9">
        <v>4344</v>
      </c>
      <c r="AN11" s="9">
        <v>2012</v>
      </c>
      <c r="AO11" s="9">
        <v>1917</v>
      </c>
      <c r="AP11" s="9">
        <v>4813</v>
      </c>
      <c r="AQ11" s="9">
        <v>5003</v>
      </c>
      <c r="AR11" s="9">
        <v>2127</v>
      </c>
      <c r="AS11" s="9">
        <v>1997</v>
      </c>
      <c r="AT11" s="9">
        <v>10913</v>
      </c>
      <c r="AU11" s="9">
        <v>11008</v>
      </c>
      <c r="AV11" s="9">
        <v>8669</v>
      </c>
      <c r="AW11" s="9">
        <v>8010</v>
      </c>
      <c r="AX11" s="9">
        <v>13160</v>
      </c>
      <c r="AY11" s="9">
        <v>15565</v>
      </c>
      <c r="AZ11" s="9">
        <v>11353</v>
      </c>
      <c r="BA11" s="9">
        <v>13160</v>
      </c>
      <c r="BB11" s="9">
        <v>9135</v>
      </c>
      <c r="BC11" s="9">
        <v>6583</v>
      </c>
      <c r="BD11" s="9">
        <v>8419</v>
      </c>
      <c r="BE11" s="9">
        <v>7510</v>
      </c>
      <c r="BF11" s="9">
        <v>9870</v>
      </c>
      <c r="BG11" s="9">
        <v>9527</v>
      </c>
      <c r="BH11" s="9">
        <v>4231</v>
      </c>
      <c r="BI11" s="9">
        <v>3769</v>
      </c>
      <c r="BJ11" s="9">
        <v>6707</v>
      </c>
      <c r="BK11" s="9">
        <v>12624</v>
      </c>
      <c r="BL11" s="9">
        <v>2678</v>
      </c>
      <c r="BM11" s="9">
        <v>3996</v>
      </c>
      <c r="BN11" s="9">
        <v>7109</v>
      </c>
      <c r="BO11" s="9">
        <v>7105</v>
      </c>
      <c r="BP11" s="9">
        <v>2354</v>
      </c>
      <c r="BQ11" s="9">
        <v>2406</v>
      </c>
      <c r="BR11" s="9">
        <v>8515</v>
      </c>
      <c r="BS11" s="9">
        <v>6518</v>
      </c>
      <c r="BT11" s="9">
        <v>5656</v>
      </c>
      <c r="BU11" s="9">
        <v>3992</v>
      </c>
      <c r="BV11" s="9">
        <v>16047</v>
      </c>
      <c r="BW11" s="9">
        <v>15452</v>
      </c>
      <c r="BX11" s="9">
        <v>4579</v>
      </c>
      <c r="BY11" s="9">
        <v>5230</v>
      </c>
      <c r="BZ11" s="9">
        <v>2728</v>
      </c>
      <c r="CA11" s="9">
        <v>2075</v>
      </c>
      <c r="CB11" s="9">
        <v>3241</v>
      </c>
      <c r="CC11" s="9">
        <v>3898</v>
      </c>
      <c r="CD11" s="9">
        <v>18615</v>
      </c>
      <c r="CE11" s="9">
        <v>17024</v>
      </c>
      <c r="CF11" s="9">
        <v>12240</v>
      </c>
      <c r="CG11" s="9">
        <v>13229</v>
      </c>
      <c r="CH11" s="9">
        <v>4027</v>
      </c>
      <c r="CI11" s="9">
        <v>4082</v>
      </c>
      <c r="CJ11" s="9">
        <v>1594</v>
      </c>
      <c r="CK11" s="9">
        <v>2655</v>
      </c>
      <c r="CL11" s="9">
        <v>8993</v>
      </c>
      <c r="CM11" s="9">
        <v>8271</v>
      </c>
      <c r="CN11" s="9">
        <v>6744</v>
      </c>
      <c r="CO11" s="9">
        <v>5928</v>
      </c>
      <c r="CP11" s="9">
        <v>12445</v>
      </c>
      <c r="CQ11" s="9">
        <v>11986</v>
      </c>
      <c r="CR11" s="9">
        <v>7648</v>
      </c>
      <c r="CS11" s="9">
        <v>7994</v>
      </c>
      <c r="CT11" s="9">
        <v>17784</v>
      </c>
      <c r="CU11" s="9">
        <v>16616</v>
      </c>
      <c r="CV11" s="9">
        <v>9963</v>
      </c>
      <c r="CW11" s="9">
        <v>11475</v>
      </c>
      <c r="CX11" s="9">
        <v>2494</v>
      </c>
      <c r="CY11" s="9">
        <v>2301</v>
      </c>
      <c r="CZ11" s="9">
        <v>1050</v>
      </c>
      <c r="DA11" s="9">
        <v>1122</v>
      </c>
      <c r="DB11" s="9">
        <v>5448</v>
      </c>
      <c r="DC11" s="9">
        <v>6193</v>
      </c>
      <c r="DD11" s="9">
        <v>1312</v>
      </c>
      <c r="DE11" s="9">
        <v>1414</v>
      </c>
      <c r="DF11" s="9">
        <v>11594</v>
      </c>
      <c r="DG11" s="9">
        <v>12476</v>
      </c>
      <c r="DH11" s="9">
        <v>5514</v>
      </c>
      <c r="DI11" s="9">
        <v>5609</v>
      </c>
      <c r="DJ11" s="9">
        <v>2715</v>
      </c>
      <c r="DK11" s="9">
        <v>3647</v>
      </c>
      <c r="DL11" s="9">
        <v>439</v>
      </c>
      <c r="DM11" s="9">
        <v>704</v>
      </c>
      <c r="DN11" s="9">
        <v>11932</v>
      </c>
      <c r="DO11" s="9">
        <v>12197</v>
      </c>
      <c r="DP11" s="9">
        <v>1737</v>
      </c>
      <c r="DQ11" s="9">
        <v>1115</v>
      </c>
      <c r="DR11" s="9">
        <v>1614</v>
      </c>
      <c r="DS11" s="9">
        <v>1476</v>
      </c>
      <c r="DT11" s="9">
        <v>5942</v>
      </c>
      <c r="DU11" s="9">
        <v>9141</v>
      </c>
      <c r="DV11" s="9">
        <v>2955</v>
      </c>
      <c r="DW11" s="9">
        <v>3829</v>
      </c>
      <c r="DX11" s="9">
        <v>1432</v>
      </c>
      <c r="DY11" s="9">
        <v>1674</v>
      </c>
      <c r="DZ11" s="9">
        <v>6155</v>
      </c>
      <c r="EA11" s="9">
        <v>6486</v>
      </c>
      <c r="EB11" s="9">
        <v>794</v>
      </c>
      <c r="EC11" s="9">
        <v>854</v>
      </c>
      <c r="ED11" s="9">
        <v>1586</v>
      </c>
      <c r="EE11" s="9">
        <v>1876</v>
      </c>
      <c r="EF11" s="9">
        <v>986</v>
      </c>
      <c r="EG11" s="9">
        <v>1167</v>
      </c>
      <c r="EH11" s="9">
        <v>3745</v>
      </c>
      <c r="EI11" s="9">
        <v>3865</v>
      </c>
      <c r="EJ11" s="9">
        <v>1979</v>
      </c>
      <c r="EK11" s="9">
        <v>2047</v>
      </c>
      <c r="EL11" s="9">
        <v>2207</v>
      </c>
      <c r="EM11" s="9">
        <v>2266</v>
      </c>
      <c r="EN11" s="9">
        <v>2237</v>
      </c>
      <c r="EO11" s="9">
        <v>1872</v>
      </c>
      <c r="EP11" s="9">
        <v>371</v>
      </c>
      <c r="EQ11" s="9">
        <v>158</v>
      </c>
      <c r="ER11" s="9">
        <v>752</v>
      </c>
      <c r="ES11" s="9">
        <v>723</v>
      </c>
      <c r="ET11" s="9">
        <v>10856</v>
      </c>
      <c r="EU11" s="9">
        <v>8119</v>
      </c>
      <c r="EV11" s="9">
        <v>1628</v>
      </c>
      <c r="EW11" s="9">
        <v>1591</v>
      </c>
      <c r="EX11" s="9">
        <v>7610</v>
      </c>
      <c r="EY11" s="9">
        <v>7504</v>
      </c>
      <c r="EZ11" s="9">
        <v>1350</v>
      </c>
      <c r="FA11" s="9">
        <v>1145</v>
      </c>
      <c r="FB11" s="9">
        <v>522</v>
      </c>
      <c r="FC11" s="9">
        <v>547</v>
      </c>
      <c r="FD11" s="9">
        <v>2787</v>
      </c>
      <c r="FE11" s="9">
        <v>2510</v>
      </c>
      <c r="FF11" s="9">
        <v>1550</v>
      </c>
      <c r="FG11" s="9">
        <v>1050</v>
      </c>
      <c r="FH11" s="9">
        <v>1194</v>
      </c>
      <c r="FI11" s="9">
        <v>943</v>
      </c>
      <c r="FJ11" s="9">
        <v>3735</v>
      </c>
      <c r="FK11" s="9">
        <v>3789</v>
      </c>
      <c r="FL11" s="9">
        <v>1510</v>
      </c>
      <c r="FM11" s="9">
        <v>1499</v>
      </c>
      <c r="FN11" s="9">
        <v>4726</v>
      </c>
      <c r="FO11" s="9">
        <v>4740</v>
      </c>
      <c r="FP11" s="9">
        <v>5615</v>
      </c>
      <c r="FQ11" s="9">
        <v>5861</v>
      </c>
      <c r="FR11" s="9">
        <v>2266</v>
      </c>
      <c r="FS11" s="9">
        <v>2738</v>
      </c>
      <c r="FT11" s="9">
        <v>2983</v>
      </c>
      <c r="FU11" s="9">
        <v>2793</v>
      </c>
      <c r="FV11" s="9">
        <v>5555</v>
      </c>
      <c r="FW11" s="9">
        <v>5961</v>
      </c>
      <c r="FX11" s="9">
        <v>2285</v>
      </c>
      <c r="FY11" s="9">
        <v>2323</v>
      </c>
      <c r="FZ11" s="9">
        <v>2928</v>
      </c>
      <c r="GA11" s="9">
        <v>2810</v>
      </c>
      <c r="GB11" s="9">
        <v>2853</v>
      </c>
      <c r="GC11" s="9">
        <v>3050</v>
      </c>
      <c r="GD11" s="9">
        <v>2702</v>
      </c>
      <c r="GE11" s="9">
        <v>2573</v>
      </c>
      <c r="GF11" s="9">
        <v>379</v>
      </c>
      <c r="GG11" s="9">
        <v>456</v>
      </c>
      <c r="GH11" s="9">
        <v>8762</v>
      </c>
      <c r="GI11" s="9">
        <v>6356</v>
      </c>
      <c r="GJ11" s="9">
        <v>3741</v>
      </c>
      <c r="GK11" s="9">
        <v>4141</v>
      </c>
      <c r="GL11" s="9">
        <v>294</v>
      </c>
      <c r="GM11" s="9">
        <v>169</v>
      </c>
      <c r="GN11" s="9">
        <v>7040</v>
      </c>
      <c r="GO11" s="9">
        <v>8797</v>
      </c>
      <c r="GP11" s="9">
        <v>1690</v>
      </c>
      <c r="GQ11" s="9">
        <v>1950</v>
      </c>
      <c r="GR11" s="9">
        <v>13648</v>
      </c>
      <c r="GS11" s="9">
        <v>15158</v>
      </c>
      <c r="GT11" s="9">
        <v>6026</v>
      </c>
      <c r="GU11" s="9">
        <v>5191</v>
      </c>
      <c r="GV11" s="9">
        <v>16235</v>
      </c>
      <c r="GW11" s="9">
        <v>15875</v>
      </c>
      <c r="GX11" s="9">
        <v>1463</v>
      </c>
      <c r="GY11" s="9">
        <v>1381</v>
      </c>
      <c r="GZ11" s="9">
        <v>1781</v>
      </c>
      <c r="HA11" s="9">
        <v>1876</v>
      </c>
      <c r="HB11" s="9">
        <v>216</v>
      </c>
      <c r="HC11" s="9">
        <v>227</v>
      </c>
      <c r="HD11" s="9">
        <v>462</v>
      </c>
      <c r="HE11" s="9">
        <v>663</v>
      </c>
      <c r="HF11" s="9">
        <v>1433</v>
      </c>
      <c r="HG11" s="9">
        <v>1393</v>
      </c>
      <c r="HH11" s="9">
        <v>701</v>
      </c>
      <c r="HI11" s="9">
        <v>747</v>
      </c>
      <c r="HJ11" s="9">
        <v>2633</v>
      </c>
      <c r="HK11" s="9">
        <v>2884</v>
      </c>
      <c r="HL11" s="9">
        <v>716</v>
      </c>
      <c r="HM11" s="9">
        <v>781</v>
      </c>
      <c r="HN11" s="9">
        <v>633</v>
      </c>
      <c r="HO11" s="9">
        <v>527</v>
      </c>
      <c r="HP11" s="9">
        <v>50967</v>
      </c>
      <c r="HQ11" s="9">
        <v>52274</v>
      </c>
      <c r="HR11" s="9">
        <v>8643</v>
      </c>
      <c r="HS11" s="9">
        <v>8302</v>
      </c>
    </row>
    <row r="12" spans="1:227">
      <c r="A12" s="10" t="s">
        <v>209</v>
      </c>
      <c r="B12" s="10">
        <v>10210</v>
      </c>
      <c r="C12" s="10">
        <v>8420</v>
      </c>
      <c r="D12" s="9">
        <v>6787</v>
      </c>
      <c r="E12" s="9">
        <v>7025</v>
      </c>
      <c r="F12" s="9">
        <v>2666</v>
      </c>
      <c r="G12" s="9">
        <v>3946</v>
      </c>
      <c r="H12" s="9">
        <v>323</v>
      </c>
      <c r="I12" s="9">
        <v>553</v>
      </c>
      <c r="J12" s="9">
        <v>11277</v>
      </c>
      <c r="K12" s="9">
        <v>10274</v>
      </c>
      <c r="L12" s="9">
        <v>8310</v>
      </c>
      <c r="M12" s="9">
        <v>7498</v>
      </c>
      <c r="N12" s="9">
        <v>10435</v>
      </c>
      <c r="O12" s="9">
        <v>9311</v>
      </c>
      <c r="P12" s="9">
        <v>6453</v>
      </c>
      <c r="Q12" s="9">
        <v>6252</v>
      </c>
      <c r="R12" s="9">
        <v>16438</v>
      </c>
      <c r="S12" s="9">
        <v>15101</v>
      </c>
      <c r="T12" s="9">
        <v>4305</v>
      </c>
      <c r="U12" s="9">
        <v>4880</v>
      </c>
      <c r="V12" s="9">
        <v>5316</v>
      </c>
      <c r="W12" s="9">
        <v>4341</v>
      </c>
      <c r="X12" s="9">
        <v>2217</v>
      </c>
      <c r="Y12" s="9">
        <v>2915</v>
      </c>
      <c r="Z12" s="9">
        <v>2951</v>
      </c>
      <c r="AA12" s="9">
        <v>2668</v>
      </c>
      <c r="AB12" s="9">
        <v>2327</v>
      </c>
      <c r="AC12" s="9">
        <v>2057</v>
      </c>
      <c r="AD12" s="9">
        <v>3413</v>
      </c>
      <c r="AE12" s="9">
        <v>3486</v>
      </c>
      <c r="AF12" s="9">
        <v>3578</v>
      </c>
      <c r="AG12" s="9">
        <v>2530</v>
      </c>
      <c r="AH12" s="9">
        <v>6315</v>
      </c>
      <c r="AI12" s="9">
        <v>6174</v>
      </c>
      <c r="AJ12" s="9">
        <v>1746</v>
      </c>
      <c r="AK12" s="9">
        <v>2569</v>
      </c>
      <c r="AL12" s="9">
        <v>4408</v>
      </c>
      <c r="AM12" s="9">
        <v>4308</v>
      </c>
      <c r="AN12" s="9">
        <v>1971</v>
      </c>
      <c r="AO12" s="9">
        <v>1826</v>
      </c>
      <c r="AP12" s="9">
        <v>4829</v>
      </c>
      <c r="AQ12" s="9">
        <v>5129</v>
      </c>
      <c r="AR12" s="9">
        <v>2161</v>
      </c>
      <c r="AS12" s="9">
        <v>1978</v>
      </c>
      <c r="AT12" s="9">
        <v>11032</v>
      </c>
      <c r="AU12" s="9">
        <v>10932</v>
      </c>
      <c r="AV12" s="9">
        <v>8683</v>
      </c>
      <c r="AW12" s="9">
        <v>8127</v>
      </c>
      <c r="AX12" s="9">
        <v>12737</v>
      </c>
      <c r="AY12" s="9">
        <v>15256</v>
      </c>
      <c r="AZ12" s="9">
        <v>10999</v>
      </c>
      <c r="BA12" s="9">
        <v>12837</v>
      </c>
      <c r="BB12" s="9">
        <v>8988</v>
      </c>
      <c r="BC12" s="9">
        <v>6480</v>
      </c>
      <c r="BD12" s="9">
        <v>8341</v>
      </c>
      <c r="BE12" s="9">
        <v>7449</v>
      </c>
      <c r="BF12" s="9">
        <v>9685</v>
      </c>
      <c r="BG12" s="9">
        <v>9496</v>
      </c>
      <c r="BH12" s="9">
        <v>4020</v>
      </c>
      <c r="BI12" s="9">
        <v>3754</v>
      </c>
      <c r="BJ12" s="9">
        <v>6577</v>
      </c>
      <c r="BK12" s="9">
        <v>12752</v>
      </c>
      <c r="BL12" s="9">
        <v>2650</v>
      </c>
      <c r="BM12" s="9">
        <v>4084</v>
      </c>
      <c r="BN12" s="9">
        <v>6916</v>
      </c>
      <c r="BO12" s="9">
        <v>6956</v>
      </c>
      <c r="BP12" s="9">
        <v>2317</v>
      </c>
      <c r="BQ12" s="9">
        <v>2381</v>
      </c>
      <c r="BR12" s="9">
        <v>8560</v>
      </c>
      <c r="BS12" s="9">
        <v>6579</v>
      </c>
      <c r="BT12" s="9">
        <v>5676</v>
      </c>
      <c r="BU12" s="9">
        <v>4038</v>
      </c>
      <c r="BV12" s="9">
        <v>16200</v>
      </c>
      <c r="BW12" s="9">
        <v>15543</v>
      </c>
      <c r="BX12" s="9">
        <v>4553</v>
      </c>
      <c r="BY12" s="9">
        <v>5158</v>
      </c>
      <c r="BZ12" s="9">
        <v>2797</v>
      </c>
      <c r="CA12" s="9">
        <v>2160</v>
      </c>
      <c r="CB12" s="9">
        <v>3161</v>
      </c>
      <c r="CC12" s="9">
        <v>3956</v>
      </c>
      <c r="CD12" s="9">
        <v>18493</v>
      </c>
      <c r="CE12" s="9">
        <v>16599</v>
      </c>
      <c r="CF12" s="9">
        <v>12088</v>
      </c>
      <c r="CG12" s="9">
        <v>13107</v>
      </c>
      <c r="CH12" s="9">
        <v>3998</v>
      </c>
      <c r="CI12" s="9">
        <v>4062</v>
      </c>
      <c r="CJ12" s="9">
        <v>1599</v>
      </c>
      <c r="CK12" s="9">
        <v>2553</v>
      </c>
      <c r="CL12" s="9">
        <v>8932</v>
      </c>
      <c r="CM12" s="9">
        <v>8322</v>
      </c>
      <c r="CN12" s="9">
        <v>6798</v>
      </c>
      <c r="CO12" s="9">
        <v>6171</v>
      </c>
      <c r="CP12" s="9">
        <v>12243</v>
      </c>
      <c r="CQ12" s="9">
        <v>11894</v>
      </c>
      <c r="CR12" s="9">
        <v>7396</v>
      </c>
      <c r="CS12" s="9">
        <v>7930</v>
      </c>
      <c r="CT12" s="9">
        <v>17825</v>
      </c>
      <c r="CU12" s="9">
        <v>16882</v>
      </c>
      <c r="CV12" s="9">
        <v>9692</v>
      </c>
      <c r="CW12" s="9">
        <v>11434</v>
      </c>
      <c r="CX12" s="9">
        <v>2732</v>
      </c>
      <c r="CY12" s="9">
        <v>2202</v>
      </c>
      <c r="CZ12" s="9">
        <v>1020</v>
      </c>
      <c r="DA12" s="9">
        <v>1183</v>
      </c>
      <c r="DB12" s="9">
        <v>5325</v>
      </c>
      <c r="DC12" s="9">
        <v>6011</v>
      </c>
      <c r="DD12" s="9">
        <v>1359</v>
      </c>
      <c r="DE12" s="9">
        <v>1380</v>
      </c>
      <c r="DF12" s="9">
        <v>11315</v>
      </c>
      <c r="DG12" s="9">
        <v>12429</v>
      </c>
      <c r="DH12" s="9">
        <v>5401</v>
      </c>
      <c r="DI12" s="9">
        <v>5519</v>
      </c>
      <c r="DJ12" s="9">
        <v>2692</v>
      </c>
      <c r="DK12" s="9">
        <v>3625</v>
      </c>
      <c r="DL12" s="9">
        <v>375</v>
      </c>
      <c r="DM12" s="9">
        <v>673</v>
      </c>
      <c r="DN12" s="9">
        <v>11682</v>
      </c>
      <c r="DO12" s="9">
        <v>12290</v>
      </c>
      <c r="DP12" s="9">
        <v>1768</v>
      </c>
      <c r="DQ12" s="9">
        <v>1103</v>
      </c>
      <c r="DR12" s="9">
        <v>1598</v>
      </c>
      <c r="DS12" s="9">
        <v>1527</v>
      </c>
      <c r="DT12" s="9">
        <v>5890</v>
      </c>
      <c r="DU12" s="9">
        <v>9337</v>
      </c>
      <c r="DV12" s="9">
        <v>2862</v>
      </c>
      <c r="DW12" s="9">
        <v>3736</v>
      </c>
      <c r="DX12" s="9">
        <v>1405</v>
      </c>
      <c r="DY12" s="9">
        <v>1617</v>
      </c>
      <c r="DZ12" s="9">
        <v>6046</v>
      </c>
      <c r="EA12" s="9">
        <v>6518</v>
      </c>
      <c r="EB12" s="9">
        <v>797</v>
      </c>
      <c r="EC12" s="9">
        <v>828</v>
      </c>
      <c r="ED12" s="9">
        <v>1639</v>
      </c>
      <c r="EE12" s="9">
        <v>1877</v>
      </c>
      <c r="EF12" s="9">
        <v>1021</v>
      </c>
      <c r="EG12" s="9">
        <v>1261</v>
      </c>
      <c r="EH12" s="9">
        <v>3741</v>
      </c>
      <c r="EI12" s="9">
        <v>3838</v>
      </c>
      <c r="EJ12" s="9">
        <v>2071</v>
      </c>
      <c r="EK12" s="9">
        <v>2102</v>
      </c>
      <c r="EL12" s="9">
        <v>2344</v>
      </c>
      <c r="EM12" s="9">
        <v>2417</v>
      </c>
      <c r="EN12" s="9">
        <v>2254</v>
      </c>
      <c r="EO12" s="9">
        <v>1892</v>
      </c>
      <c r="EP12" s="9">
        <v>393</v>
      </c>
      <c r="EQ12" s="9">
        <v>151</v>
      </c>
      <c r="ER12" s="9">
        <v>768</v>
      </c>
      <c r="ES12" s="9">
        <v>747</v>
      </c>
      <c r="ET12" s="9">
        <v>11602</v>
      </c>
      <c r="EU12" s="9">
        <v>8725</v>
      </c>
      <c r="EV12" s="9">
        <v>1674</v>
      </c>
      <c r="EW12" s="9">
        <v>1644</v>
      </c>
      <c r="EX12" s="9">
        <v>7837</v>
      </c>
      <c r="EY12" s="9">
        <v>7462</v>
      </c>
      <c r="EZ12" s="9">
        <v>1405</v>
      </c>
      <c r="FA12" s="9">
        <v>1144</v>
      </c>
      <c r="FB12" s="9">
        <v>649</v>
      </c>
      <c r="FC12" s="9">
        <v>638</v>
      </c>
      <c r="FD12" s="9">
        <v>3059</v>
      </c>
      <c r="FE12" s="9">
        <v>2675</v>
      </c>
      <c r="FF12" s="9">
        <v>1632</v>
      </c>
      <c r="FG12" s="9">
        <v>1095</v>
      </c>
      <c r="FH12" s="9">
        <v>1255</v>
      </c>
      <c r="FI12" s="9">
        <v>1036</v>
      </c>
      <c r="FJ12" s="9">
        <v>3690</v>
      </c>
      <c r="FK12" s="9">
        <v>3811</v>
      </c>
      <c r="FL12" s="9">
        <v>1536</v>
      </c>
      <c r="FM12" s="9">
        <v>1571</v>
      </c>
      <c r="FN12" s="9">
        <v>4739</v>
      </c>
      <c r="FO12" s="9">
        <v>4770</v>
      </c>
      <c r="FP12" s="9">
        <v>5684</v>
      </c>
      <c r="FQ12" s="9">
        <v>5822</v>
      </c>
      <c r="FR12" s="9">
        <v>2324</v>
      </c>
      <c r="FS12" s="9">
        <v>2775</v>
      </c>
      <c r="FT12" s="9">
        <v>2824</v>
      </c>
      <c r="FU12" s="9">
        <v>2870</v>
      </c>
      <c r="FV12" s="9">
        <v>5605</v>
      </c>
      <c r="FW12" s="9">
        <v>5908</v>
      </c>
      <c r="FX12" s="9">
        <v>2303</v>
      </c>
      <c r="FY12" s="9">
        <v>2293</v>
      </c>
      <c r="FZ12" s="9">
        <v>2912</v>
      </c>
      <c r="GA12" s="9">
        <v>2894</v>
      </c>
      <c r="GB12" s="9">
        <v>2721</v>
      </c>
      <c r="GC12" s="9">
        <v>3053</v>
      </c>
      <c r="GD12" s="9">
        <v>2664</v>
      </c>
      <c r="GE12" s="9">
        <v>2486</v>
      </c>
      <c r="GF12" s="9">
        <v>342</v>
      </c>
      <c r="GG12" s="9">
        <v>434</v>
      </c>
      <c r="GH12" s="9">
        <v>8559</v>
      </c>
      <c r="GI12" s="9">
        <v>6341</v>
      </c>
      <c r="GJ12" s="9">
        <v>3599</v>
      </c>
      <c r="GK12" s="9">
        <v>4104</v>
      </c>
      <c r="GL12" s="9">
        <v>291</v>
      </c>
      <c r="GM12" s="9">
        <v>161</v>
      </c>
      <c r="GN12" s="9">
        <v>7117</v>
      </c>
      <c r="GO12" s="9">
        <v>8760</v>
      </c>
      <c r="GP12" s="9">
        <v>1593</v>
      </c>
      <c r="GQ12" s="9">
        <v>1838</v>
      </c>
      <c r="GR12" s="9">
        <v>13740</v>
      </c>
      <c r="GS12" s="9">
        <v>14791</v>
      </c>
      <c r="GT12" s="9">
        <v>5939</v>
      </c>
      <c r="GU12" s="9">
        <v>5281</v>
      </c>
      <c r="GV12" s="9">
        <v>16109</v>
      </c>
      <c r="GW12" s="9">
        <v>15811</v>
      </c>
      <c r="GX12" s="9">
        <v>1415</v>
      </c>
      <c r="GY12" s="9">
        <v>1266</v>
      </c>
      <c r="GZ12" s="9">
        <v>1815</v>
      </c>
      <c r="HA12" s="9">
        <v>1842</v>
      </c>
      <c r="HB12" s="9">
        <v>228</v>
      </c>
      <c r="HC12" s="9">
        <v>211</v>
      </c>
      <c r="HD12" s="9">
        <v>520</v>
      </c>
      <c r="HE12" s="9">
        <v>629</v>
      </c>
      <c r="HF12" s="9">
        <v>1388</v>
      </c>
      <c r="HG12" s="9">
        <v>1399</v>
      </c>
      <c r="HH12" s="9">
        <v>706</v>
      </c>
      <c r="HI12" s="9">
        <v>735</v>
      </c>
      <c r="HJ12" s="9">
        <v>2783</v>
      </c>
      <c r="HK12" s="9">
        <v>2876</v>
      </c>
      <c r="HL12" s="9">
        <v>720</v>
      </c>
      <c r="HM12" s="9">
        <v>802</v>
      </c>
      <c r="HN12" s="9">
        <v>633</v>
      </c>
      <c r="HO12" s="9">
        <v>520</v>
      </c>
      <c r="HP12" s="9">
        <v>51046</v>
      </c>
      <c r="HQ12" s="9">
        <v>52256</v>
      </c>
      <c r="HR12" s="9">
        <v>8676</v>
      </c>
      <c r="HS12" s="9">
        <v>8016</v>
      </c>
    </row>
    <row r="13" spans="1:227">
      <c r="A13" s="10" t="s">
        <v>210</v>
      </c>
      <c r="B13" s="10">
        <v>10276</v>
      </c>
      <c r="C13" s="10">
        <v>8175</v>
      </c>
      <c r="D13" s="9">
        <v>7048</v>
      </c>
      <c r="E13" s="9">
        <v>6967</v>
      </c>
      <c r="F13" s="9">
        <v>2152</v>
      </c>
      <c r="G13" s="9">
        <v>3789</v>
      </c>
      <c r="H13" s="9">
        <v>206</v>
      </c>
      <c r="I13" s="9">
        <v>560</v>
      </c>
      <c r="J13" s="9">
        <v>9263</v>
      </c>
      <c r="K13" s="9">
        <v>9322</v>
      </c>
      <c r="L13" s="9">
        <v>6657</v>
      </c>
      <c r="M13" s="9">
        <v>7659</v>
      </c>
      <c r="N13" s="9">
        <v>7606</v>
      </c>
      <c r="O13" s="9">
        <v>8112</v>
      </c>
      <c r="P13" s="9">
        <v>4619</v>
      </c>
      <c r="Q13" s="9">
        <v>5472</v>
      </c>
      <c r="R13" s="9">
        <v>12171</v>
      </c>
      <c r="S13" s="9">
        <v>11973</v>
      </c>
      <c r="T13" s="9">
        <v>3085</v>
      </c>
      <c r="U13" s="9">
        <v>3812</v>
      </c>
      <c r="V13" s="9">
        <v>4377</v>
      </c>
      <c r="W13" s="9">
        <v>2803</v>
      </c>
      <c r="X13" s="9">
        <v>2048</v>
      </c>
      <c r="Y13" s="9">
        <v>2346</v>
      </c>
      <c r="Z13" s="9">
        <v>3897</v>
      </c>
      <c r="AA13" s="9">
        <v>2507</v>
      </c>
      <c r="AB13" s="9">
        <v>2836</v>
      </c>
      <c r="AC13" s="9">
        <v>2152</v>
      </c>
      <c r="AD13" s="9">
        <v>3311</v>
      </c>
      <c r="AE13" s="9">
        <v>2892</v>
      </c>
      <c r="AF13" s="9">
        <v>3729</v>
      </c>
      <c r="AG13" s="9">
        <v>1610</v>
      </c>
      <c r="AH13" s="9">
        <v>4506</v>
      </c>
      <c r="AI13" s="9">
        <v>4549</v>
      </c>
      <c r="AJ13" s="9">
        <v>1720</v>
      </c>
      <c r="AK13" s="9">
        <v>2206</v>
      </c>
      <c r="AL13" s="9">
        <v>3628</v>
      </c>
      <c r="AM13" s="9">
        <v>3375</v>
      </c>
      <c r="AN13" s="9">
        <v>1765</v>
      </c>
      <c r="AO13" s="9">
        <v>1335</v>
      </c>
      <c r="AP13" s="9">
        <v>3666</v>
      </c>
      <c r="AQ13" s="9">
        <v>3806</v>
      </c>
      <c r="AR13" s="9">
        <v>1616</v>
      </c>
      <c r="AS13" s="9">
        <v>1634</v>
      </c>
      <c r="AT13" s="9">
        <v>8674</v>
      </c>
      <c r="AU13" s="9">
        <v>10430</v>
      </c>
      <c r="AV13" s="9">
        <v>7815</v>
      </c>
      <c r="AW13" s="9">
        <v>7995</v>
      </c>
      <c r="AX13" s="9">
        <v>12022</v>
      </c>
      <c r="AY13" s="9">
        <v>13446</v>
      </c>
      <c r="AZ13" s="9">
        <v>11464</v>
      </c>
      <c r="BA13" s="9">
        <v>13032</v>
      </c>
      <c r="BB13" s="9">
        <v>7598</v>
      </c>
      <c r="BC13" s="9">
        <v>5214</v>
      </c>
      <c r="BD13" s="9">
        <v>7182</v>
      </c>
      <c r="BE13" s="9">
        <v>6015</v>
      </c>
      <c r="BF13" s="9">
        <v>8946</v>
      </c>
      <c r="BG13" s="9">
        <v>7691</v>
      </c>
      <c r="BH13" s="9">
        <v>3692</v>
      </c>
      <c r="BI13" s="9">
        <v>3781</v>
      </c>
      <c r="BJ13" s="9">
        <v>6349</v>
      </c>
      <c r="BK13" s="9">
        <v>11522</v>
      </c>
      <c r="BL13" s="9">
        <v>2142</v>
      </c>
      <c r="BM13" s="9">
        <v>4086</v>
      </c>
      <c r="BN13" s="9">
        <v>5789</v>
      </c>
      <c r="BO13" s="9">
        <v>4085</v>
      </c>
      <c r="BP13" s="9">
        <v>2185</v>
      </c>
      <c r="BQ13" s="9">
        <v>1393</v>
      </c>
      <c r="BR13" s="9">
        <v>5224</v>
      </c>
      <c r="BS13" s="9">
        <v>4388</v>
      </c>
      <c r="BT13" s="9">
        <v>3799</v>
      </c>
      <c r="BU13" s="9">
        <v>2714</v>
      </c>
      <c r="BV13" s="9">
        <v>12103</v>
      </c>
      <c r="BW13" s="9">
        <v>13880</v>
      </c>
      <c r="BX13" s="9">
        <v>3622</v>
      </c>
      <c r="BY13" s="9">
        <v>4722</v>
      </c>
      <c r="BZ13" s="9">
        <v>2328</v>
      </c>
      <c r="CA13" s="9">
        <v>2293</v>
      </c>
      <c r="CB13" s="9">
        <v>3224</v>
      </c>
      <c r="CC13" s="9">
        <v>3872</v>
      </c>
      <c r="CD13" s="9">
        <v>13888</v>
      </c>
      <c r="CE13" s="9">
        <v>10373</v>
      </c>
      <c r="CF13" s="9">
        <v>9796</v>
      </c>
      <c r="CG13" s="9">
        <v>9355</v>
      </c>
      <c r="CH13" s="9">
        <v>3035</v>
      </c>
      <c r="CI13" s="9">
        <v>3977</v>
      </c>
      <c r="CJ13" s="9">
        <v>907</v>
      </c>
      <c r="CK13" s="9">
        <v>2101</v>
      </c>
      <c r="CL13" s="9">
        <v>7213</v>
      </c>
      <c r="CM13" s="9">
        <v>6227</v>
      </c>
      <c r="CN13" s="9">
        <v>5113</v>
      </c>
      <c r="CO13" s="9">
        <v>4666</v>
      </c>
      <c r="CP13" s="9">
        <v>10868</v>
      </c>
      <c r="CQ13" s="9">
        <v>11934</v>
      </c>
      <c r="CR13" s="9">
        <v>6835</v>
      </c>
      <c r="CS13" s="9">
        <v>9083</v>
      </c>
      <c r="CT13" s="9">
        <v>13868</v>
      </c>
      <c r="CU13" s="9">
        <v>12100</v>
      </c>
      <c r="CV13" s="9">
        <v>7744</v>
      </c>
      <c r="CW13" s="9">
        <v>8271</v>
      </c>
      <c r="CX13" s="9">
        <v>1767</v>
      </c>
      <c r="CY13" s="9">
        <v>2325</v>
      </c>
      <c r="CZ13" s="9">
        <v>1051</v>
      </c>
      <c r="DA13" s="9">
        <v>910</v>
      </c>
      <c r="DB13" s="9">
        <v>4860</v>
      </c>
      <c r="DC13" s="9">
        <v>5151</v>
      </c>
      <c r="DD13" s="9">
        <v>1192</v>
      </c>
      <c r="DE13" s="9">
        <v>1203</v>
      </c>
      <c r="DF13" s="9">
        <v>8938</v>
      </c>
      <c r="DG13" s="9">
        <v>9788</v>
      </c>
      <c r="DH13" s="9">
        <v>3910</v>
      </c>
      <c r="DI13" s="9">
        <v>3984</v>
      </c>
      <c r="DJ13" s="9">
        <v>2296</v>
      </c>
      <c r="DK13" s="9">
        <v>2157</v>
      </c>
      <c r="DL13" s="9">
        <v>271</v>
      </c>
      <c r="DM13" s="9">
        <v>300</v>
      </c>
      <c r="DN13" s="9">
        <v>10709</v>
      </c>
      <c r="DO13" s="9">
        <v>10177</v>
      </c>
      <c r="DP13" s="9">
        <v>2024</v>
      </c>
      <c r="DQ13" s="9">
        <v>1237</v>
      </c>
      <c r="DR13" s="9">
        <v>1442</v>
      </c>
      <c r="DS13" s="9">
        <v>1214</v>
      </c>
      <c r="DT13" s="9">
        <v>5753</v>
      </c>
      <c r="DU13" s="9">
        <v>7462</v>
      </c>
      <c r="DV13" s="9">
        <v>2972</v>
      </c>
      <c r="DW13" s="9">
        <v>2835</v>
      </c>
      <c r="DX13" s="9">
        <v>1258</v>
      </c>
      <c r="DY13" s="9">
        <v>1333</v>
      </c>
      <c r="DZ13" s="9">
        <v>6803</v>
      </c>
      <c r="EA13" s="9">
        <v>6941</v>
      </c>
      <c r="EB13" s="9">
        <v>629</v>
      </c>
      <c r="EC13" s="9">
        <v>738</v>
      </c>
      <c r="ED13" s="9">
        <v>1426</v>
      </c>
      <c r="EE13" s="9">
        <v>1632</v>
      </c>
      <c r="EF13" s="9">
        <v>812</v>
      </c>
      <c r="EG13" s="9">
        <v>1198</v>
      </c>
      <c r="EH13" s="9">
        <v>3410</v>
      </c>
      <c r="EI13" s="9">
        <v>3462</v>
      </c>
      <c r="EJ13" s="9">
        <v>2031</v>
      </c>
      <c r="EK13" s="9">
        <v>2147</v>
      </c>
      <c r="EL13" s="9">
        <v>3558</v>
      </c>
      <c r="EM13" s="9">
        <v>3377</v>
      </c>
      <c r="EN13" s="9">
        <v>1258</v>
      </c>
      <c r="EO13" s="9">
        <v>1227</v>
      </c>
      <c r="EP13" s="9">
        <v>152</v>
      </c>
      <c r="EQ13" s="9">
        <v>79</v>
      </c>
      <c r="ER13" s="9">
        <v>606</v>
      </c>
      <c r="ES13" s="9">
        <v>635</v>
      </c>
      <c r="ET13" s="9">
        <v>10047</v>
      </c>
      <c r="EU13" s="9">
        <v>7911</v>
      </c>
      <c r="EV13" s="9">
        <v>1071</v>
      </c>
      <c r="EW13" s="9">
        <v>1282</v>
      </c>
      <c r="EX13" s="9">
        <v>5149</v>
      </c>
      <c r="EY13" s="9">
        <v>5407</v>
      </c>
      <c r="EZ13" s="9">
        <v>787</v>
      </c>
      <c r="FA13" s="9">
        <v>633</v>
      </c>
      <c r="FB13" s="9">
        <v>197</v>
      </c>
      <c r="FC13" s="9">
        <v>294</v>
      </c>
      <c r="FD13" s="9">
        <v>2541</v>
      </c>
      <c r="FE13" s="9">
        <v>2061</v>
      </c>
      <c r="FF13" s="9">
        <v>1280</v>
      </c>
      <c r="FG13" s="9">
        <v>1291</v>
      </c>
      <c r="FH13" s="9">
        <v>1014</v>
      </c>
      <c r="FI13" s="9">
        <v>1065</v>
      </c>
      <c r="FJ13" s="9">
        <v>2996</v>
      </c>
      <c r="FK13" s="9">
        <v>3058</v>
      </c>
      <c r="FL13" s="9">
        <v>1539</v>
      </c>
      <c r="FM13" s="9">
        <v>1504</v>
      </c>
      <c r="FN13" s="9">
        <v>3566</v>
      </c>
      <c r="FO13" s="9">
        <v>3461</v>
      </c>
      <c r="FP13" s="9">
        <v>5372</v>
      </c>
      <c r="FQ13" s="9">
        <v>5592</v>
      </c>
      <c r="FR13" s="9">
        <v>2056</v>
      </c>
      <c r="FS13" s="9">
        <v>2336</v>
      </c>
      <c r="FT13" s="9">
        <v>3081</v>
      </c>
      <c r="FU13" s="9">
        <v>3023</v>
      </c>
      <c r="FV13" s="9">
        <v>4414</v>
      </c>
      <c r="FW13" s="9">
        <v>4787</v>
      </c>
      <c r="FX13" s="9">
        <v>1839</v>
      </c>
      <c r="FY13" s="9">
        <v>1918</v>
      </c>
      <c r="FZ13" s="9">
        <v>2992</v>
      </c>
      <c r="GA13" s="9">
        <v>2997</v>
      </c>
      <c r="GB13" s="9">
        <v>2718</v>
      </c>
      <c r="GC13" s="9">
        <v>2862</v>
      </c>
      <c r="GD13" s="9">
        <v>2731</v>
      </c>
      <c r="GE13" s="9">
        <v>2596</v>
      </c>
      <c r="GF13" s="9">
        <v>347</v>
      </c>
      <c r="GG13" s="9">
        <v>428</v>
      </c>
      <c r="GH13" s="9">
        <v>7467</v>
      </c>
      <c r="GI13" s="9">
        <v>5109</v>
      </c>
      <c r="GJ13" s="9">
        <v>3110</v>
      </c>
      <c r="GK13" s="9">
        <v>3884</v>
      </c>
      <c r="GL13" s="9">
        <v>270</v>
      </c>
      <c r="GM13" s="9">
        <v>173</v>
      </c>
      <c r="GN13" s="9">
        <v>7420</v>
      </c>
      <c r="GO13" s="9">
        <v>8553</v>
      </c>
      <c r="GP13" s="9">
        <v>1682</v>
      </c>
      <c r="GQ13" s="9">
        <v>1816</v>
      </c>
      <c r="GR13" s="9">
        <v>10935</v>
      </c>
      <c r="GS13" s="9">
        <v>12107</v>
      </c>
      <c r="GT13" s="9">
        <v>5212</v>
      </c>
      <c r="GU13" s="9">
        <v>4775</v>
      </c>
      <c r="GV13" s="9">
        <v>14881</v>
      </c>
      <c r="GW13" s="9">
        <v>14645</v>
      </c>
      <c r="GX13" s="9">
        <v>1575</v>
      </c>
      <c r="GY13" s="9">
        <v>1279</v>
      </c>
      <c r="GZ13" s="9">
        <v>1822</v>
      </c>
      <c r="HA13" s="9">
        <v>2003</v>
      </c>
      <c r="HB13" s="9">
        <v>208</v>
      </c>
      <c r="HC13" s="9">
        <v>204</v>
      </c>
      <c r="HD13" s="9">
        <v>597</v>
      </c>
      <c r="HE13" s="9">
        <v>650</v>
      </c>
      <c r="HF13" s="9">
        <v>1349</v>
      </c>
      <c r="HG13" s="9">
        <v>1346</v>
      </c>
      <c r="HH13" s="9">
        <v>753</v>
      </c>
      <c r="HI13" s="9">
        <v>783</v>
      </c>
      <c r="HJ13" s="9">
        <v>2952</v>
      </c>
      <c r="HK13" s="9">
        <v>3119</v>
      </c>
      <c r="HL13" s="9">
        <v>725</v>
      </c>
      <c r="HM13" s="9">
        <v>792</v>
      </c>
      <c r="HN13" s="9">
        <v>686</v>
      </c>
      <c r="HO13" s="9">
        <v>636</v>
      </c>
      <c r="HP13" s="9">
        <v>54950</v>
      </c>
      <c r="HQ13" s="9">
        <v>54434</v>
      </c>
      <c r="HR13" s="9">
        <v>9204</v>
      </c>
      <c r="HS13" s="9">
        <v>8488</v>
      </c>
    </row>
    <row r="14" spans="1:227">
      <c r="A14" s="10" t="s">
        <v>211</v>
      </c>
      <c r="B14" s="10">
        <v>10113</v>
      </c>
      <c r="C14" s="10">
        <v>7979</v>
      </c>
      <c r="D14" s="9">
        <v>7029</v>
      </c>
      <c r="E14" s="9">
        <v>6851</v>
      </c>
      <c r="F14" s="9">
        <v>2258</v>
      </c>
      <c r="G14" s="9">
        <v>3828</v>
      </c>
      <c r="H14" s="9">
        <v>246</v>
      </c>
      <c r="I14" s="9">
        <v>542</v>
      </c>
      <c r="J14" s="9">
        <v>9207</v>
      </c>
      <c r="K14" s="9">
        <v>9045</v>
      </c>
      <c r="L14" s="9">
        <v>6845</v>
      </c>
      <c r="M14" s="9">
        <v>7775</v>
      </c>
      <c r="N14" s="9">
        <v>7350</v>
      </c>
      <c r="O14" s="9">
        <v>7348</v>
      </c>
      <c r="P14" s="9">
        <v>4692</v>
      </c>
      <c r="Q14" s="9">
        <v>5304</v>
      </c>
      <c r="R14" s="9">
        <v>12391</v>
      </c>
      <c r="S14" s="9">
        <v>12304</v>
      </c>
      <c r="T14" s="9">
        <v>3062</v>
      </c>
      <c r="U14" s="9">
        <v>3669</v>
      </c>
      <c r="V14" s="9">
        <v>4463</v>
      </c>
      <c r="W14" s="9">
        <v>2681</v>
      </c>
      <c r="X14" s="9">
        <v>2038</v>
      </c>
      <c r="Y14" s="9">
        <v>2413</v>
      </c>
      <c r="Z14" s="9">
        <v>3787</v>
      </c>
      <c r="AA14" s="9">
        <v>2574</v>
      </c>
      <c r="AB14" s="9">
        <v>2720</v>
      </c>
      <c r="AC14" s="9">
        <v>2164</v>
      </c>
      <c r="AD14" s="9">
        <v>3206</v>
      </c>
      <c r="AE14" s="9">
        <v>3074</v>
      </c>
      <c r="AF14" s="9">
        <v>3792</v>
      </c>
      <c r="AG14" s="9">
        <v>1573</v>
      </c>
      <c r="AH14" s="9">
        <v>4598</v>
      </c>
      <c r="AI14" s="9">
        <v>4564</v>
      </c>
      <c r="AJ14" s="9">
        <v>1717</v>
      </c>
      <c r="AK14" s="9">
        <v>2085</v>
      </c>
      <c r="AL14" s="9">
        <v>3590</v>
      </c>
      <c r="AM14" s="9">
        <v>3375</v>
      </c>
      <c r="AN14" s="9">
        <v>1708</v>
      </c>
      <c r="AO14" s="9">
        <v>1328</v>
      </c>
      <c r="AP14" s="9">
        <v>3476</v>
      </c>
      <c r="AQ14" s="9">
        <v>3795</v>
      </c>
      <c r="AR14" s="9">
        <v>1564</v>
      </c>
      <c r="AS14" s="9">
        <v>1543</v>
      </c>
      <c r="AT14" s="9">
        <v>8719</v>
      </c>
      <c r="AU14" s="9">
        <v>10192</v>
      </c>
      <c r="AV14" s="9">
        <v>7929</v>
      </c>
      <c r="AW14" s="9">
        <v>7982</v>
      </c>
      <c r="AX14" s="9">
        <v>11278</v>
      </c>
      <c r="AY14" s="9">
        <v>13255</v>
      </c>
      <c r="AZ14" s="9">
        <v>10890</v>
      </c>
      <c r="BA14" s="9">
        <v>12913</v>
      </c>
      <c r="BB14" s="9">
        <v>7263</v>
      </c>
      <c r="BC14" s="9">
        <v>5293</v>
      </c>
      <c r="BD14" s="9">
        <v>6881</v>
      </c>
      <c r="BE14" s="9">
        <v>6194</v>
      </c>
      <c r="BF14" s="9">
        <v>8573</v>
      </c>
      <c r="BG14" s="9">
        <v>7786</v>
      </c>
      <c r="BH14" s="9">
        <v>3736</v>
      </c>
      <c r="BI14" s="9">
        <v>3798</v>
      </c>
      <c r="BJ14" s="9">
        <v>5985</v>
      </c>
      <c r="BK14" s="9">
        <v>10934</v>
      </c>
      <c r="BL14" s="9">
        <v>2188</v>
      </c>
      <c r="BM14" s="9">
        <v>3638</v>
      </c>
      <c r="BN14" s="9">
        <v>5548</v>
      </c>
      <c r="BO14" s="9">
        <v>4089</v>
      </c>
      <c r="BP14" s="9">
        <v>2019</v>
      </c>
      <c r="BQ14" s="9">
        <v>1338</v>
      </c>
      <c r="BR14" s="9">
        <v>5056</v>
      </c>
      <c r="BS14" s="9">
        <v>4438</v>
      </c>
      <c r="BT14" s="9">
        <v>3509</v>
      </c>
      <c r="BU14" s="9">
        <v>2693</v>
      </c>
      <c r="BV14" s="9">
        <v>11927</v>
      </c>
      <c r="BW14" s="9">
        <v>13972</v>
      </c>
      <c r="BX14" s="9">
        <v>3598</v>
      </c>
      <c r="BY14" s="9">
        <v>4611</v>
      </c>
      <c r="BZ14" s="9">
        <v>2490</v>
      </c>
      <c r="CA14" s="9">
        <v>2325</v>
      </c>
      <c r="CB14" s="9">
        <v>3285</v>
      </c>
      <c r="CC14" s="9">
        <v>3928</v>
      </c>
      <c r="CD14" s="9">
        <v>13696</v>
      </c>
      <c r="CE14" s="9">
        <v>10455</v>
      </c>
      <c r="CF14" s="9">
        <v>9546</v>
      </c>
      <c r="CG14" s="9">
        <v>9092</v>
      </c>
      <c r="CH14" s="9">
        <v>3185</v>
      </c>
      <c r="CI14" s="9">
        <v>3981</v>
      </c>
      <c r="CJ14" s="9">
        <v>996</v>
      </c>
      <c r="CK14" s="9">
        <v>2136</v>
      </c>
      <c r="CL14" s="9">
        <v>7132</v>
      </c>
      <c r="CM14" s="9">
        <v>6114</v>
      </c>
      <c r="CN14" s="9">
        <v>4926</v>
      </c>
      <c r="CO14" s="9">
        <v>4527</v>
      </c>
      <c r="CP14" s="9">
        <v>10898</v>
      </c>
      <c r="CQ14" s="9">
        <v>12003</v>
      </c>
      <c r="CR14" s="9">
        <v>6729</v>
      </c>
      <c r="CS14" s="9">
        <v>8932</v>
      </c>
      <c r="CT14" s="9">
        <v>14052</v>
      </c>
      <c r="CU14" s="9">
        <v>12104</v>
      </c>
      <c r="CV14" s="9">
        <v>7607</v>
      </c>
      <c r="CW14" s="9">
        <v>8137</v>
      </c>
      <c r="CX14" s="9">
        <v>1745</v>
      </c>
      <c r="CY14" s="9">
        <v>2201</v>
      </c>
      <c r="CZ14" s="9">
        <v>1055</v>
      </c>
      <c r="DA14" s="9">
        <v>914</v>
      </c>
      <c r="DB14" s="9">
        <v>4782</v>
      </c>
      <c r="DC14" s="9">
        <v>5158</v>
      </c>
      <c r="DD14" s="9">
        <v>1198</v>
      </c>
      <c r="DE14" s="9">
        <v>1247</v>
      </c>
      <c r="DF14" s="9">
        <v>8757</v>
      </c>
      <c r="DG14" s="9">
        <v>9722</v>
      </c>
      <c r="DH14" s="9">
        <v>3766</v>
      </c>
      <c r="DI14" s="9">
        <v>3799</v>
      </c>
      <c r="DJ14" s="9">
        <v>2292</v>
      </c>
      <c r="DK14" s="9">
        <v>1958</v>
      </c>
      <c r="DL14" s="9">
        <v>267</v>
      </c>
      <c r="DM14" s="9">
        <v>275</v>
      </c>
      <c r="DN14" s="9">
        <v>10435</v>
      </c>
      <c r="DO14" s="9">
        <v>9687</v>
      </c>
      <c r="DP14" s="9">
        <v>1880</v>
      </c>
      <c r="DQ14" s="9">
        <v>1131</v>
      </c>
      <c r="DR14" s="9">
        <v>1347</v>
      </c>
      <c r="DS14" s="9">
        <v>1210</v>
      </c>
      <c r="DT14" s="9">
        <v>5658</v>
      </c>
      <c r="DU14" s="9">
        <v>7217</v>
      </c>
      <c r="DV14" s="9">
        <v>2846</v>
      </c>
      <c r="DW14" s="9">
        <v>2758</v>
      </c>
      <c r="DX14" s="9">
        <v>1220</v>
      </c>
      <c r="DY14" s="9">
        <v>1304</v>
      </c>
      <c r="DZ14" s="9">
        <v>6729</v>
      </c>
      <c r="EA14" s="9">
        <v>6846</v>
      </c>
      <c r="EB14" s="9">
        <v>627</v>
      </c>
      <c r="EC14" s="9">
        <v>763</v>
      </c>
      <c r="ED14" s="9">
        <v>1426</v>
      </c>
      <c r="EE14" s="9">
        <v>1682</v>
      </c>
      <c r="EF14" s="9">
        <v>808</v>
      </c>
      <c r="EG14" s="9">
        <v>1133</v>
      </c>
      <c r="EH14" s="9">
        <v>3353</v>
      </c>
      <c r="EI14" s="9">
        <v>3507</v>
      </c>
      <c r="EJ14" s="9">
        <v>2103</v>
      </c>
      <c r="EK14" s="9">
        <v>2149</v>
      </c>
      <c r="EL14" s="9">
        <v>3497</v>
      </c>
      <c r="EM14" s="9">
        <v>3417</v>
      </c>
      <c r="EN14" s="9">
        <v>1267</v>
      </c>
      <c r="EO14" s="9">
        <v>1241</v>
      </c>
      <c r="EP14" s="9">
        <v>150</v>
      </c>
      <c r="EQ14" s="9">
        <v>74</v>
      </c>
      <c r="ER14" s="9">
        <v>593</v>
      </c>
      <c r="ES14" s="9">
        <v>613</v>
      </c>
      <c r="ET14" s="9">
        <v>10419</v>
      </c>
      <c r="EU14" s="9">
        <v>8064</v>
      </c>
      <c r="EV14" s="9">
        <v>1190</v>
      </c>
      <c r="EW14" s="9">
        <v>1401</v>
      </c>
      <c r="EX14" s="9">
        <v>5178</v>
      </c>
      <c r="EY14" s="9">
        <v>5436</v>
      </c>
      <c r="EZ14" s="9">
        <v>884</v>
      </c>
      <c r="FA14" s="9">
        <v>662</v>
      </c>
      <c r="FB14" s="9">
        <v>253</v>
      </c>
      <c r="FC14" s="9">
        <v>360</v>
      </c>
      <c r="FD14" s="9">
        <v>2632</v>
      </c>
      <c r="FE14" s="9">
        <v>2237</v>
      </c>
      <c r="FF14" s="9">
        <v>1276</v>
      </c>
      <c r="FG14" s="9">
        <v>1356</v>
      </c>
      <c r="FH14" s="9">
        <v>926</v>
      </c>
      <c r="FI14" s="9">
        <v>971</v>
      </c>
      <c r="FJ14" s="9">
        <v>3023</v>
      </c>
      <c r="FK14" s="9">
        <v>3057</v>
      </c>
      <c r="FL14" s="9">
        <v>1459</v>
      </c>
      <c r="FM14" s="9">
        <v>1487</v>
      </c>
      <c r="FN14" s="9">
        <v>3466</v>
      </c>
      <c r="FO14" s="9">
        <v>3550</v>
      </c>
      <c r="FP14" s="9">
        <v>5390</v>
      </c>
      <c r="FQ14" s="9">
        <v>5597</v>
      </c>
      <c r="FR14" s="9">
        <v>2125</v>
      </c>
      <c r="FS14" s="9">
        <v>2288</v>
      </c>
      <c r="FT14" s="9">
        <v>3074</v>
      </c>
      <c r="FU14" s="9">
        <v>2933</v>
      </c>
      <c r="FV14" s="9">
        <v>4292</v>
      </c>
      <c r="FW14" s="9">
        <v>4827</v>
      </c>
      <c r="FX14" s="9">
        <v>1830</v>
      </c>
      <c r="FY14" s="9">
        <v>1924</v>
      </c>
      <c r="FZ14" s="9">
        <v>3011</v>
      </c>
      <c r="GA14" s="9">
        <v>3012</v>
      </c>
      <c r="GB14" s="9">
        <v>2639</v>
      </c>
      <c r="GC14" s="9">
        <v>2824</v>
      </c>
      <c r="GD14" s="9">
        <v>2641</v>
      </c>
      <c r="GE14" s="9">
        <v>2562</v>
      </c>
      <c r="GF14" s="9">
        <v>382</v>
      </c>
      <c r="GG14" s="9">
        <v>417</v>
      </c>
      <c r="GH14" s="9">
        <v>7379</v>
      </c>
      <c r="GI14" s="9">
        <v>5136</v>
      </c>
      <c r="GJ14" s="9">
        <v>3086</v>
      </c>
      <c r="GK14" s="9">
        <v>3990</v>
      </c>
      <c r="GL14" s="9">
        <v>287</v>
      </c>
      <c r="GM14" s="9">
        <v>142</v>
      </c>
      <c r="GN14" s="9">
        <v>7311</v>
      </c>
      <c r="GO14" s="9">
        <v>8712</v>
      </c>
      <c r="GP14" s="9">
        <v>1637</v>
      </c>
      <c r="GQ14" s="9">
        <v>1805</v>
      </c>
      <c r="GR14" s="9">
        <v>11012</v>
      </c>
      <c r="GS14" s="9">
        <v>11964</v>
      </c>
      <c r="GT14" s="9">
        <v>5013</v>
      </c>
      <c r="GU14" s="9">
        <v>4553</v>
      </c>
      <c r="GV14" s="9">
        <v>14539</v>
      </c>
      <c r="GW14" s="9">
        <v>14447</v>
      </c>
      <c r="GX14" s="9">
        <v>1374</v>
      </c>
      <c r="GY14" s="9">
        <v>1274</v>
      </c>
      <c r="GZ14" s="9">
        <v>1811</v>
      </c>
      <c r="HA14" s="9">
        <v>2027</v>
      </c>
      <c r="HB14" s="9">
        <v>209</v>
      </c>
      <c r="HC14" s="9">
        <v>186</v>
      </c>
      <c r="HD14" s="9">
        <v>562</v>
      </c>
      <c r="HE14" s="9">
        <v>736</v>
      </c>
      <c r="HF14" s="9">
        <v>1322</v>
      </c>
      <c r="HG14" s="9">
        <v>1319</v>
      </c>
      <c r="HH14" s="9">
        <v>744</v>
      </c>
      <c r="HI14" s="9">
        <v>759</v>
      </c>
      <c r="HJ14" s="9">
        <v>2835</v>
      </c>
      <c r="HK14" s="9">
        <v>3215</v>
      </c>
      <c r="HL14" s="9">
        <v>688</v>
      </c>
      <c r="HM14" s="9">
        <v>806</v>
      </c>
      <c r="HN14" s="9">
        <v>695</v>
      </c>
      <c r="HO14" s="9">
        <v>646</v>
      </c>
      <c r="HP14" s="9">
        <v>54544</v>
      </c>
      <c r="HQ14" s="9">
        <v>53490</v>
      </c>
      <c r="HR14" s="9">
        <v>8793</v>
      </c>
      <c r="HS14" s="9">
        <v>8279</v>
      </c>
    </row>
    <row r="15" spans="1:227">
      <c r="A15" s="10" t="s">
        <v>212</v>
      </c>
      <c r="B15" s="10">
        <v>10754</v>
      </c>
      <c r="C15" s="10">
        <v>7707</v>
      </c>
      <c r="D15" s="9">
        <v>6397</v>
      </c>
      <c r="E15" s="9">
        <v>5723</v>
      </c>
      <c r="F15" s="9">
        <v>2610</v>
      </c>
      <c r="G15" s="9">
        <v>4137</v>
      </c>
      <c r="H15" s="9">
        <v>257</v>
      </c>
      <c r="I15" s="9">
        <v>532</v>
      </c>
      <c r="J15" s="9">
        <v>10555</v>
      </c>
      <c r="K15" s="9">
        <v>10322</v>
      </c>
      <c r="L15" s="9">
        <v>7957</v>
      </c>
      <c r="M15" s="9">
        <v>8495</v>
      </c>
      <c r="N15" s="9">
        <v>10169</v>
      </c>
      <c r="O15" s="9">
        <v>9261</v>
      </c>
      <c r="P15" s="9">
        <v>6423</v>
      </c>
      <c r="Q15" s="9">
        <v>5990</v>
      </c>
      <c r="R15" s="9">
        <v>14795</v>
      </c>
      <c r="S15" s="9">
        <v>15489</v>
      </c>
      <c r="T15" s="9">
        <v>4073</v>
      </c>
      <c r="U15" s="9">
        <v>5009</v>
      </c>
      <c r="V15" s="9">
        <v>3959</v>
      </c>
      <c r="W15" s="9">
        <v>3391</v>
      </c>
      <c r="X15" s="9">
        <v>1812</v>
      </c>
      <c r="Y15" s="9">
        <v>2325</v>
      </c>
      <c r="Z15" s="9">
        <v>3861</v>
      </c>
      <c r="AA15" s="9">
        <v>2924</v>
      </c>
      <c r="AB15" s="9">
        <v>2218</v>
      </c>
      <c r="AC15" s="9">
        <v>1995</v>
      </c>
      <c r="AD15" s="9">
        <v>3694</v>
      </c>
      <c r="AE15" s="9">
        <v>3146</v>
      </c>
      <c r="AF15" s="9">
        <v>3788</v>
      </c>
      <c r="AG15" s="9">
        <v>2362</v>
      </c>
      <c r="AH15" s="9">
        <v>5307</v>
      </c>
      <c r="AI15" s="9">
        <v>5653</v>
      </c>
      <c r="AJ15" s="9">
        <v>1449</v>
      </c>
      <c r="AK15" s="9">
        <v>2226</v>
      </c>
      <c r="AL15" s="9">
        <v>4313</v>
      </c>
      <c r="AM15" s="9">
        <v>4125</v>
      </c>
      <c r="AN15" s="9">
        <v>1925</v>
      </c>
      <c r="AO15" s="9">
        <v>1681</v>
      </c>
      <c r="AP15" s="9">
        <v>4709</v>
      </c>
      <c r="AQ15" s="9">
        <v>4739</v>
      </c>
      <c r="AR15" s="9">
        <v>1609</v>
      </c>
      <c r="AS15" s="9">
        <v>1673</v>
      </c>
      <c r="AT15" s="9">
        <v>12379</v>
      </c>
      <c r="AU15" s="9">
        <v>12932</v>
      </c>
      <c r="AV15" s="9">
        <v>11019</v>
      </c>
      <c r="AW15" s="9">
        <v>9705</v>
      </c>
      <c r="AX15" s="9">
        <v>12581</v>
      </c>
      <c r="AY15" s="9">
        <v>14927</v>
      </c>
      <c r="AZ15" s="9">
        <v>12082</v>
      </c>
      <c r="BA15" s="9">
        <v>13270</v>
      </c>
      <c r="BB15" s="9">
        <v>9738</v>
      </c>
      <c r="BC15" s="9">
        <v>6647</v>
      </c>
      <c r="BD15" s="9">
        <v>8030</v>
      </c>
      <c r="BE15" s="9">
        <v>7309</v>
      </c>
      <c r="BF15" s="9">
        <v>10273</v>
      </c>
      <c r="BG15" s="9">
        <v>10333</v>
      </c>
      <c r="BH15" s="9">
        <v>4116</v>
      </c>
      <c r="BI15" s="9">
        <v>4463</v>
      </c>
      <c r="BJ15" s="9">
        <v>7855</v>
      </c>
      <c r="BK15" s="9">
        <v>13530</v>
      </c>
      <c r="BL15" s="9">
        <v>3186</v>
      </c>
      <c r="BM15" s="9">
        <v>4391</v>
      </c>
      <c r="BN15" s="9">
        <v>7130</v>
      </c>
      <c r="BO15" s="9">
        <v>5389</v>
      </c>
      <c r="BP15" s="9">
        <v>2427</v>
      </c>
      <c r="BQ15" s="9">
        <v>1661</v>
      </c>
      <c r="BR15" s="9">
        <v>8928</v>
      </c>
      <c r="BS15" s="9">
        <v>7117</v>
      </c>
      <c r="BT15" s="9">
        <v>6116</v>
      </c>
      <c r="BU15" s="9">
        <v>4492</v>
      </c>
      <c r="BV15" s="9">
        <v>17539</v>
      </c>
      <c r="BW15" s="9">
        <v>17060</v>
      </c>
      <c r="BX15" s="9">
        <v>4227</v>
      </c>
      <c r="BY15" s="9">
        <v>5380</v>
      </c>
      <c r="BZ15" s="9">
        <v>3708</v>
      </c>
      <c r="CA15" s="9">
        <v>2740</v>
      </c>
      <c r="CB15" s="9">
        <v>4371</v>
      </c>
      <c r="CC15" s="9">
        <v>5582</v>
      </c>
      <c r="CD15" s="9">
        <v>17279</v>
      </c>
      <c r="CE15" s="9">
        <v>16023</v>
      </c>
      <c r="CF15" s="9">
        <v>12106</v>
      </c>
      <c r="CG15" s="9">
        <v>13604</v>
      </c>
      <c r="CH15" s="9">
        <v>4191</v>
      </c>
      <c r="CI15" s="9">
        <v>5046</v>
      </c>
      <c r="CJ15" s="9">
        <v>1821</v>
      </c>
      <c r="CK15" s="9">
        <v>2604</v>
      </c>
      <c r="CL15" s="9">
        <v>11053</v>
      </c>
      <c r="CM15" s="9">
        <v>9731</v>
      </c>
      <c r="CN15" s="9">
        <v>8378</v>
      </c>
      <c r="CO15" s="9">
        <v>6915</v>
      </c>
      <c r="CP15" s="9">
        <v>12247</v>
      </c>
      <c r="CQ15" s="9">
        <v>14572</v>
      </c>
      <c r="CR15" s="9">
        <v>7709</v>
      </c>
      <c r="CS15" s="9">
        <v>10581</v>
      </c>
      <c r="CT15" s="9">
        <v>17621</v>
      </c>
      <c r="CU15" s="9">
        <v>13144</v>
      </c>
      <c r="CV15" s="9">
        <v>10708</v>
      </c>
      <c r="CW15" s="9">
        <v>9421</v>
      </c>
      <c r="CX15" s="9">
        <v>3034</v>
      </c>
      <c r="CY15" s="9">
        <v>3112</v>
      </c>
      <c r="CZ15" s="9">
        <v>1613</v>
      </c>
      <c r="DA15" s="9">
        <v>1749</v>
      </c>
      <c r="DB15" s="9">
        <v>6609</v>
      </c>
      <c r="DC15" s="9">
        <v>6235</v>
      </c>
      <c r="DD15" s="9">
        <v>1466</v>
      </c>
      <c r="DE15" s="9">
        <v>1423</v>
      </c>
      <c r="DF15" s="9">
        <v>12330</v>
      </c>
      <c r="DG15" s="9">
        <v>13565</v>
      </c>
      <c r="DH15" s="9">
        <v>6709</v>
      </c>
      <c r="DI15" s="9">
        <v>5099</v>
      </c>
      <c r="DJ15" s="9">
        <v>2452</v>
      </c>
      <c r="DK15" s="9">
        <v>2975</v>
      </c>
      <c r="DL15" s="9">
        <v>352</v>
      </c>
      <c r="DM15" s="9">
        <v>423</v>
      </c>
      <c r="DN15" s="9">
        <v>11025</v>
      </c>
      <c r="DO15" s="9">
        <v>10822</v>
      </c>
      <c r="DP15" s="9">
        <v>1880</v>
      </c>
      <c r="DQ15" s="9">
        <v>1102</v>
      </c>
      <c r="DR15" s="9">
        <v>1564</v>
      </c>
      <c r="DS15" s="9">
        <v>1381</v>
      </c>
      <c r="DT15" s="9">
        <v>7539</v>
      </c>
      <c r="DU15" s="9">
        <v>9049</v>
      </c>
      <c r="DV15" s="9">
        <v>3589</v>
      </c>
      <c r="DW15" s="9">
        <v>3198</v>
      </c>
      <c r="DX15" s="9">
        <v>1677</v>
      </c>
      <c r="DY15" s="9">
        <v>1677</v>
      </c>
      <c r="DZ15" s="9">
        <v>7369</v>
      </c>
      <c r="EA15" s="9">
        <v>7668</v>
      </c>
      <c r="EB15" s="9">
        <v>891</v>
      </c>
      <c r="EC15" s="9">
        <v>909</v>
      </c>
      <c r="ED15" s="9">
        <v>2035</v>
      </c>
      <c r="EE15" s="9">
        <v>2002</v>
      </c>
      <c r="EF15" s="9">
        <v>1078</v>
      </c>
      <c r="EG15" s="9">
        <v>1126</v>
      </c>
      <c r="EH15" s="9">
        <v>3705</v>
      </c>
      <c r="EI15" s="9">
        <v>3569</v>
      </c>
      <c r="EJ15" s="9">
        <v>2311</v>
      </c>
      <c r="EK15" s="9">
        <v>2054</v>
      </c>
      <c r="EL15" s="9">
        <v>2889</v>
      </c>
      <c r="EM15" s="9">
        <v>2778</v>
      </c>
      <c r="EN15" s="9">
        <v>2322</v>
      </c>
      <c r="EO15" s="9">
        <v>1686</v>
      </c>
      <c r="EP15" s="9">
        <v>276</v>
      </c>
      <c r="EQ15" s="9">
        <v>198</v>
      </c>
      <c r="ER15" s="9">
        <v>685</v>
      </c>
      <c r="ES15" s="9">
        <v>667</v>
      </c>
      <c r="ET15" s="9">
        <v>10398</v>
      </c>
      <c r="EU15" s="9">
        <v>8011</v>
      </c>
      <c r="EV15" s="9">
        <v>1857</v>
      </c>
      <c r="EW15" s="9">
        <v>1660</v>
      </c>
      <c r="EX15" s="9">
        <v>8513</v>
      </c>
      <c r="EY15" s="9">
        <v>7347</v>
      </c>
      <c r="EZ15" s="9">
        <v>2031</v>
      </c>
      <c r="FA15" s="9">
        <v>1945</v>
      </c>
      <c r="FB15" s="9">
        <v>475</v>
      </c>
      <c r="FC15" s="9">
        <v>369</v>
      </c>
      <c r="FD15" s="9">
        <v>2918</v>
      </c>
      <c r="FE15" s="9">
        <v>2541</v>
      </c>
      <c r="FF15" s="9">
        <v>2005</v>
      </c>
      <c r="FG15" s="9">
        <v>1667</v>
      </c>
      <c r="FH15" s="9">
        <v>1778</v>
      </c>
      <c r="FI15" s="9">
        <v>1588</v>
      </c>
      <c r="FJ15" s="9">
        <v>3871</v>
      </c>
      <c r="FK15" s="9">
        <v>3928</v>
      </c>
      <c r="FL15" s="9">
        <v>1448</v>
      </c>
      <c r="FM15" s="9">
        <v>1405</v>
      </c>
      <c r="FN15" s="9">
        <v>4793</v>
      </c>
      <c r="FO15" s="9">
        <v>4740</v>
      </c>
      <c r="FP15" s="9">
        <v>5820</v>
      </c>
      <c r="FQ15" s="9">
        <v>6083</v>
      </c>
      <c r="FR15" s="9">
        <v>2551</v>
      </c>
      <c r="FS15" s="9">
        <v>2709</v>
      </c>
      <c r="FT15" s="9">
        <v>3598</v>
      </c>
      <c r="FU15" s="9">
        <v>3397</v>
      </c>
      <c r="FV15" s="9">
        <v>6154</v>
      </c>
      <c r="FW15" s="9">
        <v>6751</v>
      </c>
      <c r="FX15" s="9">
        <v>2028</v>
      </c>
      <c r="FY15" s="9">
        <v>2148</v>
      </c>
      <c r="FZ15" s="9">
        <v>2850</v>
      </c>
      <c r="GA15" s="9">
        <v>2808</v>
      </c>
      <c r="GB15" s="9">
        <v>3099</v>
      </c>
      <c r="GC15" s="9">
        <v>3437</v>
      </c>
      <c r="GD15" s="9">
        <v>2949</v>
      </c>
      <c r="GE15" s="9">
        <v>2849</v>
      </c>
      <c r="GF15" s="9">
        <v>456</v>
      </c>
      <c r="GG15" s="9">
        <v>473</v>
      </c>
      <c r="GH15" s="9">
        <v>11884</v>
      </c>
      <c r="GI15" s="9">
        <v>7551</v>
      </c>
      <c r="GJ15" s="9">
        <v>3837</v>
      </c>
      <c r="GK15" s="9">
        <v>4503</v>
      </c>
      <c r="GL15" s="9">
        <v>292</v>
      </c>
      <c r="GM15" s="9">
        <v>238</v>
      </c>
      <c r="GN15" s="9">
        <v>9562</v>
      </c>
      <c r="GO15" s="9">
        <v>11339</v>
      </c>
      <c r="GP15" s="9">
        <v>2003</v>
      </c>
      <c r="GQ15" s="9">
        <v>2151</v>
      </c>
      <c r="GR15" s="9">
        <v>14076</v>
      </c>
      <c r="GS15" s="9">
        <v>15740</v>
      </c>
      <c r="GT15" s="9">
        <v>7528</v>
      </c>
      <c r="GU15" s="9">
        <v>6920</v>
      </c>
      <c r="GV15" s="9">
        <v>17823</v>
      </c>
      <c r="GW15" s="9">
        <v>17891</v>
      </c>
      <c r="GX15" s="9">
        <v>1852</v>
      </c>
      <c r="GY15" s="9">
        <v>1633</v>
      </c>
      <c r="GZ15" s="9">
        <v>2214</v>
      </c>
      <c r="HA15" s="9">
        <v>2279</v>
      </c>
      <c r="HB15" s="9">
        <v>202</v>
      </c>
      <c r="HC15" s="9">
        <v>210</v>
      </c>
      <c r="HD15" s="9">
        <v>660</v>
      </c>
      <c r="HE15" s="9">
        <v>784</v>
      </c>
      <c r="HF15" s="9">
        <v>1493</v>
      </c>
      <c r="HG15" s="9">
        <v>1454</v>
      </c>
      <c r="HH15" s="9">
        <v>834</v>
      </c>
      <c r="HI15" s="9">
        <v>895</v>
      </c>
      <c r="HJ15" s="9">
        <v>3347</v>
      </c>
      <c r="HK15" s="9">
        <v>3843</v>
      </c>
      <c r="HL15" s="9">
        <v>852</v>
      </c>
      <c r="HM15" s="9">
        <v>837</v>
      </c>
      <c r="HN15" s="9">
        <v>747</v>
      </c>
      <c r="HO15" s="9">
        <v>677</v>
      </c>
      <c r="HP15" s="9">
        <v>60925</v>
      </c>
      <c r="HQ15" s="9">
        <v>61801</v>
      </c>
      <c r="HR15" s="9">
        <v>10249</v>
      </c>
      <c r="HS15" s="9">
        <v>9688</v>
      </c>
    </row>
    <row r="16" spans="1:227">
      <c r="A16" s="10" t="s">
        <v>213</v>
      </c>
      <c r="B16" s="10">
        <v>10610</v>
      </c>
      <c r="C16" s="10">
        <v>7513</v>
      </c>
      <c r="D16" s="9">
        <v>6419</v>
      </c>
      <c r="E16" s="9">
        <v>5849</v>
      </c>
      <c r="F16" s="9">
        <v>2550</v>
      </c>
      <c r="G16" s="9">
        <v>4035</v>
      </c>
      <c r="H16" s="9">
        <v>283</v>
      </c>
      <c r="I16" s="9">
        <v>561</v>
      </c>
      <c r="J16" s="9">
        <v>10262</v>
      </c>
      <c r="K16" s="9">
        <v>10240</v>
      </c>
      <c r="L16" s="9">
        <v>7886</v>
      </c>
      <c r="M16" s="9">
        <v>8386</v>
      </c>
      <c r="N16" s="9">
        <v>10125</v>
      </c>
      <c r="O16" s="9">
        <v>9246</v>
      </c>
      <c r="P16" s="9">
        <v>6577</v>
      </c>
      <c r="Q16" s="9">
        <v>6035</v>
      </c>
      <c r="R16" s="9">
        <v>14228</v>
      </c>
      <c r="S16" s="9">
        <v>15095</v>
      </c>
      <c r="T16" s="9">
        <v>4000</v>
      </c>
      <c r="U16" s="9">
        <v>4741</v>
      </c>
      <c r="V16" s="9">
        <v>4190</v>
      </c>
      <c r="W16" s="9">
        <v>3364</v>
      </c>
      <c r="X16" s="9">
        <v>1844</v>
      </c>
      <c r="Y16" s="9">
        <v>2306</v>
      </c>
      <c r="Z16" s="9">
        <v>3790</v>
      </c>
      <c r="AA16" s="9">
        <v>2914</v>
      </c>
      <c r="AB16" s="9">
        <v>2237</v>
      </c>
      <c r="AC16" s="9">
        <v>2012</v>
      </c>
      <c r="AD16" s="9">
        <v>3636</v>
      </c>
      <c r="AE16" s="9">
        <v>3179</v>
      </c>
      <c r="AF16" s="9">
        <v>3658</v>
      </c>
      <c r="AG16" s="9">
        <v>2329</v>
      </c>
      <c r="AH16" s="9">
        <v>5327</v>
      </c>
      <c r="AI16" s="9">
        <v>5547</v>
      </c>
      <c r="AJ16" s="9">
        <v>1450</v>
      </c>
      <c r="AK16" s="9">
        <v>2146</v>
      </c>
      <c r="AL16" s="9">
        <v>4054</v>
      </c>
      <c r="AM16" s="9">
        <v>3970</v>
      </c>
      <c r="AN16" s="9">
        <v>1932</v>
      </c>
      <c r="AO16" s="9">
        <v>1586</v>
      </c>
      <c r="AP16" s="9">
        <v>4646</v>
      </c>
      <c r="AQ16" s="9">
        <v>4739</v>
      </c>
      <c r="AR16" s="9">
        <v>1620</v>
      </c>
      <c r="AS16" s="9">
        <v>1624</v>
      </c>
      <c r="AT16" s="9">
        <v>12042</v>
      </c>
      <c r="AU16" s="9">
        <v>12701</v>
      </c>
      <c r="AV16" s="9">
        <v>10684</v>
      </c>
      <c r="AW16" s="9">
        <v>9611</v>
      </c>
      <c r="AX16" s="9">
        <v>12378</v>
      </c>
      <c r="AY16" s="9">
        <v>14999</v>
      </c>
      <c r="AZ16" s="9">
        <v>12150</v>
      </c>
      <c r="BA16" s="9">
        <v>13349</v>
      </c>
      <c r="BB16" s="9">
        <v>9897</v>
      </c>
      <c r="BC16" s="9">
        <v>6858</v>
      </c>
      <c r="BD16" s="9">
        <v>8094</v>
      </c>
      <c r="BE16" s="9">
        <v>7367</v>
      </c>
      <c r="BF16" s="9">
        <v>10074</v>
      </c>
      <c r="BG16" s="9">
        <v>10170</v>
      </c>
      <c r="BH16" s="9">
        <v>4072</v>
      </c>
      <c r="BI16" s="9">
        <v>4509</v>
      </c>
      <c r="BJ16" s="9">
        <v>7592</v>
      </c>
      <c r="BK16" s="9">
        <v>13550</v>
      </c>
      <c r="BL16" s="9">
        <v>3182</v>
      </c>
      <c r="BM16" s="9">
        <v>4455</v>
      </c>
      <c r="BN16" s="9">
        <v>7270</v>
      </c>
      <c r="BO16" s="9">
        <v>5564</v>
      </c>
      <c r="BP16" s="9">
        <v>2348</v>
      </c>
      <c r="BQ16" s="9">
        <v>1591</v>
      </c>
      <c r="BR16" s="9">
        <v>8932</v>
      </c>
      <c r="BS16" s="9">
        <v>7165</v>
      </c>
      <c r="BT16" s="9">
        <v>5829</v>
      </c>
      <c r="BU16" s="9">
        <v>4446</v>
      </c>
      <c r="BV16" s="9">
        <v>17622</v>
      </c>
      <c r="BW16" s="9">
        <v>16969</v>
      </c>
      <c r="BX16" s="9">
        <v>4178</v>
      </c>
      <c r="BY16" s="9">
        <v>5377</v>
      </c>
      <c r="BZ16" s="9">
        <v>3609</v>
      </c>
      <c r="CA16" s="9">
        <v>2631</v>
      </c>
      <c r="CB16" s="9">
        <v>4446</v>
      </c>
      <c r="CC16" s="9">
        <v>5354</v>
      </c>
      <c r="CD16" s="9">
        <v>17186</v>
      </c>
      <c r="CE16" s="9">
        <v>15694</v>
      </c>
      <c r="CF16" s="9">
        <v>12235</v>
      </c>
      <c r="CG16" s="9">
        <v>13721</v>
      </c>
      <c r="CH16" s="9">
        <v>4271</v>
      </c>
      <c r="CI16" s="9">
        <v>5062</v>
      </c>
      <c r="CJ16" s="9">
        <v>1801</v>
      </c>
      <c r="CK16" s="9">
        <v>2682</v>
      </c>
      <c r="CL16" s="9">
        <v>10734</v>
      </c>
      <c r="CM16" s="9">
        <v>9703</v>
      </c>
      <c r="CN16" s="9">
        <v>8426</v>
      </c>
      <c r="CO16" s="9">
        <v>7081</v>
      </c>
      <c r="CP16" s="9">
        <v>12541</v>
      </c>
      <c r="CQ16" s="9">
        <v>14433</v>
      </c>
      <c r="CR16" s="9">
        <v>7680</v>
      </c>
      <c r="CS16" s="9">
        <v>10483</v>
      </c>
      <c r="CT16" s="9">
        <v>17651</v>
      </c>
      <c r="CU16" s="9">
        <v>12999</v>
      </c>
      <c r="CV16" s="9">
        <v>10378</v>
      </c>
      <c r="CW16" s="9">
        <v>9359</v>
      </c>
      <c r="CX16" s="9">
        <v>2864</v>
      </c>
      <c r="CY16" s="9">
        <v>2962</v>
      </c>
      <c r="CZ16" s="9">
        <v>1489</v>
      </c>
      <c r="DA16" s="9">
        <v>1799</v>
      </c>
      <c r="DB16" s="9">
        <v>6517</v>
      </c>
      <c r="DC16" s="9">
        <v>6098</v>
      </c>
      <c r="DD16" s="9">
        <v>1433</v>
      </c>
      <c r="DE16" s="9">
        <v>1422</v>
      </c>
      <c r="DF16" s="9">
        <v>12074</v>
      </c>
      <c r="DG16" s="9">
        <v>13494</v>
      </c>
      <c r="DH16" s="9">
        <v>6728</v>
      </c>
      <c r="DI16" s="9">
        <v>5174</v>
      </c>
      <c r="DJ16" s="9">
        <v>2418</v>
      </c>
      <c r="DK16" s="9">
        <v>2813</v>
      </c>
      <c r="DL16" s="9">
        <v>314</v>
      </c>
      <c r="DM16" s="9">
        <v>352</v>
      </c>
      <c r="DN16" s="9">
        <v>10890</v>
      </c>
      <c r="DO16" s="9">
        <v>10470</v>
      </c>
      <c r="DP16" s="9">
        <v>1891</v>
      </c>
      <c r="DQ16" s="9">
        <v>1085</v>
      </c>
      <c r="DR16" s="9">
        <v>1558</v>
      </c>
      <c r="DS16" s="9">
        <v>1331</v>
      </c>
      <c r="DT16" s="9">
        <v>7190</v>
      </c>
      <c r="DU16" s="9">
        <v>8913</v>
      </c>
      <c r="DV16" s="9">
        <v>3569</v>
      </c>
      <c r="DW16" s="9">
        <v>3208</v>
      </c>
      <c r="DX16" s="9">
        <v>1683</v>
      </c>
      <c r="DY16" s="9">
        <v>1662</v>
      </c>
      <c r="DZ16" s="9">
        <v>7146</v>
      </c>
      <c r="EA16" s="9">
        <v>7774</v>
      </c>
      <c r="EB16" s="9">
        <v>917</v>
      </c>
      <c r="EC16" s="9">
        <v>909</v>
      </c>
      <c r="ED16" s="9">
        <v>1969</v>
      </c>
      <c r="EE16" s="9">
        <v>2032</v>
      </c>
      <c r="EF16" s="9">
        <v>1038</v>
      </c>
      <c r="EG16" s="9">
        <v>1066</v>
      </c>
      <c r="EH16" s="9">
        <v>3654</v>
      </c>
      <c r="EI16" s="9">
        <v>3526</v>
      </c>
      <c r="EJ16" s="9">
        <v>2410</v>
      </c>
      <c r="EK16" s="9">
        <v>2114</v>
      </c>
      <c r="EL16" s="9">
        <v>2909</v>
      </c>
      <c r="EM16" s="9">
        <v>2785</v>
      </c>
      <c r="EN16" s="9">
        <v>2304</v>
      </c>
      <c r="EO16" s="9">
        <v>1676</v>
      </c>
      <c r="EP16" s="9">
        <v>250</v>
      </c>
      <c r="EQ16" s="9">
        <v>204</v>
      </c>
      <c r="ER16" s="9">
        <v>676</v>
      </c>
      <c r="ES16" s="9">
        <v>705</v>
      </c>
      <c r="ET16" s="9">
        <v>10982</v>
      </c>
      <c r="EU16" s="9">
        <v>8210</v>
      </c>
      <c r="EV16" s="9">
        <v>1865</v>
      </c>
      <c r="EW16" s="9">
        <v>1611</v>
      </c>
      <c r="EX16" s="9">
        <v>8640</v>
      </c>
      <c r="EY16" s="9">
        <v>7674</v>
      </c>
      <c r="EZ16" s="9">
        <v>2197</v>
      </c>
      <c r="FA16" s="9">
        <v>1879</v>
      </c>
      <c r="FB16" s="9">
        <v>502</v>
      </c>
      <c r="FC16" s="9">
        <v>352</v>
      </c>
      <c r="FD16" s="9">
        <v>3016</v>
      </c>
      <c r="FE16" s="9">
        <v>2494</v>
      </c>
      <c r="FF16" s="9">
        <v>1877</v>
      </c>
      <c r="FG16" s="9">
        <v>1594</v>
      </c>
      <c r="FH16" s="9">
        <v>1566</v>
      </c>
      <c r="FI16" s="9">
        <v>1515</v>
      </c>
      <c r="FJ16" s="9">
        <v>3915</v>
      </c>
      <c r="FK16" s="9">
        <v>3926</v>
      </c>
      <c r="FL16" s="9">
        <v>1481</v>
      </c>
      <c r="FM16" s="9">
        <v>1434</v>
      </c>
      <c r="FN16" s="9">
        <v>4772</v>
      </c>
      <c r="FO16" s="9">
        <v>4894</v>
      </c>
      <c r="FP16" s="9">
        <v>5818</v>
      </c>
      <c r="FQ16" s="9">
        <v>5945</v>
      </c>
      <c r="FR16" s="9">
        <v>2569</v>
      </c>
      <c r="FS16" s="9">
        <v>2710</v>
      </c>
      <c r="FT16" s="9">
        <v>3536</v>
      </c>
      <c r="FU16" s="9">
        <v>3405</v>
      </c>
      <c r="FV16" s="9">
        <v>6132</v>
      </c>
      <c r="FW16" s="9">
        <v>6676</v>
      </c>
      <c r="FX16" s="9">
        <v>1976</v>
      </c>
      <c r="FY16" s="9">
        <v>2100</v>
      </c>
      <c r="FZ16" s="9">
        <v>2826</v>
      </c>
      <c r="GA16" s="9">
        <v>2968</v>
      </c>
      <c r="GB16" s="9">
        <v>3030</v>
      </c>
      <c r="GC16" s="9">
        <v>3364</v>
      </c>
      <c r="GD16" s="9">
        <v>2949</v>
      </c>
      <c r="GE16" s="9">
        <v>2885</v>
      </c>
      <c r="GF16" s="9">
        <v>459</v>
      </c>
      <c r="GG16" s="9">
        <v>493</v>
      </c>
      <c r="GH16" s="9">
        <v>11892</v>
      </c>
      <c r="GI16" s="9">
        <v>7499</v>
      </c>
      <c r="GJ16" s="9">
        <v>3898</v>
      </c>
      <c r="GK16" s="9">
        <v>4456</v>
      </c>
      <c r="GL16" s="9">
        <v>260</v>
      </c>
      <c r="GM16" s="9">
        <v>195</v>
      </c>
      <c r="GN16" s="9">
        <v>9366</v>
      </c>
      <c r="GO16" s="9">
        <v>11128</v>
      </c>
      <c r="GP16" s="9">
        <v>2060</v>
      </c>
      <c r="GQ16" s="9">
        <v>2110</v>
      </c>
      <c r="GR16" s="9">
        <v>13894</v>
      </c>
      <c r="GS16" s="9">
        <v>15828</v>
      </c>
      <c r="GT16" s="9">
        <v>7345</v>
      </c>
      <c r="GU16" s="9">
        <v>6721</v>
      </c>
      <c r="GV16" s="9">
        <v>17740</v>
      </c>
      <c r="GW16" s="9">
        <v>17709</v>
      </c>
      <c r="GX16" s="9">
        <v>1782</v>
      </c>
      <c r="GY16" s="9">
        <v>1624</v>
      </c>
      <c r="GZ16" s="9">
        <v>2147</v>
      </c>
      <c r="HA16" s="9">
        <v>2245</v>
      </c>
      <c r="HB16" s="9">
        <v>215</v>
      </c>
      <c r="HC16" s="9">
        <v>211</v>
      </c>
      <c r="HD16" s="9">
        <v>655</v>
      </c>
      <c r="HE16" s="9">
        <v>782</v>
      </c>
      <c r="HF16" s="9">
        <v>1533</v>
      </c>
      <c r="HG16" s="9">
        <v>1509</v>
      </c>
      <c r="HH16" s="9">
        <v>834</v>
      </c>
      <c r="HI16" s="9">
        <v>927</v>
      </c>
      <c r="HJ16" s="9">
        <v>3364</v>
      </c>
      <c r="HK16" s="9">
        <v>3819</v>
      </c>
      <c r="HL16" s="9">
        <v>886</v>
      </c>
      <c r="HM16" s="9">
        <v>896</v>
      </c>
      <c r="HN16" s="9">
        <v>757</v>
      </c>
      <c r="HO16" s="9">
        <v>706</v>
      </c>
      <c r="HP16" s="9">
        <v>60701</v>
      </c>
      <c r="HQ16" s="9">
        <v>61077</v>
      </c>
      <c r="HR16" s="9">
        <v>10283</v>
      </c>
      <c r="HS16" s="9">
        <v>9666</v>
      </c>
    </row>
    <row r="17" spans="1:227">
      <c r="A17" s="10" t="s">
        <v>214</v>
      </c>
      <c r="B17" s="10">
        <v>9754</v>
      </c>
      <c r="C17" s="10">
        <v>8154</v>
      </c>
      <c r="D17" s="9">
        <v>5328</v>
      </c>
      <c r="E17" s="9">
        <v>6732</v>
      </c>
      <c r="F17" s="9">
        <v>2566</v>
      </c>
      <c r="G17" s="9">
        <v>3462</v>
      </c>
      <c r="H17" s="9">
        <v>211</v>
      </c>
      <c r="I17" s="9">
        <v>433</v>
      </c>
      <c r="J17" s="9">
        <v>9653</v>
      </c>
      <c r="K17" s="9">
        <v>9102</v>
      </c>
      <c r="L17" s="9">
        <v>7146</v>
      </c>
      <c r="M17" s="9">
        <v>7615</v>
      </c>
      <c r="N17" s="9">
        <v>9510</v>
      </c>
      <c r="O17" s="9">
        <v>8750</v>
      </c>
      <c r="P17" s="9">
        <v>5992</v>
      </c>
      <c r="Q17" s="9">
        <v>5711</v>
      </c>
      <c r="R17" s="9">
        <v>14145</v>
      </c>
      <c r="S17" s="9">
        <v>13719</v>
      </c>
      <c r="T17" s="9">
        <v>3888</v>
      </c>
      <c r="U17" s="9">
        <v>4202</v>
      </c>
      <c r="V17" s="9">
        <v>4701</v>
      </c>
      <c r="W17" s="9">
        <v>4089</v>
      </c>
      <c r="X17" s="9">
        <v>2455</v>
      </c>
      <c r="Y17" s="9">
        <v>3181</v>
      </c>
      <c r="Z17" s="9">
        <v>3108</v>
      </c>
      <c r="AA17" s="9">
        <v>2347</v>
      </c>
      <c r="AB17" s="9">
        <v>2311</v>
      </c>
      <c r="AC17" s="9">
        <v>1969</v>
      </c>
      <c r="AD17" s="9">
        <v>3302</v>
      </c>
      <c r="AE17" s="9">
        <v>3171</v>
      </c>
      <c r="AF17" s="9">
        <v>3304</v>
      </c>
      <c r="AG17" s="9">
        <v>2242</v>
      </c>
      <c r="AH17" s="9">
        <v>5548</v>
      </c>
      <c r="AI17" s="9">
        <v>4980</v>
      </c>
      <c r="AJ17" s="9">
        <v>1643</v>
      </c>
      <c r="AK17" s="9">
        <v>2121</v>
      </c>
      <c r="AL17" s="9">
        <v>4521</v>
      </c>
      <c r="AM17" s="9">
        <v>3813</v>
      </c>
      <c r="AN17" s="9">
        <v>2176</v>
      </c>
      <c r="AO17" s="9">
        <v>1626</v>
      </c>
      <c r="AP17" s="9">
        <v>4737</v>
      </c>
      <c r="AQ17" s="9">
        <v>4540</v>
      </c>
      <c r="AR17" s="9">
        <v>1852</v>
      </c>
      <c r="AS17" s="9">
        <v>1649</v>
      </c>
      <c r="AT17" s="9">
        <v>9667</v>
      </c>
      <c r="AU17" s="9">
        <v>9528</v>
      </c>
      <c r="AV17" s="9">
        <v>7989</v>
      </c>
      <c r="AW17" s="9">
        <v>7277</v>
      </c>
      <c r="AX17" s="9">
        <v>13494</v>
      </c>
      <c r="AY17" s="9">
        <v>16208</v>
      </c>
      <c r="AZ17" s="9">
        <v>11322</v>
      </c>
      <c r="BA17" s="9">
        <v>13205</v>
      </c>
      <c r="BB17" s="9">
        <v>7151</v>
      </c>
      <c r="BC17" s="9">
        <v>5248</v>
      </c>
      <c r="BD17" s="9">
        <v>7151</v>
      </c>
      <c r="BE17" s="9">
        <v>6040</v>
      </c>
      <c r="BF17" s="9">
        <v>8945</v>
      </c>
      <c r="BG17" s="9">
        <v>9127</v>
      </c>
      <c r="BH17" s="9">
        <v>3584</v>
      </c>
      <c r="BI17" s="9">
        <v>3684</v>
      </c>
      <c r="BJ17" s="9">
        <v>6697</v>
      </c>
      <c r="BK17" s="9">
        <v>11136</v>
      </c>
      <c r="BL17" s="9">
        <v>2398</v>
      </c>
      <c r="BM17" s="9">
        <v>3448</v>
      </c>
      <c r="BN17" s="9">
        <v>5499</v>
      </c>
      <c r="BO17" s="9">
        <v>5327</v>
      </c>
      <c r="BP17" s="9">
        <v>1768</v>
      </c>
      <c r="BQ17" s="9">
        <v>1692</v>
      </c>
      <c r="BR17" s="9">
        <v>6330</v>
      </c>
      <c r="BS17" s="9">
        <v>5786</v>
      </c>
      <c r="BT17" s="9">
        <v>4593</v>
      </c>
      <c r="BU17" s="9">
        <v>3431</v>
      </c>
      <c r="BV17" s="9">
        <v>13695</v>
      </c>
      <c r="BW17" s="9">
        <v>13211</v>
      </c>
      <c r="BX17" s="9">
        <v>3987</v>
      </c>
      <c r="BY17" s="9">
        <v>4444</v>
      </c>
      <c r="BZ17" s="9">
        <v>2115</v>
      </c>
      <c r="CA17" s="9">
        <v>2716</v>
      </c>
      <c r="CB17" s="9">
        <v>2315</v>
      </c>
      <c r="CC17" s="9">
        <v>4809</v>
      </c>
      <c r="CD17" s="9">
        <v>15402</v>
      </c>
      <c r="CE17" s="9">
        <v>13450</v>
      </c>
      <c r="CF17" s="9">
        <v>10116</v>
      </c>
      <c r="CG17" s="9">
        <v>10077</v>
      </c>
      <c r="CH17" s="9">
        <v>3669</v>
      </c>
      <c r="CI17" s="9">
        <v>4396</v>
      </c>
      <c r="CJ17" s="9">
        <v>1683</v>
      </c>
      <c r="CK17" s="9">
        <v>2467</v>
      </c>
      <c r="CL17" s="9">
        <v>7926</v>
      </c>
      <c r="CM17" s="9">
        <v>7047</v>
      </c>
      <c r="CN17" s="9">
        <v>6655</v>
      </c>
      <c r="CO17" s="9">
        <v>5444</v>
      </c>
      <c r="CP17" s="9">
        <v>11522</v>
      </c>
      <c r="CQ17" s="9">
        <v>13240</v>
      </c>
      <c r="CR17" s="9">
        <v>7556</v>
      </c>
      <c r="CS17" s="9">
        <v>8885</v>
      </c>
      <c r="CT17" s="9">
        <v>14082</v>
      </c>
      <c r="CU17" s="9">
        <v>13340</v>
      </c>
      <c r="CV17" s="9">
        <v>8265</v>
      </c>
      <c r="CW17" s="9">
        <v>8946</v>
      </c>
      <c r="CX17" s="9">
        <v>2036</v>
      </c>
      <c r="CY17" s="9">
        <v>1975</v>
      </c>
      <c r="CZ17" s="9">
        <v>996</v>
      </c>
      <c r="DA17" s="9">
        <v>957</v>
      </c>
      <c r="DB17" s="9">
        <v>5354</v>
      </c>
      <c r="DC17" s="9">
        <v>5384</v>
      </c>
      <c r="DD17" s="9">
        <v>1225</v>
      </c>
      <c r="DE17" s="9">
        <v>1109</v>
      </c>
      <c r="DF17" s="9">
        <v>11081</v>
      </c>
      <c r="DG17" s="9">
        <v>11476</v>
      </c>
      <c r="DH17" s="9">
        <v>4995</v>
      </c>
      <c r="DI17" s="9">
        <v>4438</v>
      </c>
      <c r="DJ17" s="9">
        <v>2110</v>
      </c>
      <c r="DK17" s="9">
        <v>2845</v>
      </c>
      <c r="DL17" s="9">
        <v>313</v>
      </c>
      <c r="DM17" s="9">
        <v>458</v>
      </c>
      <c r="DN17" s="9">
        <v>10909</v>
      </c>
      <c r="DO17" s="9">
        <v>10788</v>
      </c>
      <c r="DP17" s="9">
        <v>1669</v>
      </c>
      <c r="DQ17" s="9">
        <v>1151</v>
      </c>
      <c r="DR17" s="9">
        <v>1310</v>
      </c>
      <c r="DS17" s="9">
        <v>1096</v>
      </c>
      <c r="DT17" s="9">
        <v>6859</v>
      </c>
      <c r="DU17" s="9">
        <v>8647</v>
      </c>
      <c r="DV17" s="9">
        <v>3337</v>
      </c>
      <c r="DW17" s="9">
        <v>3339</v>
      </c>
      <c r="DX17" s="9">
        <v>1440</v>
      </c>
      <c r="DY17" s="9">
        <v>1468</v>
      </c>
      <c r="DZ17" s="9">
        <v>6051</v>
      </c>
      <c r="EA17" s="9">
        <v>6409</v>
      </c>
      <c r="EB17" s="9">
        <v>621</v>
      </c>
      <c r="EC17" s="9">
        <v>742</v>
      </c>
      <c r="ED17" s="9">
        <v>1733</v>
      </c>
      <c r="EE17" s="9">
        <v>1962</v>
      </c>
      <c r="EF17" s="9">
        <v>996</v>
      </c>
      <c r="EG17" s="9">
        <v>1148</v>
      </c>
      <c r="EH17" s="9">
        <v>3432</v>
      </c>
      <c r="EI17" s="9">
        <v>3571</v>
      </c>
      <c r="EJ17" s="9">
        <v>1115</v>
      </c>
      <c r="EK17" s="9">
        <v>1075</v>
      </c>
      <c r="EL17" s="9">
        <v>1937</v>
      </c>
      <c r="EM17" s="9">
        <v>2037</v>
      </c>
      <c r="EN17" s="9">
        <v>1246</v>
      </c>
      <c r="EO17" s="9">
        <v>1002</v>
      </c>
      <c r="EP17" s="9">
        <v>133</v>
      </c>
      <c r="EQ17" s="9">
        <v>116</v>
      </c>
      <c r="ER17" s="9">
        <v>569</v>
      </c>
      <c r="ES17" s="9">
        <v>621</v>
      </c>
      <c r="ET17" s="9">
        <v>7798</v>
      </c>
      <c r="EU17" s="9">
        <v>5924</v>
      </c>
      <c r="EV17" s="9">
        <v>1235</v>
      </c>
      <c r="EW17" s="9">
        <v>1201</v>
      </c>
      <c r="EX17" s="9">
        <v>4485</v>
      </c>
      <c r="EY17" s="9">
        <v>5036</v>
      </c>
      <c r="EZ17" s="9">
        <v>682</v>
      </c>
      <c r="FA17" s="9">
        <v>909</v>
      </c>
      <c r="FB17" s="9">
        <v>133</v>
      </c>
      <c r="FC17" s="9">
        <v>232</v>
      </c>
      <c r="FD17" s="9">
        <v>2116</v>
      </c>
      <c r="FE17" s="9">
        <v>1837</v>
      </c>
      <c r="FF17" s="9">
        <v>819</v>
      </c>
      <c r="FG17" s="9">
        <v>766</v>
      </c>
      <c r="FH17" s="9">
        <v>537</v>
      </c>
      <c r="FI17" s="9">
        <v>462</v>
      </c>
      <c r="FJ17" s="9">
        <v>3188</v>
      </c>
      <c r="FK17" s="9">
        <v>3390</v>
      </c>
      <c r="FL17" s="9">
        <v>1293</v>
      </c>
      <c r="FM17" s="9">
        <v>1279</v>
      </c>
      <c r="FN17" s="9">
        <v>4511</v>
      </c>
      <c r="FO17" s="9">
        <v>4452</v>
      </c>
      <c r="FP17" s="9">
        <v>4938</v>
      </c>
      <c r="FQ17" s="9">
        <v>5402</v>
      </c>
      <c r="FR17" s="9">
        <v>2471</v>
      </c>
      <c r="FS17" s="9">
        <v>3038</v>
      </c>
      <c r="FT17" s="9">
        <v>2915</v>
      </c>
      <c r="FU17" s="9">
        <v>2711</v>
      </c>
      <c r="FV17" s="9">
        <v>5860</v>
      </c>
      <c r="FW17" s="9">
        <v>6027</v>
      </c>
      <c r="FX17" s="9">
        <v>1854</v>
      </c>
      <c r="FY17" s="9">
        <v>1874</v>
      </c>
      <c r="FZ17" s="9">
        <v>2573</v>
      </c>
      <c r="GA17" s="9">
        <v>2557</v>
      </c>
      <c r="GB17" s="9">
        <v>2291</v>
      </c>
      <c r="GC17" s="9">
        <v>2481</v>
      </c>
      <c r="GD17" s="9">
        <v>2549</v>
      </c>
      <c r="GE17" s="9">
        <v>2318</v>
      </c>
      <c r="GF17" s="9">
        <v>349</v>
      </c>
      <c r="GG17" s="9">
        <v>437</v>
      </c>
      <c r="GH17" s="9">
        <v>8244</v>
      </c>
      <c r="GI17" s="9">
        <v>5487</v>
      </c>
      <c r="GJ17" s="9">
        <v>3516</v>
      </c>
      <c r="GK17" s="9">
        <v>4409</v>
      </c>
      <c r="GL17" s="9">
        <v>239</v>
      </c>
      <c r="GM17" s="9">
        <v>165</v>
      </c>
      <c r="GN17" s="9">
        <v>7226</v>
      </c>
      <c r="GO17" s="9">
        <v>8626</v>
      </c>
      <c r="GP17" s="9">
        <v>1703</v>
      </c>
      <c r="GQ17" s="9">
        <v>1865</v>
      </c>
      <c r="GR17" s="9">
        <v>13323</v>
      </c>
      <c r="GS17" s="9">
        <v>13508</v>
      </c>
      <c r="GT17" s="9">
        <v>5535</v>
      </c>
      <c r="GU17" s="9">
        <v>5108</v>
      </c>
      <c r="GV17" s="9">
        <v>17305</v>
      </c>
      <c r="GW17" s="9">
        <v>15958</v>
      </c>
      <c r="GX17" s="9">
        <v>1173</v>
      </c>
      <c r="GY17" s="9">
        <v>1144</v>
      </c>
      <c r="GZ17" s="9">
        <v>1742</v>
      </c>
      <c r="HA17" s="9">
        <v>1778</v>
      </c>
      <c r="HB17" s="9">
        <v>153</v>
      </c>
      <c r="HC17" s="9">
        <v>122</v>
      </c>
      <c r="HD17" s="9">
        <v>534</v>
      </c>
      <c r="HE17" s="9">
        <v>603</v>
      </c>
      <c r="HF17" s="9">
        <v>1350</v>
      </c>
      <c r="HG17" s="9">
        <v>1228</v>
      </c>
      <c r="HH17" s="9">
        <v>690</v>
      </c>
      <c r="HI17" s="9">
        <v>749</v>
      </c>
      <c r="HJ17" s="9">
        <v>2374</v>
      </c>
      <c r="HK17" s="9">
        <v>2550</v>
      </c>
      <c r="HL17" s="9">
        <v>592</v>
      </c>
      <c r="HM17" s="9">
        <v>631</v>
      </c>
      <c r="HN17" s="9">
        <v>517</v>
      </c>
      <c r="HO17" s="9">
        <v>474</v>
      </c>
      <c r="HP17" s="9">
        <v>42904</v>
      </c>
      <c r="HQ17" s="9">
        <v>42467</v>
      </c>
      <c r="HR17" s="9">
        <v>7446</v>
      </c>
      <c r="HS17" s="9">
        <v>7006</v>
      </c>
    </row>
    <row r="18" spans="1:227">
      <c r="A18" s="10" t="s">
        <v>215</v>
      </c>
      <c r="B18" s="10">
        <v>9590</v>
      </c>
      <c r="C18" s="10">
        <v>8009</v>
      </c>
      <c r="D18" s="9">
        <v>5344</v>
      </c>
      <c r="E18" s="9">
        <v>6814</v>
      </c>
      <c r="F18" s="9">
        <v>2491</v>
      </c>
      <c r="G18" s="9">
        <v>3480</v>
      </c>
      <c r="H18" s="9">
        <v>231</v>
      </c>
      <c r="I18" s="9">
        <v>401</v>
      </c>
      <c r="J18" s="9">
        <v>9819</v>
      </c>
      <c r="K18" s="9">
        <v>9003</v>
      </c>
      <c r="L18" s="9">
        <v>7300</v>
      </c>
      <c r="M18" s="9">
        <v>7724</v>
      </c>
      <c r="N18" s="9">
        <v>9550</v>
      </c>
      <c r="O18" s="9">
        <v>8764</v>
      </c>
      <c r="P18" s="9">
        <v>5958</v>
      </c>
      <c r="Q18" s="9">
        <v>5744</v>
      </c>
      <c r="R18" s="9">
        <v>14173</v>
      </c>
      <c r="S18" s="9">
        <v>13560</v>
      </c>
      <c r="T18" s="9">
        <v>3791</v>
      </c>
      <c r="U18" s="9">
        <v>4179</v>
      </c>
      <c r="V18" s="9">
        <v>4591</v>
      </c>
      <c r="W18" s="9">
        <v>3983</v>
      </c>
      <c r="X18" s="9">
        <v>2422</v>
      </c>
      <c r="Y18" s="9">
        <v>3328</v>
      </c>
      <c r="Z18" s="9">
        <v>3257</v>
      </c>
      <c r="AA18" s="9">
        <v>2450</v>
      </c>
      <c r="AB18" s="9">
        <v>2321</v>
      </c>
      <c r="AC18" s="9">
        <v>1984</v>
      </c>
      <c r="AD18" s="9">
        <v>3207</v>
      </c>
      <c r="AE18" s="9">
        <v>3218</v>
      </c>
      <c r="AF18" s="9">
        <v>3408</v>
      </c>
      <c r="AG18" s="9">
        <v>2328</v>
      </c>
      <c r="AH18" s="9">
        <v>5520</v>
      </c>
      <c r="AI18" s="9">
        <v>4797</v>
      </c>
      <c r="AJ18" s="9">
        <v>1624</v>
      </c>
      <c r="AK18" s="9">
        <v>2104</v>
      </c>
      <c r="AL18" s="9">
        <v>4322</v>
      </c>
      <c r="AM18" s="9">
        <v>3771</v>
      </c>
      <c r="AN18" s="9">
        <v>2137</v>
      </c>
      <c r="AO18" s="9">
        <v>1567</v>
      </c>
      <c r="AP18" s="9">
        <v>4501</v>
      </c>
      <c r="AQ18" s="9">
        <v>4531</v>
      </c>
      <c r="AR18" s="9">
        <v>1844</v>
      </c>
      <c r="AS18" s="9">
        <v>1632</v>
      </c>
      <c r="AT18" s="9">
        <v>9755</v>
      </c>
      <c r="AU18" s="9">
        <v>9574</v>
      </c>
      <c r="AV18" s="9">
        <v>8049</v>
      </c>
      <c r="AW18" s="9">
        <v>7194</v>
      </c>
      <c r="AX18" s="9">
        <v>13430</v>
      </c>
      <c r="AY18" s="9">
        <v>16244</v>
      </c>
      <c r="AZ18" s="9">
        <v>11347</v>
      </c>
      <c r="BA18" s="9">
        <v>13090</v>
      </c>
      <c r="BB18" s="9">
        <v>7263</v>
      </c>
      <c r="BC18" s="9">
        <v>5271</v>
      </c>
      <c r="BD18" s="9">
        <v>7363</v>
      </c>
      <c r="BE18" s="9">
        <v>6082</v>
      </c>
      <c r="BF18" s="9">
        <v>8933</v>
      </c>
      <c r="BG18" s="9">
        <v>9126</v>
      </c>
      <c r="BH18" s="9">
        <v>3719</v>
      </c>
      <c r="BI18" s="9">
        <v>3686</v>
      </c>
      <c r="BJ18" s="9">
        <v>6570</v>
      </c>
      <c r="BK18" s="9">
        <v>11092</v>
      </c>
      <c r="BL18" s="9">
        <v>2404</v>
      </c>
      <c r="BM18" s="9">
        <v>3467</v>
      </c>
      <c r="BN18" s="9">
        <v>5400</v>
      </c>
      <c r="BO18" s="9">
        <v>5361</v>
      </c>
      <c r="BP18" s="9">
        <v>1755</v>
      </c>
      <c r="BQ18" s="9">
        <v>1681</v>
      </c>
      <c r="BR18" s="9">
        <v>6363</v>
      </c>
      <c r="BS18" s="9">
        <v>5777</v>
      </c>
      <c r="BT18" s="9">
        <v>4563</v>
      </c>
      <c r="BU18" s="9">
        <v>3364</v>
      </c>
      <c r="BV18" s="9">
        <v>13556</v>
      </c>
      <c r="BW18" s="9">
        <v>13034</v>
      </c>
      <c r="BX18" s="9">
        <v>3983</v>
      </c>
      <c r="BY18" s="9">
        <v>4301</v>
      </c>
      <c r="BZ18" s="9">
        <v>2120</v>
      </c>
      <c r="CA18" s="9">
        <v>2581</v>
      </c>
      <c r="CB18" s="9">
        <v>2264</v>
      </c>
      <c r="CC18" s="9">
        <v>4803</v>
      </c>
      <c r="CD18" s="9">
        <v>15569</v>
      </c>
      <c r="CE18" s="9">
        <v>13493</v>
      </c>
      <c r="CF18" s="9">
        <v>10139</v>
      </c>
      <c r="CG18" s="9">
        <v>10057</v>
      </c>
      <c r="CH18" s="9">
        <v>3479</v>
      </c>
      <c r="CI18" s="9">
        <v>4346</v>
      </c>
      <c r="CJ18" s="9">
        <v>1679</v>
      </c>
      <c r="CK18" s="9">
        <v>2528</v>
      </c>
      <c r="CL18" s="9">
        <v>7968</v>
      </c>
      <c r="CM18" s="9">
        <v>6926</v>
      </c>
      <c r="CN18" s="9">
        <v>6685</v>
      </c>
      <c r="CO18" s="9">
        <v>5574</v>
      </c>
      <c r="CP18" s="9">
        <v>11624</v>
      </c>
      <c r="CQ18" s="9">
        <v>13019</v>
      </c>
      <c r="CR18" s="9">
        <v>7572</v>
      </c>
      <c r="CS18" s="9">
        <v>9127</v>
      </c>
      <c r="CT18" s="9">
        <v>14459</v>
      </c>
      <c r="CU18" s="9">
        <v>13544</v>
      </c>
      <c r="CV18" s="9">
        <v>8340</v>
      </c>
      <c r="CW18" s="9">
        <v>9041</v>
      </c>
      <c r="CX18" s="9">
        <v>2154</v>
      </c>
      <c r="CY18" s="9">
        <v>1930</v>
      </c>
      <c r="CZ18" s="9">
        <v>1052</v>
      </c>
      <c r="DA18" s="9">
        <v>1004</v>
      </c>
      <c r="DB18" s="9">
        <v>5382</v>
      </c>
      <c r="DC18" s="9">
        <v>5558</v>
      </c>
      <c r="DD18" s="9">
        <v>1227</v>
      </c>
      <c r="DE18" s="9">
        <v>1166</v>
      </c>
      <c r="DF18" s="9">
        <v>10536</v>
      </c>
      <c r="DG18" s="9">
        <v>11493</v>
      </c>
      <c r="DH18" s="9">
        <v>4609</v>
      </c>
      <c r="DI18" s="9">
        <v>4467</v>
      </c>
      <c r="DJ18" s="9">
        <v>2115</v>
      </c>
      <c r="DK18" s="9">
        <v>2617</v>
      </c>
      <c r="DL18" s="9">
        <v>305</v>
      </c>
      <c r="DM18" s="9">
        <v>363</v>
      </c>
      <c r="DN18" s="9">
        <v>10627</v>
      </c>
      <c r="DO18" s="9">
        <v>10356</v>
      </c>
      <c r="DP18" s="9">
        <v>1691</v>
      </c>
      <c r="DQ18" s="9">
        <v>1290</v>
      </c>
      <c r="DR18" s="9">
        <v>1285</v>
      </c>
      <c r="DS18" s="9">
        <v>1103</v>
      </c>
      <c r="DT18" s="9">
        <v>6903</v>
      </c>
      <c r="DU18" s="9">
        <v>8629</v>
      </c>
      <c r="DV18" s="9">
        <v>3350</v>
      </c>
      <c r="DW18" s="9">
        <v>3350</v>
      </c>
      <c r="DX18" s="9">
        <v>1411</v>
      </c>
      <c r="DY18" s="9">
        <v>1446</v>
      </c>
      <c r="DZ18" s="9">
        <v>6118</v>
      </c>
      <c r="EA18" s="9">
        <v>6326</v>
      </c>
      <c r="EB18" s="9">
        <v>703</v>
      </c>
      <c r="EC18" s="9">
        <v>739</v>
      </c>
      <c r="ED18" s="9">
        <v>1702</v>
      </c>
      <c r="EE18" s="9">
        <v>1937</v>
      </c>
      <c r="EF18" s="9">
        <v>983</v>
      </c>
      <c r="EG18" s="9">
        <v>1168</v>
      </c>
      <c r="EH18" s="9">
        <v>3480</v>
      </c>
      <c r="EI18" s="9">
        <v>3616</v>
      </c>
      <c r="EJ18" s="9">
        <v>1099</v>
      </c>
      <c r="EK18" s="9">
        <v>1093</v>
      </c>
      <c r="EL18" s="9">
        <v>1967</v>
      </c>
      <c r="EM18" s="9">
        <v>2085</v>
      </c>
      <c r="EN18" s="9">
        <v>1257</v>
      </c>
      <c r="EO18" s="9">
        <v>978</v>
      </c>
      <c r="EP18" s="9">
        <v>124</v>
      </c>
      <c r="EQ18" s="9">
        <v>124</v>
      </c>
      <c r="ER18" s="9">
        <v>602</v>
      </c>
      <c r="ES18" s="9">
        <v>625</v>
      </c>
      <c r="ET18" s="9">
        <v>8496</v>
      </c>
      <c r="EU18" s="9">
        <v>5917</v>
      </c>
      <c r="EV18" s="9">
        <v>1270</v>
      </c>
      <c r="EW18" s="9">
        <v>1249</v>
      </c>
      <c r="EX18" s="9">
        <v>4386</v>
      </c>
      <c r="EY18" s="9">
        <v>5147</v>
      </c>
      <c r="EZ18" s="9">
        <v>716</v>
      </c>
      <c r="FA18" s="9">
        <v>895</v>
      </c>
      <c r="FB18" s="9">
        <v>141</v>
      </c>
      <c r="FC18" s="9">
        <v>209</v>
      </c>
      <c r="FD18" s="9">
        <v>2438</v>
      </c>
      <c r="FE18" s="9">
        <v>2034</v>
      </c>
      <c r="FF18" s="9">
        <v>971</v>
      </c>
      <c r="FG18" s="9">
        <v>899</v>
      </c>
      <c r="FH18" s="9">
        <v>584</v>
      </c>
      <c r="FI18" s="9">
        <v>492</v>
      </c>
      <c r="FJ18" s="9">
        <v>3219</v>
      </c>
      <c r="FK18" s="9">
        <v>3335</v>
      </c>
      <c r="FL18" s="9">
        <v>1334</v>
      </c>
      <c r="FM18" s="9">
        <v>1245</v>
      </c>
      <c r="FN18" s="9">
        <v>4571</v>
      </c>
      <c r="FO18" s="9">
        <v>4478</v>
      </c>
      <c r="FP18" s="9">
        <v>4908</v>
      </c>
      <c r="FQ18" s="9">
        <v>5342</v>
      </c>
      <c r="FR18" s="9">
        <v>2567</v>
      </c>
      <c r="FS18" s="9">
        <v>2899</v>
      </c>
      <c r="FT18" s="9">
        <v>2776</v>
      </c>
      <c r="FU18" s="9">
        <v>2647</v>
      </c>
      <c r="FV18" s="9">
        <v>5780</v>
      </c>
      <c r="FW18" s="9">
        <v>6093</v>
      </c>
      <c r="FX18" s="9">
        <v>1819</v>
      </c>
      <c r="FY18" s="9">
        <v>1831</v>
      </c>
      <c r="FZ18" s="9">
        <v>2495</v>
      </c>
      <c r="GA18" s="9">
        <v>2539</v>
      </c>
      <c r="GB18" s="9">
        <v>2363</v>
      </c>
      <c r="GC18" s="9">
        <v>2405</v>
      </c>
      <c r="GD18" s="9">
        <v>2605</v>
      </c>
      <c r="GE18" s="9">
        <v>2307</v>
      </c>
      <c r="GF18" s="9">
        <v>429</v>
      </c>
      <c r="GG18" s="9">
        <v>442</v>
      </c>
      <c r="GH18" s="9">
        <v>8309</v>
      </c>
      <c r="GI18" s="9">
        <v>5535</v>
      </c>
      <c r="GJ18" s="9">
        <v>3497</v>
      </c>
      <c r="GK18" s="9">
        <v>4369</v>
      </c>
      <c r="GL18" s="9">
        <v>255</v>
      </c>
      <c r="GM18" s="9">
        <v>186</v>
      </c>
      <c r="GN18" s="9">
        <v>7293</v>
      </c>
      <c r="GO18" s="9">
        <v>8696</v>
      </c>
      <c r="GP18" s="9">
        <v>1747</v>
      </c>
      <c r="GQ18" s="9">
        <v>1851</v>
      </c>
      <c r="GR18" s="9">
        <v>13265</v>
      </c>
      <c r="GS18" s="9">
        <v>13473</v>
      </c>
      <c r="GT18" s="9">
        <v>5644</v>
      </c>
      <c r="GU18" s="9">
        <v>5124</v>
      </c>
      <c r="GV18" s="9">
        <v>17042</v>
      </c>
      <c r="GW18" s="9">
        <v>16048</v>
      </c>
      <c r="GX18" s="9">
        <v>1198</v>
      </c>
      <c r="GY18" s="9">
        <v>1053</v>
      </c>
      <c r="GZ18" s="9">
        <v>1711</v>
      </c>
      <c r="HA18" s="9">
        <v>1747</v>
      </c>
      <c r="HB18" s="9">
        <v>135</v>
      </c>
      <c r="HC18" s="9">
        <v>127</v>
      </c>
      <c r="HD18" s="9">
        <v>550</v>
      </c>
      <c r="HE18" s="9">
        <v>613</v>
      </c>
      <c r="HF18" s="9">
        <v>1281</v>
      </c>
      <c r="HG18" s="9">
        <v>1254</v>
      </c>
      <c r="HH18" s="9">
        <v>643</v>
      </c>
      <c r="HI18" s="9">
        <v>706</v>
      </c>
      <c r="HJ18" s="9">
        <v>2474</v>
      </c>
      <c r="HK18" s="9">
        <v>2646</v>
      </c>
      <c r="HL18" s="9">
        <v>620</v>
      </c>
      <c r="HM18" s="9">
        <v>610</v>
      </c>
      <c r="HN18" s="9">
        <v>548</v>
      </c>
      <c r="HO18" s="9">
        <v>493</v>
      </c>
      <c r="HP18" s="9">
        <v>42631</v>
      </c>
      <c r="HQ18" s="9">
        <v>42282</v>
      </c>
      <c r="HR18" s="9">
        <v>7659</v>
      </c>
      <c r="HS18" s="9">
        <v>6889</v>
      </c>
    </row>
    <row r="19" spans="1:227">
      <c r="A19" s="10" t="s">
        <v>216</v>
      </c>
      <c r="B19" s="10">
        <v>9039</v>
      </c>
      <c r="C19" s="10">
        <v>7780</v>
      </c>
      <c r="D19" s="9">
        <v>6352</v>
      </c>
      <c r="E19" s="9">
        <v>6190</v>
      </c>
      <c r="F19" s="9">
        <v>2575</v>
      </c>
      <c r="G19" s="9">
        <v>3808</v>
      </c>
      <c r="H19" s="9">
        <v>172</v>
      </c>
      <c r="I19" s="9">
        <v>479</v>
      </c>
      <c r="J19" s="9">
        <v>9969</v>
      </c>
      <c r="K19" s="9">
        <v>7934</v>
      </c>
      <c r="L19" s="9">
        <v>7150</v>
      </c>
      <c r="M19" s="9">
        <v>6640</v>
      </c>
      <c r="N19" s="9">
        <v>7904</v>
      </c>
      <c r="O19" s="9">
        <v>8745</v>
      </c>
      <c r="P19" s="9">
        <v>5058</v>
      </c>
      <c r="Q19" s="9">
        <v>5471</v>
      </c>
      <c r="R19" s="9">
        <v>12993</v>
      </c>
      <c r="S19" s="9">
        <v>13288</v>
      </c>
      <c r="T19" s="9">
        <v>4285</v>
      </c>
      <c r="U19" s="9">
        <v>5001</v>
      </c>
      <c r="V19" s="9">
        <v>3822</v>
      </c>
      <c r="W19" s="9">
        <v>2302</v>
      </c>
      <c r="X19" s="9">
        <v>1733</v>
      </c>
      <c r="Y19" s="9">
        <v>1716</v>
      </c>
      <c r="Z19" s="9">
        <v>3221</v>
      </c>
      <c r="AA19" s="9">
        <v>2529</v>
      </c>
      <c r="AB19" s="9">
        <v>2417</v>
      </c>
      <c r="AC19" s="9">
        <v>2010</v>
      </c>
      <c r="AD19" s="9">
        <v>2790</v>
      </c>
      <c r="AE19" s="9">
        <v>2599</v>
      </c>
      <c r="AF19" s="9">
        <v>2871</v>
      </c>
      <c r="AG19" s="9">
        <v>2161</v>
      </c>
      <c r="AH19" s="9">
        <v>5054</v>
      </c>
      <c r="AI19" s="9">
        <v>5029</v>
      </c>
      <c r="AJ19" s="9">
        <v>1358</v>
      </c>
      <c r="AK19" s="9">
        <v>2082</v>
      </c>
      <c r="AL19" s="9">
        <v>4119</v>
      </c>
      <c r="AM19" s="9">
        <v>3792</v>
      </c>
      <c r="AN19" s="9">
        <v>1761</v>
      </c>
      <c r="AO19" s="9">
        <v>1422</v>
      </c>
      <c r="AP19" s="9">
        <v>3604</v>
      </c>
      <c r="AQ19" s="9">
        <v>4447</v>
      </c>
      <c r="AR19" s="9">
        <v>1486</v>
      </c>
      <c r="AS19" s="9">
        <v>1535</v>
      </c>
      <c r="AT19" s="9">
        <v>9423</v>
      </c>
      <c r="AU19" s="9">
        <v>9465</v>
      </c>
      <c r="AV19" s="9">
        <v>8364</v>
      </c>
      <c r="AW19" s="9">
        <v>8015</v>
      </c>
      <c r="AX19" s="9">
        <v>12139</v>
      </c>
      <c r="AY19" s="9">
        <v>13180</v>
      </c>
      <c r="AZ19" s="9">
        <v>11297</v>
      </c>
      <c r="BA19" s="9">
        <v>12041</v>
      </c>
      <c r="BB19" s="9">
        <v>8368</v>
      </c>
      <c r="BC19" s="9">
        <v>6085</v>
      </c>
      <c r="BD19" s="9">
        <v>7574</v>
      </c>
      <c r="BE19" s="9">
        <v>7104</v>
      </c>
      <c r="BF19" s="9">
        <v>9453</v>
      </c>
      <c r="BG19" s="9">
        <v>9658</v>
      </c>
      <c r="BH19" s="9">
        <v>4237</v>
      </c>
      <c r="BI19" s="9">
        <v>4401</v>
      </c>
      <c r="BJ19" s="9">
        <v>6765</v>
      </c>
      <c r="BK19" s="9">
        <v>10199</v>
      </c>
      <c r="BL19" s="9">
        <v>2557</v>
      </c>
      <c r="BM19" s="9">
        <v>3191</v>
      </c>
      <c r="BN19" s="9">
        <v>5346</v>
      </c>
      <c r="BO19" s="9">
        <v>5352</v>
      </c>
      <c r="BP19" s="9">
        <v>1818</v>
      </c>
      <c r="BQ19" s="9">
        <v>1912</v>
      </c>
      <c r="BR19" s="9">
        <v>5032</v>
      </c>
      <c r="BS19" s="9">
        <v>4787</v>
      </c>
      <c r="BT19" s="9">
        <v>3869</v>
      </c>
      <c r="BU19" s="9">
        <v>2945</v>
      </c>
      <c r="BV19" s="9">
        <v>13876</v>
      </c>
      <c r="BW19" s="9">
        <v>12855</v>
      </c>
      <c r="BX19" s="9">
        <v>4247</v>
      </c>
      <c r="BY19" s="9">
        <v>4284</v>
      </c>
      <c r="BZ19" s="9">
        <v>2669</v>
      </c>
      <c r="CA19" s="9">
        <v>2103</v>
      </c>
      <c r="CB19" s="9">
        <v>3684</v>
      </c>
      <c r="CC19" s="9">
        <v>4869</v>
      </c>
      <c r="CD19" s="9">
        <v>10745</v>
      </c>
      <c r="CE19" s="9">
        <v>13603</v>
      </c>
      <c r="CF19" s="9">
        <v>8641</v>
      </c>
      <c r="CG19" s="9">
        <v>10997</v>
      </c>
      <c r="CH19" s="9">
        <v>3421</v>
      </c>
      <c r="CI19" s="9">
        <v>4651</v>
      </c>
      <c r="CJ19" s="9">
        <v>1154</v>
      </c>
      <c r="CK19" s="9">
        <v>2594</v>
      </c>
      <c r="CL19" s="9">
        <v>6390</v>
      </c>
      <c r="CM19" s="9">
        <v>5672</v>
      </c>
      <c r="CN19" s="9">
        <v>4971</v>
      </c>
      <c r="CO19" s="9">
        <v>4465</v>
      </c>
      <c r="CP19" s="9">
        <v>11189</v>
      </c>
      <c r="CQ19" s="9">
        <v>11807</v>
      </c>
      <c r="CR19" s="9">
        <v>8321</v>
      </c>
      <c r="CS19" s="9">
        <v>8616</v>
      </c>
      <c r="CT19" s="9">
        <v>13800</v>
      </c>
      <c r="CU19" s="9">
        <v>11064</v>
      </c>
      <c r="CV19" s="9">
        <v>8927</v>
      </c>
      <c r="CW19" s="9">
        <v>8612</v>
      </c>
      <c r="CX19" s="9">
        <v>1991</v>
      </c>
      <c r="CY19" s="9">
        <v>1765</v>
      </c>
      <c r="CZ19" s="9">
        <v>1099</v>
      </c>
      <c r="DA19" s="9">
        <v>1118</v>
      </c>
      <c r="DB19" s="9">
        <v>5069</v>
      </c>
      <c r="DC19" s="9">
        <v>5397</v>
      </c>
      <c r="DD19" s="9">
        <v>1104</v>
      </c>
      <c r="DE19" s="9">
        <v>1166</v>
      </c>
      <c r="DF19" s="9">
        <v>9788</v>
      </c>
      <c r="DG19" s="9">
        <v>10418</v>
      </c>
      <c r="DH19" s="9">
        <v>4657</v>
      </c>
      <c r="DI19" s="9">
        <v>4156</v>
      </c>
      <c r="DJ19" s="9">
        <v>2213</v>
      </c>
      <c r="DK19" s="9">
        <v>2273</v>
      </c>
      <c r="DL19" s="9">
        <v>435</v>
      </c>
      <c r="DM19" s="9">
        <v>474</v>
      </c>
      <c r="DN19" s="9">
        <v>10222</v>
      </c>
      <c r="DO19" s="9">
        <v>9559</v>
      </c>
      <c r="DP19" s="9">
        <v>1974</v>
      </c>
      <c r="DQ19" s="9">
        <v>847</v>
      </c>
      <c r="DR19" s="9">
        <v>1198</v>
      </c>
      <c r="DS19" s="9">
        <v>1108</v>
      </c>
      <c r="DT19" s="9">
        <v>6028</v>
      </c>
      <c r="DU19" s="9">
        <v>7270</v>
      </c>
      <c r="DV19" s="9">
        <v>2945</v>
      </c>
      <c r="DW19" s="9">
        <v>3291</v>
      </c>
      <c r="DX19" s="9">
        <v>1525</v>
      </c>
      <c r="DY19" s="9">
        <v>1381</v>
      </c>
      <c r="DZ19" s="9">
        <v>5357</v>
      </c>
      <c r="EA19" s="9">
        <v>5999</v>
      </c>
      <c r="EB19" s="9">
        <v>615</v>
      </c>
      <c r="EC19" s="9">
        <v>605</v>
      </c>
      <c r="ED19" s="9">
        <v>1520</v>
      </c>
      <c r="EE19" s="9">
        <v>1790</v>
      </c>
      <c r="EF19" s="9">
        <v>854</v>
      </c>
      <c r="EG19" s="9">
        <v>941</v>
      </c>
      <c r="EH19" s="9">
        <v>3511</v>
      </c>
      <c r="EI19" s="9">
        <v>3742</v>
      </c>
      <c r="EJ19" s="9">
        <v>1768</v>
      </c>
      <c r="EK19" s="9">
        <v>1423</v>
      </c>
      <c r="EL19" s="9">
        <v>2353</v>
      </c>
      <c r="EM19" s="9">
        <v>2388</v>
      </c>
      <c r="EN19" s="9">
        <v>1112</v>
      </c>
      <c r="EO19" s="9">
        <v>997</v>
      </c>
      <c r="EP19" s="9">
        <v>134</v>
      </c>
      <c r="EQ19" s="9">
        <v>81</v>
      </c>
      <c r="ER19" s="9">
        <v>649</v>
      </c>
      <c r="ES19" s="9">
        <v>578</v>
      </c>
      <c r="ET19" s="9">
        <v>7938</v>
      </c>
      <c r="EU19" s="9">
        <v>6349</v>
      </c>
      <c r="EV19" s="9">
        <v>1264</v>
      </c>
      <c r="EW19" s="9">
        <v>1084</v>
      </c>
      <c r="EX19" s="9">
        <v>6146</v>
      </c>
      <c r="EY19" s="9">
        <v>5758</v>
      </c>
      <c r="EZ19" s="9">
        <v>952</v>
      </c>
      <c r="FA19" s="9">
        <v>1243</v>
      </c>
      <c r="FB19" s="9">
        <v>211</v>
      </c>
      <c r="FC19" s="9">
        <v>216</v>
      </c>
      <c r="FD19" s="9">
        <v>2345</v>
      </c>
      <c r="FE19" s="9">
        <v>2716</v>
      </c>
      <c r="FF19" s="9">
        <v>1141</v>
      </c>
      <c r="FG19" s="9">
        <v>990</v>
      </c>
      <c r="FH19" s="9">
        <v>1019</v>
      </c>
      <c r="FI19" s="9">
        <v>1075</v>
      </c>
      <c r="FJ19" s="9">
        <v>3209</v>
      </c>
      <c r="FK19" s="9">
        <v>3239</v>
      </c>
      <c r="FL19" s="9">
        <v>1468</v>
      </c>
      <c r="FM19" s="9">
        <v>1339</v>
      </c>
      <c r="FN19" s="9">
        <v>4053</v>
      </c>
      <c r="FO19" s="9">
        <v>4082</v>
      </c>
      <c r="FP19" s="9">
        <v>5455</v>
      </c>
      <c r="FQ19" s="9">
        <v>5799</v>
      </c>
      <c r="FR19" s="9">
        <v>2522</v>
      </c>
      <c r="FS19" s="9">
        <v>2854</v>
      </c>
      <c r="FT19" s="9">
        <v>3545</v>
      </c>
      <c r="FU19" s="9">
        <v>3529</v>
      </c>
      <c r="FV19" s="9">
        <v>6344</v>
      </c>
      <c r="FW19" s="9">
        <v>6647</v>
      </c>
      <c r="FX19" s="9">
        <v>1958</v>
      </c>
      <c r="FY19" s="9">
        <v>2017</v>
      </c>
      <c r="FZ19" s="9">
        <v>2590</v>
      </c>
      <c r="GA19" s="9">
        <v>2676</v>
      </c>
      <c r="GB19" s="9">
        <v>2883</v>
      </c>
      <c r="GC19" s="9">
        <v>3231</v>
      </c>
      <c r="GD19" s="9">
        <v>2438</v>
      </c>
      <c r="GE19" s="9">
        <v>2475</v>
      </c>
      <c r="GF19" s="9">
        <v>378</v>
      </c>
      <c r="GG19" s="9">
        <v>392</v>
      </c>
      <c r="GH19" s="9">
        <v>7932</v>
      </c>
      <c r="GI19" s="9">
        <v>5526</v>
      </c>
      <c r="GJ19" s="9">
        <v>3791</v>
      </c>
      <c r="GK19" s="9">
        <v>4342</v>
      </c>
      <c r="GL19" s="9">
        <v>279</v>
      </c>
      <c r="GM19" s="9">
        <v>170</v>
      </c>
      <c r="GN19" s="9">
        <v>8498</v>
      </c>
      <c r="GO19" s="9">
        <v>9446</v>
      </c>
      <c r="GP19" s="9">
        <v>1499</v>
      </c>
      <c r="GQ19" s="9">
        <v>1710</v>
      </c>
      <c r="GR19" s="9">
        <v>14402</v>
      </c>
      <c r="GS19" s="9">
        <v>15131</v>
      </c>
      <c r="GT19" s="9">
        <v>6477</v>
      </c>
      <c r="GU19" s="9">
        <v>5676</v>
      </c>
      <c r="GV19" s="9">
        <v>17198</v>
      </c>
      <c r="GW19" s="9">
        <v>17003</v>
      </c>
      <c r="GX19" s="9">
        <v>1529</v>
      </c>
      <c r="GY19" s="9">
        <v>1345</v>
      </c>
      <c r="GZ19" s="9">
        <v>1786</v>
      </c>
      <c r="HA19" s="9">
        <v>1842</v>
      </c>
      <c r="HB19" s="9">
        <v>136</v>
      </c>
      <c r="HC19" s="9">
        <v>165</v>
      </c>
      <c r="HD19" s="9">
        <v>526</v>
      </c>
      <c r="HE19" s="9">
        <v>628</v>
      </c>
      <c r="HF19" s="9">
        <v>1448</v>
      </c>
      <c r="HG19" s="9">
        <v>1246</v>
      </c>
      <c r="HH19" s="9">
        <v>695</v>
      </c>
      <c r="HI19" s="9">
        <v>676</v>
      </c>
      <c r="HJ19" s="9">
        <v>2977</v>
      </c>
      <c r="HK19" s="9">
        <v>3225</v>
      </c>
      <c r="HL19" s="9">
        <v>714</v>
      </c>
      <c r="HM19" s="9">
        <v>776</v>
      </c>
      <c r="HN19" s="9">
        <v>564</v>
      </c>
      <c r="HO19" s="9">
        <v>542</v>
      </c>
      <c r="HP19" s="9">
        <v>46533</v>
      </c>
      <c r="HQ19" s="9">
        <v>46313</v>
      </c>
      <c r="HR19" s="9">
        <v>8331</v>
      </c>
      <c r="HS19" s="9">
        <v>8176</v>
      </c>
    </row>
    <row r="20" spans="1:227">
      <c r="A20" s="10" t="s">
        <v>217</v>
      </c>
      <c r="B20" s="10">
        <v>9190</v>
      </c>
      <c r="C20" s="10">
        <v>7530</v>
      </c>
      <c r="D20" s="9">
        <v>6203</v>
      </c>
      <c r="E20" s="9">
        <v>6149</v>
      </c>
      <c r="F20" s="9">
        <v>2519</v>
      </c>
      <c r="G20" s="9">
        <v>3795</v>
      </c>
      <c r="H20" s="9">
        <v>205</v>
      </c>
      <c r="I20" s="9">
        <v>539</v>
      </c>
      <c r="J20" s="9">
        <v>9782</v>
      </c>
      <c r="K20" s="9">
        <v>8188</v>
      </c>
      <c r="L20" s="9">
        <v>7217</v>
      </c>
      <c r="M20" s="9">
        <v>6931</v>
      </c>
      <c r="N20" s="9">
        <v>7998</v>
      </c>
      <c r="O20" s="9">
        <v>8435</v>
      </c>
      <c r="P20" s="9">
        <v>5112</v>
      </c>
      <c r="Q20" s="9">
        <v>5586</v>
      </c>
      <c r="R20" s="9">
        <v>12959</v>
      </c>
      <c r="S20" s="9">
        <v>13131</v>
      </c>
      <c r="T20" s="9">
        <v>4179</v>
      </c>
      <c r="U20" s="9">
        <v>4951</v>
      </c>
      <c r="V20" s="9">
        <v>3742</v>
      </c>
      <c r="W20" s="9">
        <v>2231</v>
      </c>
      <c r="X20" s="9">
        <v>1791</v>
      </c>
      <c r="Y20" s="9">
        <v>1641</v>
      </c>
      <c r="Z20" s="9">
        <v>3042</v>
      </c>
      <c r="AA20" s="9">
        <v>2418</v>
      </c>
      <c r="AB20" s="9">
        <v>2459</v>
      </c>
      <c r="AC20" s="9">
        <v>1943</v>
      </c>
      <c r="AD20" s="9">
        <v>2838</v>
      </c>
      <c r="AE20" s="9">
        <v>2645</v>
      </c>
      <c r="AF20" s="9">
        <v>3024</v>
      </c>
      <c r="AG20" s="9">
        <v>2219</v>
      </c>
      <c r="AH20" s="9">
        <v>4877</v>
      </c>
      <c r="AI20" s="9">
        <v>4961</v>
      </c>
      <c r="AJ20" s="9">
        <v>1400</v>
      </c>
      <c r="AK20" s="9">
        <v>2151</v>
      </c>
      <c r="AL20" s="9">
        <v>4013</v>
      </c>
      <c r="AM20" s="9">
        <v>3819</v>
      </c>
      <c r="AN20" s="9">
        <v>1758</v>
      </c>
      <c r="AO20" s="9">
        <v>1502</v>
      </c>
      <c r="AP20" s="9">
        <v>3584</v>
      </c>
      <c r="AQ20" s="9">
        <v>4137</v>
      </c>
      <c r="AR20" s="9">
        <v>1466</v>
      </c>
      <c r="AS20" s="9">
        <v>1606</v>
      </c>
      <c r="AT20" s="9">
        <v>9325</v>
      </c>
      <c r="AU20" s="9">
        <v>9284</v>
      </c>
      <c r="AV20" s="9">
        <v>8330</v>
      </c>
      <c r="AW20" s="9">
        <v>8200</v>
      </c>
      <c r="AX20" s="9">
        <v>11816</v>
      </c>
      <c r="AY20" s="9">
        <v>12873</v>
      </c>
      <c r="AZ20" s="9">
        <v>10821</v>
      </c>
      <c r="BA20" s="9">
        <v>11892</v>
      </c>
      <c r="BB20" s="9">
        <v>8195</v>
      </c>
      <c r="BC20" s="9">
        <v>6002</v>
      </c>
      <c r="BD20" s="9">
        <v>7598</v>
      </c>
      <c r="BE20" s="9">
        <v>7059</v>
      </c>
      <c r="BF20" s="9">
        <v>9193</v>
      </c>
      <c r="BG20" s="9">
        <v>9524</v>
      </c>
      <c r="BH20" s="9">
        <v>3957</v>
      </c>
      <c r="BI20" s="9">
        <v>4287</v>
      </c>
      <c r="BJ20" s="9">
        <v>6675</v>
      </c>
      <c r="BK20" s="9">
        <v>10576</v>
      </c>
      <c r="BL20" s="9">
        <v>2503</v>
      </c>
      <c r="BM20" s="9">
        <v>3272</v>
      </c>
      <c r="BN20" s="9">
        <v>5176</v>
      </c>
      <c r="BO20" s="9">
        <v>5455</v>
      </c>
      <c r="BP20" s="9">
        <v>1877</v>
      </c>
      <c r="BQ20" s="9">
        <v>1889</v>
      </c>
      <c r="BR20" s="9">
        <v>5101</v>
      </c>
      <c r="BS20" s="9">
        <v>4820</v>
      </c>
      <c r="BT20" s="9">
        <v>4047</v>
      </c>
      <c r="BU20" s="9">
        <v>2900</v>
      </c>
      <c r="BV20" s="9">
        <v>13640</v>
      </c>
      <c r="BW20" s="9">
        <v>12682</v>
      </c>
      <c r="BX20" s="9">
        <v>4205</v>
      </c>
      <c r="BY20" s="9">
        <v>4226</v>
      </c>
      <c r="BZ20" s="9">
        <v>2585</v>
      </c>
      <c r="CA20" s="9">
        <v>2107</v>
      </c>
      <c r="CB20" s="9">
        <v>3493</v>
      </c>
      <c r="CC20" s="9">
        <v>4760</v>
      </c>
      <c r="CD20" s="9">
        <v>10744</v>
      </c>
      <c r="CE20" s="9">
        <v>13453</v>
      </c>
      <c r="CF20" s="9">
        <v>8431</v>
      </c>
      <c r="CG20" s="9">
        <v>11001</v>
      </c>
      <c r="CH20" s="9">
        <v>3471</v>
      </c>
      <c r="CI20" s="9">
        <v>4489</v>
      </c>
      <c r="CJ20" s="9">
        <v>1344</v>
      </c>
      <c r="CK20" s="9">
        <v>2540</v>
      </c>
      <c r="CL20" s="9">
        <v>6203</v>
      </c>
      <c r="CM20" s="9">
        <v>5708</v>
      </c>
      <c r="CN20" s="9">
        <v>4821</v>
      </c>
      <c r="CO20" s="9">
        <v>4592</v>
      </c>
      <c r="CP20" s="9">
        <v>11449</v>
      </c>
      <c r="CQ20" s="9">
        <v>11720</v>
      </c>
      <c r="CR20" s="9">
        <v>8397</v>
      </c>
      <c r="CS20" s="9">
        <v>8723</v>
      </c>
      <c r="CT20" s="9">
        <v>13712</v>
      </c>
      <c r="CU20" s="9">
        <v>10990</v>
      </c>
      <c r="CV20" s="9">
        <v>8751</v>
      </c>
      <c r="CW20" s="9">
        <v>8837</v>
      </c>
      <c r="CX20" s="9">
        <v>2058</v>
      </c>
      <c r="CY20" s="9">
        <v>1830</v>
      </c>
      <c r="CZ20" s="9">
        <v>1067</v>
      </c>
      <c r="DA20" s="9">
        <v>1108</v>
      </c>
      <c r="DB20" s="9">
        <v>5071</v>
      </c>
      <c r="DC20" s="9">
        <v>5452</v>
      </c>
      <c r="DD20" s="9">
        <v>1150</v>
      </c>
      <c r="DE20" s="9">
        <v>1180</v>
      </c>
      <c r="DF20" s="9">
        <v>9784</v>
      </c>
      <c r="DG20" s="9">
        <v>10251</v>
      </c>
      <c r="DH20" s="9">
        <v>4714</v>
      </c>
      <c r="DI20" s="9">
        <v>4215</v>
      </c>
      <c r="DJ20" s="9">
        <v>2195</v>
      </c>
      <c r="DK20" s="9">
        <v>2207</v>
      </c>
      <c r="DL20" s="9">
        <v>394</v>
      </c>
      <c r="DM20" s="9">
        <v>483</v>
      </c>
      <c r="DN20" s="9">
        <v>9737</v>
      </c>
      <c r="DO20" s="9">
        <v>9495</v>
      </c>
      <c r="DP20" s="9">
        <v>1904</v>
      </c>
      <c r="DQ20" s="9">
        <v>845</v>
      </c>
      <c r="DR20" s="9">
        <v>1175</v>
      </c>
      <c r="DS20" s="9">
        <v>1146</v>
      </c>
      <c r="DT20" s="9">
        <v>5940</v>
      </c>
      <c r="DU20" s="9">
        <v>7268</v>
      </c>
      <c r="DV20" s="9">
        <v>2933</v>
      </c>
      <c r="DW20" s="9">
        <v>3236</v>
      </c>
      <c r="DX20" s="9">
        <v>1507</v>
      </c>
      <c r="DY20" s="9">
        <v>1430</v>
      </c>
      <c r="DZ20" s="9">
        <v>5394</v>
      </c>
      <c r="EA20" s="9">
        <v>5874</v>
      </c>
      <c r="EB20" s="9">
        <v>648</v>
      </c>
      <c r="EC20" s="9">
        <v>561</v>
      </c>
      <c r="ED20" s="9">
        <v>1530</v>
      </c>
      <c r="EE20" s="9">
        <v>1701</v>
      </c>
      <c r="EF20" s="9">
        <v>881</v>
      </c>
      <c r="EG20" s="9">
        <v>957</v>
      </c>
      <c r="EH20" s="9">
        <v>3517</v>
      </c>
      <c r="EI20" s="9">
        <v>3731</v>
      </c>
      <c r="EJ20" s="9">
        <v>1737</v>
      </c>
      <c r="EK20" s="9">
        <v>1443</v>
      </c>
      <c r="EL20" s="9">
        <v>2297</v>
      </c>
      <c r="EM20" s="9">
        <v>2483</v>
      </c>
      <c r="EN20" s="9">
        <v>1085</v>
      </c>
      <c r="EO20" s="9">
        <v>936</v>
      </c>
      <c r="EP20" s="9">
        <v>115</v>
      </c>
      <c r="EQ20" s="9">
        <v>77</v>
      </c>
      <c r="ER20" s="9">
        <v>606</v>
      </c>
      <c r="ES20" s="9">
        <v>612</v>
      </c>
      <c r="ET20" s="9">
        <v>8114</v>
      </c>
      <c r="EU20" s="9">
        <v>6564</v>
      </c>
      <c r="EV20" s="9">
        <v>1356</v>
      </c>
      <c r="EW20" s="9">
        <v>1039</v>
      </c>
      <c r="EX20" s="9">
        <v>5961</v>
      </c>
      <c r="EY20" s="9">
        <v>5953</v>
      </c>
      <c r="EZ20" s="9">
        <v>937</v>
      </c>
      <c r="FA20" s="9">
        <v>1136</v>
      </c>
      <c r="FB20" s="9">
        <v>186</v>
      </c>
      <c r="FC20" s="9">
        <v>187</v>
      </c>
      <c r="FD20" s="9">
        <v>2381</v>
      </c>
      <c r="FE20" s="9">
        <v>2413</v>
      </c>
      <c r="FF20" s="9">
        <v>1049</v>
      </c>
      <c r="FG20" s="9">
        <v>1005</v>
      </c>
      <c r="FH20" s="9">
        <v>968</v>
      </c>
      <c r="FI20" s="9">
        <v>1039</v>
      </c>
      <c r="FJ20" s="9">
        <v>3204</v>
      </c>
      <c r="FK20" s="9">
        <v>3279</v>
      </c>
      <c r="FL20" s="9">
        <v>1414</v>
      </c>
      <c r="FM20" s="9">
        <v>1340</v>
      </c>
      <c r="FN20" s="9">
        <v>4118</v>
      </c>
      <c r="FO20" s="9">
        <v>4233</v>
      </c>
      <c r="FP20" s="9">
        <v>5417</v>
      </c>
      <c r="FQ20" s="9">
        <v>5832</v>
      </c>
      <c r="FR20" s="9">
        <v>2534</v>
      </c>
      <c r="FS20" s="9">
        <v>2950</v>
      </c>
      <c r="FT20" s="9">
        <v>3510</v>
      </c>
      <c r="FU20" s="9">
        <v>3514</v>
      </c>
      <c r="FV20" s="9">
        <v>6347</v>
      </c>
      <c r="FW20" s="9">
        <v>6565</v>
      </c>
      <c r="FX20" s="9">
        <v>1966</v>
      </c>
      <c r="FY20" s="9">
        <v>2074</v>
      </c>
      <c r="FZ20" s="9">
        <v>2791</v>
      </c>
      <c r="GA20" s="9">
        <v>2745</v>
      </c>
      <c r="GB20" s="9">
        <v>2885</v>
      </c>
      <c r="GC20" s="9">
        <v>3041</v>
      </c>
      <c r="GD20" s="9">
        <v>2474</v>
      </c>
      <c r="GE20" s="9">
        <v>2430</v>
      </c>
      <c r="GF20" s="9">
        <v>382</v>
      </c>
      <c r="GG20" s="9">
        <v>442</v>
      </c>
      <c r="GH20" s="9">
        <v>7878</v>
      </c>
      <c r="GI20" s="9">
        <v>5447</v>
      </c>
      <c r="GJ20" s="9">
        <v>3707</v>
      </c>
      <c r="GK20" s="9">
        <v>4274</v>
      </c>
      <c r="GL20" s="9">
        <v>342</v>
      </c>
      <c r="GM20" s="9">
        <v>210</v>
      </c>
      <c r="GN20" s="9">
        <v>8466</v>
      </c>
      <c r="GO20" s="9">
        <v>9444</v>
      </c>
      <c r="GP20" s="9">
        <v>1499</v>
      </c>
      <c r="GQ20" s="9">
        <v>1726</v>
      </c>
      <c r="GR20" s="9">
        <v>14272</v>
      </c>
      <c r="GS20" s="9">
        <v>15337</v>
      </c>
      <c r="GT20" s="9">
        <v>6329</v>
      </c>
      <c r="GU20" s="9">
        <v>5317</v>
      </c>
      <c r="GV20" s="9">
        <v>17043</v>
      </c>
      <c r="GW20" s="9">
        <v>16659</v>
      </c>
      <c r="GX20" s="9">
        <v>1359</v>
      </c>
      <c r="GY20" s="9">
        <v>1294</v>
      </c>
      <c r="GZ20" s="9">
        <v>1789</v>
      </c>
      <c r="HA20" s="9">
        <v>1857</v>
      </c>
      <c r="HB20" s="9">
        <v>143</v>
      </c>
      <c r="HC20" s="9">
        <v>156</v>
      </c>
      <c r="HD20" s="9">
        <v>540</v>
      </c>
      <c r="HE20" s="9">
        <v>623</v>
      </c>
      <c r="HF20" s="9">
        <v>1359</v>
      </c>
      <c r="HG20" s="9">
        <v>1238</v>
      </c>
      <c r="HH20" s="9">
        <v>676</v>
      </c>
      <c r="HI20" s="9">
        <v>692</v>
      </c>
      <c r="HJ20" s="9">
        <v>2960</v>
      </c>
      <c r="HK20" s="9">
        <v>3242</v>
      </c>
      <c r="HL20" s="9">
        <v>711</v>
      </c>
      <c r="HM20" s="9">
        <v>797</v>
      </c>
      <c r="HN20" s="9">
        <v>608</v>
      </c>
      <c r="HO20" s="9">
        <v>671</v>
      </c>
      <c r="HP20" s="9">
        <v>46260</v>
      </c>
      <c r="HQ20" s="9">
        <v>45977</v>
      </c>
      <c r="HR20" s="9">
        <v>8157</v>
      </c>
      <c r="HS20" s="9">
        <v>7935</v>
      </c>
    </row>
    <row r="21" spans="1:227">
      <c r="A21" s="10" t="s">
        <v>218</v>
      </c>
      <c r="B21" s="10">
        <v>10377</v>
      </c>
      <c r="C21" s="10">
        <v>7045</v>
      </c>
      <c r="D21" s="9">
        <v>6469</v>
      </c>
      <c r="E21" s="9">
        <v>5600</v>
      </c>
      <c r="F21" s="9">
        <v>2004</v>
      </c>
      <c r="G21" s="9">
        <v>3425</v>
      </c>
      <c r="H21" s="9">
        <v>209</v>
      </c>
      <c r="I21" s="9">
        <v>489</v>
      </c>
      <c r="J21" s="9">
        <v>9926</v>
      </c>
      <c r="K21" s="9">
        <v>7183</v>
      </c>
      <c r="L21" s="9">
        <v>6944</v>
      </c>
      <c r="M21" s="9">
        <v>5427</v>
      </c>
      <c r="N21" s="9">
        <v>9220</v>
      </c>
      <c r="O21" s="9">
        <v>8953</v>
      </c>
      <c r="P21" s="9">
        <v>5404</v>
      </c>
      <c r="Q21" s="9">
        <v>5269</v>
      </c>
      <c r="R21" s="9">
        <v>12524</v>
      </c>
      <c r="S21" s="9">
        <v>12584</v>
      </c>
      <c r="T21" s="9">
        <v>3133</v>
      </c>
      <c r="U21" s="9">
        <v>3935</v>
      </c>
      <c r="V21" s="9">
        <v>3981</v>
      </c>
      <c r="W21" s="9">
        <v>3311</v>
      </c>
      <c r="X21" s="9">
        <v>1752</v>
      </c>
      <c r="Y21" s="9">
        <v>2229</v>
      </c>
      <c r="Z21" s="9">
        <v>2911</v>
      </c>
      <c r="AA21" s="9">
        <v>1993</v>
      </c>
      <c r="AB21" s="9">
        <v>1912</v>
      </c>
      <c r="AC21" s="9">
        <v>1446</v>
      </c>
      <c r="AD21" s="9">
        <v>3095</v>
      </c>
      <c r="AE21" s="9">
        <v>3621</v>
      </c>
      <c r="AF21" s="9">
        <v>3281</v>
      </c>
      <c r="AG21" s="9">
        <v>2357</v>
      </c>
      <c r="AH21" s="9">
        <v>4525</v>
      </c>
      <c r="AI21" s="9">
        <v>4494</v>
      </c>
      <c r="AJ21" s="9">
        <v>1283</v>
      </c>
      <c r="AK21" s="9">
        <v>1619</v>
      </c>
      <c r="AL21" s="9">
        <v>3501</v>
      </c>
      <c r="AM21" s="9">
        <v>2929</v>
      </c>
      <c r="AN21" s="9">
        <v>1347</v>
      </c>
      <c r="AO21" s="9">
        <v>1251</v>
      </c>
      <c r="AP21" s="9">
        <v>3665</v>
      </c>
      <c r="AQ21" s="9">
        <v>4005</v>
      </c>
      <c r="AR21" s="9">
        <v>1342</v>
      </c>
      <c r="AS21" s="9">
        <v>1259</v>
      </c>
      <c r="AT21" s="9">
        <v>8523</v>
      </c>
      <c r="AU21" s="9">
        <v>8859</v>
      </c>
      <c r="AV21" s="9">
        <v>7270</v>
      </c>
      <c r="AW21" s="9">
        <v>7009</v>
      </c>
      <c r="AX21" s="9">
        <v>10120</v>
      </c>
      <c r="AY21" s="9">
        <v>13986</v>
      </c>
      <c r="AZ21" s="9">
        <v>9152</v>
      </c>
      <c r="BA21" s="9">
        <v>11770</v>
      </c>
      <c r="BB21" s="9">
        <v>7575</v>
      </c>
      <c r="BC21" s="9">
        <v>5401</v>
      </c>
      <c r="BD21" s="9">
        <v>7542</v>
      </c>
      <c r="BE21" s="9">
        <v>6219</v>
      </c>
      <c r="BF21" s="9">
        <v>7750</v>
      </c>
      <c r="BG21" s="9">
        <v>7907</v>
      </c>
      <c r="BH21" s="9">
        <v>3199</v>
      </c>
      <c r="BI21" s="9">
        <v>3327</v>
      </c>
      <c r="BJ21" s="9">
        <v>5829</v>
      </c>
      <c r="BK21" s="9">
        <v>9904</v>
      </c>
      <c r="BL21" s="9">
        <v>2217</v>
      </c>
      <c r="BM21" s="9">
        <v>3306</v>
      </c>
      <c r="BN21" s="9">
        <v>6330</v>
      </c>
      <c r="BO21" s="9">
        <v>5734</v>
      </c>
      <c r="BP21" s="9">
        <v>2056</v>
      </c>
      <c r="BQ21" s="9">
        <v>1919</v>
      </c>
      <c r="BR21" s="9">
        <v>4588</v>
      </c>
      <c r="BS21" s="9">
        <v>3680</v>
      </c>
      <c r="BT21" s="9">
        <v>3274</v>
      </c>
      <c r="BU21" s="9">
        <v>2426</v>
      </c>
      <c r="BV21" s="9">
        <v>12602</v>
      </c>
      <c r="BW21" s="9">
        <v>13138</v>
      </c>
      <c r="BX21" s="9">
        <v>3588</v>
      </c>
      <c r="BY21" s="9">
        <v>4743</v>
      </c>
      <c r="BZ21" s="9">
        <v>2360</v>
      </c>
      <c r="CA21" s="9">
        <v>1572</v>
      </c>
      <c r="CB21" s="9">
        <v>2753</v>
      </c>
      <c r="CC21" s="9">
        <v>3533</v>
      </c>
      <c r="CD21" s="9">
        <v>11690</v>
      </c>
      <c r="CE21" s="9">
        <v>12608</v>
      </c>
      <c r="CF21" s="9">
        <v>7866</v>
      </c>
      <c r="CG21" s="9">
        <v>9153</v>
      </c>
      <c r="CH21" s="9">
        <v>2829</v>
      </c>
      <c r="CI21" s="9">
        <v>3759</v>
      </c>
      <c r="CJ21" s="9">
        <v>1178</v>
      </c>
      <c r="CK21" s="9">
        <v>2046</v>
      </c>
      <c r="CL21" s="9">
        <v>6356</v>
      </c>
      <c r="CM21" s="9">
        <v>5368</v>
      </c>
      <c r="CN21" s="9">
        <v>4863</v>
      </c>
      <c r="CO21" s="9">
        <v>4086</v>
      </c>
      <c r="CP21" s="9">
        <v>11564</v>
      </c>
      <c r="CQ21" s="9">
        <v>10146</v>
      </c>
      <c r="CR21" s="9">
        <v>6779</v>
      </c>
      <c r="CS21" s="9">
        <v>6559</v>
      </c>
      <c r="CT21" s="9">
        <v>13631</v>
      </c>
      <c r="CU21" s="9">
        <v>12740</v>
      </c>
      <c r="CV21" s="9">
        <v>6930</v>
      </c>
      <c r="CW21" s="9">
        <v>7063</v>
      </c>
      <c r="CX21" s="9">
        <v>1685</v>
      </c>
      <c r="CY21" s="9">
        <v>1720</v>
      </c>
      <c r="CZ21" s="9">
        <v>870</v>
      </c>
      <c r="DA21" s="9">
        <v>675</v>
      </c>
      <c r="DB21" s="9">
        <v>4818</v>
      </c>
      <c r="DC21" s="9">
        <v>4919</v>
      </c>
      <c r="DD21" s="9">
        <v>992</v>
      </c>
      <c r="DE21" s="9">
        <v>832</v>
      </c>
      <c r="DF21" s="9">
        <v>10390</v>
      </c>
      <c r="DG21" s="9">
        <v>11465</v>
      </c>
      <c r="DH21" s="9">
        <v>4248</v>
      </c>
      <c r="DI21" s="9">
        <v>3651</v>
      </c>
      <c r="DJ21" s="9">
        <v>2420</v>
      </c>
      <c r="DK21" s="9">
        <v>2894</v>
      </c>
      <c r="DL21" s="9">
        <v>250</v>
      </c>
      <c r="DM21" s="9">
        <v>326</v>
      </c>
      <c r="DN21" s="9">
        <v>10822</v>
      </c>
      <c r="DO21" s="9">
        <v>10424</v>
      </c>
      <c r="DP21" s="9">
        <v>1783</v>
      </c>
      <c r="DQ21" s="9">
        <v>1158</v>
      </c>
      <c r="DR21" s="9">
        <v>1125</v>
      </c>
      <c r="DS21" s="9">
        <v>973</v>
      </c>
      <c r="DT21" s="9">
        <v>5886</v>
      </c>
      <c r="DU21" s="9">
        <v>7525</v>
      </c>
      <c r="DV21" s="9">
        <v>2579</v>
      </c>
      <c r="DW21" s="9">
        <v>3007</v>
      </c>
      <c r="DX21" s="9">
        <v>1296</v>
      </c>
      <c r="DY21" s="9">
        <v>1272</v>
      </c>
      <c r="DZ21" s="9">
        <v>6678</v>
      </c>
      <c r="EA21" s="9">
        <v>6477</v>
      </c>
      <c r="EB21" s="9">
        <v>786</v>
      </c>
      <c r="EC21" s="9">
        <v>797</v>
      </c>
      <c r="ED21" s="9">
        <v>1697</v>
      </c>
      <c r="EE21" s="9">
        <v>1902</v>
      </c>
      <c r="EF21" s="9">
        <v>881</v>
      </c>
      <c r="EG21" s="9">
        <v>1036</v>
      </c>
      <c r="EH21" s="9">
        <v>3663</v>
      </c>
      <c r="EI21" s="9">
        <v>3429</v>
      </c>
      <c r="EJ21" s="9">
        <v>1146</v>
      </c>
      <c r="EK21" s="9">
        <v>1261</v>
      </c>
      <c r="EL21" s="9">
        <v>1472</v>
      </c>
      <c r="EM21" s="9">
        <v>1488</v>
      </c>
      <c r="EN21" s="9">
        <v>1085</v>
      </c>
      <c r="EO21" s="9">
        <v>1480</v>
      </c>
      <c r="EP21" s="9">
        <v>88</v>
      </c>
      <c r="EQ21" s="9">
        <v>62</v>
      </c>
      <c r="ER21" s="9">
        <v>723</v>
      </c>
      <c r="ES21" s="9">
        <v>660</v>
      </c>
      <c r="ET21" s="9">
        <v>7637</v>
      </c>
      <c r="EU21" s="9">
        <v>6102</v>
      </c>
      <c r="EV21" s="9">
        <v>1304</v>
      </c>
      <c r="EW21" s="9">
        <v>1182</v>
      </c>
      <c r="EX21" s="9">
        <v>5049</v>
      </c>
      <c r="EY21" s="9">
        <v>4911</v>
      </c>
      <c r="EZ21" s="9">
        <v>858</v>
      </c>
      <c r="FA21" s="9">
        <v>809</v>
      </c>
      <c r="FB21" s="9">
        <v>371</v>
      </c>
      <c r="FC21" s="9">
        <v>385</v>
      </c>
      <c r="FD21" s="9">
        <v>2146</v>
      </c>
      <c r="FE21" s="9">
        <v>1853</v>
      </c>
      <c r="FF21" s="9">
        <v>999</v>
      </c>
      <c r="FG21" s="9">
        <v>915</v>
      </c>
      <c r="FH21" s="9">
        <v>809</v>
      </c>
      <c r="FI21" s="9">
        <v>614</v>
      </c>
      <c r="FJ21" s="9">
        <v>2901</v>
      </c>
      <c r="FK21" s="9">
        <v>3038</v>
      </c>
      <c r="FL21" s="9">
        <v>1405</v>
      </c>
      <c r="FM21" s="9">
        <v>1390</v>
      </c>
      <c r="FN21" s="9">
        <v>4014</v>
      </c>
      <c r="FO21" s="9">
        <v>3998</v>
      </c>
      <c r="FP21" s="9">
        <v>5009</v>
      </c>
      <c r="FQ21" s="9">
        <v>5309</v>
      </c>
      <c r="FR21" s="9">
        <v>1659</v>
      </c>
      <c r="FS21" s="9">
        <v>1724</v>
      </c>
      <c r="FT21" s="9">
        <v>2196</v>
      </c>
      <c r="FU21" s="9">
        <v>2369</v>
      </c>
      <c r="FV21" s="9">
        <v>4187</v>
      </c>
      <c r="FW21" s="9">
        <v>4569</v>
      </c>
      <c r="FX21" s="9">
        <v>1702</v>
      </c>
      <c r="FY21" s="9">
        <v>1773</v>
      </c>
      <c r="FZ21" s="9">
        <v>2597</v>
      </c>
      <c r="GA21" s="9">
        <v>2482</v>
      </c>
      <c r="GB21" s="9">
        <v>2351</v>
      </c>
      <c r="GC21" s="9">
        <v>2524</v>
      </c>
      <c r="GD21" s="9">
        <v>2308</v>
      </c>
      <c r="GE21" s="9">
        <v>2174</v>
      </c>
      <c r="GF21" s="9">
        <v>422</v>
      </c>
      <c r="GG21" s="9">
        <v>476</v>
      </c>
      <c r="GH21" s="9">
        <v>6248</v>
      </c>
      <c r="GI21" s="9">
        <v>4101</v>
      </c>
      <c r="GJ21" s="9">
        <v>2995</v>
      </c>
      <c r="GK21" s="9">
        <v>3637</v>
      </c>
      <c r="GL21" s="9">
        <v>213</v>
      </c>
      <c r="GM21" s="9">
        <v>181</v>
      </c>
      <c r="GN21" s="9">
        <v>5956</v>
      </c>
      <c r="GO21" s="9">
        <v>6333</v>
      </c>
      <c r="GP21" s="9">
        <v>1492</v>
      </c>
      <c r="GQ21" s="9">
        <v>1542</v>
      </c>
      <c r="GR21" s="9">
        <v>10056</v>
      </c>
      <c r="GS21" s="9">
        <v>11227</v>
      </c>
      <c r="GT21" s="9">
        <v>4696</v>
      </c>
      <c r="GU21" s="9">
        <v>3754</v>
      </c>
      <c r="GV21" s="9">
        <v>13984</v>
      </c>
      <c r="GW21" s="9">
        <v>13296</v>
      </c>
      <c r="GX21" s="9">
        <v>1430</v>
      </c>
      <c r="GY21" s="9">
        <v>1336</v>
      </c>
      <c r="GZ21" s="9">
        <v>1859</v>
      </c>
      <c r="HA21" s="9">
        <v>1960</v>
      </c>
      <c r="HB21" s="9">
        <v>121</v>
      </c>
      <c r="HC21" s="9">
        <v>152</v>
      </c>
      <c r="HD21" s="9">
        <v>459</v>
      </c>
      <c r="HE21" s="9">
        <v>629</v>
      </c>
      <c r="HF21" s="9">
        <v>1281</v>
      </c>
      <c r="HG21" s="9">
        <v>1173</v>
      </c>
      <c r="HH21" s="9">
        <v>766</v>
      </c>
      <c r="HI21" s="9">
        <v>800</v>
      </c>
      <c r="HJ21" s="9">
        <v>2720</v>
      </c>
      <c r="HK21" s="9">
        <v>2984</v>
      </c>
      <c r="HL21" s="9">
        <v>706</v>
      </c>
      <c r="HM21" s="9">
        <v>768</v>
      </c>
      <c r="HN21" s="9">
        <v>643</v>
      </c>
      <c r="HO21" s="9">
        <v>588</v>
      </c>
      <c r="HP21" s="9">
        <v>48544</v>
      </c>
      <c r="HQ21" s="9">
        <v>48939</v>
      </c>
      <c r="HR21" s="9">
        <v>8267</v>
      </c>
      <c r="HS21" s="9">
        <v>7259</v>
      </c>
    </row>
    <row r="22" spans="1:227">
      <c r="A22" s="10" t="s">
        <v>219</v>
      </c>
      <c r="B22" s="10">
        <v>10095</v>
      </c>
      <c r="C22" s="10">
        <v>7003</v>
      </c>
      <c r="D22" s="9">
        <v>6319</v>
      </c>
      <c r="E22" s="9">
        <v>5582</v>
      </c>
      <c r="F22" s="9">
        <v>2121</v>
      </c>
      <c r="G22" s="9">
        <v>3502</v>
      </c>
      <c r="H22" s="9">
        <v>202</v>
      </c>
      <c r="I22" s="9">
        <v>462</v>
      </c>
      <c r="J22" s="9">
        <v>10026</v>
      </c>
      <c r="K22" s="9">
        <v>7337</v>
      </c>
      <c r="L22" s="9">
        <v>6816</v>
      </c>
      <c r="M22" s="9">
        <v>5412</v>
      </c>
      <c r="N22" s="9">
        <v>8958</v>
      </c>
      <c r="O22" s="9">
        <v>8509</v>
      </c>
      <c r="P22" s="9">
        <v>5339</v>
      </c>
      <c r="Q22" s="9">
        <v>4998</v>
      </c>
      <c r="R22" s="9">
        <v>12711</v>
      </c>
      <c r="S22" s="9">
        <v>12696</v>
      </c>
      <c r="T22" s="9">
        <v>3127</v>
      </c>
      <c r="U22" s="9">
        <v>3969</v>
      </c>
      <c r="V22" s="9">
        <v>3979</v>
      </c>
      <c r="W22" s="9">
        <v>3445</v>
      </c>
      <c r="X22" s="9">
        <v>1716</v>
      </c>
      <c r="Y22" s="9">
        <v>2397</v>
      </c>
      <c r="Z22" s="9">
        <v>2862</v>
      </c>
      <c r="AA22" s="9">
        <v>1950</v>
      </c>
      <c r="AB22" s="9">
        <v>1854</v>
      </c>
      <c r="AC22" s="9">
        <v>1483</v>
      </c>
      <c r="AD22" s="9">
        <v>3052</v>
      </c>
      <c r="AE22" s="9">
        <v>3598</v>
      </c>
      <c r="AF22" s="9">
        <v>3330</v>
      </c>
      <c r="AG22" s="9">
        <v>2415</v>
      </c>
      <c r="AH22" s="9">
        <v>4577</v>
      </c>
      <c r="AI22" s="9">
        <v>4504</v>
      </c>
      <c r="AJ22" s="9">
        <v>1252</v>
      </c>
      <c r="AK22" s="9">
        <v>1675</v>
      </c>
      <c r="AL22" s="9">
        <v>3462</v>
      </c>
      <c r="AM22" s="9">
        <v>3060</v>
      </c>
      <c r="AN22" s="9">
        <v>1355</v>
      </c>
      <c r="AO22" s="9">
        <v>1302</v>
      </c>
      <c r="AP22" s="9">
        <v>3746</v>
      </c>
      <c r="AQ22" s="9">
        <v>4070</v>
      </c>
      <c r="AR22" s="9">
        <v>1255</v>
      </c>
      <c r="AS22" s="9">
        <v>1294</v>
      </c>
      <c r="AT22" s="9">
        <v>8517</v>
      </c>
      <c r="AU22" s="9">
        <v>8785</v>
      </c>
      <c r="AV22" s="9">
        <v>7187</v>
      </c>
      <c r="AW22" s="9">
        <v>7090</v>
      </c>
      <c r="AX22" s="9">
        <v>10298</v>
      </c>
      <c r="AY22" s="9">
        <v>13714</v>
      </c>
      <c r="AZ22" s="9">
        <v>9146</v>
      </c>
      <c r="BA22" s="9">
        <v>11816</v>
      </c>
      <c r="BB22" s="9">
        <v>7398</v>
      </c>
      <c r="BC22" s="9">
        <v>5435</v>
      </c>
      <c r="BD22" s="9">
        <v>7436</v>
      </c>
      <c r="BE22" s="9">
        <v>6141</v>
      </c>
      <c r="BF22" s="9">
        <v>7740</v>
      </c>
      <c r="BG22" s="9">
        <v>8104</v>
      </c>
      <c r="BH22" s="9">
        <v>3141</v>
      </c>
      <c r="BI22" s="9">
        <v>3381</v>
      </c>
      <c r="BJ22" s="9">
        <v>5675</v>
      </c>
      <c r="BK22" s="9">
        <v>10141</v>
      </c>
      <c r="BL22" s="9">
        <v>2226</v>
      </c>
      <c r="BM22" s="9">
        <v>3129</v>
      </c>
      <c r="BN22" s="9">
        <v>6069</v>
      </c>
      <c r="BO22" s="9">
        <v>5592</v>
      </c>
      <c r="BP22" s="9">
        <v>2002</v>
      </c>
      <c r="BQ22" s="9">
        <v>1955</v>
      </c>
      <c r="BR22" s="9">
        <v>4603</v>
      </c>
      <c r="BS22" s="9">
        <v>3629</v>
      </c>
      <c r="BT22" s="9">
        <v>3375</v>
      </c>
      <c r="BU22" s="9">
        <v>2458</v>
      </c>
      <c r="BV22" s="9">
        <v>12552</v>
      </c>
      <c r="BW22" s="9">
        <v>12928</v>
      </c>
      <c r="BX22" s="9">
        <v>3579</v>
      </c>
      <c r="BY22" s="9">
        <v>4815</v>
      </c>
      <c r="BZ22" s="9">
        <v>2336</v>
      </c>
      <c r="CA22" s="9">
        <v>1572</v>
      </c>
      <c r="CB22" s="9">
        <v>2794</v>
      </c>
      <c r="CC22" s="9">
        <v>3529</v>
      </c>
      <c r="CD22" s="9">
        <v>11519</v>
      </c>
      <c r="CE22" s="9">
        <v>12338</v>
      </c>
      <c r="CF22" s="9">
        <v>7823</v>
      </c>
      <c r="CG22" s="9">
        <v>9061</v>
      </c>
      <c r="CH22" s="9">
        <v>2913</v>
      </c>
      <c r="CI22" s="9">
        <v>3702</v>
      </c>
      <c r="CJ22" s="9">
        <v>1160</v>
      </c>
      <c r="CK22" s="9">
        <v>2042</v>
      </c>
      <c r="CL22" s="9">
        <v>6181</v>
      </c>
      <c r="CM22" s="9">
        <v>5307</v>
      </c>
      <c r="CN22" s="9">
        <v>4879</v>
      </c>
      <c r="CO22" s="9">
        <v>4089</v>
      </c>
      <c r="CP22" s="9">
        <v>11526</v>
      </c>
      <c r="CQ22" s="9">
        <v>10051</v>
      </c>
      <c r="CR22" s="9">
        <v>6864</v>
      </c>
      <c r="CS22" s="9">
        <v>6661</v>
      </c>
      <c r="CT22" s="9">
        <v>13555</v>
      </c>
      <c r="CU22" s="9">
        <v>12769</v>
      </c>
      <c r="CV22" s="9">
        <v>6966</v>
      </c>
      <c r="CW22" s="9">
        <v>7272</v>
      </c>
      <c r="CX22" s="9">
        <v>1685</v>
      </c>
      <c r="CY22" s="9">
        <v>1459</v>
      </c>
      <c r="CZ22" s="9">
        <v>863</v>
      </c>
      <c r="DA22" s="9">
        <v>759</v>
      </c>
      <c r="DB22" s="9">
        <v>4875</v>
      </c>
      <c r="DC22" s="9">
        <v>4812</v>
      </c>
      <c r="DD22" s="9">
        <v>968</v>
      </c>
      <c r="DE22" s="9">
        <v>862</v>
      </c>
      <c r="DF22" s="9">
        <v>10354</v>
      </c>
      <c r="DG22" s="9">
        <v>11465</v>
      </c>
      <c r="DH22" s="9">
        <v>4115</v>
      </c>
      <c r="DI22" s="9">
        <v>3680</v>
      </c>
      <c r="DJ22" s="9">
        <v>2305</v>
      </c>
      <c r="DK22" s="9">
        <v>2750</v>
      </c>
      <c r="DL22" s="9">
        <v>231</v>
      </c>
      <c r="DM22" s="9">
        <v>355</v>
      </c>
      <c r="DN22" s="9">
        <v>10448</v>
      </c>
      <c r="DO22" s="9">
        <v>10161</v>
      </c>
      <c r="DP22" s="9">
        <v>1768</v>
      </c>
      <c r="DQ22" s="9">
        <v>1099</v>
      </c>
      <c r="DR22" s="9">
        <v>1079</v>
      </c>
      <c r="DS22" s="9">
        <v>998</v>
      </c>
      <c r="DT22" s="9">
        <v>5861</v>
      </c>
      <c r="DU22" s="9">
        <v>7495</v>
      </c>
      <c r="DV22" s="9">
        <v>2679</v>
      </c>
      <c r="DW22" s="9">
        <v>3169</v>
      </c>
      <c r="DX22" s="9">
        <v>1296</v>
      </c>
      <c r="DY22" s="9">
        <v>1281</v>
      </c>
      <c r="DZ22" s="9">
        <v>6694</v>
      </c>
      <c r="EA22" s="9">
        <v>6382</v>
      </c>
      <c r="EB22" s="9">
        <v>822</v>
      </c>
      <c r="EC22" s="9">
        <v>756</v>
      </c>
      <c r="ED22" s="9">
        <v>1719</v>
      </c>
      <c r="EE22" s="9">
        <v>1899</v>
      </c>
      <c r="EF22" s="9">
        <v>891</v>
      </c>
      <c r="EG22" s="9">
        <v>1057</v>
      </c>
      <c r="EH22" s="9">
        <v>3611</v>
      </c>
      <c r="EI22" s="9">
        <v>3416</v>
      </c>
      <c r="EJ22" s="9">
        <v>1109</v>
      </c>
      <c r="EK22" s="9">
        <v>1206</v>
      </c>
      <c r="EL22" s="9">
        <v>1365</v>
      </c>
      <c r="EM22" s="9">
        <v>1485</v>
      </c>
      <c r="EN22" s="9">
        <v>1035</v>
      </c>
      <c r="EO22" s="9">
        <v>1410</v>
      </c>
      <c r="EP22" s="9">
        <v>85</v>
      </c>
      <c r="EQ22" s="9">
        <v>58</v>
      </c>
      <c r="ER22" s="9">
        <v>760</v>
      </c>
      <c r="ES22" s="9">
        <v>713</v>
      </c>
      <c r="ET22" s="9">
        <v>8002</v>
      </c>
      <c r="EU22" s="9">
        <v>6288</v>
      </c>
      <c r="EV22" s="9">
        <v>1206</v>
      </c>
      <c r="EW22" s="9">
        <v>1132</v>
      </c>
      <c r="EX22" s="9">
        <v>4929</v>
      </c>
      <c r="EY22" s="9">
        <v>4844</v>
      </c>
      <c r="EZ22" s="9">
        <v>870</v>
      </c>
      <c r="FA22" s="9">
        <v>713</v>
      </c>
      <c r="FB22" s="9">
        <v>283</v>
      </c>
      <c r="FC22" s="9">
        <v>324</v>
      </c>
      <c r="FD22" s="9">
        <v>2116</v>
      </c>
      <c r="FE22" s="9">
        <v>1669</v>
      </c>
      <c r="FF22" s="9">
        <v>1010</v>
      </c>
      <c r="FG22" s="9">
        <v>828</v>
      </c>
      <c r="FH22" s="9">
        <v>759</v>
      </c>
      <c r="FI22" s="9">
        <v>576</v>
      </c>
      <c r="FJ22" s="9">
        <v>2831</v>
      </c>
      <c r="FK22" s="9">
        <v>3039</v>
      </c>
      <c r="FL22" s="9">
        <v>1385</v>
      </c>
      <c r="FM22" s="9">
        <v>1402</v>
      </c>
      <c r="FN22" s="9">
        <v>3880</v>
      </c>
      <c r="FO22" s="9">
        <v>3924</v>
      </c>
      <c r="FP22" s="9">
        <v>5058</v>
      </c>
      <c r="FQ22" s="9">
        <v>5313</v>
      </c>
      <c r="FR22" s="9">
        <v>1698</v>
      </c>
      <c r="FS22" s="9">
        <v>1799</v>
      </c>
      <c r="FT22" s="9">
        <v>2128</v>
      </c>
      <c r="FU22" s="9">
        <v>2335</v>
      </c>
      <c r="FV22" s="9">
        <v>4193</v>
      </c>
      <c r="FW22" s="9">
        <v>4557</v>
      </c>
      <c r="FX22" s="9">
        <v>1707</v>
      </c>
      <c r="FY22" s="9">
        <v>1791</v>
      </c>
      <c r="FZ22" s="9">
        <v>2704</v>
      </c>
      <c r="GA22" s="9">
        <v>2492</v>
      </c>
      <c r="GB22" s="9">
        <v>2334</v>
      </c>
      <c r="GC22" s="9">
        <v>2575</v>
      </c>
      <c r="GD22" s="9">
        <v>2313</v>
      </c>
      <c r="GE22" s="9">
        <v>2156</v>
      </c>
      <c r="GF22" s="9">
        <v>450</v>
      </c>
      <c r="GG22" s="9">
        <v>426</v>
      </c>
      <c r="GH22" s="9">
        <v>6289</v>
      </c>
      <c r="GI22" s="9">
        <v>4017</v>
      </c>
      <c r="GJ22" s="9">
        <v>2964</v>
      </c>
      <c r="GK22" s="9">
        <v>3730</v>
      </c>
      <c r="GL22" s="9">
        <v>241</v>
      </c>
      <c r="GM22" s="9">
        <v>146</v>
      </c>
      <c r="GN22" s="9">
        <v>5963</v>
      </c>
      <c r="GO22" s="9">
        <v>6378</v>
      </c>
      <c r="GP22" s="9">
        <v>1449</v>
      </c>
      <c r="GQ22" s="9">
        <v>1549</v>
      </c>
      <c r="GR22" s="9">
        <v>10074</v>
      </c>
      <c r="GS22" s="9">
        <v>11407</v>
      </c>
      <c r="GT22" s="9">
        <v>4819</v>
      </c>
      <c r="GU22" s="9">
        <v>3839</v>
      </c>
      <c r="GV22" s="9">
        <v>13909</v>
      </c>
      <c r="GW22" s="9">
        <v>13321</v>
      </c>
      <c r="GX22" s="9">
        <v>1439</v>
      </c>
      <c r="GY22" s="9">
        <v>1277</v>
      </c>
      <c r="GZ22" s="9">
        <v>1792</v>
      </c>
      <c r="HA22" s="9">
        <v>1960</v>
      </c>
      <c r="HB22" s="9">
        <v>113</v>
      </c>
      <c r="HC22" s="9">
        <v>169</v>
      </c>
      <c r="HD22" s="9">
        <v>463</v>
      </c>
      <c r="HE22" s="9">
        <v>609</v>
      </c>
      <c r="HF22" s="9">
        <v>1257</v>
      </c>
      <c r="HG22" s="9">
        <v>1143</v>
      </c>
      <c r="HH22" s="9">
        <v>764</v>
      </c>
      <c r="HI22" s="9">
        <v>761</v>
      </c>
      <c r="HJ22" s="9">
        <v>2720</v>
      </c>
      <c r="HK22" s="9">
        <v>3022</v>
      </c>
      <c r="HL22" s="9">
        <v>649</v>
      </c>
      <c r="HM22" s="9">
        <v>750</v>
      </c>
      <c r="HN22" s="9">
        <v>686</v>
      </c>
      <c r="HO22" s="9">
        <v>638</v>
      </c>
      <c r="HP22" s="9">
        <v>48409</v>
      </c>
      <c r="HQ22" s="9">
        <v>48867</v>
      </c>
      <c r="HR22" s="9">
        <v>8249</v>
      </c>
      <c r="HS22" s="9">
        <v>7284</v>
      </c>
    </row>
    <row r="23" spans="1:227">
      <c r="A23" s="10" t="s">
        <v>220</v>
      </c>
      <c r="B23" s="10">
        <v>9331</v>
      </c>
      <c r="C23" s="10">
        <v>6952</v>
      </c>
      <c r="D23" s="9">
        <v>6063</v>
      </c>
      <c r="E23" s="9">
        <v>5669</v>
      </c>
      <c r="F23" s="9">
        <v>2258</v>
      </c>
      <c r="G23" s="9">
        <v>3198</v>
      </c>
      <c r="H23" s="9">
        <v>212</v>
      </c>
      <c r="I23" s="9">
        <v>429</v>
      </c>
      <c r="J23" s="9">
        <v>9526</v>
      </c>
      <c r="K23" s="9">
        <v>8239</v>
      </c>
      <c r="L23" s="9">
        <v>6645</v>
      </c>
      <c r="M23" s="9">
        <v>6386</v>
      </c>
      <c r="N23" s="9">
        <v>8944</v>
      </c>
      <c r="O23" s="9">
        <v>8283</v>
      </c>
      <c r="P23" s="9">
        <v>5402</v>
      </c>
      <c r="Q23" s="9">
        <v>5491</v>
      </c>
      <c r="R23" s="9">
        <v>12392</v>
      </c>
      <c r="S23" s="9">
        <v>11662</v>
      </c>
      <c r="T23" s="9">
        <v>3325</v>
      </c>
      <c r="U23" s="9">
        <v>4086</v>
      </c>
      <c r="V23" s="9">
        <v>3145</v>
      </c>
      <c r="W23" s="9">
        <v>1985</v>
      </c>
      <c r="X23" s="9">
        <v>1275</v>
      </c>
      <c r="Y23" s="9">
        <v>1217</v>
      </c>
      <c r="Z23" s="9">
        <v>2380</v>
      </c>
      <c r="AA23" s="9">
        <v>2159</v>
      </c>
      <c r="AB23" s="9">
        <v>1546</v>
      </c>
      <c r="AC23" s="9">
        <v>1545</v>
      </c>
      <c r="AD23" s="9">
        <v>3064</v>
      </c>
      <c r="AE23" s="9">
        <v>2592</v>
      </c>
      <c r="AF23" s="9">
        <v>2842</v>
      </c>
      <c r="AG23" s="9">
        <v>2010</v>
      </c>
      <c r="AH23" s="9">
        <v>5043</v>
      </c>
      <c r="AI23" s="9">
        <v>4855</v>
      </c>
      <c r="AJ23" s="9">
        <v>1565</v>
      </c>
      <c r="AK23" s="9">
        <v>1652</v>
      </c>
      <c r="AL23" s="9">
        <v>3871</v>
      </c>
      <c r="AM23" s="9">
        <v>3295</v>
      </c>
      <c r="AN23" s="9">
        <v>1492</v>
      </c>
      <c r="AO23" s="9">
        <v>1154</v>
      </c>
      <c r="AP23" s="9">
        <v>3878</v>
      </c>
      <c r="AQ23" s="9">
        <v>3540</v>
      </c>
      <c r="AR23" s="9">
        <v>1442</v>
      </c>
      <c r="AS23" s="9">
        <v>1107</v>
      </c>
      <c r="AT23" s="9">
        <v>8863</v>
      </c>
      <c r="AU23" s="9">
        <v>8806</v>
      </c>
      <c r="AV23" s="9">
        <v>7186</v>
      </c>
      <c r="AW23" s="9">
        <v>6863</v>
      </c>
      <c r="AX23" s="9">
        <v>11170</v>
      </c>
      <c r="AY23" s="9">
        <v>13405</v>
      </c>
      <c r="AZ23" s="9">
        <v>9648</v>
      </c>
      <c r="BA23" s="9">
        <v>10960</v>
      </c>
      <c r="BB23" s="9">
        <v>6651</v>
      </c>
      <c r="BC23" s="9">
        <v>5449</v>
      </c>
      <c r="BD23" s="9">
        <v>6392</v>
      </c>
      <c r="BE23" s="9">
        <v>6119</v>
      </c>
      <c r="BF23" s="9">
        <v>7804</v>
      </c>
      <c r="BG23" s="9">
        <v>7666</v>
      </c>
      <c r="BH23" s="9">
        <v>2665</v>
      </c>
      <c r="BI23" s="9">
        <v>2765</v>
      </c>
      <c r="BJ23" s="9">
        <v>5816</v>
      </c>
      <c r="BK23" s="9">
        <v>9400</v>
      </c>
      <c r="BL23" s="9">
        <v>2477</v>
      </c>
      <c r="BM23" s="9">
        <v>3052</v>
      </c>
      <c r="BN23" s="9">
        <v>4460</v>
      </c>
      <c r="BO23" s="9">
        <v>4891</v>
      </c>
      <c r="BP23" s="9">
        <v>1530</v>
      </c>
      <c r="BQ23" s="9">
        <v>1452</v>
      </c>
      <c r="BR23" s="9">
        <v>5252</v>
      </c>
      <c r="BS23" s="9">
        <v>3895</v>
      </c>
      <c r="BT23" s="9">
        <v>3829</v>
      </c>
      <c r="BU23" s="9">
        <v>2144</v>
      </c>
      <c r="BV23" s="9">
        <v>13728</v>
      </c>
      <c r="BW23" s="9">
        <v>12763</v>
      </c>
      <c r="BX23" s="9">
        <v>3599</v>
      </c>
      <c r="BY23" s="9">
        <v>4045</v>
      </c>
      <c r="BZ23" s="9">
        <v>1975</v>
      </c>
      <c r="CA23" s="9">
        <v>1863</v>
      </c>
      <c r="CB23" s="9">
        <v>2737</v>
      </c>
      <c r="CC23" s="9">
        <v>3296</v>
      </c>
      <c r="CD23" s="9">
        <v>11790</v>
      </c>
      <c r="CE23" s="9">
        <v>11668</v>
      </c>
      <c r="CF23" s="9">
        <v>8678</v>
      </c>
      <c r="CG23" s="9">
        <v>9219</v>
      </c>
      <c r="CH23" s="9">
        <v>3223</v>
      </c>
      <c r="CI23" s="9">
        <v>3485</v>
      </c>
      <c r="CJ23" s="9">
        <v>1283</v>
      </c>
      <c r="CK23" s="9">
        <v>2201</v>
      </c>
      <c r="CL23" s="9">
        <v>6859</v>
      </c>
      <c r="CM23" s="9">
        <v>6928</v>
      </c>
      <c r="CN23" s="9">
        <v>4956</v>
      </c>
      <c r="CO23" s="9">
        <v>4884</v>
      </c>
      <c r="CP23" s="9">
        <v>9931</v>
      </c>
      <c r="CQ23" s="9">
        <v>9726</v>
      </c>
      <c r="CR23" s="9">
        <v>6576</v>
      </c>
      <c r="CS23" s="9">
        <v>6449</v>
      </c>
      <c r="CT23" s="9">
        <v>12920</v>
      </c>
      <c r="CU23" s="9">
        <v>11288</v>
      </c>
      <c r="CV23" s="9">
        <v>6659</v>
      </c>
      <c r="CW23" s="9">
        <v>7855</v>
      </c>
      <c r="CX23" s="9">
        <v>1567</v>
      </c>
      <c r="CY23" s="9">
        <v>1511</v>
      </c>
      <c r="CZ23" s="9">
        <v>820</v>
      </c>
      <c r="DA23" s="9">
        <v>713</v>
      </c>
      <c r="DB23" s="9">
        <v>3965</v>
      </c>
      <c r="DC23" s="9">
        <v>4560</v>
      </c>
      <c r="DD23" s="9">
        <v>891</v>
      </c>
      <c r="DE23" s="9">
        <v>942</v>
      </c>
      <c r="DF23" s="9">
        <v>9276</v>
      </c>
      <c r="DG23" s="9">
        <v>9578</v>
      </c>
      <c r="DH23" s="9">
        <v>4142</v>
      </c>
      <c r="DI23" s="9">
        <v>3745</v>
      </c>
      <c r="DJ23" s="9">
        <v>2208</v>
      </c>
      <c r="DK23" s="9">
        <v>2144</v>
      </c>
      <c r="DL23" s="9">
        <v>312</v>
      </c>
      <c r="DM23" s="9">
        <v>422</v>
      </c>
      <c r="DN23" s="9">
        <v>9621</v>
      </c>
      <c r="DO23" s="9">
        <v>9463</v>
      </c>
      <c r="DP23" s="9">
        <v>1703</v>
      </c>
      <c r="DQ23" s="9">
        <v>923</v>
      </c>
      <c r="DR23" s="9">
        <v>1353</v>
      </c>
      <c r="DS23" s="9">
        <v>957</v>
      </c>
      <c r="DT23" s="9">
        <v>5444</v>
      </c>
      <c r="DU23" s="9">
        <v>6326</v>
      </c>
      <c r="DV23" s="9">
        <v>2048</v>
      </c>
      <c r="DW23" s="9">
        <v>2175</v>
      </c>
      <c r="DX23" s="9">
        <v>1455</v>
      </c>
      <c r="DY23" s="9">
        <v>1379</v>
      </c>
      <c r="DZ23" s="9">
        <v>6940</v>
      </c>
      <c r="EA23" s="9">
        <v>7084</v>
      </c>
      <c r="EB23" s="9">
        <v>607</v>
      </c>
      <c r="EC23" s="9">
        <v>613</v>
      </c>
      <c r="ED23" s="9">
        <v>1374</v>
      </c>
      <c r="EE23" s="9">
        <v>1633</v>
      </c>
      <c r="EF23" s="9">
        <v>889</v>
      </c>
      <c r="EG23" s="9">
        <v>969</v>
      </c>
      <c r="EH23" s="9">
        <v>3460</v>
      </c>
      <c r="EI23" s="9">
        <v>3552</v>
      </c>
      <c r="EJ23" s="9">
        <v>1040</v>
      </c>
      <c r="EK23" s="9">
        <v>1015</v>
      </c>
      <c r="EL23" s="9">
        <v>2167</v>
      </c>
      <c r="EM23" s="9">
        <v>1287</v>
      </c>
      <c r="EN23" s="9">
        <v>951</v>
      </c>
      <c r="EO23" s="9">
        <v>800</v>
      </c>
      <c r="EP23" s="9">
        <v>128</v>
      </c>
      <c r="EQ23" s="9">
        <v>73</v>
      </c>
      <c r="ER23" s="9">
        <v>545</v>
      </c>
      <c r="ES23" s="9">
        <v>660</v>
      </c>
      <c r="ET23" s="9">
        <v>8969</v>
      </c>
      <c r="EU23" s="9">
        <v>6883</v>
      </c>
      <c r="EV23" s="9">
        <v>1349</v>
      </c>
      <c r="EW23" s="9">
        <v>1255</v>
      </c>
      <c r="EX23" s="9">
        <v>5202</v>
      </c>
      <c r="EY23" s="9">
        <v>5097</v>
      </c>
      <c r="EZ23" s="9">
        <v>565</v>
      </c>
      <c r="FA23" s="9">
        <v>628</v>
      </c>
      <c r="FB23" s="9">
        <v>270</v>
      </c>
      <c r="FC23" s="9">
        <v>381</v>
      </c>
      <c r="FD23" s="9">
        <v>2244</v>
      </c>
      <c r="FE23" s="9">
        <v>2449</v>
      </c>
      <c r="FF23" s="9">
        <v>1189</v>
      </c>
      <c r="FG23" s="9">
        <v>1131</v>
      </c>
      <c r="FH23" s="9">
        <v>1047</v>
      </c>
      <c r="FI23" s="9">
        <v>723</v>
      </c>
      <c r="FJ23" s="9">
        <v>2824</v>
      </c>
      <c r="FK23" s="9">
        <v>2844</v>
      </c>
      <c r="FL23" s="9">
        <v>1480</v>
      </c>
      <c r="FM23" s="9">
        <v>1453</v>
      </c>
      <c r="FN23" s="9">
        <v>4766</v>
      </c>
      <c r="FO23" s="9">
        <v>4798</v>
      </c>
      <c r="FP23" s="9">
        <v>5554</v>
      </c>
      <c r="FQ23" s="9">
        <v>5677</v>
      </c>
      <c r="FR23" s="9">
        <v>1965</v>
      </c>
      <c r="FS23" s="9">
        <v>2175</v>
      </c>
      <c r="FT23" s="9">
        <v>2698</v>
      </c>
      <c r="FU23" s="9">
        <v>2738</v>
      </c>
      <c r="FV23" s="9">
        <v>4926</v>
      </c>
      <c r="FW23" s="9">
        <v>5093</v>
      </c>
      <c r="FX23" s="9">
        <v>1912</v>
      </c>
      <c r="FY23" s="9">
        <v>1762</v>
      </c>
      <c r="FZ23" s="9">
        <v>2761</v>
      </c>
      <c r="GA23" s="9">
        <v>2764</v>
      </c>
      <c r="GB23" s="9">
        <v>2801</v>
      </c>
      <c r="GC23" s="9">
        <v>3013</v>
      </c>
      <c r="GD23" s="9">
        <v>2681</v>
      </c>
      <c r="GE23" s="9">
        <v>2562</v>
      </c>
      <c r="GF23" s="9">
        <v>402</v>
      </c>
      <c r="GG23" s="9">
        <v>424</v>
      </c>
      <c r="GH23" s="9">
        <v>7884</v>
      </c>
      <c r="GI23" s="9">
        <v>5389</v>
      </c>
      <c r="GJ23" s="9">
        <v>3484</v>
      </c>
      <c r="GK23" s="9">
        <v>4192</v>
      </c>
      <c r="GL23" s="9">
        <v>194</v>
      </c>
      <c r="GM23" s="9">
        <v>179</v>
      </c>
      <c r="GN23" s="9">
        <v>7144</v>
      </c>
      <c r="GO23" s="9">
        <v>8158</v>
      </c>
      <c r="GP23" s="9">
        <v>1776</v>
      </c>
      <c r="GQ23" s="9">
        <v>1790</v>
      </c>
      <c r="GR23" s="9">
        <v>11773</v>
      </c>
      <c r="GS23" s="9">
        <v>11498</v>
      </c>
      <c r="GT23" s="9">
        <v>5595</v>
      </c>
      <c r="GU23" s="9">
        <v>5107</v>
      </c>
      <c r="GV23" s="9">
        <v>15499</v>
      </c>
      <c r="GW23" s="9">
        <v>15317</v>
      </c>
      <c r="GX23" s="9">
        <v>1563</v>
      </c>
      <c r="GY23" s="9">
        <v>1279</v>
      </c>
      <c r="GZ23" s="9">
        <v>1800</v>
      </c>
      <c r="HA23" s="9">
        <v>1889</v>
      </c>
      <c r="HB23" s="9">
        <v>165</v>
      </c>
      <c r="HC23" s="9">
        <v>148</v>
      </c>
      <c r="HD23" s="9">
        <v>548</v>
      </c>
      <c r="HE23" s="9">
        <v>698</v>
      </c>
      <c r="HF23" s="9">
        <v>1413</v>
      </c>
      <c r="HG23" s="9">
        <v>1335</v>
      </c>
      <c r="HH23" s="9">
        <v>780</v>
      </c>
      <c r="HI23" s="9">
        <v>797</v>
      </c>
      <c r="HJ23" s="9">
        <v>2823</v>
      </c>
      <c r="HK23" s="9">
        <v>3115</v>
      </c>
      <c r="HL23" s="9">
        <v>640</v>
      </c>
      <c r="HM23" s="9">
        <v>718</v>
      </c>
      <c r="HN23" s="9">
        <v>676</v>
      </c>
      <c r="HO23" s="9">
        <v>678</v>
      </c>
      <c r="HP23" s="9">
        <v>50135</v>
      </c>
      <c r="HQ23" s="9">
        <v>50181</v>
      </c>
      <c r="HR23" s="9">
        <v>8622</v>
      </c>
      <c r="HS23" s="9">
        <v>7865</v>
      </c>
    </row>
    <row r="24" spans="1:227">
      <c r="A24" s="10" t="s">
        <v>221</v>
      </c>
      <c r="B24" s="10">
        <v>9467</v>
      </c>
      <c r="C24" s="10">
        <v>6866</v>
      </c>
      <c r="D24" s="9">
        <v>6274</v>
      </c>
      <c r="E24" s="9">
        <v>5555</v>
      </c>
      <c r="F24" s="9">
        <v>2243</v>
      </c>
      <c r="G24" s="9">
        <v>3141</v>
      </c>
      <c r="H24" s="9">
        <v>207</v>
      </c>
      <c r="I24" s="9">
        <v>407</v>
      </c>
      <c r="J24" s="9">
        <v>9582</v>
      </c>
      <c r="K24" s="9">
        <v>8167</v>
      </c>
      <c r="L24" s="9">
        <v>6303</v>
      </c>
      <c r="M24" s="9">
        <v>6324</v>
      </c>
      <c r="N24" s="9">
        <v>8758</v>
      </c>
      <c r="O24" s="9">
        <v>8078</v>
      </c>
      <c r="P24" s="9">
        <v>5492</v>
      </c>
      <c r="Q24" s="9">
        <v>5411</v>
      </c>
      <c r="R24" s="9">
        <v>12199</v>
      </c>
      <c r="S24" s="9">
        <v>11534</v>
      </c>
      <c r="T24" s="9">
        <v>3302</v>
      </c>
      <c r="U24" s="9">
        <v>3961</v>
      </c>
      <c r="V24" s="9">
        <v>3065</v>
      </c>
      <c r="W24" s="9">
        <v>1941</v>
      </c>
      <c r="X24" s="9">
        <v>1310</v>
      </c>
      <c r="Y24" s="9">
        <v>1287</v>
      </c>
      <c r="Z24" s="9">
        <v>2450</v>
      </c>
      <c r="AA24" s="9">
        <v>2166</v>
      </c>
      <c r="AB24" s="9">
        <v>1597</v>
      </c>
      <c r="AC24" s="9">
        <v>1521</v>
      </c>
      <c r="AD24" s="9">
        <v>3081</v>
      </c>
      <c r="AE24" s="9">
        <v>2470</v>
      </c>
      <c r="AF24" s="9">
        <v>2836</v>
      </c>
      <c r="AG24" s="9">
        <v>1963</v>
      </c>
      <c r="AH24" s="9">
        <v>4921</v>
      </c>
      <c r="AI24" s="9">
        <v>4531</v>
      </c>
      <c r="AJ24" s="9">
        <v>1553</v>
      </c>
      <c r="AK24" s="9">
        <v>1652</v>
      </c>
      <c r="AL24" s="9">
        <v>3586</v>
      </c>
      <c r="AM24" s="9">
        <v>3066</v>
      </c>
      <c r="AN24" s="9">
        <v>1443</v>
      </c>
      <c r="AO24" s="9">
        <v>1129</v>
      </c>
      <c r="AP24" s="9">
        <v>3720</v>
      </c>
      <c r="AQ24" s="9">
        <v>3386</v>
      </c>
      <c r="AR24" s="9">
        <v>1307</v>
      </c>
      <c r="AS24" s="9">
        <v>1167</v>
      </c>
      <c r="AT24" s="9">
        <v>8847</v>
      </c>
      <c r="AU24" s="9">
        <v>8572</v>
      </c>
      <c r="AV24" s="9">
        <v>7292</v>
      </c>
      <c r="AW24" s="9">
        <v>6905</v>
      </c>
      <c r="AX24" s="9">
        <v>11023</v>
      </c>
      <c r="AY24" s="9">
        <v>13323</v>
      </c>
      <c r="AZ24" s="9">
        <v>9777</v>
      </c>
      <c r="BA24" s="9">
        <v>10912</v>
      </c>
      <c r="BB24" s="9">
        <v>6643</v>
      </c>
      <c r="BC24" s="9">
        <v>5415</v>
      </c>
      <c r="BD24" s="9">
        <v>6191</v>
      </c>
      <c r="BE24" s="9">
        <v>6096</v>
      </c>
      <c r="BF24" s="9">
        <v>7738</v>
      </c>
      <c r="BG24" s="9">
        <v>7773</v>
      </c>
      <c r="BH24" s="9">
        <v>2677</v>
      </c>
      <c r="BI24" s="9">
        <v>2878</v>
      </c>
      <c r="BJ24" s="9">
        <v>5798</v>
      </c>
      <c r="BK24" s="9">
        <v>9003</v>
      </c>
      <c r="BL24" s="9">
        <v>2412</v>
      </c>
      <c r="BM24" s="9">
        <v>2891</v>
      </c>
      <c r="BN24" s="9">
        <v>4390</v>
      </c>
      <c r="BO24" s="9">
        <v>4699</v>
      </c>
      <c r="BP24" s="9">
        <v>1529</v>
      </c>
      <c r="BQ24" s="9">
        <v>1448</v>
      </c>
      <c r="BR24" s="9">
        <v>5270</v>
      </c>
      <c r="BS24" s="9">
        <v>3822</v>
      </c>
      <c r="BT24" s="9">
        <v>3706</v>
      </c>
      <c r="BU24" s="9">
        <v>2153</v>
      </c>
      <c r="BV24" s="9">
        <v>13535</v>
      </c>
      <c r="BW24" s="9">
        <v>12850</v>
      </c>
      <c r="BX24" s="9">
        <v>3598</v>
      </c>
      <c r="BY24" s="9">
        <v>3934</v>
      </c>
      <c r="BZ24" s="9">
        <v>2003</v>
      </c>
      <c r="CA24" s="9">
        <v>1713</v>
      </c>
      <c r="CB24" s="9">
        <v>2639</v>
      </c>
      <c r="CC24" s="9">
        <v>3347</v>
      </c>
      <c r="CD24" s="9">
        <v>11746</v>
      </c>
      <c r="CE24" s="9">
        <v>11578</v>
      </c>
      <c r="CF24" s="9">
        <v>8952</v>
      </c>
      <c r="CG24" s="9">
        <v>9491</v>
      </c>
      <c r="CH24" s="9">
        <v>3353</v>
      </c>
      <c r="CI24" s="9">
        <v>3508</v>
      </c>
      <c r="CJ24" s="9">
        <v>1402</v>
      </c>
      <c r="CK24" s="9">
        <v>2114</v>
      </c>
      <c r="CL24" s="9">
        <v>6747</v>
      </c>
      <c r="CM24" s="9">
        <v>6815</v>
      </c>
      <c r="CN24" s="9">
        <v>4729</v>
      </c>
      <c r="CO24" s="9">
        <v>4842</v>
      </c>
      <c r="CP24" s="9">
        <v>10058</v>
      </c>
      <c r="CQ24" s="9">
        <v>9582</v>
      </c>
      <c r="CR24" s="9">
        <v>6628</v>
      </c>
      <c r="CS24" s="9">
        <v>6478</v>
      </c>
      <c r="CT24" s="9">
        <v>12813</v>
      </c>
      <c r="CU24" s="9">
        <v>11202</v>
      </c>
      <c r="CV24" s="9">
        <v>6661</v>
      </c>
      <c r="CW24" s="9">
        <v>8022</v>
      </c>
      <c r="CX24" s="9">
        <v>1483</v>
      </c>
      <c r="CY24" s="9">
        <v>1477</v>
      </c>
      <c r="CZ24" s="9">
        <v>809</v>
      </c>
      <c r="DA24" s="9">
        <v>735</v>
      </c>
      <c r="DB24" s="9">
        <v>4035</v>
      </c>
      <c r="DC24" s="9">
        <v>4621</v>
      </c>
      <c r="DD24" s="9">
        <v>882</v>
      </c>
      <c r="DE24" s="9">
        <v>975</v>
      </c>
      <c r="DF24" s="9">
        <v>9241</v>
      </c>
      <c r="DG24" s="9">
        <v>9417</v>
      </c>
      <c r="DH24" s="9">
        <v>3975</v>
      </c>
      <c r="DI24" s="9">
        <v>3822</v>
      </c>
      <c r="DJ24" s="9">
        <v>2108</v>
      </c>
      <c r="DK24" s="9">
        <v>2153</v>
      </c>
      <c r="DL24" s="9">
        <v>243</v>
      </c>
      <c r="DM24" s="9">
        <v>451</v>
      </c>
      <c r="DN24" s="9">
        <v>9376</v>
      </c>
      <c r="DO24" s="9">
        <v>9156</v>
      </c>
      <c r="DP24" s="9">
        <v>1636</v>
      </c>
      <c r="DQ24" s="9">
        <v>864</v>
      </c>
      <c r="DR24" s="9">
        <v>1215</v>
      </c>
      <c r="DS24" s="9">
        <v>1116</v>
      </c>
      <c r="DT24" s="9">
        <v>5409</v>
      </c>
      <c r="DU24" s="9">
        <v>6370</v>
      </c>
      <c r="DV24" s="9">
        <v>2068</v>
      </c>
      <c r="DW24" s="9">
        <v>2308</v>
      </c>
      <c r="DX24" s="9">
        <v>1457</v>
      </c>
      <c r="DY24" s="9">
        <v>1426</v>
      </c>
      <c r="DZ24" s="9">
        <v>6936</v>
      </c>
      <c r="EA24" s="9">
        <v>7002</v>
      </c>
      <c r="EB24" s="9">
        <v>668</v>
      </c>
      <c r="EC24" s="9">
        <v>597</v>
      </c>
      <c r="ED24" s="9">
        <v>1385</v>
      </c>
      <c r="EE24" s="9">
        <v>1652</v>
      </c>
      <c r="EF24" s="9">
        <v>861</v>
      </c>
      <c r="EG24" s="9">
        <v>953</v>
      </c>
      <c r="EH24" s="9">
        <v>3448</v>
      </c>
      <c r="EI24" s="9">
        <v>3588</v>
      </c>
      <c r="EJ24" s="9">
        <v>1005</v>
      </c>
      <c r="EK24" s="9">
        <v>1079</v>
      </c>
      <c r="EL24" s="9">
        <v>2180</v>
      </c>
      <c r="EM24" s="9">
        <v>1344</v>
      </c>
      <c r="EN24" s="9">
        <v>939</v>
      </c>
      <c r="EO24" s="9">
        <v>802</v>
      </c>
      <c r="EP24" s="9">
        <v>142</v>
      </c>
      <c r="EQ24" s="9">
        <v>65</v>
      </c>
      <c r="ER24" s="9">
        <v>546</v>
      </c>
      <c r="ES24" s="9">
        <v>655</v>
      </c>
      <c r="ET24" s="9">
        <v>9192</v>
      </c>
      <c r="EU24" s="9">
        <v>6987</v>
      </c>
      <c r="EV24" s="9">
        <v>1322</v>
      </c>
      <c r="EW24" s="9">
        <v>1231</v>
      </c>
      <c r="EX24" s="9">
        <v>5209</v>
      </c>
      <c r="EY24" s="9">
        <v>5043</v>
      </c>
      <c r="EZ24" s="9">
        <v>670</v>
      </c>
      <c r="FA24" s="9">
        <v>702</v>
      </c>
      <c r="FB24" s="9">
        <v>301</v>
      </c>
      <c r="FC24" s="9">
        <v>392</v>
      </c>
      <c r="FD24" s="9">
        <v>2185</v>
      </c>
      <c r="FE24" s="9">
        <v>2213</v>
      </c>
      <c r="FF24" s="9">
        <v>1187</v>
      </c>
      <c r="FG24" s="9">
        <v>1103</v>
      </c>
      <c r="FH24" s="9">
        <v>970</v>
      </c>
      <c r="FI24" s="9">
        <v>732</v>
      </c>
      <c r="FJ24" s="9">
        <v>2783</v>
      </c>
      <c r="FK24" s="9">
        <v>2802</v>
      </c>
      <c r="FL24" s="9">
        <v>1434</v>
      </c>
      <c r="FM24" s="9">
        <v>1433</v>
      </c>
      <c r="FN24" s="9">
        <v>4740</v>
      </c>
      <c r="FO24" s="9">
        <v>4810</v>
      </c>
      <c r="FP24" s="9">
        <v>5475</v>
      </c>
      <c r="FQ24" s="9">
        <v>5581</v>
      </c>
      <c r="FR24" s="9">
        <v>1882</v>
      </c>
      <c r="FS24" s="9">
        <v>2193</v>
      </c>
      <c r="FT24" s="9">
        <v>2759</v>
      </c>
      <c r="FU24" s="9">
        <v>2678</v>
      </c>
      <c r="FV24" s="9">
        <v>4998</v>
      </c>
      <c r="FW24" s="9">
        <v>4971</v>
      </c>
      <c r="FX24" s="9">
        <v>1842</v>
      </c>
      <c r="FY24" s="9">
        <v>1768</v>
      </c>
      <c r="FZ24" s="9">
        <v>2845</v>
      </c>
      <c r="GA24" s="9">
        <v>2692</v>
      </c>
      <c r="GB24" s="9">
        <v>2764</v>
      </c>
      <c r="GC24" s="9">
        <v>3044</v>
      </c>
      <c r="GD24" s="9">
        <v>2715</v>
      </c>
      <c r="GE24" s="9">
        <v>2595</v>
      </c>
      <c r="GF24" s="9">
        <v>396</v>
      </c>
      <c r="GG24" s="9">
        <v>416</v>
      </c>
      <c r="GH24" s="9">
        <v>7859</v>
      </c>
      <c r="GI24" s="9">
        <v>5346</v>
      </c>
      <c r="GJ24" s="9">
        <v>3386</v>
      </c>
      <c r="GK24" s="9">
        <v>4099</v>
      </c>
      <c r="GL24" s="9">
        <v>221</v>
      </c>
      <c r="GM24" s="9">
        <v>216</v>
      </c>
      <c r="GN24" s="9">
        <v>7211</v>
      </c>
      <c r="GO24" s="9">
        <v>8093</v>
      </c>
      <c r="GP24" s="9">
        <v>1818</v>
      </c>
      <c r="GQ24" s="9">
        <v>1726</v>
      </c>
      <c r="GR24" s="9">
        <v>11580</v>
      </c>
      <c r="GS24" s="9">
        <v>11332</v>
      </c>
      <c r="GT24" s="9">
        <v>5681</v>
      </c>
      <c r="GU24" s="9">
        <v>4989</v>
      </c>
      <c r="GV24" s="9">
        <v>15102</v>
      </c>
      <c r="GW24" s="9">
        <v>15169</v>
      </c>
      <c r="GX24" s="9">
        <v>1531</v>
      </c>
      <c r="GY24" s="9">
        <v>1287</v>
      </c>
      <c r="GZ24" s="9">
        <v>1832</v>
      </c>
      <c r="HA24" s="9">
        <v>1870</v>
      </c>
      <c r="HB24" s="9">
        <v>155</v>
      </c>
      <c r="HC24" s="9">
        <v>137</v>
      </c>
      <c r="HD24" s="9">
        <v>513</v>
      </c>
      <c r="HE24" s="9">
        <v>698</v>
      </c>
      <c r="HF24" s="9">
        <v>1422</v>
      </c>
      <c r="HG24" s="9">
        <v>1294</v>
      </c>
      <c r="HH24" s="9">
        <v>776</v>
      </c>
      <c r="HI24" s="9">
        <v>780</v>
      </c>
      <c r="HJ24" s="9">
        <v>2873</v>
      </c>
      <c r="HK24" s="9">
        <v>3221</v>
      </c>
      <c r="HL24" s="9">
        <v>646</v>
      </c>
      <c r="HM24" s="9">
        <v>694</v>
      </c>
      <c r="HN24" s="9">
        <v>658</v>
      </c>
      <c r="HO24" s="9">
        <v>615</v>
      </c>
      <c r="HP24" s="9">
        <v>49665</v>
      </c>
      <c r="HQ24" s="9">
        <v>49555</v>
      </c>
      <c r="HR24" s="9">
        <v>8642</v>
      </c>
      <c r="HS24" s="9">
        <v>7959</v>
      </c>
    </row>
    <row r="25" spans="1:227">
      <c r="A25" s="10" t="s">
        <v>222</v>
      </c>
      <c r="B25" s="10">
        <v>13232</v>
      </c>
      <c r="C25" s="10">
        <v>10279</v>
      </c>
      <c r="D25" s="9">
        <v>8643</v>
      </c>
      <c r="E25" s="9">
        <v>8702</v>
      </c>
      <c r="F25" s="9">
        <v>2915</v>
      </c>
      <c r="G25" s="9">
        <v>4981</v>
      </c>
      <c r="H25" s="9">
        <v>310</v>
      </c>
      <c r="I25" s="9">
        <v>770</v>
      </c>
      <c r="J25" s="9">
        <v>13341</v>
      </c>
      <c r="K25" s="9">
        <v>12119</v>
      </c>
      <c r="L25" s="9">
        <v>9999</v>
      </c>
      <c r="M25" s="9">
        <v>10095</v>
      </c>
      <c r="N25" s="9">
        <v>12215</v>
      </c>
      <c r="O25" s="9">
        <v>10817</v>
      </c>
      <c r="P25" s="9">
        <v>7918</v>
      </c>
      <c r="Q25" s="9">
        <v>7425</v>
      </c>
      <c r="R25" s="9">
        <v>18425</v>
      </c>
      <c r="S25" s="9">
        <v>18931</v>
      </c>
      <c r="T25" s="9">
        <v>5465</v>
      </c>
      <c r="U25" s="9">
        <v>7023</v>
      </c>
      <c r="V25" s="9">
        <v>5101</v>
      </c>
      <c r="W25" s="9">
        <v>3761</v>
      </c>
      <c r="X25" s="9">
        <v>2542</v>
      </c>
      <c r="Y25" s="9">
        <v>2763</v>
      </c>
      <c r="Z25" s="9">
        <v>4880</v>
      </c>
      <c r="AA25" s="9">
        <v>3914</v>
      </c>
      <c r="AB25" s="9">
        <v>3443</v>
      </c>
      <c r="AC25" s="9">
        <v>2776</v>
      </c>
      <c r="AD25" s="9">
        <v>4529</v>
      </c>
      <c r="AE25" s="9">
        <v>3968</v>
      </c>
      <c r="AF25" s="9">
        <v>4972</v>
      </c>
      <c r="AG25" s="9">
        <v>2951</v>
      </c>
      <c r="AH25" s="9">
        <v>6441</v>
      </c>
      <c r="AI25" s="9">
        <v>7588</v>
      </c>
      <c r="AJ25" s="9">
        <v>1997</v>
      </c>
      <c r="AK25" s="9">
        <v>3046</v>
      </c>
      <c r="AL25" s="9">
        <v>4829</v>
      </c>
      <c r="AM25" s="9">
        <v>4492</v>
      </c>
      <c r="AN25" s="9">
        <v>2031</v>
      </c>
      <c r="AO25" s="9">
        <v>1770</v>
      </c>
      <c r="AP25" s="9">
        <v>5739</v>
      </c>
      <c r="AQ25" s="9">
        <v>5489</v>
      </c>
      <c r="AR25" s="9">
        <v>2387</v>
      </c>
      <c r="AS25" s="9">
        <v>2167</v>
      </c>
      <c r="AT25" s="9">
        <v>13587</v>
      </c>
      <c r="AU25" s="9">
        <v>13024</v>
      </c>
      <c r="AV25" s="9">
        <v>11626</v>
      </c>
      <c r="AW25" s="9">
        <v>9990</v>
      </c>
      <c r="AX25" s="9">
        <v>15839</v>
      </c>
      <c r="AY25" s="9">
        <v>19836</v>
      </c>
      <c r="AZ25" s="9">
        <v>13826</v>
      </c>
      <c r="BA25" s="9">
        <v>15917</v>
      </c>
      <c r="BB25" s="9">
        <v>10074</v>
      </c>
      <c r="BC25" s="9">
        <v>6832</v>
      </c>
      <c r="BD25" s="9">
        <v>9227</v>
      </c>
      <c r="BE25" s="9">
        <v>7779</v>
      </c>
      <c r="BF25" s="9">
        <v>12026</v>
      </c>
      <c r="BG25" s="9">
        <v>12929</v>
      </c>
      <c r="BH25" s="9">
        <v>5416</v>
      </c>
      <c r="BI25" s="9">
        <v>5663</v>
      </c>
      <c r="BJ25" s="9">
        <v>7796</v>
      </c>
      <c r="BK25" s="9">
        <v>13790</v>
      </c>
      <c r="BL25" s="9">
        <v>3146</v>
      </c>
      <c r="BM25" s="9">
        <v>4588</v>
      </c>
      <c r="BN25" s="9">
        <v>7083</v>
      </c>
      <c r="BO25" s="9">
        <v>6722</v>
      </c>
      <c r="BP25" s="9">
        <v>2421</v>
      </c>
      <c r="BQ25" s="9">
        <v>2288</v>
      </c>
      <c r="BR25" s="9">
        <v>7890</v>
      </c>
      <c r="BS25" s="9">
        <v>6777</v>
      </c>
      <c r="BT25" s="9">
        <v>5947</v>
      </c>
      <c r="BU25" s="9">
        <v>4067</v>
      </c>
      <c r="BV25" s="9">
        <v>17616</v>
      </c>
      <c r="BW25" s="9">
        <v>17225</v>
      </c>
      <c r="BX25" s="9">
        <v>5147</v>
      </c>
      <c r="BY25" s="9">
        <v>5533</v>
      </c>
      <c r="BZ25" s="9">
        <v>2849</v>
      </c>
      <c r="CA25" s="9">
        <v>3227</v>
      </c>
      <c r="CB25" s="9">
        <v>3867</v>
      </c>
      <c r="CC25" s="9">
        <v>5753</v>
      </c>
      <c r="CD25" s="9">
        <v>18481</v>
      </c>
      <c r="CE25" s="9">
        <v>17073</v>
      </c>
      <c r="CF25" s="9">
        <v>13921</v>
      </c>
      <c r="CG25" s="9">
        <v>13847</v>
      </c>
      <c r="CH25" s="9">
        <v>3875</v>
      </c>
      <c r="CI25" s="9">
        <v>4710</v>
      </c>
      <c r="CJ25" s="9">
        <v>1440</v>
      </c>
      <c r="CK25" s="9">
        <v>2665</v>
      </c>
      <c r="CL25" s="9">
        <v>10618</v>
      </c>
      <c r="CM25" s="9">
        <v>9837</v>
      </c>
      <c r="CN25" s="9">
        <v>7166</v>
      </c>
      <c r="CO25" s="9">
        <v>7132</v>
      </c>
      <c r="CP25" s="9">
        <v>16149</v>
      </c>
      <c r="CQ25" s="9">
        <v>16339</v>
      </c>
      <c r="CR25" s="9">
        <v>11170</v>
      </c>
      <c r="CS25" s="9">
        <v>12106</v>
      </c>
      <c r="CT25" s="9">
        <v>19196</v>
      </c>
      <c r="CU25" s="9">
        <v>17780</v>
      </c>
      <c r="CV25" s="9">
        <v>9736</v>
      </c>
      <c r="CW25" s="9">
        <v>10596</v>
      </c>
      <c r="CX25" s="9">
        <v>2942</v>
      </c>
      <c r="CY25" s="9">
        <v>3028</v>
      </c>
      <c r="CZ25" s="9">
        <v>1986</v>
      </c>
      <c r="DA25" s="9">
        <v>1675</v>
      </c>
      <c r="DB25" s="9">
        <v>6508</v>
      </c>
      <c r="DC25" s="9">
        <v>7707</v>
      </c>
      <c r="DD25" s="9">
        <v>1544</v>
      </c>
      <c r="DE25" s="9">
        <v>1680</v>
      </c>
      <c r="DF25" s="9">
        <v>14084</v>
      </c>
      <c r="DG25" s="9">
        <v>13918</v>
      </c>
      <c r="DH25" s="9">
        <v>6050</v>
      </c>
      <c r="DI25" s="9">
        <v>5421</v>
      </c>
      <c r="DJ25" s="9">
        <v>3432</v>
      </c>
      <c r="DK25" s="9">
        <v>3673</v>
      </c>
      <c r="DL25" s="9">
        <v>431</v>
      </c>
      <c r="DM25" s="9">
        <v>600</v>
      </c>
      <c r="DN25" s="9">
        <v>13670</v>
      </c>
      <c r="DO25" s="9">
        <v>13710</v>
      </c>
      <c r="DP25" s="9">
        <v>2746</v>
      </c>
      <c r="DQ25" s="9">
        <v>1626</v>
      </c>
      <c r="DR25" s="9">
        <v>1780</v>
      </c>
      <c r="DS25" s="9">
        <v>1417</v>
      </c>
      <c r="DT25" s="9">
        <v>9537</v>
      </c>
      <c r="DU25" s="9">
        <v>11970</v>
      </c>
      <c r="DV25" s="9">
        <v>4195</v>
      </c>
      <c r="DW25" s="9">
        <v>4638</v>
      </c>
      <c r="DX25" s="9">
        <v>1971</v>
      </c>
      <c r="DY25" s="9">
        <v>1753</v>
      </c>
      <c r="DZ25" s="9">
        <v>8685</v>
      </c>
      <c r="EA25" s="9">
        <v>8718</v>
      </c>
      <c r="EB25" s="9">
        <v>676</v>
      </c>
      <c r="EC25" s="9">
        <v>896</v>
      </c>
      <c r="ED25" s="9">
        <v>2062</v>
      </c>
      <c r="EE25" s="9">
        <v>2307</v>
      </c>
      <c r="EF25" s="9">
        <v>1189</v>
      </c>
      <c r="EG25" s="9">
        <v>1647</v>
      </c>
      <c r="EH25" s="9">
        <v>4510</v>
      </c>
      <c r="EI25" s="9">
        <v>4612</v>
      </c>
      <c r="EJ25" s="9">
        <v>2386</v>
      </c>
      <c r="EK25" s="9">
        <v>1243</v>
      </c>
      <c r="EL25" s="9">
        <v>4807</v>
      </c>
      <c r="EM25" s="9">
        <v>2368</v>
      </c>
      <c r="EN25" s="9">
        <v>1769</v>
      </c>
      <c r="EO25" s="9">
        <v>955</v>
      </c>
      <c r="EP25" s="9">
        <v>369</v>
      </c>
      <c r="EQ25" s="9">
        <v>146</v>
      </c>
      <c r="ER25" s="9">
        <v>1023</v>
      </c>
      <c r="ES25" s="9">
        <v>1060</v>
      </c>
      <c r="ET25" s="9">
        <v>12954</v>
      </c>
      <c r="EU25" s="9">
        <v>8704</v>
      </c>
      <c r="EV25" s="9">
        <v>2124</v>
      </c>
      <c r="EW25" s="9">
        <v>1871</v>
      </c>
      <c r="EX25" s="9">
        <v>8983</v>
      </c>
      <c r="EY25" s="9">
        <v>9301</v>
      </c>
      <c r="EZ25" s="9">
        <v>1597</v>
      </c>
      <c r="FA25" s="9">
        <v>1826</v>
      </c>
      <c r="FB25" s="9">
        <v>437</v>
      </c>
      <c r="FC25" s="9">
        <v>328</v>
      </c>
      <c r="FD25" s="9">
        <v>3614</v>
      </c>
      <c r="FE25" s="9">
        <v>3139</v>
      </c>
      <c r="FF25" s="9">
        <v>1929</v>
      </c>
      <c r="FG25" s="9">
        <v>1547</v>
      </c>
      <c r="FH25" s="9">
        <v>1438</v>
      </c>
      <c r="FI25" s="9">
        <v>1386</v>
      </c>
      <c r="FJ25" s="9">
        <v>3524</v>
      </c>
      <c r="FK25" s="9">
        <v>3521</v>
      </c>
      <c r="FL25" s="9">
        <v>1762</v>
      </c>
      <c r="FM25" s="9">
        <v>1740</v>
      </c>
      <c r="FN25" s="9">
        <v>5931</v>
      </c>
      <c r="FO25" s="9">
        <v>5760</v>
      </c>
      <c r="FP25" s="9">
        <v>6836</v>
      </c>
      <c r="FQ25" s="9">
        <v>7106</v>
      </c>
      <c r="FR25" s="9">
        <v>2677</v>
      </c>
      <c r="FS25" s="9">
        <v>2723</v>
      </c>
      <c r="FT25" s="9">
        <v>4268</v>
      </c>
      <c r="FU25" s="9">
        <v>3753</v>
      </c>
      <c r="FV25" s="9">
        <v>6457</v>
      </c>
      <c r="FW25" s="9">
        <v>6020</v>
      </c>
      <c r="FX25" s="9">
        <v>2270</v>
      </c>
      <c r="FY25" s="9">
        <v>2384</v>
      </c>
      <c r="FZ25" s="9">
        <v>3575</v>
      </c>
      <c r="GA25" s="9">
        <v>3349</v>
      </c>
      <c r="GB25" s="9">
        <v>3121</v>
      </c>
      <c r="GC25" s="9">
        <v>3390</v>
      </c>
      <c r="GD25" s="9">
        <v>3678</v>
      </c>
      <c r="GE25" s="9">
        <v>3407</v>
      </c>
      <c r="GF25" s="9">
        <v>517</v>
      </c>
      <c r="GG25" s="9">
        <v>617</v>
      </c>
      <c r="GH25" s="9">
        <v>9588</v>
      </c>
      <c r="GI25" s="9">
        <v>6536</v>
      </c>
      <c r="GJ25" s="9">
        <v>3955</v>
      </c>
      <c r="GK25" s="9">
        <v>4711</v>
      </c>
      <c r="GL25" s="9">
        <v>294</v>
      </c>
      <c r="GM25" s="9">
        <v>218</v>
      </c>
      <c r="GN25" s="9">
        <v>9665</v>
      </c>
      <c r="GO25" s="9">
        <v>11391</v>
      </c>
      <c r="GP25" s="9">
        <v>2113</v>
      </c>
      <c r="GQ25" s="9">
        <v>2261</v>
      </c>
      <c r="GR25" s="9">
        <v>15495</v>
      </c>
      <c r="GS25" s="9">
        <v>17743</v>
      </c>
      <c r="GT25" s="9">
        <v>6687</v>
      </c>
      <c r="GU25" s="9">
        <v>5734</v>
      </c>
      <c r="GV25" s="9">
        <v>19216</v>
      </c>
      <c r="GW25" s="9">
        <v>18115</v>
      </c>
      <c r="GX25" s="9">
        <v>1674</v>
      </c>
      <c r="GY25" s="9">
        <v>1451</v>
      </c>
      <c r="GZ25" s="9">
        <v>2281</v>
      </c>
      <c r="HA25" s="9">
        <v>2422</v>
      </c>
      <c r="HB25" s="9">
        <v>237</v>
      </c>
      <c r="HC25" s="9">
        <v>171</v>
      </c>
      <c r="HD25" s="9">
        <v>647</v>
      </c>
      <c r="HE25" s="9">
        <v>681</v>
      </c>
      <c r="HF25" s="9">
        <v>1626</v>
      </c>
      <c r="HG25" s="9">
        <v>1604</v>
      </c>
      <c r="HH25" s="9">
        <v>795</v>
      </c>
      <c r="HI25" s="9">
        <v>850</v>
      </c>
      <c r="HJ25" s="9">
        <v>3056</v>
      </c>
      <c r="HK25" s="9">
        <v>3154</v>
      </c>
      <c r="HL25" s="9">
        <v>918</v>
      </c>
      <c r="HM25" s="9">
        <v>1009</v>
      </c>
      <c r="HN25" s="9">
        <v>681</v>
      </c>
      <c r="HO25" s="9">
        <v>662</v>
      </c>
      <c r="HP25" s="9">
        <v>61522</v>
      </c>
      <c r="HQ25" s="9">
        <v>62839</v>
      </c>
      <c r="HR25" s="9">
        <v>9363</v>
      </c>
      <c r="HS25" s="9">
        <v>8842</v>
      </c>
    </row>
    <row r="26" spans="1:227">
      <c r="A26" s="10" t="s">
        <v>223</v>
      </c>
      <c r="B26" s="10">
        <v>14234</v>
      </c>
      <c r="C26" s="10">
        <v>10349</v>
      </c>
      <c r="D26" s="9">
        <v>9010</v>
      </c>
      <c r="E26" s="9">
        <v>8490</v>
      </c>
      <c r="F26" s="9">
        <v>2933</v>
      </c>
      <c r="G26" s="9">
        <v>5002</v>
      </c>
      <c r="H26" s="9">
        <v>305</v>
      </c>
      <c r="I26" s="9">
        <v>785</v>
      </c>
      <c r="J26" s="9">
        <v>13091</v>
      </c>
      <c r="K26" s="9">
        <v>11938</v>
      </c>
      <c r="L26" s="9">
        <v>9885</v>
      </c>
      <c r="M26" s="9">
        <v>9935</v>
      </c>
      <c r="N26" s="9">
        <v>11606</v>
      </c>
      <c r="O26" s="9">
        <v>10585</v>
      </c>
      <c r="P26" s="9">
        <v>7508</v>
      </c>
      <c r="Q26" s="9">
        <v>7296</v>
      </c>
      <c r="R26" s="9">
        <v>18132</v>
      </c>
      <c r="S26" s="9">
        <v>18374</v>
      </c>
      <c r="T26" s="9">
        <v>5488</v>
      </c>
      <c r="U26" s="9">
        <v>6677</v>
      </c>
      <c r="V26" s="9">
        <v>5008</v>
      </c>
      <c r="W26" s="9">
        <v>3649</v>
      </c>
      <c r="X26" s="9">
        <v>2477</v>
      </c>
      <c r="Y26" s="9">
        <v>2779</v>
      </c>
      <c r="Z26" s="9">
        <v>4850</v>
      </c>
      <c r="AA26" s="9">
        <v>3791</v>
      </c>
      <c r="AB26" s="9">
        <v>3340</v>
      </c>
      <c r="AC26" s="9">
        <v>2746</v>
      </c>
      <c r="AD26" s="9">
        <v>4474</v>
      </c>
      <c r="AE26" s="9">
        <v>3856</v>
      </c>
      <c r="AF26" s="9">
        <v>4993</v>
      </c>
      <c r="AG26" s="9">
        <v>2870</v>
      </c>
      <c r="AH26" s="9">
        <v>6238</v>
      </c>
      <c r="AI26" s="9">
        <v>7615</v>
      </c>
      <c r="AJ26" s="9">
        <v>1973</v>
      </c>
      <c r="AK26" s="9">
        <v>2973</v>
      </c>
      <c r="AL26" s="9">
        <v>4777</v>
      </c>
      <c r="AM26" s="9">
        <v>4548</v>
      </c>
      <c r="AN26" s="9">
        <v>2001</v>
      </c>
      <c r="AO26" s="9">
        <v>1788</v>
      </c>
      <c r="AP26" s="9">
        <v>5817</v>
      </c>
      <c r="AQ26" s="9">
        <v>5556</v>
      </c>
      <c r="AR26" s="9">
        <v>2427</v>
      </c>
      <c r="AS26" s="9">
        <v>2194</v>
      </c>
      <c r="AT26" s="9">
        <v>13454</v>
      </c>
      <c r="AU26" s="9">
        <v>12462</v>
      </c>
      <c r="AV26" s="9">
        <v>11462</v>
      </c>
      <c r="AW26" s="9">
        <v>10029</v>
      </c>
      <c r="AX26" s="9">
        <v>15256</v>
      </c>
      <c r="AY26" s="9">
        <v>19518</v>
      </c>
      <c r="AZ26" s="9">
        <v>13630</v>
      </c>
      <c r="BA26" s="9">
        <v>15886</v>
      </c>
      <c r="BB26" s="9">
        <v>9952</v>
      </c>
      <c r="BC26" s="9">
        <v>6988</v>
      </c>
      <c r="BD26" s="9">
        <v>9029</v>
      </c>
      <c r="BE26" s="9">
        <v>7691</v>
      </c>
      <c r="BF26" s="9">
        <v>11692</v>
      </c>
      <c r="BG26" s="9">
        <v>13100</v>
      </c>
      <c r="BH26" s="9">
        <v>5183</v>
      </c>
      <c r="BI26" s="9">
        <v>5595</v>
      </c>
      <c r="BJ26" s="9">
        <v>7733</v>
      </c>
      <c r="BK26" s="9">
        <v>13194</v>
      </c>
      <c r="BL26" s="9">
        <v>3353</v>
      </c>
      <c r="BM26" s="9">
        <v>4507</v>
      </c>
      <c r="BN26" s="9">
        <v>7103</v>
      </c>
      <c r="BO26" s="9">
        <v>6660</v>
      </c>
      <c r="BP26" s="9">
        <v>2538</v>
      </c>
      <c r="BQ26" s="9">
        <v>2290</v>
      </c>
      <c r="BR26" s="9">
        <v>7955</v>
      </c>
      <c r="BS26" s="9">
        <v>6744</v>
      </c>
      <c r="BT26" s="9">
        <v>5980</v>
      </c>
      <c r="BU26" s="9">
        <v>4066</v>
      </c>
      <c r="BV26" s="9">
        <v>17596</v>
      </c>
      <c r="BW26" s="9">
        <v>17058</v>
      </c>
      <c r="BX26" s="9">
        <v>5162</v>
      </c>
      <c r="BY26" s="9">
        <v>5480</v>
      </c>
      <c r="BZ26" s="9">
        <v>2707</v>
      </c>
      <c r="CA26" s="9">
        <v>3210</v>
      </c>
      <c r="CB26" s="9">
        <v>3673</v>
      </c>
      <c r="CC26" s="9">
        <v>5609</v>
      </c>
      <c r="CD26" s="9">
        <v>18199</v>
      </c>
      <c r="CE26" s="9">
        <v>16770</v>
      </c>
      <c r="CF26" s="9">
        <v>13928</v>
      </c>
      <c r="CG26" s="9">
        <v>13864</v>
      </c>
      <c r="CH26" s="9">
        <v>3940</v>
      </c>
      <c r="CI26" s="9">
        <v>4778</v>
      </c>
      <c r="CJ26" s="9">
        <v>1388</v>
      </c>
      <c r="CK26" s="9">
        <v>2822</v>
      </c>
      <c r="CL26" s="9">
        <v>10651</v>
      </c>
      <c r="CM26" s="9">
        <v>9390</v>
      </c>
      <c r="CN26" s="9">
        <v>7252</v>
      </c>
      <c r="CO26" s="9">
        <v>7102</v>
      </c>
      <c r="CP26" s="9">
        <v>15935</v>
      </c>
      <c r="CQ26" s="9">
        <v>16283</v>
      </c>
      <c r="CR26" s="9">
        <v>11108</v>
      </c>
      <c r="CS26" s="9">
        <v>12150</v>
      </c>
      <c r="CT26" s="9">
        <v>18623</v>
      </c>
      <c r="CU26" s="9">
        <v>17642</v>
      </c>
      <c r="CV26" s="9">
        <v>9673</v>
      </c>
      <c r="CW26" s="9">
        <v>10490</v>
      </c>
      <c r="CX26" s="9">
        <v>2923</v>
      </c>
      <c r="CY26" s="9">
        <v>3118</v>
      </c>
      <c r="CZ26" s="9">
        <v>2003</v>
      </c>
      <c r="DA26" s="9">
        <v>1726</v>
      </c>
      <c r="DB26" s="9">
        <v>6357</v>
      </c>
      <c r="DC26" s="9">
        <v>7308</v>
      </c>
      <c r="DD26" s="9">
        <v>1571</v>
      </c>
      <c r="DE26" s="9">
        <v>1626</v>
      </c>
      <c r="DF26" s="9">
        <v>14012</v>
      </c>
      <c r="DG26" s="9">
        <v>14101</v>
      </c>
      <c r="DH26" s="9">
        <v>6047</v>
      </c>
      <c r="DI26" s="9">
        <v>5555</v>
      </c>
      <c r="DJ26" s="9">
        <v>3270</v>
      </c>
      <c r="DK26" s="9">
        <v>3608</v>
      </c>
      <c r="DL26" s="9">
        <v>445</v>
      </c>
      <c r="DM26" s="9">
        <v>637</v>
      </c>
      <c r="DN26" s="9">
        <v>13264</v>
      </c>
      <c r="DO26" s="9">
        <v>13353</v>
      </c>
      <c r="DP26" s="9">
        <v>2706</v>
      </c>
      <c r="DQ26" s="9">
        <v>1634</v>
      </c>
      <c r="DR26" s="9">
        <v>1750</v>
      </c>
      <c r="DS26" s="9">
        <v>1452</v>
      </c>
      <c r="DT26" s="9">
        <v>9329</v>
      </c>
      <c r="DU26" s="9">
        <v>11839</v>
      </c>
      <c r="DV26" s="9">
        <v>4094</v>
      </c>
      <c r="DW26" s="9">
        <v>4619</v>
      </c>
      <c r="DX26" s="9">
        <v>1883</v>
      </c>
      <c r="DY26" s="9">
        <v>1720</v>
      </c>
      <c r="DZ26" s="9">
        <v>8678</v>
      </c>
      <c r="EA26" s="9">
        <v>8808</v>
      </c>
      <c r="EB26" s="9">
        <v>724</v>
      </c>
      <c r="EC26" s="9">
        <v>843</v>
      </c>
      <c r="ED26" s="9">
        <v>2099</v>
      </c>
      <c r="EE26" s="9">
        <v>2264</v>
      </c>
      <c r="EF26" s="9">
        <v>1244</v>
      </c>
      <c r="EG26" s="9">
        <v>1613</v>
      </c>
      <c r="EH26" s="9">
        <v>4415</v>
      </c>
      <c r="EI26" s="9">
        <v>4624</v>
      </c>
      <c r="EJ26" s="9">
        <v>2364</v>
      </c>
      <c r="EK26" s="9">
        <v>1238</v>
      </c>
      <c r="EL26" s="9">
        <v>4622</v>
      </c>
      <c r="EM26" s="9">
        <v>2394</v>
      </c>
      <c r="EN26" s="9">
        <v>1734</v>
      </c>
      <c r="EO26" s="9">
        <v>934</v>
      </c>
      <c r="EP26" s="9">
        <v>341</v>
      </c>
      <c r="EQ26" s="9">
        <v>131</v>
      </c>
      <c r="ER26" s="9">
        <v>1075</v>
      </c>
      <c r="ES26" s="9">
        <v>1083</v>
      </c>
      <c r="ET26" s="9">
        <v>12905</v>
      </c>
      <c r="EU26" s="9">
        <v>8776</v>
      </c>
      <c r="EV26" s="9">
        <v>2111</v>
      </c>
      <c r="EW26" s="9">
        <v>1809</v>
      </c>
      <c r="EX26" s="9">
        <v>9171</v>
      </c>
      <c r="EY26" s="9">
        <v>9424</v>
      </c>
      <c r="EZ26" s="9">
        <v>1736</v>
      </c>
      <c r="FA26" s="9">
        <v>1882</v>
      </c>
      <c r="FB26" s="9">
        <v>485</v>
      </c>
      <c r="FC26" s="9">
        <v>351</v>
      </c>
      <c r="FD26" s="9">
        <v>3542</v>
      </c>
      <c r="FE26" s="9">
        <v>2943</v>
      </c>
      <c r="FF26" s="9">
        <v>1923</v>
      </c>
      <c r="FG26" s="9">
        <v>1470</v>
      </c>
      <c r="FH26" s="9">
        <v>1443</v>
      </c>
      <c r="FI26" s="9">
        <v>1345</v>
      </c>
      <c r="FJ26" s="9">
        <v>3499</v>
      </c>
      <c r="FK26" s="9">
        <v>3528</v>
      </c>
      <c r="FL26" s="9">
        <v>1813</v>
      </c>
      <c r="FM26" s="9">
        <v>1732</v>
      </c>
      <c r="FN26" s="9">
        <v>5980</v>
      </c>
      <c r="FO26" s="9">
        <v>5777</v>
      </c>
      <c r="FP26" s="9">
        <v>6905</v>
      </c>
      <c r="FQ26" s="9">
        <v>7139</v>
      </c>
      <c r="FR26" s="9">
        <v>2658</v>
      </c>
      <c r="FS26" s="9">
        <v>2715</v>
      </c>
      <c r="FT26" s="9">
        <v>4205</v>
      </c>
      <c r="FU26" s="9">
        <v>3782</v>
      </c>
      <c r="FV26" s="9">
        <v>6459</v>
      </c>
      <c r="FW26" s="9">
        <v>6106</v>
      </c>
      <c r="FX26" s="9">
        <v>2254</v>
      </c>
      <c r="FY26" s="9">
        <v>2429</v>
      </c>
      <c r="FZ26" s="9">
        <v>3381</v>
      </c>
      <c r="GA26" s="9">
        <v>3352</v>
      </c>
      <c r="GB26" s="9">
        <v>3049</v>
      </c>
      <c r="GC26" s="9">
        <v>3260</v>
      </c>
      <c r="GD26" s="9">
        <v>3643</v>
      </c>
      <c r="GE26" s="9">
        <v>3339</v>
      </c>
      <c r="GF26" s="9">
        <v>504</v>
      </c>
      <c r="GG26" s="9">
        <v>591</v>
      </c>
      <c r="GH26" s="9">
        <v>9836</v>
      </c>
      <c r="GI26" s="9">
        <v>6425</v>
      </c>
      <c r="GJ26" s="9">
        <v>3747</v>
      </c>
      <c r="GK26" s="9">
        <v>4620</v>
      </c>
      <c r="GL26" s="9">
        <v>303</v>
      </c>
      <c r="GM26" s="9">
        <v>226</v>
      </c>
      <c r="GN26" s="9">
        <v>9545</v>
      </c>
      <c r="GO26" s="9">
        <v>11297</v>
      </c>
      <c r="GP26" s="9">
        <v>1991</v>
      </c>
      <c r="GQ26" s="9">
        <v>2179</v>
      </c>
      <c r="GR26" s="9">
        <v>15662</v>
      </c>
      <c r="GS26" s="9">
        <v>17737</v>
      </c>
      <c r="GT26" s="9">
        <v>6505</v>
      </c>
      <c r="GU26" s="9">
        <v>5600</v>
      </c>
      <c r="GV26" s="9">
        <v>18635</v>
      </c>
      <c r="GW26" s="9">
        <v>18066</v>
      </c>
      <c r="GX26" s="9">
        <v>1588</v>
      </c>
      <c r="GY26" s="9">
        <v>1365</v>
      </c>
      <c r="GZ26" s="9">
        <v>2260</v>
      </c>
      <c r="HA26" s="9">
        <v>2394</v>
      </c>
      <c r="HB26" s="9">
        <v>220</v>
      </c>
      <c r="HC26" s="9">
        <v>163</v>
      </c>
      <c r="HD26" s="9">
        <v>559</v>
      </c>
      <c r="HE26" s="9">
        <v>714</v>
      </c>
      <c r="HF26" s="9">
        <v>1627</v>
      </c>
      <c r="HG26" s="9">
        <v>1604</v>
      </c>
      <c r="HH26" s="9">
        <v>801</v>
      </c>
      <c r="HI26" s="9">
        <v>871</v>
      </c>
      <c r="HJ26" s="9">
        <v>3137</v>
      </c>
      <c r="HK26" s="9">
        <v>3288</v>
      </c>
      <c r="HL26" s="9">
        <v>914</v>
      </c>
      <c r="HM26" s="9">
        <v>986</v>
      </c>
      <c r="HN26" s="9">
        <v>694</v>
      </c>
      <c r="HO26" s="9">
        <v>649</v>
      </c>
      <c r="HP26" s="9">
        <v>61011</v>
      </c>
      <c r="HQ26" s="9">
        <v>62452</v>
      </c>
      <c r="HR26" s="9">
        <v>9089</v>
      </c>
      <c r="HS26" s="9">
        <v>8805</v>
      </c>
    </row>
    <row r="27" spans="1:227">
      <c r="A27" s="10" t="s">
        <v>224</v>
      </c>
      <c r="B27" s="10">
        <v>10984</v>
      </c>
      <c r="C27" s="10">
        <v>8274</v>
      </c>
      <c r="D27" s="9">
        <v>6562</v>
      </c>
      <c r="E27" s="9">
        <v>6476</v>
      </c>
      <c r="F27" s="9">
        <v>2531</v>
      </c>
      <c r="G27" s="9">
        <v>3411</v>
      </c>
      <c r="H27" s="9">
        <v>188</v>
      </c>
      <c r="I27" s="9">
        <v>483</v>
      </c>
      <c r="J27" s="9">
        <v>9631</v>
      </c>
      <c r="K27" s="9">
        <v>7368</v>
      </c>
      <c r="L27" s="9">
        <v>6793</v>
      </c>
      <c r="M27" s="9">
        <v>5965</v>
      </c>
      <c r="N27" s="9">
        <v>9329</v>
      </c>
      <c r="O27" s="9">
        <v>8596</v>
      </c>
      <c r="P27" s="9">
        <v>5183</v>
      </c>
      <c r="Q27" s="9">
        <v>5208</v>
      </c>
      <c r="R27" s="9">
        <v>14434</v>
      </c>
      <c r="S27" s="9">
        <v>13149</v>
      </c>
      <c r="T27" s="9">
        <v>3779</v>
      </c>
      <c r="U27" s="9">
        <v>4122</v>
      </c>
      <c r="V27" s="9">
        <v>3181</v>
      </c>
      <c r="W27" s="9">
        <v>3174</v>
      </c>
      <c r="X27" s="9">
        <v>1495</v>
      </c>
      <c r="Y27" s="9">
        <v>2067</v>
      </c>
      <c r="Z27" s="9">
        <v>3515</v>
      </c>
      <c r="AA27" s="9">
        <v>2762</v>
      </c>
      <c r="AB27" s="9">
        <v>2604</v>
      </c>
      <c r="AC27" s="9">
        <v>1847</v>
      </c>
      <c r="AD27" s="9">
        <v>3496</v>
      </c>
      <c r="AE27" s="9">
        <v>3488</v>
      </c>
      <c r="AF27" s="9">
        <v>3480</v>
      </c>
      <c r="AG27" s="9">
        <v>2631</v>
      </c>
      <c r="AH27" s="9">
        <v>5505</v>
      </c>
      <c r="AI27" s="9">
        <v>5178</v>
      </c>
      <c r="AJ27" s="9">
        <v>1464</v>
      </c>
      <c r="AK27" s="9">
        <v>2015</v>
      </c>
      <c r="AL27" s="9">
        <v>3888</v>
      </c>
      <c r="AM27" s="9">
        <v>3471</v>
      </c>
      <c r="AN27" s="9">
        <v>1783</v>
      </c>
      <c r="AO27" s="9">
        <v>1342</v>
      </c>
      <c r="AP27" s="9">
        <v>4174</v>
      </c>
      <c r="AQ27" s="9">
        <v>4466</v>
      </c>
      <c r="AR27" s="9">
        <v>1809</v>
      </c>
      <c r="AS27" s="9">
        <v>1672</v>
      </c>
      <c r="AT27" s="9">
        <v>10739</v>
      </c>
      <c r="AU27" s="9">
        <v>9949</v>
      </c>
      <c r="AV27" s="9">
        <v>8719</v>
      </c>
      <c r="AW27" s="9">
        <v>7991</v>
      </c>
      <c r="AX27" s="9">
        <v>11783</v>
      </c>
      <c r="AY27" s="9">
        <v>15187</v>
      </c>
      <c r="AZ27" s="9">
        <v>10867</v>
      </c>
      <c r="BA27" s="9">
        <v>13580</v>
      </c>
      <c r="BB27" s="9">
        <v>8047</v>
      </c>
      <c r="BC27" s="9">
        <v>4745</v>
      </c>
      <c r="BD27" s="9">
        <v>7320</v>
      </c>
      <c r="BE27" s="9">
        <v>6495</v>
      </c>
      <c r="BF27" s="9">
        <v>7534</v>
      </c>
      <c r="BG27" s="9">
        <v>8027</v>
      </c>
      <c r="BH27" s="9">
        <v>2763</v>
      </c>
      <c r="BI27" s="9">
        <v>3663</v>
      </c>
      <c r="BJ27" s="9">
        <v>7247</v>
      </c>
      <c r="BK27" s="9">
        <v>11741</v>
      </c>
      <c r="BL27" s="9">
        <v>2758</v>
      </c>
      <c r="BM27" s="9">
        <v>3631</v>
      </c>
      <c r="BN27" s="9">
        <v>5683</v>
      </c>
      <c r="BO27" s="9">
        <v>5903</v>
      </c>
      <c r="BP27" s="9">
        <v>2017</v>
      </c>
      <c r="BQ27" s="9">
        <v>2119</v>
      </c>
      <c r="BR27" s="9">
        <v>5657</v>
      </c>
      <c r="BS27" s="9">
        <v>5392</v>
      </c>
      <c r="BT27" s="9">
        <v>4265</v>
      </c>
      <c r="BU27" s="9">
        <v>3154</v>
      </c>
      <c r="BV27" s="9">
        <v>14730</v>
      </c>
      <c r="BW27" s="9">
        <v>14625</v>
      </c>
      <c r="BX27" s="9">
        <v>3898</v>
      </c>
      <c r="BY27" s="9">
        <v>5185</v>
      </c>
      <c r="BZ27" s="9">
        <v>2243</v>
      </c>
      <c r="CA27" s="9">
        <v>2146</v>
      </c>
      <c r="CB27" s="9">
        <v>3210</v>
      </c>
      <c r="CC27" s="9">
        <v>4133</v>
      </c>
      <c r="CD27" s="9">
        <v>11176</v>
      </c>
      <c r="CE27" s="9">
        <v>14834</v>
      </c>
      <c r="CF27" s="9">
        <v>8962</v>
      </c>
      <c r="CG27" s="9">
        <v>12876</v>
      </c>
      <c r="CH27" s="9">
        <v>3388</v>
      </c>
      <c r="CI27" s="9">
        <v>4679</v>
      </c>
      <c r="CJ27" s="9">
        <v>1338</v>
      </c>
      <c r="CK27" s="9">
        <v>2502</v>
      </c>
      <c r="CL27" s="9">
        <v>7660</v>
      </c>
      <c r="CM27" s="9">
        <v>6995</v>
      </c>
      <c r="CN27" s="9">
        <v>5879</v>
      </c>
      <c r="CO27" s="9">
        <v>5414</v>
      </c>
      <c r="CP27" s="9">
        <v>11964</v>
      </c>
      <c r="CQ27" s="9">
        <v>11714</v>
      </c>
      <c r="CR27" s="9">
        <v>8586</v>
      </c>
      <c r="CS27" s="9">
        <v>9147</v>
      </c>
      <c r="CT27" s="9">
        <v>14656</v>
      </c>
      <c r="CU27" s="9">
        <v>11069</v>
      </c>
      <c r="CV27" s="9">
        <v>8065</v>
      </c>
      <c r="CW27" s="9">
        <v>7910</v>
      </c>
      <c r="CX27" s="9">
        <v>2226</v>
      </c>
      <c r="CY27" s="9">
        <v>2333</v>
      </c>
      <c r="CZ27" s="9">
        <v>1182</v>
      </c>
      <c r="DA27" s="9">
        <v>1299</v>
      </c>
      <c r="DB27" s="9">
        <v>5195</v>
      </c>
      <c r="DC27" s="9">
        <v>5331</v>
      </c>
      <c r="DD27" s="9">
        <v>1227</v>
      </c>
      <c r="DE27" s="9">
        <v>1090</v>
      </c>
      <c r="DF27" s="9">
        <v>10849</v>
      </c>
      <c r="DG27" s="9">
        <v>10774</v>
      </c>
      <c r="DH27" s="9">
        <v>4794</v>
      </c>
      <c r="DI27" s="9">
        <v>4161</v>
      </c>
      <c r="DJ27" s="9">
        <v>2444</v>
      </c>
      <c r="DK27" s="9">
        <v>2920</v>
      </c>
      <c r="DL27" s="9">
        <v>274</v>
      </c>
      <c r="DM27" s="9">
        <v>328</v>
      </c>
      <c r="DN27" s="9">
        <v>10150</v>
      </c>
      <c r="DO27" s="9">
        <v>9680</v>
      </c>
      <c r="DP27" s="9">
        <v>1615</v>
      </c>
      <c r="DQ27" s="9">
        <v>1070</v>
      </c>
      <c r="DR27" s="9">
        <v>1428</v>
      </c>
      <c r="DS27" s="9">
        <v>1088</v>
      </c>
      <c r="DT27" s="9">
        <v>6223</v>
      </c>
      <c r="DU27" s="9">
        <v>7527</v>
      </c>
      <c r="DV27" s="9">
        <v>2590</v>
      </c>
      <c r="DW27" s="9">
        <v>3221</v>
      </c>
      <c r="DX27" s="9">
        <v>1657</v>
      </c>
      <c r="DY27" s="9">
        <v>1590</v>
      </c>
      <c r="DZ27" s="9">
        <v>7107</v>
      </c>
      <c r="EA27" s="9">
        <v>7229</v>
      </c>
      <c r="EB27" s="9">
        <v>657</v>
      </c>
      <c r="EC27" s="9">
        <v>670</v>
      </c>
      <c r="ED27" s="9">
        <v>1558</v>
      </c>
      <c r="EE27" s="9">
        <v>1810</v>
      </c>
      <c r="EF27" s="9">
        <v>973</v>
      </c>
      <c r="EG27" s="9">
        <v>985</v>
      </c>
      <c r="EH27" s="9">
        <v>3254</v>
      </c>
      <c r="EI27" s="9">
        <v>3376</v>
      </c>
      <c r="EJ27" s="9">
        <v>1683</v>
      </c>
      <c r="EK27" s="9">
        <v>1459</v>
      </c>
      <c r="EL27" s="9">
        <v>2332</v>
      </c>
      <c r="EM27" s="9">
        <v>2289</v>
      </c>
      <c r="EN27" s="9">
        <v>1052</v>
      </c>
      <c r="EO27" s="9">
        <v>963</v>
      </c>
      <c r="EP27" s="9">
        <v>222</v>
      </c>
      <c r="EQ27" s="9">
        <v>91</v>
      </c>
      <c r="ER27" s="9">
        <v>573</v>
      </c>
      <c r="ES27" s="9">
        <v>702</v>
      </c>
      <c r="ET27" s="9">
        <v>8313</v>
      </c>
      <c r="EU27" s="9">
        <v>6227</v>
      </c>
      <c r="EV27" s="9">
        <v>1272</v>
      </c>
      <c r="EW27" s="9">
        <v>1392</v>
      </c>
      <c r="EX27" s="9">
        <v>5342</v>
      </c>
      <c r="EY27" s="9">
        <v>5215</v>
      </c>
      <c r="EZ27" s="9">
        <v>611</v>
      </c>
      <c r="FA27" s="9">
        <v>1327</v>
      </c>
      <c r="FB27" s="9">
        <v>207</v>
      </c>
      <c r="FC27" s="9">
        <v>175</v>
      </c>
      <c r="FD27" s="9">
        <v>2112</v>
      </c>
      <c r="FE27" s="9">
        <v>2443</v>
      </c>
      <c r="FF27" s="9">
        <v>1472</v>
      </c>
      <c r="FG27" s="9">
        <v>1184</v>
      </c>
      <c r="FH27" s="9">
        <v>1097</v>
      </c>
      <c r="FI27" s="9">
        <v>869</v>
      </c>
      <c r="FJ27" s="9">
        <v>3494</v>
      </c>
      <c r="FK27" s="9">
        <v>3562</v>
      </c>
      <c r="FL27" s="9">
        <v>1461</v>
      </c>
      <c r="FM27" s="9">
        <v>1449</v>
      </c>
      <c r="FN27" s="9">
        <v>4731</v>
      </c>
      <c r="FO27" s="9">
        <v>4807</v>
      </c>
      <c r="FP27" s="9">
        <v>5787</v>
      </c>
      <c r="FQ27" s="9">
        <v>5749</v>
      </c>
      <c r="FR27" s="9">
        <v>2139</v>
      </c>
      <c r="FS27" s="9">
        <v>2401</v>
      </c>
      <c r="FT27" s="9">
        <v>3103</v>
      </c>
      <c r="FU27" s="9">
        <v>2764</v>
      </c>
      <c r="FV27" s="9">
        <v>5077</v>
      </c>
      <c r="FW27" s="9">
        <v>5268</v>
      </c>
      <c r="FX27" s="9">
        <v>2108</v>
      </c>
      <c r="FY27" s="9">
        <v>2029</v>
      </c>
      <c r="FZ27" s="9">
        <v>2580</v>
      </c>
      <c r="GA27" s="9">
        <v>2607</v>
      </c>
      <c r="GB27" s="9">
        <v>2502</v>
      </c>
      <c r="GC27" s="9">
        <v>2782</v>
      </c>
      <c r="GD27" s="9">
        <v>2926</v>
      </c>
      <c r="GE27" s="9">
        <v>2758</v>
      </c>
      <c r="GF27" s="9">
        <v>402</v>
      </c>
      <c r="GG27" s="9">
        <v>522</v>
      </c>
      <c r="GH27" s="9">
        <v>7649</v>
      </c>
      <c r="GI27" s="9">
        <v>5309</v>
      </c>
      <c r="GJ27" s="9">
        <v>3725</v>
      </c>
      <c r="GK27" s="9">
        <v>4408</v>
      </c>
      <c r="GL27" s="9">
        <v>180</v>
      </c>
      <c r="GM27" s="9">
        <v>152</v>
      </c>
      <c r="GN27" s="9">
        <v>8191</v>
      </c>
      <c r="GO27" s="9">
        <v>8596</v>
      </c>
      <c r="GP27" s="9">
        <v>1804</v>
      </c>
      <c r="GQ27" s="9">
        <v>1839</v>
      </c>
      <c r="GR27" s="9">
        <v>13060</v>
      </c>
      <c r="GS27" s="9">
        <v>13845</v>
      </c>
      <c r="GT27" s="9">
        <v>6318</v>
      </c>
      <c r="GU27" s="9">
        <v>5326</v>
      </c>
      <c r="GV27" s="9">
        <v>15416</v>
      </c>
      <c r="GW27" s="9">
        <v>15585</v>
      </c>
      <c r="GX27" s="9">
        <v>1250</v>
      </c>
      <c r="GY27" s="9">
        <v>1171</v>
      </c>
      <c r="GZ27" s="9">
        <v>1754</v>
      </c>
      <c r="HA27" s="9">
        <v>1795</v>
      </c>
      <c r="HB27" s="9">
        <v>170</v>
      </c>
      <c r="HC27" s="9">
        <v>204</v>
      </c>
      <c r="HD27" s="9">
        <v>432</v>
      </c>
      <c r="HE27" s="9">
        <v>589</v>
      </c>
      <c r="HF27" s="9">
        <v>1358</v>
      </c>
      <c r="HG27" s="9">
        <v>1248</v>
      </c>
      <c r="HH27" s="9">
        <v>730</v>
      </c>
      <c r="HI27" s="9">
        <v>739</v>
      </c>
      <c r="HJ27" s="9">
        <v>2194</v>
      </c>
      <c r="HK27" s="9">
        <v>2422</v>
      </c>
      <c r="HL27" s="9">
        <v>680</v>
      </c>
      <c r="HM27" s="9">
        <v>779</v>
      </c>
      <c r="HN27" s="9">
        <v>507</v>
      </c>
      <c r="HO27" s="9">
        <v>440</v>
      </c>
      <c r="HP27" s="9">
        <v>49360</v>
      </c>
      <c r="HQ27" s="9">
        <v>50706</v>
      </c>
      <c r="HR27" s="9">
        <v>7812</v>
      </c>
      <c r="HS27" s="9">
        <v>7294</v>
      </c>
    </row>
    <row r="28" spans="1:227">
      <c r="A28" s="10" t="s">
        <v>225</v>
      </c>
      <c r="B28" s="10">
        <v>11585</v>
      </c>
      <c r="C28" s="10">
        <v>8222</v>
      </c>
      <c r="D28" s="9">
        <v>6611</v>
      </c>
      <c r="E28" s="9">
        <v>6392</v>
      </c>
      <c r="F28" s="9">
        <v>2627</v>
      </c>
      <c r="G28" s="9">
        <v>3552</v>
      </c>
      <c r="H28" s="9">
        <v>219</v>
      </c>
      <c r="I28" s="9">
        <v>479</v>
      </c>
      <c r="J28" s="9">
        <v>10068</v>
      </c>
      <c r="K28" s="9">
        <v>7382</v>
      </c>
      <c r="L28" s="9">
        <v>6960</v>
      </c>
      <c r="M28" s="9">
        <v>5949</v>
      </c>
      <c r="N28" s="9">
        <v>9339</v>
      </c>
      <c r="O28" s="9">
        <v>8962</v>
      </c>
      <c r="P28" s="9">
        <v>5509</v>
      </c>
      <c r="Q28" s="9">
        <v>5415</v>
      </c>
      <c r="R28" s="9">
        <v>14735</v>
      </c>
      <c r="S28" s="9">
        <v>13767</v>
      </c>
      <c r="T28" s="9">
        <v>3907</v>
      </c>
      <c r="U28" s="9">
        <v>4314</v>
      </c>
      <c r="V28" s="9">
        <v>3142</v>
      </c>
      <c r="W28" s="9">
        <v>3055</v>
      </c>
      <c r="X28" s="9">
        <v>1505</v>
      </c>
      <c r="Y28" s="9">
        <v>2015</v>
      </c>
      <c r="Z28" s="9">
        <v>3554</v>
      </c>
      <c r="AA28" s="9">
        <v>2736</v>
      </c>
      <c r="AB28" s="9">
        <v>2660</v>
      </c>
      <c r="AC28" s="9">
        <v>1902</v>
      </c>
      <c r="AD28" s="9">
        <v>3585</v>
      </c>
      <c r="AE28" s="9">
        <v>3462</v>
      </c>
      <c r="AF28" s="9">
        <v>3575</v>
      </c>
      <c r="AG28" s="9">
        <v>2657</v>
      </c>
      <c r="AH28" s="9">
        <v>5321</v>
      </c>
      <c r="AI28" s="9">
        <v>5152</v>
      </c>
      <c r="AJ28" s="9">
        <v>1487</v>
      </c>
      <c r="AK28" s="9">
        <v>2111</v>
      </c>
      <c r="AL28" s="9">
        <v>3829</v>
      </c>
      <c r="AM28" s="9">
        <v>3367</v>
      </c>
      <c r="AN28" s="9">
        <v>1748</v>
      </c>
      <c r="AO28" s="9">
        <v>1299</v>
      </c>
      <c r="AP28" s="9">
        <v>4434</v>
      </c>
      <c r="AQ28" s="9">
        <v>4604</v>
      </c>
      <c r="AR28" s="9">
        <v>1770</v>
      </c>
      <c r="AS28" s="9">
        <v>1728</v>
      </c>
      <c r="AT28" s="9">
        <v>10594</v>
      </c>
      <c r="AU28" s="9">
        <v>10244</v>
      </c>
      <c r="AV28" s="9">
        <v>9113</v>
      </c>
      <c r="AW28" s="9">
        <v>8006</v>
      </c>
      <c r="AX28" s="9">
        <v>11944</v>
      </c>
      <c r="AY28" s="9">
        <v>15470</v>
      </c>
      <c r="AZ28" s="9">
        <v>11013</v>
      </c>
      <c r="BA28" s="9">
        <v>13795</v>
      </c>
      <c r="BB28" s="9">
        <v>8186</v>
      </c>
      <c r="BC28" s="9">
        <v>4775</v>
      </c>
      <c r="BD28" s="9">
        <v>7414</v>
      </c>
      <c r="BE28" s="9">
        <v>6594</v>
      </c>
      <c r="BF28" s="9">
        <v>7665</v>
      </c>
      <c r="BG28" s="9">
        <v>8269</v>
      </c>
      <c r="BH28" s="9">
        <v>2687</v>
      </c>
      <c r="BI28" s="9">
        <v>3664</v>
      </c>
      <c r="BJ28" s="9">
        <v>7315</v>
      </c>
      <c r="BK28" s="9">
        <v>11998</v>
      </c>
      <c r="BL28" s="9">
        <v>2945</v>
      </c>
      <c r="BM28" s="9">
        <v>3533</v>
      </c>
      <c r="BN28" s="9">
        <v>5199</v>
      </c>
      <c r="BO28" s="9">
        <v>5889</v>
      </c>
      <c r="BP28" s="9">
        <v>2051</v>
      </c>
      <c r="BQ28" s="9">
        <v>2112</v>
      </c>
      <c r="BR28" s="9">
        <v>5795</v>
      </c>
      <c r="BS28" s="9">
        <v>5624</v>
      </c>
      <c r="BT28" s="9">
        <v>4104</v>
      </c>
      <c r="BU28" s="9">
        <v>3172</v>
      </c>
      <c r="BV28" s="9">
        <v>14838</v>
      </c>
      <c r="BW28" s="9">
        <v>14488</v>
      </c>
      <c r="BX28" s="9">
        <v>4029</v>
      </c>
      <c r="BY28" s="9">
        <v>5222</v>
      </c>
      <c r="BZ28" s="9">
        <v>2196</v>
      </c>
      <c r="CA28" s="9">
        <v>2139</v>
      </c>
      <c r="CB28" s="9">
        <v>3323</v>
      </c>
      <c r="CC28" s="9">
        <v>4363</v>
      </c>
      <c r="CD28" s="9">
        <v>11426</v>
      </c>
      <c r="CE28" s="9">
        <v>14707</v>
      </c>
      <c r="CF28" s="9">
        <v>8934</v>
      </c>
      <c r="CG28" s="9">
        <v>12998</v>
      </c>
      <c r="CH28" s="9">
        <v>3403</v>
      </c>
      <c r="CI28" s="9">
        <v>4557</v>
      </c>
      <c r="CJ28" s="9">
        <v>1340</v>
      </c>
      <c r="CK28" s="9">
        <v>2501</v>
      </c>
      <c r="CL28" s="9">
        <v>7858</v>
      </c>
      <c r="CM28" s="9">
        <v>7099</v>
      </c>
      <c r="CN28" s="9">
        <v>6052</v>
      </c>
      <c r="CO28" s="9">
        <v>5463</v>
      </c>
      <c r="CP28" s="9">
        <v>11951</v>
      </c>
      <c r="CQ28" s="9">
        <v>11846</v>
      </c>
      <c r="CR28" s="9">
        <v>8695</v>
      </c>
      <c r="CS28" s="9">
        <v>9481</v>
      </c>
      <c r="CT28" s="9">
        <v>14938</v>
      </c>
      <c r="CU28" s="9">
        <v>10939</v>
      </c>
      <c r="CV28" s="9">
        <v>8214</v>
      </c>
      <c r="CW28" s="9">
        <v>7571</v>
      </c>
      <c r="CX28" s="9">
        <v>2012</v>
      </c>
      <c r="CY28" s="9">
        <v>2227</v>
      </c>
      <c r="CZ28" s="9">
        <v>1196</v>
      </c>
      <c r="DA28" s="9">
        <v>1202</v>
      </c>
      <c r="DB28" s="9">
        <v>5425</v>
      </c>
      <c r="DC28" s="9">
        <v>5477</v>
      </c>
      <c r="DD28" s="9">
        <v>1224</v>
      </c>
      <c r="DE28" s="9">
        <v>1113</v>
      </c>
      <c r="DF28" s="9">
        <v>10380</v>
      </c>
      <c r="DG28" s="9">
        <v>11077</v>
      </c>
      <c r="DH28" s="9">
        <v>4716</v>
      </c>
      <c r="DI28" s="9">
        <v>4124</v>
      </c>
      <c r="DJ28" s="9">
        <v>2359</v>
      </c>
      <c r="DK28" s="9">
        <v>2991</v>
      </c>
      <c r="DL28" s="9">
        <v>299</v>
      </c>
      <c r="DM28" s="9">
        <v>358</v>
      </c>
      <c r="DN28" s="9">
        <v>10249</v>
      </c>
      <c r="DO28" s="9">
        <v>9864</v>
      </c>
      <c r="DP28" s="9">
        <v>1599</v>
      </c>
      <c r="DQ28" s="9">
        <v>1014</v>
      </c>
      <c r="DR28" s="9">
        <v>1432</v>
      </c>
      <c r="DS28" s="9">
        <v>1193</v>
      </c>
      <c r="DT28" s="9">
        <v>6280</v>
      </c>
      <c r="DU28" s="9">
        <v>7870</v>
      </c>
      <c r="DV28" s="9">
        <v>2578</v>
      </c>
      <c r="DW28" s="9">
        <v>3135</v>
      </c>
      <c r="DX28" s="9">
        <v>1673</v>
      </c>
      <c r="DY28" s="9">
        <v>1668</v>
      </c>
      <c r="DZ28" s="9">
        <v>7177</v>
      </c>
      <c r="EA28" s="9">
        <v>7264</v>
      </c>
      <c r="EB28" s="9">
        <v>590</v>
      </c>
      <c r="EC28" s="9">
        <v>644</v>
      </c>
      <c r="ED28" s="9">
        <v>1469</v>
      </c>
      <c r="EE28" s="9">
        <v>1687</v>
      </c>
      <c r="EF28" s="9">
        <v>905</v>
      </c>
      <c r="EG28" s="9">
        <v>974</v>
      </c>
      <c r="EH28" s="9">
        <v>3289</v>
      </c>
      <c r="EI28" s="9">
        <v>3365</v>
      </c>
      <c r="EJ28" s="9">
        <v>1684</v>
      </c>
      <c r="EK28" s="9">
        <v>1506</v>
      </c>
      <c r="EL28" s="9">
        <v>2406</v>
      </c>
      <c r="EM28" s="9">
        <v>2344</v>
      </c>
      <c r="EN28" s="9">
        <v>1151</v>
      </c>
      <c r="EO28" s="9">
        <v>1064</v>
      </c>
      <c r="EP28" s="9">
        <v>230</v>
      </c>
      <c r="EQ28" s="9">
        <v>93</v>
      </c>
      <c r="ER28" s="9">
        <v>615</v>
      </c>
      <c r="ES28" s="9">
        <v>712</v>
      </c>
      <c r="ET28" s="9">
        <v>8062</v>
      </c>
      <c r="EU28" s="9">
        <v>5885</v>
      </c>
      <c r="EV28" s="9">
        <v>1269</v>
      </c>
      <c r="EW28" s="9">
        <v>1401</v>
      </c>
      <c r="EX28" s="9">
        <v>5473</v>
      </c>
      <c r="EY28" s="9">
        <v>5028</v>
      </c>
      <c r="EZ28" s="9">
        <v>593</v>
      </c>
      <c r="FA28" s="9">
        <v>1312</v>
      </c>
      <c r="FB28" s="9">
        <v>191</v>
      </c>
      <c r="FC28" s="9">
        <v>114</v>
      </c>
      <c r="FD28" s="9">
        <v>2379</v>
      </c>
      <c r="FE28" s="9">
        <v>1999</v>
      </c>
      <c r="FF28" s="9">
        <v>1532</v>
      </c>
      <c r="FG28" s="9">
        <v>1164</v>
      </c>
      <c r="FH28" s="9">
        <v>1127</v>
      </c>
      <c r="FI28" s="9">
        <v>901</v>
      </c>
      <c r="FJ28" s="9">
        <v>3471</v>
      </c>
      <c r="FK28" s="9">
        <v>3614</v>
      </c>
      <c r="FL28" s="9">
        <v>1429</v>
      </c>
      <c r="FM28" s="9">
        <v>1436</v>
      </c>
      <c r="FN28" s="9">
        <v>4739</v>
      </c>
      <c r="FO28" s="9">
        <v>4840</v>
      </c>
      <c r="FP28" s="9">
        <v>5727</v>
      </c>
      <c r="FQ28" s="9">
        <v>5825</v>
      </c>
      <c r="FR28" s="9">
        <v>2227</v>
      </c>
      <c r="FS28" s="9">
        <v>2451</v>
      </c>
      <c r="FT28" s="9">
        <v>3192</v>
      </c>
      <c r="FU28" s="9">
        <v>2809</v>
      </c>
      <c r="FV28" s="9">
        <v>5187</v>
      </c>
      <c r="FW28" s="9">
        <v>5199</v>
      </c>
      <c r="FX28" s="9">
        <v>2054</v>
      </c>
      <c r="FY28" s="9">
        <v>2098</v>
      </c>
      <c r="FZ28" s="9">
        <v>2610</v>
      </c>
      <c r="GA28" s="9">
        <v>2557</v>
      </c>
      <c r="GB28" s="9">
        <v>2574</v>
      </c>
      <c r="GC28" s="9">
        <v>2840</v>
      </c>
      <c r="GD28" s="9">
        <v>2972</v>
      </c>
      <c r="GE28" s="9">
        <v>2897</v>
      </c>
      <c r="GF28" s="9">
        <v>404</v>
      </c>
      <c r="GG28" s="9">
        <v>474</v>
      </c>
      <c r="GH28" s="9">
        <v>7764</v>
      </c>
      <c r="GI28" s="9">
        <v>5444</v>
      </c>
      <c r="GJ28" s="9">
        <v>3745</v>
      </c>
      <c r="GK28" s="9">
        <v>4519</v>
      </c>
      <c r="GL28" s="9">
        <v>183</v>
      </c>
      <c r="GM28" s="9">
        <v>157</v>
      </c>
      <c r="GN28" s="9">
        <v>8561</v>
      </c>
      <c r="GO28" s="9">
        <v>8726</v>
      </c>
      <c r="GP28" s="9">
        <v>1791</v>
      </c>
      <c r="GQ28" s="9">
        <v>1900</v>
      </c>
      <c r="GR28" s="9">
        <v>12695</v>
      </c>
      <c r="GS28" s="9">
        <v>13522</v>
      </c>
      <c r="GT28" s="9">
        <v>6170</v>
      </c>
      <c r="GU28" s="9">
        <v>5191</v>
      </c>
      <c r="GV28" s="9">
        <v>15178</v>
      </c>
      <c r="GW28" s="9">
        <v>15022</v>
      </c>
      <c r="GX28" s="9">
        <v>1137</v>
      </c>
      <c r="GY28" s="9">
        <v>993</v>
      </c>
      <c r="GZ28" s="9">
        <v>1703</v>
      </c>
      <c r="HA28" s="9">
        <v>1819</v>
      </c>
      <c r="HB28" s="9">
        <v>182</v>
      </c>
      <c r="HC28" s="9">
        <v>207</v>
      </c>
      <c r="HD28" s="9">
        <v>467</v>
      </c>
      <c r="HE28" s="9">
        <v>621</v>
      </c>
      <c r="HF28" s="9">
        <v>1342</v>
      </c>
      <c r="HG28" s="9">
        <v>1239</v>
      </c>
      <c r="HH28" s="9">
        <v>734</v>
      </c>
      <c r="HI28" s="9">
        <v>702</v>
      </c>
      <c r="HJ28" s="9">
        <v>2275</v>
      </c>
      <c r="HK28" s="9">
        <v>2551</v>
      </c>
      <c r="HL28" s="9">
        <v>655</v>
      </c>
      <c r="HM28" s="9">
        <v>775</v>
      </c>
      <c r="HN28" s="9">
        <v>539</v>
      </c>
      <c r="HO28" s="9">
        <v>454</v>
      </c>
      <c r="HP28" s="9">
        <v>49219</v>
      </c>
      <c r="HQ28" s="9">
        <v>51502</v>
      </c>
      <c r="HR28" s="9">
        <v>8032</v>
      </c>
      <c r="HS28" s="9">
        <v>7465</v>
      </c>
    </row>
    <row r="29" spans="1:227">
      <c r="A29" s="10" t="s">
        <v>226</v>
      </c>
      <c r="B29" s="10">
        <v>10069</v>
      </c>
      <c r="C29" s="10">
        <v>8346</v>
      </c>
      <c r="D29" s="9">
        <v>6544</v>
      </c>
      <c r="E29" s="9">
        <v>6241</v>
      </c>
      <c r="F29" s="9">
        <v>2123</v>
      </c>
      <c r="G29" s="9">
        <v>3350</v>
      </c>
      <c r="H29" s="9">
        <v>221</v>
      </c>
      <c r="I29" s="9">
        <v>344</v>
      </c>
      <c r="J29" s="9">
        <v>9227</v>
      </c>
      <c r="K29" s="9">
        <v>8250</v>
      </c>
      <c r="L29" s="9">
        <v>6756</v>
      </c>
      <c r="M29" s="9">
        <v>6751</v>
      </c>
      <c r="N29" s="9">
        <v>8228</v>
      </c>
      <c r="O29" s="9">
        <v>8122</v>
      </c>
      <c r="P29" s="9">
        <v>5348</v>
      </c>
      <c r="Q29" s="9">
        <v>5506</v>
      </c>
      <c r="R29" s="9">
        <v>12425</v>
      </c>
      <c r="S29" s="9">
        <v>11506</v>
      </c>
      <c r="T29" s="9">
        <v>3174</v>
      </c>
      <c r="U29" s="9">
        <v>3723</v>
      </c>
      <c r="V29" s="9">
        <v>3406</v>
      </c>
      <c r="W29" s="9">
        <v>2666</v>
      </c>
      <c r="X29" s="9">
        <v>1729</v>
      </c>
      <c r="Y29" s="9">
        <v>1740</v>
      </c>
      <c r="Z29" s="9">
        <v>3334</v>
      </c>
      <c r="AA29" s="9">
        <v>2373</v>
      </c>
      <c r="AB29" s="9">
        <v>2413</v>
      </c>
      <c r="AC29" s="9">
        <v>1602</v>
      </c>
      <c r="AD29" s="9">
        <v>3547</v>
      </c>
      <c r="AE29" s="9">
        <v>3341</v>
      </c>
      <c r="AF29" s="9">
        <v>3215</v>
      </c>
      <c r="AG29" s="9">
        <v>2983</v>
      </c>
      <c r="AH29" s="9">
        <v>4170</v>
      </c>
      <c r="AI29" s="9">
        <v>4103</v>
      </c>
      <c r="AJ29" s="9">
        <v>1442</v>
      </c>
      <c r="AK29" s="9">
        <v>1732</v>
      </c>
      <c r="AL29" s="9">
        <v>3226</v>
      </c>
      <c r="AM29" s="9">
        <v>3005</v>
      </c>
      <c r="AN29" s="9">
        <v>1660</v>
      </c>
      <c r="AO29" s="9">
        <v>1255</v>
      </c>
      <c r="AP29" s="9">
        <v>4028</v>
      </c>
      <c r="AQ29" s="9">
        <v>3535</v>
      </c>
      <c r="AR29" s="9">
        <v>1599</v>
      </c>
      <c r="AS29" s="9">
        <v>1480</v>
      </c>
      <c r="AT29" s="9">
        <v>8238</v>
      </c>
      <c r="AU29" s="9">
        <v>8211</v>
      </c>
      <c r="AV29" s="9">
        <v>7180</v>
      </c>
      <c r="AW29" s="9">
        <v>6853</v>
      </c>
      <c r="AX29" s="9">
        <v>12018</v>
      </c>
      <c r="AY29" s="9">
        <v>13650</v>
      </c>
      <c r="AZ29" s="9">
        <v>10405</v>
      </c>
      <c r="BA29" s="9">
        <v>12323</v>
      </c>
      <c r="BB29" s="9">
        <v>7353</v>
      </c>
      <c r="BC29" s="9">
        <v>4543</v>
      </c>
      <c r="BD29" s="9">
        <v>7093</v>
      </c>
      <c r="BE29" s="9">
        <v>5675</v>
      </c>
      <c r="BF29" s="9">
        <v>7562</v>
      </c>
      <c r="BG29" s="9">
        <v>7846</v>
      </c>
      <c r="BH29" s="9">
        <v>3692</v>
      </c>
      <c r="BI29" s="9">
        <v>3876</v>
      </c>
      <c r="BJ29" s="9">
        <v>6307</v>
      </c>
      <c r="BK29" s="9">
        <v>10636</v>
      </c>
      <c r="BL29" s="9">
        <v>2570</v>
      </c>
      <c r="BM29" s="9">
        <v>3284</v>
      </c>
      <c r="BN29" s="9">
        <v>6296</v>
      </c>
      <c r="BO29" s="9">
        <v>5563</v>
      </c>
      <c r="BP29" s="9">
        <v>2329</v>
      </c>
      <c r="BQ29" s="9">
        <v>2014</v>
      </c>
      <c r="BR29" s="9">
        <v>5536</v>
      </c>
      <c r="BS29" s="9">
        <v>5683</v>
      </c>
      <c r="BT29" s="9">
        <v>3687</v>
      </c>
      <c r="BU29" s="9">
        <v>3401</v>
      </c>
      <c r="BV29" s="9">
        <v>14260</v>
      </c>
      <c r="BW29" s="9">
        <v>13462</v>
      </c>
      <c r="BX29" s="9">
        <v>3930</v>
      </c>
      <c r="BY29" s="9">
        <v>4604</v>
      </c>
      <c r="BZ29" s="9">
        <v>1367</v>
      </c>
      <c r="CA29" s="9">
        <v>1955</v>
      </c>
      <c r="CB29" s="9">
        <v>2332</v>
      </c>
      <c r="CC29" s="9">
        <v>3724</v>
      </c>
      <c r="CD29" s="9">
        <v>13574</v>
      </c>
      <c r="CE29" s="9">
        <v>12986</v>
      </c>
      <c r="CF29" s="9">
        <v>10218</v>
      </c>
      <c r="CG29" s="9">
        <v>11558</v>
      </c>
      <c r="CH29" s="9">
        <v>3877</v>
      </c>
      <c r="CI29" s="9">
        <v>3835</v>
      </c>
      <c r="CJ29" s="9">
        <v>2057</v>
      </c>
      <c r="CK29" s="9">
        <v>2517</v>
      </c>
      <c r="CL29" s="9">
        <v>7475</v>
      </c>
      <c r="CM29" s="9">
        <v>6885</v>
      </c>
      <c r="CN29" s="9">
        <v>5295</v>
      </c>
      <c r="CO29" s="9">
        <v>5470</v>
      </c>
      <c r="CP29" s="9">
        <v>12085</v>
      </c>
      <c r="CQ29" s="9">
        <v>12027</v>
      </c>
      <c r="CR29" s="9">
        <v>8030</v>
      </c>
      <c r="CS29" s="9">
        <v>10249</v>
      </c>
      <c r="CT29" s="9">
        <v>13365</v>
      </c>
      <c r="CU29" s="9">
        <v>12018</v>
      </c>
      <c r="CV29" s="9">
        <v>7737</v>
      </c>
      <c r="CW29" s="9">
        <v>7711</v>
      </c>
      <c r="CX29" s="9">
        <v>1507</v>
      </c>
      <c r="CY29" s="9">
        <v>1670</v>
      </c>
      <c r="CZ29" s="9">
        <v>725</v>
      </c>
      <c r="DA29" s="9">
        <v>912</v>
      </c>
      <c r="DB29" s="9">
        <v>4607</v>
      </c>
      <c r="DC29" s="9">
        <v>5101</v>
      </c>
      <c r="DD29" s="9">
        <v>1178</v>
      </c>
      <c r="DE29" s="9">
        <v>1233</v>
      </c>
      <c r="DF29" s="9">
        <v>9800</v>
      </c>
      <c r="DG29" s="9">
        <v>10436</v>
      </c>
      <c r="DH29" s="9">
        <v>4099</v>
      </c>
      <c r="DI29" s="9">
        <v>4154</v>
      </c>
      <c r="DJ29" s="9">
        <v>1981</v>
      </c>
      <c r="DK29" s="9">
        <v>2057</v>
      </c>
      <c r="DL29" s="9">
        <v>318</v>
      </c>
      <c r="DM29" s="9">
        <v>351</v>
      </c>
      <c r="DN29" s="9">
        <v>10252</v>
      </c>
      <c r="DO29" s="9">
        <v>9139</v>
      </c>
      <c r="DP29" s="9">
        <v>1993</v>
      </c>
      <c r="DQ29" s="9">
        <v>838</v>
      </c>
      <c r="DR29" s="9">
        <v>1075</v>
      </c>
      <c r="DS29" s="9">
        <v>1060</v>
      </c>
      <c r="DT29" s="9">
        <v>6633</v>
      </c>
      <c r="DU29" s="9">
        <v>8471</v>
      </c>
      <c r="DV29" s="9">
        <v>2875</v>
      </c>
      <c r="DW29" s="9">
        <v>3493</v>
      </c>
      <c r="DX29" s="9">
        <v>1362</v>
      </c>
      <c r="DY29" s="9">
        <v>1347</v>
      </c>
      <c r="DZ29" s="9">
        <v>5913</v>
      </c>
      <c r="EA29" s="9">
        <v>6196</v>
      </c>
      <c r="EB29" s="9">
        <v>613</v>
      </c>
      <c r="EC29" s="9">
        <v>561</v>
      </c>
      <c r="ED29" s="9">
        <v>1521</v>
      </c>
      <c r="EE29" s="9">
        <v>1758</v>
      </c>
      <c r="EF29" s="9">
        <v>822</v>
      </c>
      <c r="EG29" s="9">
        <v>1044</v>
      </c>
      <c r="EH29" s="9">
        <v>3251</v>
      </c>
      <c r="EI29" s="9">
        <v>3285</v>
      </c>
      <c r="EJ29" s="9">
        <v>1813</v>
      </c>
      <c r="EK29" s="9">
        <v>1977</v>
      </c>
      <c r="EL29" s="9">
        <v>3001</v>
      </c>
      <c r="EM29" s="9">
        <v>3051</v>
      </c>
      <c r="EN29" s="9">
        <v>1149</v>
      </c>
      <c r="EO29" s="9">
        <v>1201</v>
      </c>
      <c r="EP29" s="9">
        <v>134</v>
      </c>
      <c r="EQ29" s="9">
        <v>128</v>
      </c>
      <c r="ER29" s="9">
        <v>615</v>
      </c>
      <c r="ES29" s="9">
        <v>632</v>
      </c>
      <c r="ET29" s="9">
        <v>9319</v>
      </c>
      <c r="EU29" s="9">
        <v>6752</v>
      </c>
      <c r="EV29" s="9">
        <v>1286</v>
      </c>
      <c r="EW29" s="9">
        <v>1542</v>
      </c>
      <c r="EX29" s="9">
        <v>6839</v>
      </c>
      <c r="EY29" s="9">
        <v>5964</v>
      </c>
      <c r="EZ29" s="9">
        <v>976</v>
      </c>
      <c r="FA29" s="9">
        <v>1381</v>
      </c>
      <c r="FB29" s="9">
        <v>218</v>
      </c>
      <c r="FC29" s="9">
        <v>183</v>
      </c>
      <c r="FD29" s="9">
        <v>2506</v>
      </c>
      <c r="FE29" s="9">
        <v>2245</v>
      </c>
      <c r="FF29" s="9">
        <v>1194</v>
      </c>
      <c r="FG29" s="9">
        <v>1039</v>
      </c>
      <c r="FH29" s="9">
        <v>1381</v>
      </c>
      <c r="FI29" s="9">
        <v>1374</v>
      </c>
      <c r="FJ29" s="9">
        <v>3228</v>
      </c>
      <c r="FK29" s="9">
        <v>3130</v>
      </c>
      <c r="FL29" s="9">
        <v>1270</v>
      </c>
      <c r="FM29" s="9">
        <v>1282</v>
      </c>
      <c r="FN29" s="9">
        <v>3798</v>
      </c>
      <c r="FO29" s="9">
        <v>3767</v>
      </c>
      <c r="FP29" s="9">
        <v>5021</v>
      </c>
      <c r="FQ29" s="9">
        <v>5166</v>
      </c>
      <c r="FR29" s="9">
        <v>1823</v>
      </c>
      <c r="FS29" s="9">
        <v>2096</v>
      </c>
      <c r="FT29" s="9">
        <v>2944</v>
      </c>
      <c r="FU29" s="9">
        <v>2860</v>
      </c>
      <c r="FV29" s="9">
        <v>4365</v>
      </c>
      <c r="FW29" s="9">
        <v>4860</v>
      </c>
      <c r="FX29" s="9">
        <v>1703</v>
      </c>
      <c r="FY29" s="9">
        <v>1778</v>
      </c>
      <c r="FZ29" s="9">
        <v>2197</v>
      </c>
      <c r="GA29" s="9">
        <v>2138</v>
      </c>
      <c r="GB29" s="9">
        <v>2404</v>
      </c>
      <c r="GC29" s="9">
        <v>2663</v>
      </c>
      <c r="GD29" s="9">
        <v>2445</v>
      </c>
      <c r="GE29" s="9">
        <v>2455</v>
      </c>
      <c r="GF29" s="9">
        <v>396</v>
      </c>
      <c r="GG29" s="9">
        <v>498</v>
      </c>
      <c r="GH29" s="9">
        <v>8477</v>
      </c>
      <c r="GI29" s="9">
        <v>5859</v>
      </c>
      <c r="GJ29" s="9">
        <v>3392</v>
      </c>
      <c r="GK29" s="9">
        <v>3647</v>
      </c>
      <c r="GL29" s="9">
        <v>286</v>
      </c>
      <c r="GM29" s="9">
        <v>172</v>
      </c>
      <c r="GN29" s="9">
        <v>6686</v>
      </c>
      <c r="GO29" s="9">
        <v>7851</v>
      </c>
      <c r="GP29" s="9">
        <v>1492</v>
      </c>
      <c r="GQ29" s="9">
        <v>1553</v>
      </c>
      <c r="GR29" s="9">
        <v>11209</v>
      </c>
      <c r="GS29" s="9">
        <v>12049</v>
      </c>
      <c r="GT29" s="9">
        <v>5534</v>
      </c>
      <c r="GU29" s="9">
        <v>4507</v>
      </c>
      <c r="GV29" s="9">
        <v>14317</v>
      </c>
      <c r="GW29" s="9">
        <v>14110</v>
      </c>
      <c r="GX29" s="9">
        <v>1236</v>
      </c>
      <c r="GY29" s="9">
        <v>1076</v>
      </c>
      <c r="GZ29" s="9">
        <v>1494</v>
      </c>
      <c r="HA29" s="9">
        <v>1501</v>
      </c>
      <c r="HB29" s="9">
        <v>183</v>
      </c>
      <c r="HC29" s="9">
        <v>203</v>
      </c>
      <c r="HD29" s="9">
        <v>553</v>
      </c>
      <c r="HE29" s="9">
        <v>650</v>
      </c>
      <c r="HF29" s="9">
        <v>1236</v>
      </c>
      <c r="HG29" s="9">
        <v>1079</v>
      </c>
      <c r="HH29" s="9">
        <v>585</v>
      </c>
      <c r="HI29" s="9">
        <v>638</v>
      </c>
      <c r="HJ29" s="9">
        <v>2228</v>
      </c>
      <c r="HK29" s="9">
        <v>2286</v>
      </c>
      <c r="HL29" s="9">
        <v>595</v>
      </c>
      <c r="HM29" s="9">
        <v>682</v>
      </c>
      <c r="HN29" s="9">
        <v>492</v>
      </c>
      <c r="HO29" s="9">
        <v>502</v>
      </c>
      <c r="HP29" s="9">
        <v>47042</v>
      </c>
      <c r="HQ29" s="9">
        <v>48270</v>
      </c>
      <c r="HR29" s="9">
        <v>7627</v>
      </c>
      <c r="HS29" s="9">
        <v>6825</v>
      </c>
    </row>
    <row r="30" spans="1:227">
      <c r="A30" s="10" t="s">
        <v>227</v>
      </c>
      <c r="B30" s="10">
        <v>9864</v>
      </c>
      <c r="C30" s="10">
        <v>8404</v>
      </c>
      <c r="D30" s="9">
        <v>6488</v>
      </c>
      <c r="E30" s="9">
        <v>6220</v>
      </c>
      <c r="F30" s="9">
        <v>2097</v>
      </c>
      <c r="G30" s="9">
        <v>3327</v>
      </c>
      <c r="H30" s="9">
        <v>236</v>
      </c>
      <c r="I30" s="9">
        <v>372</v>
      </c>
      <c r="J30" s="9">
        <v>9190</v>
      </c>
      <c r="K30" s="9">
        <v>8348</v>
      </c>
      <c r="L30" s="9">
        <v>6818</v>
      </c>
      <c r="M30" s="9">
        <v>6785</v>
      </c>
      <c r="N30" s="9">
        <v>7965</v>
      </c>
      <c r="O30" s="9">
        <v>7957</v>
      </c>
      <c r="P30" s="9">
        <v>5461</v>
      </c>
      <c r="Q30" s="9">
        <v>5478</v>
      </c>
      <c r="R30" s="9">
        <v>11992</v>
      </c>
      <c r="S30" s="9">
        <v>11299</v>
      </c>
      <c r="T30" s="9">
        <v>3345</v>
      </c>
      <c r="U30" s="9">
        <v>3775</v>
      </c>
      <c r="V30" s="9">
        <v>3455</v>
      </c>
      <c r="W30" s="9">
        <v>2668</v>
      </c>
      <c r="X30" s="9">
        <v>1800</v>
      </c>
      <c r="Y30" s="9">
        <v>1726</v>
      </c>
      <c r="Z30" s="9">
        <v>3244</v>
      </c>
      <c r="AA30" s="9">
        <v>2332</v>
      </c>
      <c r="AB30" s="9">
        <v>2423</v>
      </c>
      <c r="AC30" s="9">
        <v>1596</v>
      </c>
      <c r="AD30" s="9">
        <v>3638</v>
      </c>
      <c r="AE30" s="9">
        <v>3422</v>
      </c>
      <c r="AF30" s="9">
        <v>3240</v>
      </c>
      <c r="AG30" s="9">
        <v>2984</v>
      </c>
      <c r="AH30" s="9">
        <v>4151</v>
      </c>
      <c r="AI30" s="9">
        <v>4048</v>
      </c>
      <c r="AJ30" s="9">
        <v>1405</v>
      </c>
      <c r="AK30" s="9">
        <v>1669</v>
      </c>
      <c r="AL30" s="9">
        <v>3240</v>
      </c>
      <c r="AM30" s="9">
        <v>2959</v>
      </c>
      <c r="AN30" s="9">
        <v>1675</v>
      </c>
      <c r="AO30" s="9">
        <v>1242</v>
      </c>
      <c r="AP30" s="9">
        <v>4048</v>
      </c>
      <c r="AQ30" s="9">
        <v>3602</v>
      </c>
      <c r="AR30" s="9">
        <v>1611</v>
      </c>
      <c r="AS30" s="9">
        <v>1509</v>
      </c>
      <c r="AT30" s="9">
        <v>8298</v>
      </c>
      <c r="AU30" s="9">
        <v>8424</v>
      </c>
      <c r="AV30" s="9">
        <v>7266</v>
      </c>
      <c r="AW30" s="9">
        <v>6910</v>
      </c>
      <c r="AX30" s="9">
        <v>12149</v>
      </c>
      <c r="AY30" s="9">
        <v>13422</v>
      </c>
      <c r="AZ30" s="9">
        <v>10440</v>
      </c>
      <c r="BA30" s="9">
        <v>11990</v>
      </c>
      <c r="BB30" s="9">
        <v>7283</v>
      </c>
      <c r="BC30" s="9">
        <v>4442</v>
      </c>
      <c r="BD30" s="9">
        <v>7079</v>
      </c>
      <c r="BE30" s="9">
        <v>5511</v>
      </c>
      <c r="BF30" s="9">
        <v>7472</v>
      </c>
      <c r="BG30" s="9">
        <v>7501</v>
      </c>
      <c r="BH30" s="9">
        <v>3602</v>
      </c>
      <c r="BI30" s="9">
        <v>3816</v>
      </c>
      <c r="BJ30" s="9">
        <v>6168</v>
      </c>
      <c r="BK30" s="9">
        <v>10181</v>
      </c>
      <c r="BL30" s="9">
        <v>2670</v>
      </c>
      <c r="BM30" s="9">
        <v>3436</v>
      </c>
      <c r="BN30" s="9">
        <v>6568</v>
      </c>
      <c r="BO30" s="9">
        <v>5538</v>
      </c>
      <c r="BP30" s="9">
        <v>2376</v>
      </c>
      <c r="BQ30" s="9">
        <v>2026</v>
      </c>
      <c r="BR30" s="9">
        <v>5466</v>
      </c>
      <c r="BS30" s="9">
        <v>5626</v>
      </c>
      <c r="BT30" s="9">
        <v>3747</v>
      </c>
      <c r="BU30" s="9">
        <v>3532</v>
      </c>
      <c r="BV30" s="9">
        <v>13917</v>
      </c>
      <c r="BW30" s="9">
        <v>13663</v>
      </c>
      <c r="BX30" s="9">
        <v>3902</v>
      </c>
      <c r="BY30" s="9">
        <v>4512</v>
      </c>
      <c r="BZ30" s="9">
        <v>1363</v>
      </c>
      <c r="CA30" s="9">
        <v>1861</v>
      </c>
      <c r="CB30" s="9">
        <v>2279</v>
      </c>
      <c r="CC30" s="9">
        <v>3796</v>
      </c>
      <c r="CD30" s="9">
        <v>13172</v>
      </c>
      <c r="CE30" s="9">
        <v>13106</v>
      </c>
      <c r="CF30" s="9">
        <v>9830</v>
      </c>
      <c r="CG30" s="9">
        <v>11467</v>
      </c>
      <c r="CH30" s="9">
        <v>3872</v>
      </c>
      <c r="CI30" s="9">
        <v>4049</v>
      </c>
      <c r="CJ30" s="9">
        <v>2234</v>
      </c>
      <c r="CK30" s="9">
        <v>2575</v>
      </c>
      <c r="CL30" s="9">
        <v>7348</v>
      </c>
      <c r="CM30" s="9">
        <v>6938</v>
      </c>
      <c r="CN30" s="9">
        <v>5269</v>
      </c>
      <c r="CO30" s="9">
        <v>5273</v>
      </c>
      <c r="CP30" s="9">
        <v>12002</v>
      </c>
      <c r="CQ30" s="9">
        <v>12329</v>
      </c>
      <c r="CR30" s="9">
        <v>8269</v>
      </c>
      <c r="CS30" s="9">
        <v>10214</v>
      </c>
      <c r="CT30" s="9">
        <v>13123</v>
      </c>
      <c r="CU30" s="9">
        <v>12042</v>
      </c>
      <c r="CV30" s="9">
        <v>7728</v>
      </c>
      <c r="CW30" s="9">
        <v>7838</v>
      </c>
      <c r="CX30" s="9">
        <v>1597</v>
      </c>
      <c r="CY30" s="9">
        <v>1658</v>
      </c>
      <c r="CZ30" s="9">
        <v>778</v>
      </c>
      <c r="DA30" s="9">
        <v>902</v>
      </c>
      <c r="DB30" s="9">
        <v>4553</v>
      </c>
      <c r="DC30" s="9">
        <v>4926</v>
      </c>
      <c r="DD30" s="9">
        <v>1097</v>
      </c>
      <c r="DE30" s="9">
        <v>1189</v>
      </c>
      <c r="DF30" s="9">
        <v>9891</v>
      </c>
      <c r="DG30" s="9">
        <v>10235</v>
      </c>
      <c r="DH30" s="9">
        <v>4000</v>
      </c>
      <c r="DI30" s="9">
        <v>4209</v>
      </c>
      <c r="DJ30" s="9">
        <v>1837</v>
      </c>
      <c r="DK30" s="9">
        <v>2002</v>
      </c>
      <c r="DL30" s="9">
        <v>309</v>
      </c>
      <c r="DM30" s="9">
        <v>358</v>
      </c>
      <c r="DN30" s="9">
        <v>10140</v>
      </c>
      <c r="DO30" s="9">
        <v>9140</v>
      </c>
      <c r="DP30" s="9">
        <v>2028</v>
      </c>
      <c r="DQ30" s="9">
        <v>873</v>
      </c>
      <c r="DR30" s="9">
        <v>1064</v>
      </c>
      <c r="DS30" s="9">
        <v>981</v>
      </c>
      <c r="DT30" s="9">
        <v>6281</v>
      </c>
      <c r="DU30" s="9">
        <v>8291</v>
      </c>
      <c r="DV30" s="9">
        <v>2774</v>
      </c>
      <c r="DW30" s="9">
        <v>3376</v>
      </c>
      <c r="DX30" s="9">
        <v>1333</v>
      </c>
      <c r="DY30" s="9">
        <v>1303</v>
      </c>
      <c r="DZ30" s="9">
        <v>5872</v>
      </c>
      <c r="EA30" s="9">
        <v>6166</v>
      </c>
      <c r="EB30" s="9">
        <v>579</v>
      </c>
      <c r="EC30" s="9">
        <v>579</v>
      </c>
      <c r="ED30" s="9">
        <v>1456</v>
      </c>
      <c r="EE30" s="9">
        <v>1657</v>
      </c>
      <c r="EF30" s="9">
        <v>812</v>
      </c>
      <c r="EG30" s="9">
        <v>1022</v>
      </c>
      <c r="EH30" s="9">
        <v>3262</v>
      </c>
      <c r="EI30" s="9">
        <v>3282</v>
      </c>
      <c r="EJ30" s="9">
        <v>1929</v>
      </c>
      <c r="EK30" s="9">
        <v>2080</v>
      </c>
      <c r="EL30" s="9">
        <v>3192</v>
      </c>
      <c r="EM30" s="9">
        <v>3219</v>
      </c>
      <c r="EN30" s="9">
        <v>1232</v>
      </c>
      <c r="EO30" s="9">
        <v>1274</v>
      </c>
      <c r="EP30" s="9">
        <v>135</v>
      </c>
      <c r="EQ30" s="9">
        <v>146</v>
      </c>
      <c r="ER30" s="9">
        <v>598</v>
      </c>
      <c r="ES30" s="9">
        <v>605</v>
      </c>
      <c r="ET30" s="9">
        <v>9611</v>
      </c>
      <c r="EU30" s="9">
        <v>6925</v>
      </c>
      <c r="EV30" s="9">
        <v>1348</v>
      </c>
      <c r="EW30" s="9">
        <v>1710</v>
      </c>
      <c r="EX30" s="9">
        <v>7248</v>
      </c>
      <c r="EY30" s="9">
        <v>5794</v>
      </c>
      <c r="EZ30" s="9">
        <v>963</v>
      </c>
      <c r="FA30" s="9">
        <v>1481</v>
      </c>
      <c r="FB30" s="9">
        <v>298</v>
      </c>
      <c r="FC30" s="9">
        <v>240</v>
      </c>
      <c r="FD30" s="9">
        <v>2726</v>
      </c>
      <c r="FE30" s="9">
        <v>2424</v>
      </c>
      <c r="FF30" s="9">
        <v>1356</v>
      </c>
      <c r="FG30" s="9">
        <v>989</v>
      </c>
      <c r="FH30" s="9">
        <v>1560</v>
      </c>
      <c r="FI30" s="9">
        <v>1375</v>
      </c>
      <c r="FJ30" s="9">
        <v>3137</v>
      </c>
      <c r="FK30" s="9">
        <v>3143</v>
      </c>
      <c r="FL30" s="9">
        <v>1298</v>
      </c>
      <c r="FM30" s="9">
        <v>1281</v>
      </c>
      <c r="FN30" s="9">
        <v>3817</v>
      </c>
      <c r="FO30" s="9">
        <v>3650</v>
      </c>
      <c r="FP30" s="9">
        <v>5034</v>
      </c>
      <c r="FQ30" s="9">
        <v>5140</v>
      </c>
      <c r="FR30" s="9">
        <v>1755</v>
      </c>
      <c r="FS30" s="9">
        <v>2051</v>
      </c>
      <c r="FT30" s="9">
        <v>2979</v>
      </c>
      <c r="FU30" s="9">
        <v>2949</v>
      </c>
      <c r="FV30" s="9">
        <v>4368</v>
      </c>
      <c r="FW30" s="9">
        <v>4951</v>
      </c>
      <c r="FX30" s="9">
        <v>1694</v>
      </c>
      <c r="FY30" s="9">
        <v>1758</v>
      </c>
      <c r="FZ30" s="9">
        <v>2337</v>
      </c>
      <c r="GA30" s="9">
        <v>2232</v>
      </c>
      <c r="GB30" s="9">
        <v>2259</v>
      </c>
      <c r="GC30" s="9">
        <v>2584</v>
      </c>
      <c r="GD30" s="9">
        <v>2481</v>
      </c>
      <c r="GE30" s="9">
        <v>2379</v>
      </c>
      <c r="GF30" s="9">
        <v>350</v>
      </c>
      <c r="GG30" s="9">
        <v>420</v>
      </c>
      <c r="GH30" s="9">
        <v>8343</v>
      </c>
      <c r="GI30" s="9">
        <v>5754</v>
      </c>
      <c r="GJ30" s="9">
        <v>3223</v>
      </c>
      <c r="GK30" s="9">
        <v>3588</v>
      </c>
      <c r="GL30" s="9">
        <v>282</v>
      </c>
      <c r="GM30" s="9">
        <v>186</v>
      </c>
      <c r="GN30" s="9">
        <v>6631</v>
      </c>
      <c r="GO30" s="9">
        <v>7602</v>
      </c>
      <c r="GP30" s="9">
        <v>1493</v>
      </c>
      <c r="GQ30" s="9">
        <v>1496</v>
      </c>
      <c r="GR30" s="9">
        <v>10910</v>
      </c>
      <c r="GS30" s="9">
        <v>11781</v>
      </c>
      <c r="GT30" s="9">
        <v>5221</v>
      </c>
      <c r="GU30" s="9">
        <v>4390</v>
      </c>
      <c r="GV30" s="9">
        <v>14063</v>
      </c>
      <c r="GW30" s="9">
        <v>13890</v>
      </c>
      <c r="GX30" s="9">
        <v>1221</v>
      </c>
      <c r="GY30" s="9">
        <v>1068</v>
      </c>
      <c r="GZ30" s="9">
        <v>1470</v>
      </c>
      <c r="HA30" s="9">
        <v>1492</v>
      </c>
      <c r="HB30" s="9">
        <v>174</v>
      </c>
      <c r="HC30" s="9">
        <v>190</v>
      </c>
      <c r="HD30" s="9">
        <v>536</v>
      </c>
      <c r="HE30" s="9">
        <v>634</v>
      </c>
      <c r="HF30" s="9">
        <v>1241</v>
      </c>
      <c r="HG30" s="9">
        <v>1095</v>
      </c>
      <c r="HH30" s="9">
        <v>587</v>
      </c>
      <c r="HI30" s="9">
        <v>615</v>
      </c>
      <c r="HJ30" s="9">
        <v>2235</v>
      </c>
      <c r="HK30" s="9">
        <v>2329</v>
      </c>
      <c r="HL30" s="9">
        <v>619</v>
      </c>
      <c r="HM30" s="9">
        <v>691</v>
      </c>
      <c r="HN30" s="9">
        <v>490</v>
      </c>
      <c r="HO30" s="9">
        <v>477</v>
      </c>
      <c r="HP30" s="9">
        <v>47036</v>
      </c>
      <c r="HQ30" s="9">
        <v>47656</v>
      </c>
      <c r="HR30" s="9">
        <v>7423</v>
      </c>
      <c r="HS30" s="9">
        <v>6705</v>
      </c>
    </row>
    <row r="31" spans="1:227">
      <c r="A31" s="10" t="s">
        <v>228</v>
      </c>
      <c r="B31" s="10">
        <v>12231</v>
      </c>
      <c r="C31" s="10">
        <v>9505</v>
      </c>
      <c r="D31" s="9">
        <v>8143</v>
      </c>
      <c r="E31" s="9">
        <v>7678</v>
      </c>
      <c r="F31" s="9">
        <v>2837</v>
      </c>
      <c r="G31" s="9">
        <v>4458</v>
      </c>
      <c r="H31" s="9">
        <v>306</v>
      </c>
      <c r="I31" s="9">
        <v>595</v>
      </c>
      <c r="J31" s="9">
        <v>11604</v>
      </c>
      <c r="K31" s="9">
        <v>11229</v>
      </c>
      <c r="L31" s="9">
        <v>8810</v>
      </c>
      <c r="M31" s="9">
        <v>8154</v>
      </c>
      <c r="N31" s="9">
        <v>9720</v>
      </c>
      <c r="O31" s="9">
        <v>10071</v>
      </c>
      <c r="P31" s="9">
        <v>6481</v>
      </c>
      <c r="Q31" s="9">
        <v>6810</v>
      </c>
      <c r="R31" s="9">
        <v>16888</v>
      </c>
      <c r="S31" s="9">
        <v>16438</v>
      </c>
      <c r="T31" s="9">
        <v>4776</v>
      </c>
      <c r="U31" s="9">
        <v>6053</v>
      </c>
      <c r="V31" s="9">
        <v>4763</v>
      </c>
      <c r="W31" s="9">
        <v>3528</v>
      </c>
      <c r="X31" s="9">
        <v>2476</v>
      </c>
      <c r="Y31" s="9">
        <v>2700</v>
      </c>
      <c r="Z31" s="9">
        <v>4300</v>
      </c>
      <c r="AA31" s="9">
        <v>3725</v>
      </c>
      <c r="AB31" s="9">
        <v>2862</v>
      </c>
      <c r="AC31" s="9">
        <v>2412</v>
      </c>
      <c r="AD31" s="9">
        <v>3677</v>
      </c>
      <c r="AE31" s="9">
        <v>3146</v>
      </c>
      <c r="AF31" s="9">
        <v>4502</v>
      </c>
      <c r="AG31" s="9">
        <v>2587</v>
      </c>
      <c r="AH31" s="9">
        <v>5694</v>
      </c>
      <c r="AI31" s="9">
        <v>6345</v>
      </c>
      <c r="AJ31" s="9">
        <v>1831</v>
      </c>
      <c r="AK31" s="9">
        <v>2738</v>
      </c>
      <c r="AL31" s="9">
        <v>4349</v>
      </c>
      <c r="AM31" s="9">
        <v>3680</v>
      </c>
      <c r="AN31" s="9">
        <v>2014</v>
      </c>
      <c r="AO31" s="9">
        <v>1652</v>
      </c>
      <c r="AP31" s="9">
        <v>4952</v>
      </c>
      <c r="AQ31" s="9">
        <v>4896</v>
      </c>
      <c r="AR31" s="9">
        <v>2215</v>
      </c>
      <c r="AS31" s="9">
        <v>1984</v>
      </c>
      <c r="AT31" s="9">
        <v>11505</v>
      </c>
      <c r="AU31" s="9">
        <v>10647</v>
      </c>
      <c r="AV31" s="9">
        <v>10246</v>
      </c>
      <c r="AW31" s="9">
        <v>8211</v>
      </c>
      <c r="AX31" s="9">
        <v>15107</v>
      </c>
      <c r="AY31" s="9">
        <v>18810</v>
      </c>
      <c r="AZ31" s="9">
        <v>13761</v>
      </c>
      <c r="BA31" s="9">
        <v>15973</v>
      </c>
      <c r="BB31" s="9">
        <v>7615</v>
      </c>
      <c r="BC31" s="9">
        <v>5660</v>
      </c>
      <c r="BD31" s="9">
        <v>7813</v>
      </c>
      <c r="BE31" s="9">
        <v>6913</v>
      </c>
      <c r="BF31" s="9">
        <v>8558</v>
      </c>
      <c r="BG31" s="9">
        <v>9854</v>
      </c>
      <c r="BH31" s="9">
        <v>3410</v>
      </c>
      <c r="BI31" s="9">
        <v>4594</v>
      </c>
      <c r="BJ31" s="9">
        <v>8192</v>
      </c>
      <c r="BK31" s="9">
        <v>14753</v>
      </c>
      <c r="BL31" s="9">
        <v>3526</v>
      </c>
      <c r="BM31" s="9">
        <v>4723</v>
      </c>
      <c r="BN31" s="9">
        <v>7880</v>
      </c>
      <c r="BO31" s="9">
        <v>6137</v>
      </c>
      <c r="BP31" s="9">
        <v>2876</v>
      </c>
      <c r="BQ31" s="9">
        <v>1976</v>
      </c>
      <c r="BR31" s="9">
        <v>7287</v>
      </c>
      <c r="BS31" s="9">
        <v>5825</v>
      </c>
      <c r="BT31" s="9">
        <v>5037</v>
      </c>
      <c r="BU31" s="9">
        <v>3927</v>
      </c>
      <c r="BV31" s="9">
        <v>16895</v>
      </c>
      <c r="BW31" s="9">
        <v>16220</v>
      </c>
      <c r="BX31" s="9">
        <v>4292</v>
      </c>
      <c r="BY31" s="9">
        <v>5476</v>
      </c>
      <c r="BZ31" s="9">
        <v>2714</v>
      </c>
      <c r="CA31" s="9">
        <v>1609</v>
      </c>
      <c r="CB31" s="9">
        <v>3568</v>
      </c>
      <c r="CC31" s="9">
        <v>4209</v>
      </c>
      <c r="CD31" s="9">
        <v>18868</v>
      </c>
      <c r="CE31" s="9">
        <v>15085</v>
      </c>
      <c r="CF31" s="9">
        <v>13192</v>
      </c>
      <c r="CG31" s="9">
        <v>13479</v>
      </c>
      <c r="CH31" s="9">
        <v>3743</v>
      </c>
      <c r="CI31" s="9">
        <v>4826</v>
      </c>
      <c r="CJ31" s="9">
        <v>1795</v>
      </c>
      <c r="CK31" s="9">
        <v>2579</v>
      </c>
      <c r="CL31" s="9">
        <v>9213</v>
      </c>
      <c r="CM31" s="9">
        <v>7852</v>
      </c>
      <c r="CN31" s="9">
        <v>6051</v>
      </c>
      <c r="CO31" s="9">
        <v>5243</v>
      </c>
      <c r="CP31" s="9">
        <v>12990</v>
      </c>
      <c r="CQ31" s="9">
        <v>12707</v>
      </c>
      <c r="CR31" s="9">
        <v>9007</v>
      </c>
      <c r="CS31" s="9">
        <v>9233</v>
      </c>
      <c r="CT31" s="9">
        <v>21170</v>
      </c>
      <c r="CU31" s="9">
        <v>17168</v>
      </c>
      <c r="CV31" s="9">
        <v>10955</v>
      </c>
      <c r="CW31" s="9">
        <v>11728</v>
      </c>
      <c r="CX31" s="9">
        <v>2644</v>
      </c>
      <c r="CY31" s="9">
        <v>3710</v>
      </c>
      <c r="CZ31" s="9">
        <v>1403</v>
      </c>
      <c r="DA31" s="9">
        <v>1580</v>
      </c>
      <c r="DB31" s="9">
        <v>5888</v>
      </c>
      <c r="DC31" s="9">
        <v>6359</v>
      </c>
      <c r="DD31" s="9">
        <v>1347</v>
      </c>
      <c r="DE31" s="9">
        <v>1362</v>
      </c>
      <c r="DF31" s="9">
        <v>11344</v>
      </c>
      <c r="DG31" s="9">
        <v>14156</v>
      </c>
      <c r="DH31" s="9">
        <v>5676</v>
      </c>
      <c r="DI31" s="9">
        <v>5622</v>
      </c>
      <c r="DJ31" s="9">
        <v>2386</v>
      </c>
      <c r="DK31" s="9">
        <v>3097</v>
      </c>
      <c r="DL31" s="9">
        <v>493</v>
      </c>
      <c r="DM31" s="9">
        <v>529</v>
      </c>
      <c r="DN31" s="9">
        <v>12921</v>
      </c>
      <c r="DO31" s="9">
        <v>13097</v>
      </c>
      <c r="DP31" s="9">
        <v>2373</v>
      </c>
      <c r="DQ31" s="9">
        <v>1631</v>
      </c>
      <c r="DR31" s="9">
        <v>1855</v>
      </c>
      <c r="DS31" s="9">
        <v>1576</v>
      </c>
      <c r="DT31" s="9">
        <v>7965</v>
      </c>
      <c r="DU31" s="9">
        <v>11371</v>
      </c>
      <c r="DV31" s="9">
        <v>3701</v>
      </c>
      <c r="DW31" s="9">
        <v>4296</v>
      </c>
      <c r="DX31" s="9">
        <v>1581</v>
      </c>
      <c r="DY31" s="9">
        <v>1391</v>
      </c>
      <c r="DZ31" s="9">
        <v>8690</v>
      </c>
      <c r="EA31" s="9">
        <v>8418</v>
      </c>
      <c r="EB31" s="9">
        <v>842</v>
      </c>
      <c r="EC31" s="9">
        <v>931</v>
      </c>
      <c r="ED31" s="9">
        <v>1901</v>
      </c>
      <c r="EE31" s="9">
        <v>2065</v>
      </c>
      <c r="EF31" s="9">
        <v>991</v>
      </c>
      <c r="EG31" s="9">
        <v>978</v>
      </c>
      <c r="EH31" s="9">
        <v>3717</v>
      </c>
      <c r="EI31" s="9">
        <v>3602</v>
      </c>
      <c r="EJ31" s="9">
        <v>1712</v>
      </c>
      <c r="EK31" s="9">
        <v>2730</v>
      </c>
      <c r="EL31" s="9">
        <v>3803</v>
      </c>
      <c r="EM31" s="9">
        <v>3796</v>
      </c>
      <c r="EN31" s="9">
        <v>1174</v>
      </c>
      <c r="EO31" s="9">
        <v>2154</v>
      </c>
      <c r="EP31" s="9">
        <v>148</v>
      </c>
      <c r="EQ31" s="9">
        <v>116</v>
      </c>
      <c r="ER31" s="9">
        <v>661</v>
      </c>
      <c r="ES31" s="9">
        <v>896</v>
      </c>
      <c r="ET31" s="9">
        <v>11526</v>
      </c>
      <c r="EU31" s="9">
        <v>9074</v>
      </c>
      <c r="EV31" s="9">
        <v>1371</v>
      </c>
      <c r="EW31" s="9">
        <v>1427</v>
      </c>
      <c r="EX31" s="9">
        <v>5906</v>
      </c>
      <c r="EY31" s="9">
        <v>5874</v>
      </c>
      <c r="EZ31" s="9">
        <v>1206</v>
      </c>
      <c r="FA31" s="9">
        <v>1212</v>
      </c>
      <c r="FB31" s="9">
        <v>590</v>
      </c>
      <c r="FC31" s="9">
        <v>368</v>
      </c>
      <c r="FD31" s="9">
        <v>3492</v>
      </c>
      <c r="FE31" s="9">
        <v>2942</v>
      </c>
      <c r="FF31" s="9">
        <v>1545</v>
      </c>
      <c r="FG31" s="9">
        <v>1553</v>
      </c>
      <c r="FH31" s="9">
        <v>1505</v>
      </c>
      <c r="FI31" s="9">
        <v>1178</v>
      </c>
      <c r="FJ31" s="9">
        <v>3756</v>
      </c>
      <c r="FK31" s="9">
        <v>3923</v>
      </c>
      <c r="FL31" s="9">
        <v>1695</v>
      </c>
      <c r="FM31" s="9">
        <v>1629</v>
      </c>
      <c r="FN31" s="9">
        <v>4955</v>
      </c>
      <c r="FO31" s="9">
        <v>5047</v>
      </c>
      <c r="FP31" s="9">
        <v>5994</v>
      </c>
      <c r="FQ31" s="9">
        <v>6054</v>
      </c>
      <c r="FR31" s="9">
        <v>3114</v>
      </c>
      <c r="FS31" s="9">
        <v>3298</v>
      </c>
      <c r="FT31" s="9">
        <v>3682</v>
      </c>
      <c r="FU31" s="9">
        <v>3860</v>
      </c>
      <c r="FV31" s="9">
        <v>6641</v>
      </c>
      <c r="FW31" s="9">
        <v>7114</v>
      </c>
      <c r="FX31" s="9">
        <v>2253</v>
      </c>
      <c r="FY31" s="9">
        <v>2567</v>
      </c>
      <c r="FZ31" s="9">
        <v>3325</v>
      </c>
      <c r="GA31" s="9">
        <v>3283</v>
      </c>
      <c r="GB31" s="9">
        <v>3048</v>
      </c>
      <c r="GC31" s="9">
        <v>3378</v>
      </c>
      <c r="GD31" s="9">
        <v>3031</v>
      </c>
      <c r="GE31" s="9">
        <v>2918</v>
      </c>
      <c r="GF31" s="9">
        <v>452</v>
      </c>
      <c r="GG31" s="9">
        <v>471</v>
      </c>
      <c r="GH31" s="9">
        <v>8955</v>
      </c>
      <c r="GI31" s="9">
        <v>5842</v>
      </c>
      <c r="GJ31" s="9">
        <v>3914</v>
      </c>
      <c r="GK31" s="9">
        <v>4383</v>
      </c>
      <c r="GL31" s="9">
        <v>312</v>
      </c>
      <c r="GM31" s="9">
        <v>182</v>
      </c>
      <c r="GN31" s="9">
        <v>8358</v>
      </c>
      <c r="GO31" s="9">
        <v>9756</v>
      </c>
      <c r="GP31" s="9">
        <v>1697</v>
      </c>
      <c r="GQ31" s="9">
        <v>1721</v>
      </c>
      <c r="GR31" s="9">
        <v>14034</v>
      </c>
      <c r="GS31" s="9">
        <v>15590</v>
      </c>
      <c r="GT31" s="9">
        <v>6535</v>
      </c>
      <c r="GU31" s="9">
        <v>5633</v>
      </c>
      <c r="GV31" s="9">
        <v>18332</v>
      </c>
      <c r="GW31" s="9">
        <v>16672</v>
      </c>
      <c r="GX31" s="9">
        <v>1985</v>
      </c>
      <c r="GY31" s="9">
        <v>1763</v>
      </c>
      <c r="GZ31" s="9">
        <v>2302</v>
      </c>
      <c r="HA31" s="9">
        <v>2529</v>
      </c>
      <c r="HB31" s="9">
        <v>184</v>
      </c>
      <c r="HC31" s="9">
        <v>234</v>
      </c>
      <c r="HD31" s="9">
        <v>613</v>
      </c>
      <c r="HE31" s="9">
        <v>759</v>
      </c>
      <c r="HF31" s="9">
        <v>1496</v>
      </c>
      <c r="HG31" s="9">
        <v>1483</v>
      </c>
      <c r="HH31" s="9">
        <v>851</v>
      </c>
      <c r="HI31" s="9">
        <v>877</v>
      </c>
      <c r="HJ31" s="9">
        <v>3503</v>
      </c>
      <c r="HK31" s="9">
        <v>3875</v>
      </c>
      <c r="HL31" s="9">
        <v>824</v>
      </c>
      <c r="HM31" s="9">
        <v>865</v>
      </c>
      <c r="HN31" s="9">
        <v>886</v>
      </c>
      <c r="HO31" s="9">
        <v>682</v>
      </c>
      <c r="HP31" s="9">
        <v>57715</v>
      </c>
      <c r="HQ31" s="9">
        <v>58443</v>
      </c>
      <c r="HR31" s="9">
        <v>9330</v>
      </c>
      <c r="HS31" s="9">
        <v>8844</v>
      </c>
    </row>
    <row r="32" spans="1:227">
      <c r="A32" s="10" t="s">
        <v>229</v>
      </c>
      <c r="B32" s="10">
        <v>12378</v>
      </c>
      <c r="C32" s="10">
        <v>9690</v>
      </c>
      <c r="D32" s="9">
        <v>8038</v>
      </c>
      <c r="E32" s="9">
        <v>7853</v>
      </c>
      <c r="F32" s="9">
        <v>2939</v>
      </c>
      <c r="G32" s="9">
        <v>4604</v>
      </c>
      <c r="H32" s="9">
        <v>329</v>
      </c>
      <c r="I32" s="9">
        <v>595</v>
      </c>
      <c r="J32" s="9">
        <v>12018</v>
      </c>
      <c r="K32" s="9">
        <v>10969</v>
      </c>
      <c r="L32" s="9">
        <v>8925</v>
      </c>
      <c r="M32" s="9">
        <v>8117</v>
      </c>
      <c r="N32" s="9">
        <v>10153</v>
      </c>
      <c r="O32" s="9">
        <v>10261</v>
      </c>
      <c r="P32" s="9">
        <v>6667</v>
      </c>
      <c r="Q32" s="9">
        <v>6948</v>
      </c>
      <c r="R32" s="9">
        <v>17320</v>
      </c>
      <c r="S32" s="9">
        <v>16733</v>
      </c>
      <c r="T32" s="9">
        <v>4919</v>
      </c>
      <c r="U32" s="9">
        <v>5911</v>
      </c>
      <c r="V32" s="9">
        <v>4847</v>
      </c>
      <c r="W32" s="9">
        <v>3638</v>
      </c>
      <c r="X32" s="9">
        <v>2328</v>
      </c>
      <c r="Y32" s="9">
        <v>2667</v>
      </c>
      <c r="Z32" s="9">
        <v>4414</v>
      </c>
      <c r="AA32" s="9">
        <v>3646</v>
      </c>
      <c r="AB32" s="9">
        <v>2916</v>
      </c>
      <c r="AC32" s="9">
        <v>2437</v>
      </c>
      <c r="AD32" s="9">
        <v>3763</v>
      </c>
      <c r="AE32" s="9">
        <v>3256</v>
      </c>
      <c r="AF32" s="9">
        <v>4752</v>
      </c>
      <c r="AG32" s="9">
        <v>2568</v>
      </c>
      <c r="AH32" s="9">
        <v>5747</v>
      </c>
      <c r="AI32" s="9">
        <v>6483</v>
      </c>
      <c r="AJ32" s="9">
        <v>1832</v>
      </c>
      <c r="AK32" s="9">
        <v>2902</v>
      </c>
      <c r="AL32" s="9">
        <v>4447</v>
      </c>
      <c r="AM32" s="9">
        <v>3942</v>
      </c>
      <c r="AN32" s="9">
        <v>2091</v>
      </c>
      <c r="AO32" s="9">
        <v>1661</v>
      </c>
      <c r="AP32" s="9">
        <v>5035</v>
      </c>
      <c r="AQ32" s="9">
        <v>4997</v>
      </c>
      <c r="AR32" s="9">
        <v>2297</v>
      </c>
      <c r="AS32" s="9">
        <v>2052</v>
      </c>
      <c r="AT32" s="9">
        <v>11881</v>
      </c>
      <c r="AU32" s="9">
        <v>10857</v>
      </c>
      <c r="AV32" s="9">
        <v>10338</v>
      </c>
      <c r="AW32" s="9">
        <v>8284</v>
      </c>
      <c r="AX32" s="9">
        <v>15144</v>
      </c>
      <c r="AY32" s="9">
        <v>19030</v>
      </c>
      <c r="AZ32" s="9">
        <v>13432</v>
      </c>
      <c r="BA32" s="9">
        <v>15720</v>
      </c>
      <c r="BB32" s="9">
        <v>7732</v>
      </c>
      <c r="BC32" s="9">
        <v>5666</v>
      </c>
      <c r="BD32" s="9">
        <v>7914</v>
      </c>
      <c r="BE32" s="9">
        <v>7005</v>
      </c>
      <c r="BF32" s="9">
        <v>8649</v>
      </c>
      <c r="BG32" s="9">
        <v>10382</v>
      </c>
      <c r="BH32" s="9">
        <v>3454</v>
      </c>
      <c r="BI32" s="9">
        <v>4573</v>
      </c>
      <c r="BJ32" s="9">
        <v>8177</v>
      </c>
      <c r="BK32" s="9">
        <v>14858</v>
      </c>
      <c r="BL32" s="9">
        <v>3467</v>
      </c>
      <c r="BM32" s="9">
        <v>4633</v>
      </c>
      <c r="BN32" s="9">
        <v>8072</v>
      </c>
      <c r="BO32" s="9">
        <v>6648</v>
      </c>
      <c r="BP32" s="9">
        <v>2914</v>
      </c>
      <c r="BQ32" s="9">
        <v>2090</v>
      </c>
      <c r="BR32" s="9">
        <v>7430</v>
      </c>
      <c r="BS32" s="9">
        <v>5805</v>
      </c>
      <c r="BT32" s="9">
        <v>5095</v>
      </c>
      <c r="BU32" s="9">
        <v>3875</v>
      </c>
      <c r="BV32" s="9">
        <v>16923</v>
      </c>
      <c r="BW32" s="9">
        <v>16534</v>
      </c>
      <c r="BX32" s="9">
        <v>4339</v>
      </c>
      <c r="BY32" s="9">
        <v>5614</v>
      </c>
      <c r="BZ32" s="9">
        <v>2652</v>
      </c>
      <c r="CA32" s="9">
        <v>1555</v>
      </c>
      <c r="CB32" s="9">
        <v>3659</v>
      </c>
      <c r="CC32" s="9">
        <v>3991</v>
      </c>
      <c r="CD32" s="9">
        <v>19168</v>
      </c>
      <c r="CE32" s="9">
        <v>15561</v>
      </c>
      <c r="CF32" s="9">
        <v>13727</v>
      </c>
      <c r="CG32" s="9">
        <v>13480</v>
      </c>
      <c r="CH32" s="9">
        <v>3823</v>
      </c>
      <c r="CI32" s="9">
        <v>4762</v>
      </c>
      <c r="CJ32" s="9">
        <v>1794</v>
      </c>
      <c r="CK32" s="9">
        <v>2644</v>
      </c>
      <c r="CL32" s="9">
        <v>9454</v>
      </c>
      <c r="CM32" s="9">
        <v>7833</v>
      </c>
      <c r="CN32" s="9">
        <v>5912</v>
      </c>
      <c r="CO32" s="9">
        <v>5239</v>
      </c>
      <c r="CP32" s="9">
        <v>13231</v>
      </c>
      <c r="CQ32" s="9">
        <v>13217</v>
      </c>
      <c r="CR32" s="9">
        <v>9203</v>
      </c>
      <c r="CS32" s="9">
        <v>9404</v>
      </c>
      <c r="CT32" s="9">
        <v>21880</v>
      </c>
      <c r="CU32" s="9">
        <v>17371</v>
      </c>
      <c r="CV32" s="9">
        <v>11042</v>
      </c>
      <c r="CW32" s="9">
        <v>11579</v>
      </c>
      <c r="CX32" s="9">
        <v>2679</v>
      </c>
      <c r="CY32" s="9">
        <v>3811</v>
      </c>
      <c r="CZ32" s="9">
        <v>1462</v>
      </c>
      <c r="DA32" s="9">
        <v>1591</v>
      </c>
      <c r="DB32" s="9">
        <v>5924</v>
      </c>
      <c r="DC32" s="9">
        <v>6354</v>
      </c>
      <c r="DD32" s="9">
        <v>1293</v>
      </c>
      <c r="DE32" s="9">
        <v>1376</v>
      </c>
      <c r="DF32" s="9">
        <v>11581</v>
      </c>
      <c r="DG32" s="9">
        <v>14452</v>
      </c>
      <c r="DH32" s="9">
        <v>5629</v>
      </c>
      <c r="DI32" s="9">
        <v>5719</v>
      </c>
      <c r="DJ32" s="9">
        <v>2420</v>
      </c>
      <c r="DK32" s="9">
        <v>3121</v>
      </c>
      <c r="DL32" s="9">
        <v>534</v>
      </c>
      <c r="DM32" s="9">
        <v>559</v>
      </c>
      <c r="DN32" s="9">
        <v>13189</v>
      </c>
      <c r="DO32" s="9">
        <v>13373</v>
      </c>
      <c r="DP32" s="9">
        <v>2289</v>
      </c>
      <c r="DQ32" s="9">
        <v>1713</v>
      </c>
      <c r="DR32" s="9">
        <v>1960</v>
      </c>
      <c r="DS32" s="9">
        <v>1655</v>
      </c>
      <c r="DT32" s="9">
        <v>8412</v>
      </c>
      <c r="DU32" s="9">
        <v>11560</v>
      </c>
      <c r="DV32" s="9">
        <v>3648</v>
      </c>
      <c r="DW32" s="9">
        <v>4298</v>
      </c>
      <c r="DX32" s="9">
        <v>1601</v>
      </c>
      <c r="DY32" s="9">
        <v>1390</v>
      </c>
      <c r="DZ32" s="9">
        <v>8817</v>
      </c>
      <c r="EA32" s="9">
        <v>8511</v>
      </c>
      <c r="EB32" s="9">
        <v>892</v>
      </c>
      <c r="EC32" s="9">
        <v>882</v>
      </c>
      <c r="ED32" s="9">
        <v>1872</v>
      </c>
      <c r="EE32" s="9">
        <v>2074</v>
      </c>
      <c r="EF32" s="9">
        <v>1048</v>
      </c>
      <c r="EG32" s="9">
        <v>960</v>
      </c>
      <c r="EH32" s="9">
        <v>3704</v>
      </c>
      <c r="EI32" s="9">
        <v>3579</v>
      </c>
      <c r="EJ32" s="9">
        <v>1670</v>
      </c>
      <c r="EK32" s="9">
        <v>2724</v>
      </c>
      <c r="EL32" s="9">
        <v>3855</v>
      </c>
      <c r="EM32" s="9">
        <v>3967</v>
      </c>
      <c r="EN32" s="9">
        <v>1155</v>
      </c>
      <c r="EO32" s="9">
        <v>2183</v>
      </c>
      <c r="EP32" s="9">
        <v>142</v>
      </c>
      <c r="EQ32" s="9">
        <v>112</v>
      </c>
      <c r="ER32" s="9">
        <v>689</v>
      </c>
      <c r="ES32" s="9">
        <v>935</v>
      </c>
      <c r="ET32" s="9">
        <v>10939</v>
      </c>
      <c r="EU32" s="9">
        <v>9073</v>
      </c>
      <c r="EV32" s="9">
        <v>1419</v>
      </c>
      <c r="EW32" s="9">
        <v>1378</v>
      </c>
      <c r="EX32" s="9">
        <v>5552</v>
      </c>
      <c r="EY32" s="9">
        <v>5652</v>
      </c>
      <c r="EZ32" s="9">
        <v>1162</v>
      </c>
      <c r="FA32" s="9">
        <v>1230</v>
      </c>
      <c r="FB32" s="9">
        <v>507</v>
      </c>
      <c r="FC32" s="9">
        <v>360</v>
      </c>
      <c r="FD32" s="9">
        <v>3545</v>
      </c>
      <c r="FE32" s="9">
        <v>3067</v>
      </c>
      <c r="FF32" s="9">
        <v>1566</v>
      </c>
      <c r="FG32" s="9">
        <v>1456</v>
      </c>
      <c r="FH32" s="9">
        <v>1520</v>
      </c>
      <c r="FI32" s="9">
        <v>1086</v>
      </c>
      <c r="FJ32" s="9">
        <v>3781</v>
      </c>
      <c r="FK32" s="9">
        <v>3935</v>
      </c>
      <c r="FL32" s="9">
        <v>1669</v>
      </c>
      <c r="FM32" s="9">
        <v>1651</v>
      </c>
      <c r="FN32" s="9">
        <v>4849</v>
      </c>
      <c r="FO32" s="9">
        <v>5063</v>
      </c>
      <c r="FP32" s="9">
        <v>6037</v>
      </c>
      <c r="FQ32" s="9">
        <v>6058</v>
      </c>
      <c r="FR32" s="9">
        <v>3153</v>
      </c>
      <c r="FS32" s="9">
        <v>3257</v>
      </c>
      <c r="FT32" s="9">
        <v>3600</v>
      </c>
      <c r="FU32" s="9">
        <v>3860</v>
      </c>
      <c r="FV32" s="9">
        <v>6554</v>
      </c>
      <c r="FW32" s="9">
        <v>7003</v>
      </c>
      <c r="FX32" s="9">
        <v>2266</v>
      </c>
      <c r="FY32" s="9">
        <v>2653</v>
      </c>
      <c r="FZ32" s="9">
        <v>3297</v>
      </c>
      <c r="GA32" s="9">
        <v>3296</v>
      </c>
      <c r="GB32" s="9">
        <v>3132</v>
      </c>
      <c r="GC32" s="9">
        <v>3372</v>
      </c>
      <c r="GD32" s="9">
        <v>3155</v>
      </c>
      <c r="GE32" s="9">
        <v>2891</v>
      </c>
      <c r="GF32" s="9">
        <v>406</v>
      </c>
      <c r="GG32" s="9">
        <v>497</v>
      </c>
      <c r="GH32" s="9">
        <v>8972</v>
      </c>
      <c r="GI32" s="9">
        <v>5910</v>
      </c>
      <c r="GJ32" s="9">
        <v>3929</v>
      </c>
      <c r="GK32" s="9">
        <v>4318</v>
      </c>
      <c r="GL32" s="9">
        <v>321</v>
      </c>
      <c r="GM32" s="9">
        <v>160</v>
      </c>
      <c r="GN32" s="9">
        <v>8288</v>
      </c>
      <c r="GO32" s="9">
        <v>9987</v>
      </c>
      <c r="GP32" s="9">
        <v>1679</v>
      </c>
      <c r="GQ32" s="9">
        <v>1746</v>
      </c>
      <c r="GR32" s="9">
        <v>13984</v>
      </c>
      <c r="GS32" s="9">
        <v>15473</v>
      </c>
      <c r="GT32" s="9">
        <v>6955</v>
      </c>
      <c r="GU32" s="9">
        <v>5669</v>
      </c>
      <c r="GV32" s="9">
        <v>18465</v>
      </c>
      <c r="GW32" s="9">
        <v>16663</v>
      </c>
      <c r="GX32" s="9">
        <v>1844</v>
      </c>
      <c r="GY32" s="9">
        <v>1761</v>
      </c>
      <c r="GZ32" s="9">
        <v>2372</v>
      </c>
      <c r="HA32" s="9">
        <v>2541</v>
      </c>
      <c r="HB32" s="9">
        <v>190</v>
      </c>
      <c r="HC32" s="9">
        <v>227</v>
      </c>
      <c r="HD32" s="9">
        <v>625</v>
      </c>
      <c r="HE32" s="9">
        <v>774</v>
      </c>
      <c r="HF32" s="9">
        <v>1564</v>
      </c>
      <c r="HG32" s="9">
        <v>1559</v>
      </c>
      <c r="HH32" s="9">
        <v>869</v>
      </c>
      <c r="HI32" s="9">
        <v>845</v>
      </c>
      <c r="HJ32" s="9">
        <v>3539</v>
      </c>
      <c r="HK32" s="9">
        <v>3842</v>
      </c>
      <c r="HL32" s="9">
        <v>841</v>
      </c>
      <c r="HM32" s="9">
        <v>917</v>
      </c>
      <c r="HN32" s="9">
        <v>891</v>
      </c>
      <c r="HO32" s="9">
        <v>657</v>
      </c>
      <c r="HP32" s="9">
        <v>57877</v>
      </c>
      <c r="HQ32" s="9">
        <v>59065</v>
      </c>
      <c r="HR32" s="9">
        <v>9449</v>
      </c>
      <c r="HS32" s="9">
        <v>8930</v>
      </c>
    </row>
    <row r="33" spans="1:227">
      <c r="A33" s="10" t="s">
        <v>230</v>
      </c>
      <c r="B33" s="10">
        <v>9782</v>
      </c>
      <c r="C33" s="10">
        <v>8404</v>
      </c>
      <c r="D33" s="9">
        <v>6831</v>
      </c>
      <c r="E33" s="9">
        <v>7233</v>
      </c>
      <c r="F33" s="9">
        <v>2311</v>
      </c>
      <c r="G33" s="9">
        <v>3410</v>
      </c>
      <c r="H33" s="9">
        <v>247</v>
      </c>
      <c r="I33" s="9">
        <v>525</v>
      </c>
      <c r="J33" s="9">
        <v>11218</v>
      </c>
      <c r="K33" s="9">
        <v>10530</v>
      </c>
      <c r="L33" s="9">
        <v>7742</v>
      </c>
      <c r="M33" s="9">
        <v>9025</v>
      </c>
      <c r="N33" s="9">
        <v>13116</v>
      </c>
      <c r="O33" s="9">
        <v>10508</v>
      </c>
      <c r="P33" s="9">
        <v>8420</v>
      </c>
      <c r="Q33" s="9">
        <v>7322</v>
      </c>
      <c r="R33" s="9">
        <v>13991</v>
      </c>
      <c r="S33" s="9">
        <v>15244</v>
      </c>
      <c r="T33" s="9">
        <v>4198</v>
      </c>
      <c r="U33" s="9">
        <v>5319</v>
      </c>
      <c r="V33" s="9">
        <v>3161</v>
      </c>
      <c r="W33" s="9">
        <v>2418</v>
      </c>
      <c r="X33" s="9">
        <v>1266</v>
      </c>
      <c r="Y33" s="9">
        <v>1946</v>
      </c>
      <c r="Z33" s="9">
        <v>4237</v>
      </c>
      <c r="AA33" s="9">
        <v>3294</v>
      </c>
      <c r="AB33" s="9">
        <v>2799</v>
      </c>
      <c r="AC33" s="9">
        <v>2252</v>
      </c>
      <c r="AD33" s="9">
        <v>3109</v>
      </c>
      <c r="AE33" s="9">
        <v>2815</v>
      </c>
      <c r="AF33" s="9">
        <v>2962</v>
      </c>
      <c r="AG33" s="9">
        <v>1757</v>
      </c>
      <c r="AH33" s="9">
        <v>5481</v>
      </c>
      <c r="AI33" s="9">
        <v>5707</v>
      </c>
      <c r="AJ33" s="9">
        <v>1790</v>
      </c>
      <c r="AK33" s="9">
        <v>2575</v>
      </c>
      <c r="AL33" s="9">
        <v>3972</v>
      </c>
      <c r="AM33" s="9">
        <v>4103</v>
      </c>
      <c r="AN33" s="9">
        <v>1888</v>
      </c>
      <c r="AO33" s="9">
        <v>1615</v>
      </c>
      <c r="AP33" s="9">
        <v>4910</v>
      </c>
      <c r="AQ33" s="9">
        <v>4886</v>
      </c>
      <c r="AR33" s="9">
        <v>2057</v>
      </c>
      <c r="AS33" s="9">
        <v>1846</v>
      </c>
      <c r="AT33" s="9">
        <v>12407</v>
      </c>
      <c r="AU33" s="9">
        <v>10642</v>
      </c>
      <c r="AV33" s="9">
        <v>11009</v>
      </c>
      <c r="AW33" s="9">
        <v>8053</v>
      </c>
      <c r="AX33" s="9">
        <v>13289</v>
      </c>
      <c r="AY33" s="9">
        <v>17061</v>
      </c>
      <c r="AZ33" s="9">
        <v>12336</v>
      </c>
      <c r="BA33" s="9">
        <v>14505</v>
      </c>
      <c r="BB33" s="9">
        <v>7712</v>
      </c>
      <c r="BC33" s="9">
        <v>6789</v>
      </c>
      <c r="BD33" s="9">
        <v>8141</v>
      </c>
      <c r="BE33" s="9">
        <v>8162</v>
      </c>
      <c r="BF33" s="9">
        <v>9732</v>
      </c>
      <c r="BG33" s="9">
        <v>9162</v>
      </c>
      <c r="BH33" s="9">
        <v>4150</v>
      </c>
      <c r="BI33" s="9">
        <v>4514</v>
      </c>
      <c r="BJ33" s="9">
        <v>8491</v>
      </c>
      <c r="BK33" s="9">
        <v>14996</v>
      </c>
      <c r="BL33" s="9">
        <v>3534</v>
      </c>
      <c r="BM33" s="9">
        <v>5328</v>
      </c>
      <c r="BN33" s="9">
        <v>7257</v>
      </c>
      <c r="BO33" s="9">
        <v>7068</v>
      </c>
      <c r="BP33" s="9">
        <v>2410</v>
      </c>
      <c r="BQ33" s="9">
        <v>2081</v>
      </c>
      <c r="BR33" s="9">
        <v>7187</v>
      </c>
      <c r="BS33" s="9">
        <v>6579</v>
      </c>
      <c r="BT33" s="9">
        <v>4949</v>
      </c>
      <c r="BU33" s="9">
        <v>3481</v>
      </c>
      <c r="BV33" s="9">
        <v>14834</v>
      </c>
      <c r="BW33" s="9">
        <v>15816</v>
      </c>
      <c r="BX33" s="9">
        <v>4047</v>
      </c>
      <c r="BY33" s="9">
        <v>4738</v>
      </c>
      <c r="BZ33" s="9">
        <v>2707</v>
      </c>
      <c r="CA33" s="9">
        <v>1935</v>
      </c>
      <c r="CB33" s="9">
        <v>3485</v>
      </c>
      <c r="CC33" s="9">
        <v>4130</v>
      </c>
      <c r="CD33" s="9">
        <v>13524</v>
      </c>
      <c r="CE33" s="9">
        <v>14931</v>
      </c>
      <c r="CF33" s="9">
        <v>10604</v>
      </c>
      <c r="CG33" s="9">
        <v>12878</v>
      </c>
      <c r="CH33" s="9">
        <v>3517</v>
      </c>
      <c r="CI33" s="9">
        <v>4389</v>
      </c>
      <c r="CJ33" s="9">
        <v>1559</v>
      </c>
      <c r="CK33" s="9">
        <v>2782</v>
      </c>
      <c r="CL33" s="9">
        <v>8896</v>
      </c>
      <c r="CM33" s="9">
        <v>9025</v>
      </c>
      <c r="CN33" s="9">
        <v>6045</v>
      </c>
      <c r="CO33" s="9">
        <v>6570</v>
      </c>
      <c r="CP33" s="9">
        <v>12212</v>
      </c>
      <c r="CQ33" s="9">
        <v>12444</v>
      </c>
      <c r="CR33" s="9">
        <v>8424</v>
      </c>
      <c r="CS33" s="9">
        <v>8716</v>
      </c>
      <c r="CT33" s="9">
        <v>17698</v>
      </c>
      <c r="CU33" s="9">
        <v>14818</v>
      </c>
      <c r="CV33" s="9">
        <v>9144</v>
      </c>
      <c r="CW33" s="9">
        <v>10537</v>
      </c>
      <c r="CX33" s="9">
        <v>2619</v>
      </c>
      <c r="CY33" s="9">
        <v>2244</v>
      </c>
      <c r="CZ33" s="9">
        <v>1619</v>
      </c>
      <c r="DA33" s="9">
        <v>1043</v>
      </c>
      <c r="DB33" s="9">
        <v>5775</v>
      </c>
      <c r="DC33" s="9">
        <v>5268</v>
      </c>
      <c r="DD33" s="9">
        <v>1419</v>
      </c>
      <c r="DE33" s="9">
        <v>1235</v>
      </c>
      <c r="DF33" s="9">
        <v>10529</v>
      </c>
      <c r="DG33" s="9">
        <v>12020</v>
      </c>
      <c r="DH33" s="9">
        <v>4552</v>
      </c>
      <c r="DI33" s="9">
        <v>4993</v>
      </c>
      <c r="DJ33" s="9">
        <v>2447</v>
      </c>
      <c r="DK33" s="9">
        <v>2871</v>
      </c>
      <c r="DL33" s="9">
        <v>509</v>
      </c>
      <c r="DM33" s="9">
        <v>577</v>
      </c>
      <c r="DN33" s="9">
        <v>11987</v>
      </c>
      <c r="DO33" s="9">
        <v>11004</v>
      </c>
      <c r="DP33" s="9">
        <v>2071</v>
      </c>
      <c r="DQ33" s="9">
        <v>1179</v>
      </c>
      <c r="DR33" s="9">
        <v>1743</v>
      </c>
      <c r="DS33" s="9">
        <v>1388</v>
      </c>
      <c r="DT33" s="9">
        <v>6504</v>
      </c>
      <c r="DU33" s="9">
        <v>9123</v>
      </c>
      <c r="DV33" s="9">
        <v>2976</v>
      </c>
      <c r="DW33" s="9">
        <v>3615</v>
      </c>
      <c r="DX33" s="9">
        <v>1425</v>
      </c>
      <c r="DY33" s="9">
        <v>1557</v>
      </c>
      <c r="DZ33" s="9">
        <v>6458</v>
      </c>
      <c r="EA33" s="9">
        <v>6440</v>
      </c>
      <c r="EB33" s="9">
        <v>764</v>
      </c>
      <c r="EC33" s="9">
        <v>827</v>
      </c>
      <c r="ED33" s="9">
        <v>1990</v>
      </c>
      <c r="EE33" s="9">
        <v>2223</v>
      </c>
      <c r="EF33" s="9">
        <v>926</v>
      </c>
      <c r="EG33" s="9">
        <v>1175</v>
      </c>
      <c r="EH33" s="9">
        <v>3760</v>
      </c>
      <c r="EI33" s="9">
        <v>3937</v>
      </c>
      <c r="EJ33" s="9">
        <v>2864</v>
      </c>
      <c r="EK33" s="9">
        <v>2769</v>
      </c>
      <c r="EL33" s="9">
        <v>4727</v>
      </c>
      <c r="EM33" s="9">
        <v>4918</v>
      </c>
      <c r="EN33" s="9">
        <v>1441</v>
      </c>
      <c r="EO33" s="9">
        <v>1604</v>
      </c>
      <c r="EP33" s="9">
        <v>132</v>
      </c>
      <c r="EQ33" s="9">
        <v>217</v>
      </c>
      <c r="ER33" s="9">
        <v>811</v>
      </c>
      <c r="ES33" s="9">
        <v>811</v>
      </c>
      <c r="ET33" s="9">
        <v>10698</v>
      </c>
      <c r="EU33" s="9">
        <v>8216</v>
      </c>
      <c r="EV33" s="9">
        <v>1880</v>
      </c>
      <c r="EW33" s="9">
        <v>1629</v>
      </c>
      <c r="EX33" s="9">
        <v>7776</v>
      </c>
      <c r="EY33" s="9">
        <v>7956</v>
      </c>
      <c r="EZ33" s="9">
        <v>938</v>
      </c>
      <c r="FA33" s="9">
        <v>1044</v>
      </c>
      <c r="FB33" s="9">
        <v>440</v>
      </c>
      <c r="FC33" s="9">
        <v>531</v>
      </c>
      <c r="FD33" s="9">
        <v>2765</v>
      </c>
      <c r="FE33" s="9">
        <v>2549</v>
      </c>
      <c r="FF33" s="9">
        <v>1427</v>
      </c>
      <c r="FG33" s="9">
        <v>1426</v>
      </c>
      <c r="FH33" s="9">
        <v>1374</v>
      </c>
      <c r="FI33" s="9">
        <v>1295</v>
      </c>
      <c r="FJ33" s="9">
        <v>3542</v>
      </c>
      <c r="FK33" s="9">
        <v>3551</v>
      </c>
      <c r="FL33" s="9">
        <v>1559</v>
      </c>
      <c r="FM33" s="9">
        <v>1610</v>
      </c>
      <c r="FN33" s="9">
        <v>4631</v>
      </c>
      <c r="FO33" s="9">
        <v>4739</v>
      </c>
      <c r="FP33" s="9">
        <v>5833</v>
      </c>
      <c r="FQ33" s="9">
        <v>5952</v>
      </c>
      <c r="FR33" s="9">
        <v>2582</v>
      </c>
      <c r="FS33" s="9">
        <v>2647</v>
      </c>
      <c r="FT33" s="9">
        <v>3277</v>
      </c>
      <c r="FU33" s="9">
        <v>3325</v>
      </c>
      <c r="FV33" s="9">
        <v>5120</v>
      </c>
      <c r="FW33" s="9">
        <v>5855</v>
      </c>
      <c r="FX33" s="9">
        <v>2176</v>
      </c>
      <c r="FY33" s="9">
        <v>2251</v>
      </c>
      <c r="FZ33" s="9">
        <v>3197</v>
      </c>
      <c r="GA33" s="9">
        <v>3172</v>
      </c>
      <c r="GB33" s="9">
        <v>3040</v>
      </c>
      <c r="GC33" s="9">
        <v>3240</v>
      </c>
      <c r="GD33" s="9">
        <v>2791</v>
      </c>
      <c r="GE33" s="9">
        <v>2466</v>
      </c>
      <c r="GF33" s="9">
        <v>442</v>
      </c>
      <c r="GG33" s="9">
        <v>523</v>
      </c>
      <c r="GH33" s="9">
        <v>8813</v>
      </c>
      <c r="GI33" s="9">
        <v>6864</v>
      </c>
      <c r="GJ33" s="9">
        <v>3262</v>
      </c>
      <c r="GK33" s="9">
        <v>3895</v>
      </c>
      <c r="GL33" s="9">
        <v>298</v>
      </c>
      <c r="GM33" s="9">
        <v>177</v>
      </c>
      <c r="GN33" s="9">
        <v>8793</v>
      </c>
      <c r="GO33" s="9">
        <v>9925</v>
      </c>
      <c r="GP33" s="9">
        <v>1339</v>
      </c>
      <c r="GQ33" s="9">
        <v>1600</v>
      </c>
      <c r="GR33" s="9">
        <v>12897</v>
      </c>
      <c r="GS33" s="9">
        <v>13685</v>
      </c>
      <c r="GT33" s="9">
        <v>6231</v>
      </c>
      <c r="GU33" s="9">
        <v>5336</v>
      </c>
      <c r="GV33" s="9">
        <v>17803</v>
      </c>
      <c r="GW33" s="9">
        <v>17324</v>
      </c>
      <c r="GX33" s="9">
        <v>2088</v>
      </c>
      <c r="GY33" s="9">
        <v>1713</v>
      </c>
      <c r="GZ33" s="9">
        <v>2173</v>
      </c>
      <c r="HA33" s="9">
        <v>2309</v>
      </c>
      <c r="HB33" s="9">
        <v>190</v>
      </c>
      <c r="HC33" s="9">
        <v>223</v>
      </c>
      <c r="HD33" s="9">
        <v>559</v>
      </c>
      <c r="HE33" s="9">
        <v>657</v>
      </c>
      <c r="HF33" s="9">
        <v>1542</v>
      </c>
      <c r="HG33" s="9">
        <v>1530</v>
      </c>
      <c r="HH33" s="9">
        <v>751</v>
      </c>
      <c r="HI33" s="9">
        <v>773</v>
      </c>
      <c r="HJ33" s="9">
        <v>3530</v>
      </c>
      <c r="HK33" s="9">
        <v>3832</v>
      </c>
      <c r="HL33" s="9">
        <v>835</v>
      </c>
      <c r="HM33" s="9">
        <v>859</v>
      </c>
      <c r="HN33" s="9">
        <v>779</v>
      </c>
      <c r="HO33" s="9">
        <v>815</v>
      </c>
      <c r="HP33" s="9">
        <v>61317</v>
      </c>
      <c r="HQ33" s="9">
        <v>61255</v>
      </c>
      <c r="HR33" s="9">
        <v>9188</v>
      </c>
      <c r="HS33" s="9">
        <v>8637</v>
      </c>
    </row>
    <row r="34" spans="1:227">
      <c r="A34" s="10" t="s">
        <v>231</v>
      </c>
      <c r="B34" s="10">
        <v>9584</v>
      </c>
      <c r="C34" s="10">
        <v>8205</v>
      </c>
      <c r="D34" s="9">
        <v>6705</v>
      </c>
      <c r="E34" s="9">
        <v>7030</v>
      </c>
      <c r="F34" s="9">
        <v>2346</v>
      </c>
      <c r="G34" s="9">
        <v>3495</v>
      </c>
      <c r="H34" s="9">
        <v>237</v>
      </c>
      <c r="I34" s="9">
        <v>541</v>
      </c>
      <c r="J34" s="9">
        <v>11278</v>
      </c>
      <c r="K34" s="9">
        <v>10631</v>
      </c>
      <c r="L34" s="9">
        <v>7907</v>
      </c>
      <c r="M34" s="9">
        <v>9193</v>
      </c>
      <c r="N34" s="9">
        <v>12605</v>
      </c>
      <c r="O34" s="9">
        <v>9949</v>
      </c>
      <c r="P34" s="9">
        <v>8405</v>
      </c>
      <c r="Q34" s="9">
        <v>7347</v>
      </c>
      <c r="R34" s="9">
        <v>14545</v>
      </c>
      <c r="S34" s="9">
        <v>15742</v>
      </c>
      <c r="T34" s="9">
        <v>4238</v>
      </c>
      <c r="U34" s="9">
        <v>5566</v>
      </c>
      <c r="V34" s="9">
        <v>3410</v>
      </c>
      <c r="W34" s="9">
        <v>2705</v>
      </c>
      <c r="X34" s="9">
        <v>1357</v>
      </c>
      <c r="Y34" s="9">
        <v>1984</v>
      </c>
      <c r="Z34" s="9">
        <v>4249</v>
      </c>
      <c r="AA34" s="9">
        <v>3374</v>
      </c>
      <c r="AB34" s="9">
        <v>2942</v>
      </c>
      <c r="AC34" s="9">
        <v>2270</v>
      </c>
      <c r="AD34" s="9">
        <v>3102</v>
      </c>
      <c r="AE34" s="9">
        <v>2768</v>
      </c>
      <c r="AF34" s="9">
        <v>3065</v>
      </c>
      <c r="AG34" s="9">
        <v>1934</v>
      </c>
      <c r="AH34" s="9">
        <v>5459</v>
      </c>
      <c r="AI34" s="9">
        <v>5839</v>
      </c>
      <c r="AJ34" s="9">
        <v>1795</v>
      </c>
      <c r="AK34" s="9">
        <v>2628</v>
      </c>
      <c r="AL34" s="9">
        <v>4025</v>
      </c>
      <c r="AM34" s="9">
        <v>4000</v>
      </c>
      <c r="AN34" s="9">
        <v>1804</v>
      </c>
      <c r="AO34" s="9">
        <v>1580</v>
      </c>
      <c r="AP34" s="9">
        <v>4816</v>
      </c>
      <c r="AQ34" s="9">
        <v>4875</v>
      </c>
      <c r="AR34" s="9">
        <v>2182</v>
      </c>
      <c r="AS34" s="9">
        <v>1927</v>
      </c>
      <c r="AT34" s="9">
        <v>12626</v>
      </c>
      <c r="AU34" s="9">
        <v>10593</v>
      </c>
      <c r="AV34" s="9">
        <v>11134</v>
      </c>
      <c r="AW34" s="9">
        <v>7850</v>
      </c>
      <c r="AX34" s="9">
        <v>13064</v>
      </c>
      <c r="AY34" s="9">
        <v>16447</v>
      </c>
      <c r="AZ34" s="9">
        <v>12484</v>
      </c>
      <c r="BA34" s="9">
        <v>14639</v>
      </c>
      <c r="BB34" s="9">
        <v>7716</v>
      </c>
      <c r="BC34" s="9">
        <v>6683</v>
      </c>
      <c r="BD34" s="9">
        <v>8003</v>
      </c>
      <c r="BE34" s="9">
        <v>8264</v>
      </c>
      <c r="BF34" s="9">
        <v>9814</v>
      </c>
      <c r="BG34" s="9">
        <v>9133</v>
      </c>
      <c r="BH34" s="9">
        <v>4233</v>
      </c>
      <c r="BI34" s="9">
        <v>4649</v>
      </c>
      <c r="BJ34" s="9">
        <v>8513</v>
      </c>
      <c r="BK34" s="9">
        <v>14801</v>
      </c>
      <c r="BL34" s="9">
        <v>3617</v>
      </c>
      <c r="BM34" s="9">
        <v>5083</v>
      </c>
      <c r="BN34" s="9">
        <v>7012</v>
      </c>
      <c r="BO34" s="9">
        <v>6767</v>
      </c>
      <c r="BP34" s="9">
        <v>2278</v>
      </c>
      <c r="BQ34" s="9">
        <v>1930</v>
      </c>
      <c r="BR34" s="9">
        <v>7053</v>
      </c>
      <c r="BS34" s="9">
        <v>6525</v>
      </c>
      <c r="BT34" s="9">
        <v>5011</v>
      </c>
      <c r="BU34" s="9">
        <v>3384</v>
      </c>
      <c r="BV34" s="9">
        <v>14980</v>
      </c>
      <c r="BW34" s="9">
        <v>15603</v>
      </c>
      <c r="BX34" s="9">
        <v>4091</v>
      </c>
      <c r="BY34" s="9">
        <v>4774</v>
      </c>
      <c r="BZ34" s="9">
        <v>2654</v>
      </c>
      <c r="CA34" s="9">
        <v>1881</v>
      </c>
      <c r="CB34" s="9">
        <v>3474</v>
      </c>
      <c r="CC34" s="9">
        <v>3948</v>
      </c>
      <c r="CD34" s="9">
        <v>13260</v>
      </c>
      <c r="CE34" s="9">
        <v>14595</v>
      </c>
      <c r="CF34" s="9">
        <v>10388</v>
      </c>
      <c r="CG34" s="9">
        <v>12638</v>
      </c>
      <c r="CH34" s="9">
        <v>3647</v>
      </c>
      <c r="CI34" s="9">
        <v>4458</v>
      </c>
      <c r="CJ34" s="9">
        <v>1576</v>
      </c>
      <c r="CK34" s="9">
        <v>2841</v>
      </c>
      <c r="CL34" s="9">
        <v>8709</v>
      </c>
      <c r="CM34" s="9">
        <v>9014</v>
      </c>
      <c r="CN34" s="9">
        <v>6006</v>
      </c>
      <c r="CO34" s="9">
        <v>6550</v>
      </c>
      <c r="CP34" s="9">
        <v>12051</v>
      </c>
      <c r="CQ34" s="9">
        <v>12385</v>
      </c>
      <c r="CR34" s="9">
        <v>8654</v>
      </c>
      <c r="CS34" s="9">
        <v>8712</v>
      </c>
      <c r="CT34" s="9">
        <v>17514</v>
      </c>
      <c r="CU34" s="9">
        <v>14524</v>
      </c>
      <c r="CV34" s="9">
        <v>9347</v>
      </c>
      <c r="CW34" s="9">
        <v>10283</v>
      </c>
      <c r="CX34" s="9">
        <v>2592</v>
      </c>
      <c r="CY34" s="9">
        <v>2176</v>
      </c>
      <c r="CZ34" s="9">
        <v>1600</v>
      </c>
      <c r="DA34" s="9">
        <v>1081</v>
      </c>
      <c r="DB34" s="9">
        <v>5709</v>
      </c>
      <c r="DC34" s="9">
        <v>5337</v>
      </c>
      <c r="DD34" s="9">
        <v>1363</v>
      </c>
      <c r="DE34" s="9">
        <v>1267</v>
      </c>
      <c r="DF34" s="9">
        <v>10454</v>
      </c>
      <c r="DG34" s="9">
        <v>11909</v>
      </c>
      <c r="DH34" s="9">
        <v>4541</v>
      </c>
      <c r="DI34" s="9">
        <v>5028</v>
      </c>
      <c r="DJ34" s="9">
        <v>2482</v>
      </c>
      <c r="DK34" s="9">
        <v>2764</v>
      </c>
      <c r="DL34" s="9">
        <v>514</v>
      </c>
      <c r="DM34" s="9">
        <v>588</v>
      </c>
      <c r="DN34" s="9">
        <v>11841</v>
      </c>
      <c r="DO34" s="9">
        <v>11007</v>
      </c>
      <c r="DP34" s="9">
        <v>2075</v>
      </c>
      <c r="DQ34" s="9">
        <v>1192</v>
      </c>
      <c r="DR34" s="9">
        <v>1761</v>
      </c>
      <c r="DS34" s="9">
        <v>1318</v>
      </c>
      <c r="DT34" s="9">
        <v>6431</v>
      </c>
      <c r="DU34" s="9">
        <v>9286</v>
      </c>
      <c r="DV34" s="9">
        <v>3123</v>
      </c>
      <c r="DW34" s="9">
        <v>3791</v>
      </c>
      <c r="DX34" s="9">
        <v>1434</v>
      </c>
      <c r="DY34" s="9">
        <v>1544</v>
      </c>
      <c r="DZ34" s="9">
        <v>6559</v>
      </c>
      <c r="EA34" s="9">
        <v>6525</v>
      </c>
      <c r="EB34" s="9">
        <v>844</v>
      </c>
      <c r="EC34" s="9">
        <v>762</v>
      </c>
      <c r="ED34" s="9">
        <v>1930</v>
      </c>
      <c r="EE34" s="9">
        <v>2226</v>
      </c>
      <c r="EF34" s="9">
        <v>912</v>
      </c>
      <c r="EG34" s="9">
        <v>1230</v>
      </c>
      <c r="EH34" s="9">
        <v>3739</v>
      </c>
      <c r="EI34" s="9">
        <v>3956</v>
      </c>
      <c r="EJ34" s="9">
        <v>2804</v>
      </c>
      <c r="EK34" s="9">
        <v>2730</v>
      </c>
      <c r="EL34" s="9">
        <v>4769</v>
      </c>
      <c r="EM34" s="9">
        <v>4743</v>
      </c>
      <c r="EN34" s="9">
        <v>1314</v>
      </c>
      <c r="EO34" s="9">
        <v>1477</v>
      </c>
      <c r="EP34" s="9">
        <v>119</v>
      </c>
      <c r="EQ34" s="9">
        <v>212</v>
      </c>
      <c r="ER34" s="9">
        <v>776</v>
      </c>
      <c r="ES34" s="9">
        <v>771</v>
      </c>
      <c r="ET34" s="9">
        <v>10410</v>
      </c>
      <c r="EU34" s="9">
        <v>8161</v>
      </c>
      <c r="EV34" s="9">
        <v>1820</v>
      </c>
      <c r="EW34" s="9">
        <v>1550</v>
      </c>
      <c r="EX34" s="9">
        <v>7182</v>
      </c>
      <c r="EY34" s="9">
        <v>7592</v>
      </c>
      <c r="EZ34" s="9">
        <v>943</v>
      </c>
      <c r="FA34" s="9">
        <v>1128</v>
      </c>
      <c r="FB34" s="9">
        <v>413</v>
      </c>
      <c r="FC34" s="9">
        <v>459</v>
      </c>
      <c r="FD34" s="9">
        <v>2609</v>
      </c>
      <c r="FE34" s="9">
        <v>2484</v>
      </c>
      <c r="FF34" s="9">
        <v>1387</v>
      </c>
      <c r="FG34" s="9">
        <v>1267</v>
      </c>
      <c r="FH34" s="9">
        <v>1238</v>
      </c>
      <c r="FI34" s="9">
        <v>1132</v>
      </c>
      <c r="FJ34" s="9">
        <v>3597</v>
      </c>
      <c r="FK34" s="9">
        <v>3566</v>
      </c>
      <c r="FL34" s="9">
        <v>1592</v>
      </c>
      <c r="FM34" s="9">
        <v>1597</v>
      </c>
      <c r="FN34" s="9">
        <v>4605</v>
      </c>
      <c r="FO34" s="9">
        <v>4777</v>
      </c>
      <c r="FP34" s="9">
        <v>5839</v>
      </c>
      <c r="FQ34" s="9">
        <v>5944</v>
      </c>
      <c r="FR34" s="9">
        <v>2629</v>
      </c>
      <c r="FS34" s="9">
        <v>2635</v>
      </c>
      <c r="FT34" s="9">
        <v>3325</v>
      </c>
      <c r="FU34" s="9">
        <v>3431</v>
      </c>
      <c r="FV34" s="9">
        <v>5034</v>
      </c>
      <c r="FW34" s="9">
        <v>5780</v>
      </c>
      <c r="FX34" s="9">
        <v>2085</v>
      </c>
      <c r="FY34" s="9">
        <v>2317</v>
      </c>
      <c r="FZ34" s="9">
        <v>3205</v>
      </c>
      <c r="GA34" s="9">
        <v>3200</v>
      </c>
      <c r="GB34" s="9">
        <v>3058</v>
      </c>
      <c r="GC34" s="9">
        <v>3335</v>
      </c>
      <c r="GD34" s="9">
        <v>2896</v>
      </c>
      <c r="GE34" s="9">
        <v>2462</v>
      </c>
      <c r="GF34" s="9">
        <v>466</v>
      </c>
      <c r="GG34" s="9">
        <v>556</v>
      </c>
      <c r="GH34" s="9">
        <v>8696</v>
      </c>
      <c r="GI34" s="9">
        <v>6941</v>
      </c>
      <c r="GJ34" s="9">
        <v>3284</v>
      </c>
      <c r="GK34" s="9">
        <v>3940</v>
      </c>
      <c r="GL34" s="9">
        <v>316</v>
      </c>
      <c r="GM34" s="9">
        <v>217</v>
      </c>
      <c r="GN34" s="9">
        <v>8973</v>
      </c>
      <c r="GO34" s="9">
        <v>9889</v>
      </c>
      <c r="GP34" s="9">
        <v>1481</v>
      </c>
      <c r="GQ34" s="9">
        <v>1643</v>
      </c>
      <c r="GR34" s="9">
        <v>12853</v>
      </c>
      <c r="GS34" s="9">
        <v>13584</v>
      </c>
      <c r="GT34" s="9">
        <v>6232</v>
      </c>
      <c r="GU34" s="9">
        <v>5378</v>
      </c>
      <c r="GV34" s="9">
        <v>17234</v>
      </c>
      <c r="GW34" s="9">
        <v>16955</v>
      </c>
      <c r="GX34" s="9">
        <v>1783</v>
      </c>
      <c r="GY34" s="9">
        <v>1609</v>
      </c>
      <c r="GZ34" s="9">
        <v>2152</v>
      </c>
      <c r="HA34" s="9">
        <v>2142</v>
      </c>
      <c r="HB34" s="9">
        <v>189</v>
      </c>
      <c r="HC34" s="9">
        <v>208</v>
      </c>
      <c r="HD34" s="9">
        <v>517</v>
      </c>
      <c r="HE34" s="9">
        <v>671</v>
      </c>
      <c r="HF34" s="9">
        <v>1571</v>
      </c>
      <c r="HG34" s="9">
        <v>1474</v>
      </c>
      <c r="HH34" s="9">
        <v>760</v>
      </c>
      <c r="HI34" s="9">
        <v>755</v>
      </c>
      <c r="HJ34" s="9">
        <v>3669</v>
      </c>
      <c r="HK34" s="9">
        <v>3952</v>
      </c>
      <c r="HL34" s="9">
        <v>812</v>
      </c>
      <c r="HM34" s="9">
        <v>920</v>
      </c>
      <c r="HN34" s="9">
        <v>895</v>
      </c>
      <c r="HO34" s="9">
        <v>857</v>
      </c>
      <c r="HP34" s="9">
        <v>60306</v>
      </c>
      <c r="HQ34" s="9">
        <v>60569</v>
      </c>
      <c r="HR34" s="9">
        <v>9275</v>
      </c>
      <c r="HS34" s="9">
        <v>8894</v>
      </c>
    </row>
    <row r="35" spans="1:227">
      <c r="A35" s="10" t="s">
        <v>232</v>
      </c>
      <c r="B35" s="10">
        <v>10893</v>
      </c>
      <c r="C35" s="10">
        <v>9004</v>
      </c>
      <c r="D35" s="9">
        <v>7521</v>
      </c>
      <c r="E35" s="9">
        <v>7755</v>
      </c>
      <c r="F35" s="9">
        <v>2253</v>
      </c>
      <c r="G35" s="9">
        <v>3734</v>
      </c>
      <c r="H35" s="9">
        <v>200</v>
      </c>
      <c r="I35" s="9">
        <v>429</v>
      </c>
      <c r="J35" s="9">
        <v>9836</v>
      </c>
      <c r="K35" s="9">
        <v>9076</v>
      </c>
      <c r="L35" s="9">
        <v>7659</v>
      </c>
      <c r="M35" s="9">
        <v>7890</v>
      </c>
      <c r="N35" s="9">
        <v>11346</v>
      </c>
      <c r="O35" s="9">
        <v>10320</v>
      </c>
      <c r="P35" s="9">
        <v>7598</v>
      </c>
      <c r="Q35" s="9">
        <v>7173</v>
      </c>
      <c r="R35" s="9">
        <v>12992</v>
      </c>
      <c r="S35" s="9">
        <v>12463</v>
      </c>
      <c r="T35" s="9">
        <v>3855</v>
      </c>
      <c r="U35" s="9">
        <v>4071</v>
      </c>
      <c r="V35" s="9">
        <v>3905</v>
      </c>
      <c r="W35" s="9">
        <v>3133</v>
      </c>
      <c r="X35" s="9">
        <v>1997</v>
      </c>
      <c r="Y35" s="9">
        <v>2741</v>
      </c>
      <c r="Z35" s="9">
        <v>3536</v>
      </c>
      <c r="AA35" s="9">
        <v>2519</v>
      </c>
      <c r="AB35" s="9">
        <v>2686</v>
      </c>
      <c r="AC35" s="9">
        <v>1837</v>
      </c>
      <c r="AD35" s="9">
        <v>2773</v>
      </c>
      <c r="AE35" s="9">
        <v>2301</v>
      </c>
      <c r="AF35" s="9">
        <v>3243</v>
      </c>
      <c r="AG35" s="9">
        <v>2080</v>
      </c>
      <c r="AH35" s="9">
        <v>5267</v>
      </c>
      <c r="AI35" s="9">
        <v>5371</v>
      </c>
      <c r="AJ35" s="9">
        <v>1747</v>
      </c>
      <c r="AK35" s="9">
        <v>2161</v>
      </c>
      <c r="AL35" s="9">
        <v>4171</v>
      </c>
      <c r="AM35" s="9">
        <v>3970</v>
      </c>
      <c r="AN35" s="9">
        <v>1780</v>
      </c>
      <c r="AO35" s="9">
        <v>1641</v>
      </c>
      <c r="AP35" s="9">
        <v>5282</v>
      </c>
      <c r="AQ35" s="9">
        <v>5819</v>
      </c>
      <c r="AR35" s="9">
        <v>2360</v>
      </c>
      <c r="AS35" s="9">
        <v>2220</v>
      </c>
      <c r="AT35" s="9">
        <v>11783</v>
      </c>
      <c r="AU35" s="9">
        <v>9708</v>
      </c>
      <c r="AV35" s="9">
        <v>10342</v>
      </c>
      <c r="AW35" s="9">
        <v>8386</v>
      </c>
      <c r="AX35" s="9">
        <v>13056</v>
      </c>
      <c r="AY35" s="9">
        <v>17900</v>
      </c>
      <c r="AZ35" s="9">
        <v>12429</v>
      </c>
      <c r="BA35" s="9">
        <v>15451</v>
      </c>
      <c r="BB35" s="9">
        <v>7988</v>
      </c>
      <c r="BC35" s="9">
        <v>6928</v>
      </c>
      <c r="BD35" s="9">
        <v>8579</v>
      </c>
      <c r="BE35" s="9">
        <v>8962</v>
      </c>
      <c r="BF35" s="9">
        <v>9536</v>
      </c>
      <c r="BG35" s="9">
        <v>10238</v>
      </c>
      <c r="BH35" s="9">
        <v>4273</v>
      </c>
      <c r="BI35" s="9">
        <v>4607</v>
      </c>
      <c r="BJ35" s="9">
        <v>7943</v>
      </c>
      <c r="BK35" s="9">
        <v>13299</v>
      </c>
      <c r="BL35" s="9">
        <v>3094</v>
      </c>
      <c r="BM35" s="9">
        <v>4317</v>
      </c>
      <c r="BN35" s="9">
        <v>8048</v>
      </c>
      <c r="BO35" s="9">
        <v>7084</v>
      </c>
      <c r="BP35" s="9">
        <v>3132</v>
      </c>
      <c r="BQ35" s="9">
        <v>2556</v>
      </c>
      <c r="BR35" s="9">
        <v>8009</v>
      </c>
      <c r="BS35" s="9">
        <v>7452</v>
      </c>
      <c r="BT35" s="9">
        <v>5547</v>
      </c>
      <c r="BU35" s="9">
        <v>5128</v>
      </c>
      <c r="BV35" s="9">
        <v>18230</v>
      </c>
      <c r="BW35" s="9">
        <v>16457</v>
      </c>
      <c r="BX35" s="9">
        <v>5208</v>
      </c>
      <c r="BY35" s="9">
        <v>5628</v>
      </c>
      <c r="BZ35" s="9">
        <v>2606</v>
      </c>
      <c r="CA35" s="9">
        <v>2834</v>
      </c>
      <c r="CB35" s="9">
        <v>3627</v>
      </c>
      <c r="CC35" s="9">
        <v>4766</v>
      </c>
      <c r="CD35" s="9">
        <v>17579</v>
      </c>
      <c r="CE35" s="9">
        <v>16863</v>
      </c>
      <c r="CF35" s="9">
        <v>13440</v>
      </c>
      <c r="CG35" s="9">
        <v>14724</v>
      </c>
      <c r="CH35" s="9">
        <v>4838</v>
      </c>
      <c r="CI35" s="9">
        <v>5789</v>
      </c>
      <c r="CJ35" s="9">
        <v>2359</v>
      </c>
      <c r="CK35" s="9">
        <v>3214</v>
      </c>
      <c r="CL35" s="9">
        <v>8787</v>
      </c>
      <c r="CM35" s="9">
        <v>10110</v>
      </c>
      <c r="CN35" s="9">
        <v>7076</v>
      </c>
      <c r="CO35" s="9">
        <v>7271</v>
      </c>
      <c r="CP35" s="9">
        <v>16344</v>
      </c>
      <c r="CQ35" s="9">
        <v>13663</v>
      </c>
      <c r="CR35" s="9">
        <v>10359</v>
      </c>
      <c r="CS35" s="9">
        <v>9743</v>
      </c>
      <c r="CT35" s="9">
        <v>14828</v>
      </c>
      <c r="CU35" s="9">
        <v>15220</v>
      </c>
      <c r="CV35" s="9">
        <v>8641</v>
      </c>
      <c r="CW35" s="9">
        <v>11226</v>
      </c>
      <c r="CX35" s="9">
        <v>2226</v>
      </c>
      <c r="CY35" s="9">
        <v>1729</v>
      </c>
      <c r="CZ35" s="9">
        <v>1194</v>
      </c>
      <c r="DA35" s="9">
        <v>761</v>
      </c>
      <c r="DB35" s="9">
        <v>6257</v>
      </c>
      <c r="DC35" s="9">
        <v>6520</v>
      </c>
      <c r="DD35" s="9">
        <v>1566</v>
      </c>
      <c r="DE35" s="9">
        <v>1695</v>
      </c>
      <c r="DF35" s="9">
        <v>9890</v>
      </c>
      <c r="DG35" s="9">
        <v>11502</v>
      </c>
      <c r="DH35" s="9">
        <v>4793</v>
      </c>
      <c r="DI35" s="9">
        <v>4557</v>
      </c>
      <c r="DJ35" s="9">
        <v>2970</v>
      </c>
      <c r="DK35" s="9">
        <v>3098</v>
      </c>
      <c r="DL35" s="9">
        <v>560</v>
      </c>
      <c r="DM35" s="9">
        <v>579</v>
      </c>
      <c r="DN35" s="9">
        <v>11687</v>
      </c>
      <c r="DO35" s="9">
        <v>11965</v>
      </c>
      <c r="DP35" s="9">
        <v>1880</v>
      </c>
      <c r="DQ35" s="9">
        <v>1175</v>
      </c>
      <c r="DR35" s="9">
        <v>1753</v>
      </c>
      <c r="DS35" s="9">
        <v>1650</v>
      </c>
      <c r="DT35" s="9">
        <v>8285</v>
      </c>
      <c r="DU35" s="9">
        <v>10117</v>
      </c>
      <c r="DV35" s="9">
        <v>4141</v>
      </c>
      <c r="DW35" s="9">
        <v>4323</v>
      </c>
      <c r="DX35" s="9">
        <v>1909</v>
      </c>
      <c r="DY35" s="9">
        <v>1788</v>
      </c>
      <c r="DZ35" s="9">
        <v>7873</v>
      </c>
      <c r="EA35" s="9">
        <v>7425</v>
      </c>
      <c r="EB35" s="9">
        <v>733</v>
      </c>
      <c r="EC35" s="9">
        <v>659</v>
      </c>
      <c r="ED35" s="9">
        <v>1764</v>
      </c>
      <c r="EE35" s="9">
        <v>2168</v>
      </c>
      <c r="EF35" s="9">
        <v>1027</v>
      </c>
      <c r="EG35" s="9">
        <v>1326</v>
      </c>
      <c r="EH35" s="9">
        <v>3981</v>
      </c>
      <c r="EI35" s="9">
        <v>3796</v>
      </c>
      <c r="EJ35" s="9">
        <v>2500</v>
      </c>
      <c r="EK35" s="9">
        <v>2725</v>
      </c>
      <c r="EL35" s="9">
        <v>4352</v>
      </c>
      <c r="EM35" s="9">
        <v>4169</v>
      </c>
      <c r="EN35" s="9">
        <v>1710</v>
      </c>
      <c r="EO35" s="9">
        <v>1862</v>
      </c>
      <c r="EP35" s="9">
        <v>220</v>
      </c>
      <c r="EQ35" s="9">
        <v>95</v>
      </c>
      <c r="ER35" s="9">
        <v>553</v>
      </c>
      <c r="ES35" s="9">
        <v>782</v>
      </c>
      <c r="ET35" s="9">
        <v>15633</v>
      </c>
      <c r="EU35" s="9">
        <v>11523</v>
      </c>
      <c r="EV35" s="9">
        <v>2247</v>
      </c>
      <c r="EW35" s="9">
        <v>1714</v>
      </c>
      <c r="EX35" s="9">
        <v>7657</v>
      </c>
      <c r="EY35" s="9">
        <v>7528</v>
      </c>
      <c r="EZ35" s="9">
        <v>1204</v>
      </c>
      <c r="FA35" s="9">
        <v>1240</v>
      </c>
      <c r="FB35" s="9">
        <v>311</v>
      </c>
      <c r="FC35" s="9">
        <v>567</v>
      </c>
      <c r="FD35" s="9">
        <v>3657</v>
      </c>
      <c r="FE35" s="9">
        <v>3370</v>
      </c>
      <c r="FF35" s="9">
        <v>2455</v>
      </c>
      <c r="FG35" s="9">
        <v>2127</v>
      </c>
      <c r="FH35" s="9">
        <v>1995</v>
      </c>
      <c r="FI35" s="9">
        <v>1350</v>
      </c>
      <c r="FJ35" s="9">
        <v>3283</v>
      </c>
      <c r="FK35" s="9">
        <v>3198</v>
      </c>
      <c r="FL35" s="9">
        <v>1463</v>
      </c>
      <c r="FM35" s="9">
        <v>1431</v>
      </c>
      <c r="FN35" s="9">
        <v>5209</v>
      </c>
      <c r="FO35" s="9">
        <v>5150</v>
      </c>
      <c r="FP35" s="9">
        <v>6694</v>
      </c>
      <c r="FQ35" s="9">
        <v>6627</v>
      </c>
      <c r="FR35" s="9">
        <v>2646</v>
      </c>
      <c r="FS35" s="9">
        <v>2843</v>
      </c>
      <c r="FT35" s="9">
        <v>3851</v>
      </c>
      <c r="FU35" s="9">
        <v>3849</v>
      </c>
      <c r="FV35" s="9">
        <v>6946</v>
      </c>
      <c r="FW35" s="9">
        <v>6882</v>
      </c>
      <c r="FX35" s="9">
        <v>2172</v>
      </c>
      <c r="FY35" s="9">
        <v>2296</v>
      </c>
      <c r="FZ35" s="9">
        <v>3121</v>
      </c>
      <c r="GA35" s="9">
        <v>3093</v>
      </c>
      <c r="GB35" s="9">
        <v>3145</v>
      </c>
      <c r="GC35" s="9">
        <v>3281</v>
      </c>
      <c r="GD35" s="9">
        <v>2847</v>
      </c>
      <c r="GE35" s="9">
        <v>2889</v>
      </c>
      <c r="GF35" s="9">
        <v>454</v>
      </c>
      <c r="GG35" s="9">
        <v>533</v>
      </c>
      <c r="GH35" s="9">
        <v>10304</v>
      </c>
      <c r="GI35" s="9">
        <v>6612</v>
      </c>
      <c r="GJ35" s="9">
        <v>4169</v>
      </c>
      <c r="GK35" s="9">
        <v>4585</v>
      </c>
      <c r="GL35" s="9">
        <v>262</v>
      </c>
      <c r="GM35" s="9">
        <v>147</v>
      </c>
      <c r="GN35" s="9">
        <v>8418</v>
      </c>
      <c r="GO35" s="9">
        <v>9622</v>
      </c>
      <c r="GP35" s="9">
        <v>1926</v>
      </c>
      <c r="GQ35" s="9">
        <v>1951</v>
      </c>
      <c r="GR35" s="9">
        <v>13873</v>
      </c>
      <c r="GS35" s="9">
        <v>15266</v>
      </c>
      <c r="GT35" s="9">
        <v>7501</v>
      </c>
      <c r="GU35" s="9">
        <v>6412</v>
      </c>
      <c r="GV35" s="9">
        <v>19159</v>
      </c>
      <c r="GW35" s="9">
        <v>19022</v>
      </c>
      <c r="GX35" s="9">
        <v>1682</v>
      </c>
      <c r="GY35" s="9">
        <v>1640</v>
      </c>
      <c r="GZ35" s="9">
        <v>1894</v>
      </c>
      <c r="HA35" s="9">
        <v>2022</v>
      </c>
      <c r="HB35" s="9">
        <v>207</v>
      </c>
      <c r="HC35" s="9">
        <v>254</v>
      </c>
      <c r="HD35" s="9">
        <v>558</v>
      </c>
      <c r="HE35" s="9">
        <v>667</v>
      </c>
      <c r="HF35" s="9">
        <v>1426</v>
      </c>
      <c r="HG35" s="9">
        <v>1409</v>
      </c>
      <c r="HH35" s="9">
        <v>1020</v>
      </c>
      <c r="HI35" s="9">
        <v>877</v>
      </c>
      <c r="HJ35" s="9">
        <v>3239</v>
      </c>
      <c r="HK35" s="9">
        <v>3421</v>
      </c>
      <c r="HL35" s="9">
        <v>736</v>
      </c>
      <c r="HM35" s="9">
        <v>726</v>
      </c>
      <c r="HN35" s="9">
        <v>802</v>
      </c>
      <c r="HO35" s="9">
        <v>692</v>
      </c>
      <c r="HP35" s="9">
        <v>75179</v>
      </c>
      <c r="HQ35" s="9">
        <v>63292</v>
      </c>
      <c r="HR35" s="9">
        <v>10542</v>
      </c>
      <c r="HS35" s="9">
        <v>10252</v>
      </c>
    </row>
    <row r="36" spans="1:227">
      <c r="A36" s="10" t="s">
        <v>233</v>
      </c>
      <c r="B36" s="10">
        <v>10618</v>
      </c>
      <c r="C36" s="10">
        <v>9203</v>
      </c>
      <c r="D36" s="9">
        <v>7189</v>
      </c>
      <c r="E36" s="9">
        <v>7508</v>
      </c>
      <c r="F36" s="9">
        <v>2154</v>
      </c>
      <c r="G36" s="9">
        <v>3488</v>
      </c>
      <c r="H36" s="9">
        <v>198</v>
      </c>
      <c r="I36" s="9">
        <v>339</v>
      </c>
      <c r="J36" s="9">
        <v>10215</v>
      </c>
      <c r="K36" s="9">
        <v>9409</v>
      </c>
      <c r="L36" s="9">
        <v>7989</v>
      </c>
      <c r="M36" s="9">
        <v>8026</v>
      </c>
      <c r="N36" s="9">
        <v>10984</v>
      </c>
      <c r="O36" s="9">
        <v>10139</v>
      </c>
      <c r="P36" s="9">
        <v>7592</v>
      </c>
      <c r="Q36" s="9">
        <v>7273</v>
      </c>
      <c r="R36" s="9">
        <v>13093</v>
      </c>
      <c r="S36" s="9">
        <v>12418</v>
      </c>
      <c r="T36" s="9">
        <v>4048</v>
      </c>
      <c r="U36" s="9">
        <v>3979</v>
      </c>
      <c r="V36" s="9">
        <v>3777</v>
      </c>
      <c r="W36" s="9">
        <v>2899</v>
      </c>
      <c r="X36" s="9">
        <v>2002</v>
      </c>
      <c r="Y36" s="9">
        <v>2604</v>
      </c>
      <c r="Z36" s="9">
        <v>3424</v>
      </c>
      <c r="AA36" s="9">
        <v>2537</v>
      </c>
      <c r="AB36" s="9">
        <v>2719</v>
      </c>
      <c r="AC36" s="9">
        <v>1896</v>
      </c>
      <c r="AD36" s="9">
        <v>2858</v>
      </c>
      <c r="AE36" s="9">
        <v>2447</v>
      </c>
      <c r="AF36" s="9">
        <v>3344</v>
      </c>
      <c r="AG36" s="9">
        <v>2005</v>
      </c>
      <c r="AH36" s="9">
        <v>5152</v>
      </c>
      <c r="AI36" s="9">
        <v>5222</v>
      </c>
      <c r="AJ36" s="9">
        <v>1786</v>
      </c>
      <c r="AK36" s="9">
        <v>2042</v>
      </c>
      <c r="AL36" s="9">
        <v>4155</v>
      </c>
      <c r="AM36" s="9">
        <v>3956</v>
      </c>
      <c r="AN36" s="9">
        <v>1802</v>
      </c>
      <c r="AO36" s="9">
        <v>1483</v>
      </c>
      <c r="AP36" s="9">
        <v>5454</v>
      </c>
      <c r="AQ36" s="9">
        <v>5473</v>
      </c>
      <c r="AR36" s="9">
        <v>2247</v>
      </c>
      <c r="AS36" s="9">
        <v>2327</v>
      </c>
      <c r="AT36" s="9">
        <v>11825</v>
      </c>
      <c r="AU36" s="9">
        <v>9807</v>
      </c>
      <c r="AV36" s="9">
        <v>10404</v>
      </c>
      <c r="AW36" s="9">
        <v>8390</v>
      </c>
      <c r="AX36" s="9">
        <v>13251</v>
      </c>
      <c r="AY36" s="9">
        <v>18260</v>
      </c>
      <c r="AZ36" s="9">
        <v>12523</v>
      </c>
      <c r="BA36" s="9">
        <v>15347</v>
      </c>
      <c r="BB36" s="9">
        <v>8149</v>
      </c>
      <c r="BC36" s="9">
        <v>7025</v>
      </c>
      <c r="BD36" s="9">
        <v>8309</v>
      </c>
      <c r="BE36" s="9">
        <v>9121</v>
      </c>
      <c r="BF36" s="9">
        <v>9292</v>
      </c>
      <c r="BG36" s="9">
        <v>9950</v>
      </c>
      <c r="BH36" s="9">
        <v>4240</v>
      </c>
      <c r="BI36" s="9">
        <v>4713</v>
      </c>
      <c r="BJ36" s="9">
        <v>7446</v>
      </c>
      <c r="BK36" s="9">
        <v>13462</v>
      </c>
      <c r="BL36" s="9">
        <v>3154</v>
      </c>
      <c r="BM36" s="9">
        <v>4511</v>
      </c>
      <c r="BN36" s="9">
        <v>7776</v>
      </c>
      <c r="BO36" s="9">
        <v>7542</v>
      </c>
      <c r="BP36" s="9">
        <v>2926</v>
      </c>
      <c r="BQ36" s="9">
        <v>2426</v>
      </c>
      <c r="BR36" s="9">
        <v>7709</v>
      </c>
      <c r="BS36" s="9">
        <v>7237</v>
      </c>
      <c r="BT36" s="9">
        <v>5317</v>
      </c>
      <c r="BU36" s="9">
        <v>5042</v>
      </c>
      <c r="BV36" s="9">
        <v>18490</v>
      </c>
      <c r="BW36" s="9">
        <v>15946</v>
      </c>
      <c r="BX36" s="9">
        <v>5217</v>
      </c>
      <c r="BY36" s="9">
        <v>5487</v>
      </c>
      <c r="BZ36" s="9">
        <v>2615</v>
      </c>
      <c r="CA36" s="9">
        <v>2802</v>
      </c>
      <c r="CB36" s="9">
        <v>3546</v>
      </c>
      <c r="CC36" s="9">
        <v>4746</v>
      </c>
      <c r="CD36" s="9">
        <v>17300</v>
      </c>
      <c r="CE36" s="9">
        <v>16861</v>
      </c>
      <c r="CF36" s="9">
        <v>13230</v>
      </c>
      <c r="CG36" s="9">
        <v>14830</v>
      </c>
      <c r="CH36" s="9">
        <v>5054</v>
      </c>
      <c r="CI36" s="9">
        <v>6485</v>
      </c>
      <c r="CJ36" s="9">
        <v>2616</v>
      </c>
      <c r="CK36" s="9">
        <v>3352</v>
      </c>
      <c r="CL36" s="9">
        <v>9011</v>
      </c>
      <c r="CM36" s="9">
        <v>10007</v>
      </c>
      <c r="CN36" s="9">
        <v>6928</v>
      </c>
      <c r="CO36" s="9">
        <v>7092</v>
      </c>
      <c r="CP36" s="9">
        <v>16305</v>
      </c>
      <c r="CQ36" s="9">
        <v>13449</v>
      </c>
      <c r="CR36" s="9">
        <v>10547</v>
      </c>
      <c r="CS36" s="9">
        <v>9757</v>
      </c>
      <c r="CT36" s="9">
        <v>14573</v>
      </c>
      <c r="CU36" s="9">
        <v>14820</v>
      </c>
      <c r="CV36" s="9">
        <v>8662</v>
      </c>
      <c r="CW36" s="9">
        <v>11095</v>
      </c>
      <c r="CX36" s="9">
        <v>2312</v>
      </c>
      <c r="CY36" s="9">
        <v>1641</v>
      </c>
      <c r="CZ36" s="9">
        <v>1115</v>
      </c>
      <c r="DA36" s="9">
        <v>768</v>
      </c>
      <c r="DB36" s="9">
        <v>6422</v>
      </c>
      <c r="DC36" s="9">
        <v>6858</v>
      </c>
      <c r="DD36" s="9">
        <v>1632</v>
      </c>
      <c r="DE36" s="9">
        <v>1606</v>
      </c>
      <c r="DF36" s="9">
        <v>10303</v>
      </c>
      <c r="DG36" s="9">
        <v>11635</v>
      </c>
      <c r="DH36" s="9">
        <v>4975</v>
      </c>
      <c r="DI36" s="9">
        <v>4656</v>
      </c>
      <c r="DJ36" s="9">
        <v>2885</v>
      </c>
      <c r="DK36" s="9">
        <v>3134</v>
      </c>
      <c r="DL36" s="9">
        <v>580</v>
      </c>
      <c r="DM36" s="9">
        <v>603</v>
      </c>
      <c r="DN36" s="9">
        <v>11688</v>
      </c>
      <c r="DO36" s="9">
        <v>11746</v>
      </c>
      <c r="DP36" s="9">
        <v>1893</v>
      </c>
      <c r="DQ36" s="9">
        <v>1132</v>
      </c>
      <c r="DR36" s="9">
        <v>1744</v>
      </c>
      <c r="DS36" s="9">
        <v>1708</v>
      </c>
      <c r="DT36" s="9">
        <v>8229</v>
      </c>
      <c r="DU36" s="9">
        <v>9743</v>
      </c>
      <c r="DV36" s="9">
        <v>4173</v>
      </c>
      <c r="DW36" s="9">
        <v>4382</v>
      </c>
      <c r="DX36" s="9">
        <v>1823</v>
      </c>
      <c r="DY36" s="9">
        <v>1695</v>
      </c>
      <c r="DZ36" s="9">
        <v>7805</v>
      </c>
      <c r="EA36" s="9">
        <v>7359</v>
      </c>
      <c r="EB36" s="9">
        <v>738</v>
      </c>
      <c r="EC36" s="9">
        <v>670</v>
      </c>
      <c r="ED36" s="9">
        <v>1842</v>
      </c>
      <c r="EE36" s="9">
        <v>2199</v>
      </c>
      <c r="EF36" s="9">
        <v>1010</v>
      </c>
      <c r="EG36" s="9">
        <v>1222</v>
      </c>
      <c r="EH36" s="9">
        <v>3870</v>
      </c>
      <c r="EI36" s="9">
        <v>3740</v>
      </c>
      <c r="EJ36" s="9">
        <v>2473</v>
      </c>
      <c r="EK36" s="9">
        <v>2661</v>
      </c>
      <c r="EL36" s="9">
        <v>4197</v>
      </c>
      <c r="EM36" s="9">
        <v>4074</v>
      </c>
      <c r="EN36" s="9">
        <v>1692</v>
      </c>
      <c r="EO36" s="9">
        <v>1848</v>
      </c>
      <c r="EP36" s="9">
        <v>222</v>
      </c>
      <c r="EQ36" s="9">
        <v>103</v>
      </c>
      <c r="ER36" s="9">
        <v>572</v>
      </c>
      <c r="ES36" s="9">
        <v>709</v>
      </c>
      <c r="ET36" s="9">
        <v>15585</v>
      </c>
      <c r="EU36" s="9">
        <v>11551</v>
      </c>
      <c r="EV36" s="9">
        <v>2321</v>
      </c>
      <c r="EW36" s="9">
        <v>1758</v>
      </c>
      <c r="EX36" s="9">
        <v>7640</v>
      </c>
      <c r="EY36" s="9">
        <v>7667</v>
      </c>
      <c r="EZ36" s="9">
        <v>1279</v>
      </c>
      <c r="FA36" s="9">
        <v>1235</v>
      </c>
      <c r="FB36" s="9">
        <v>266</v>
      </c>
      <c r="FC36" s="9">
        <v>626</v>
      </c>
      <c r="FD36" s="9">
        <v>3681</v>
      </c>
      <c r="FE36" s="9">
        <v>3355</v>
      </c>
      <c r="FF36" s="9">
        <v>2222</v>
      </c>
      <c r="FG36" s="9">
        <v>2095</v>
      </c>
      <c r="FH36" s="9">
        <v>1931</v>
      </c>
      <c r="FI36" s="9">
        <v>1441</v>
      </c>
      <c r="FJ36" s="9">
        <v>3287</v>
      </c>
      <c r="FK36" s="9">
        <v>3233</v>
      </c>
      <c r="FL36" s="9">
        <v>1466</v>
      </c>
      <c r="FM36" s="9">
        <v>1468</v>
      </c>
      <c r="FN36" s="9">
        <v>5109</v>
      </c>
      <c r="FO36" s="9">
        <v>5147</v>
      </c>
      <c r="FP36" s="9">
        <v>6481</v>
      </c>
      <c r="FQ36" s="9">
        <v>6640</v>
      </c>
      <c r="FR36" s="9">
        <v>2689</v>
      </c>
      <c r="FS36" s="9">
        <v>2882</v>
      </c>
      <c r="FT36" s="9">
        <v>3875</v>
      </c>
      <c r="FU36" s="9">
        <v>3968</v>
      </c>
      <c r="FV36" s="9">
        <v>6871</v>
      </c>
      <c r="FW36" s="9">
        <v>6831</v>
      </c>
      <c r="FX36" s="9">
        <v>2120</v>
      </c>
      <c r="FY36" s="9">
        <v>2187</v>
      </c>
      <c r="FZ36" s="9">
        <v>3013</v>
      </c>
      <c r="GA36" s="9">
        <v>3118</v>
      </c>
      <c r="GB36" s="9">
        <v>3255</v>
      </c>
      <c r="GC36" s="9">
        <v>3339</v>
      </c>
      <c r="GD36" s="9">
        <v>2941</v>
      </c>
      <c r="GE36" s="9">
        <v>2910</v>
      </c>
      <c r="GF36" s="9">
        <v>452</v>
      </c>
      <c r="GG36" s="9">
        <v>524</v>
      </c>
      <c r="GH36" s="9">
        <v>10274</v>
      </c>
      <c r="GI36" s="9">
        <v>6772</v>
      </c>
      <c r="GJ36" s="9">
        <v>4216</v>
      </c>
      <c r="GK36" s="9">
        <v>4729</v>
      </c>
      <c r="GL36" s="9">
        <v>290</v>
      </c>
      <c r="GM36" s="9">
        <v>191</v>
      </c>
      <c r="GN36" s="9">
        <v>8622</v>
      </c>
      <c r="GO36" s="9">
        <v>9603</v>
      </c>
      <c r="GP36" s="9">
        <v>1934</v>
      </c>
      <c r="GQ36" s="9">
        <v>1878</v>
      </c>
      <c r="GR36" s="9">
        <v>13885</v>
      </c>
      <c r="GS36" s="9">
        <v>14972</v>
      </c>
      <c r="GT36" s="9">
        <v>7713</v>
      </c>
      <c r="GU36" s="9">
        <v>6544</v>
      </c>
      <c r="GV36" s="9">
        <v>18994</v>
      </c>
      <c r="GW36" s="9">
        <v>19050</v>
      </c>
      <c r="GX36" s="9">
        <v>1882</v>
      </c>
      <c r="GY36" s="9">
        <v>1499</v>
      </c>
      <c r="GZ36" s="9">
        <v>1825</v>
      </c>
      <c r="HA36" s="9">
        <v>2027</v>
      </c>
      <c r="HB36" s="9">
        <v>206</v>
      </c>
      <c r="HC36" s="9">
        <v>260</v>
      </c>
      <c r="HD36" s="9">
        <v>577</v>
      </c>
      <c r="HE36" s="9">
        <v>721</v>
      </c>
      <c r="HF36" s="9">
        <v>1475</v>
      </c>
      <c r="HG36" s="9">
        <v>1436</v>
      </c>
      <c r="HH36" s="9">
        <v>1005</v>
      </c>
      <c r="HI36" s="9">
        <v>878</v>
      </c>
      <c r="HJ36" s="9">
        <v>3278</v>
      </c>
      <c r="HK36" s="9">
        <v>3493</v>
      </c>
      <c r="HL36" s="9">
        <v>733</v>
      </c>
      <c r="HM36" s="9">
        <v>783</v>
      </c>
      <c r="HN36" s="9">
        <v>690</v>
      </c>
      <c r="HO36" s="9">
        <v>714</v>
      </c>
      <c r="HP36" s="9">
        <v>67910</v>
      </c>
      <c r="HQ36" s="9">
        <v>70589</v>
      </c>
      <c r="HR36" s="9">
        <v>10262</v>
      </c>
      <c r="HS36" s="9">
        <v>10856</v>
      </c>
    </row>
    <row r="37" spans="1:227">
      <c r="A37" s="10" t="s">
        <v>234</v>
      </c>
      <c r="B37" s="10">
        <v>11566</v>
      </c>
      <c r="C37" s="10">
        <v>10472</v>
      </c>
      <c r="D37" s="9">
        <v>6890</v>
      </c>
      <c r="E37" s="9">
        <v>7545</v>
      </c>
      <c r="F37" s="9">
        <v>2659</v>
      </c>
      <c r="G37" s="9">
        <v>4303</v>
      </c>
      <c r="H37" s="9">
        <v>267</v>
      </c>
      <c r="I37" s="9">
        <v>454</v>
      </c>
      <c r="J37" s="9">
        <v>11706</v>
      </c>
      <c r="K37" s="9">
        <v>8923</v>
      </c>
      <c r="L37" s="9">
        <v>8572</v>
      </c>
      <c r="M37" s="9">
        <v>7174</v>
      </c>
      <c r="N37" s="9">
        <v>13876</v>
      </c>
      <c r="O37" s="9">
        <v>9440</v>
      </c>
      <c r="P37" s="9">
        <v>9160</v>
      </c>
      <c r="Q37" s="9">
        <v>7164</v>
      </c>
      <c r="R37" s="9">
        <v>16978</v>
      </c>
      <c r="S37" s="9">
        <v>18884</v>
      </c>
      <c r="T37" s="9">
        <v>4345</v>
      </c>
      <c r="U37" s="9">
        <v>6626</v>
      </c>
      <c r="V37" s="9">
        <v>3989</v>
      </c>
      <c r="W37" s="9">
        <v>3526</v>
      </c>
      <c r="X37" s="9">
        <v>1805</v>
      </c>
      <c r="Y37" s="9">
        <v>2336</v>
      </c>
      <c r="Z37" s="9">
        <v>4319</v>
      </c>
      <c r="AA37" s="9">
        <v>3499</v>
      </c>
      <c r="AB37" s="9">
        <v>2910</v>
      </c>
      <c r="AC37" s="9">
        <v>2365</v>
      </c>
      <c r="AD37" s="9">
        <v>3847</v>
      </c>
      <c r="AE37" s="9">
        <v>3254</v>
      </c>
      <c r="AF37" s="9">
        <v>3953</v>
      </c>
      <c r="AG37" s="9">
        <v>2849</v>
      </c>
      <c r="AH37" s="9">
        <v>5765</v>
      </c>
      <c r="AI37" s="9">
        <v>6385</v>
      </c>
      <c r="AJ37" s="9">
        <v>1879</v>
      </c>
      <c r="AK37" s="9">
        <v>2936</v>
      </c>
      <c r="AL37" s="9">
        <v>4473</v>
      </c>
      <c r="AM37" s="9">
        <v>4288</v>
      </c>
      <c r="AN37" s="9">
        <v>2001</v>
      </c>
      <c r="AO37" s="9">
        <v>1752</v>
      </c>
      <c r="AP37" s="9">
        <v>5176</v>
      </c>
      <c r="AQ37" s="9">
        <v>5319</v>
      </c>
      <c r="AR37" s="9">
        <v>2514</v>
      </c>
      <c r="AS37" s="9">
        <v>2196</v>
      </c>
      <c r="AT37" s="9">
        <v>13868</v>
      </c>
      <c r="AU37" s="9">
        <v>12084</v>
      </c>
      <c r="AV37" s="9">
        <v>11804</v>
      </c>
      <c r="AW37" s="9">
        <v>9931</v>
      </c>
      <c r="AX37" s="9">
        <v>14538</v>
      </c>
      <c r="AY37" s="9">
        <v>20169</v>
      </c>
      <c r="AZ37" s="9">
        <v>13115</v>
      </c>
      <c r="BA37" s="9">
        <v>17555</v>
      </c>
      <c r="BB37" s="9">
        <v>9818</v>
      </c>
      <c r="BC37" s="9">
        <v>8835</v>
      </c>
      <c r="BD37" s="9">
        <v>9407</v>
      </c>
      <c r="BE37" s="9">
        <v>8880</v>
      </c>
      <c r="BF37" s="9">
        <v>10923</v>
      </c>
      <c r="BG37" s="9">
        <v>11387</v>
      </c>
      <c r="BH37" s="9">
        <v>4540</v>
      </c>
      <c r="BI37" s="9">
        <v>5147</v>
      </c>
      <c r="BJ37" s="9">
        <v>7549</v>
      </c>
      <c r="BK37" s="9">
        <v>12483</v>
      </c>
      <c r="BL37" s="9">
        <v>2973</v>
      </c>
      <c r="BM37" s="9">
        <v>4407</v>
      </c>
      <c r="BN37" s="9">
        <v>8328</v>
      </c>
      <c r="BO37" s="9">
        <v>6793</v>
      </c>
      <c r="BP37" s="9">
        <v>2774</v>
      </c>
      <c r="BQ37" s="9">
        <v>2141</v>
      </c>
      <c r="BR37" s="9">
        <v>7005</v>
      </c>
      <c r="BS37" s="9">
        <v>6128</v>
      </c>
      <c r="BT37" s="9">
        <v>5275</v>
      </c>
      <c r="BU37" s="9">
        <v>3802</v>
      </c>
      <c r="BV37" s="9">
        <v>17044</v>
      </c>
      <c r="BW37" s="9">
        <v>17229</v>
      </c>
      <c r="BX37" s="9">
        <v>5298</v>
      </c>
      <c r="BY37" s="9">
        <v>6530</v>
      </c>
      <c r="BZ37" s="9">
        <v>2267</v>
      </c>
      <c r="CA37" s="9">
        <v>2486</v>
      </c>
      <c r="CB37" s="9">
        <v>3401</v>
      </c>
      <c r="CC37" s="9">
        <v>5001</v>
      </c>
      <c r="CD37" s="9">
        <v>19088</v>
      </c>
      <c r="CE37" s="9">
        <v>15032</v>
      </c>
      <c r="CF37" s="9">
        <v>13756</v>
      </c>
      <c r="CG37" s="9">
        <v>12004</v>
      </c>
      <c r="CH37" s="9">
        <v>3886</v>
      </c>
      <c r="CI37" s="9">
        <v>5357</v>
      </c>
      <c r="CJ37" s="9">
        <v>2008</v>
      </c>
      <c r="CK37" s="9">
        <v>3340</v>
      </c>
      <c r="CL37" s="9">
        <v>9771</v>
      </c>
      <c r="CM37" s="9">
        <v>9041</v>
      </c>
      <c r="CN37" s="9">
        <v>6705</v>
      </c>
      <c r="CO37" s="9">
        <v>6784</v>
      </c>
      <c r="CP37" s="9">
        <v>13984</v>
      </c>
      <c r="CQ37" s="9">
        <v>14165</v>
      </c>
      <c r="CR37" s="9">
        <v>9259</v>
      </c>
      <c r="CS37" s="9">
        <v>9633</v>
      </c>
      <c r="CT37" s="9">
        <v>16785</v>
      </c>
      <c r="CU37" s="9">
        <v>16054</v>
      </c>
      <c r="CV37" s="9">
        <v>9884</v>
      </c>
      <c r="CW37" s="9">
        <v>11593</v>
      </c>
      <c r="CX37" s="9">
        <v>3095</v>
      </c>
      <c r="CY37" s="9">
        <v>2896</v>
      </c>
      <c r="CZ37" s="9">
        <v>1385</v>
      </c>
      <c r="DA37" s="9">
        <v>1274</v>
      </c>
      <c r="DB37" s="9">
        <v>5810</v>
      </c>
      <c r="DC37" s="9">
        <v>6924</v>
      </c>
      <c r="DD37" s="9">
        <v>1390</v>
      </c>
      <c r="DE37" s="9">
        <v>1627</v>
      </c>
      <c r="DF37" s="9">
        <v>11354</v>
      </c>
      <c r="DG37" s="9">
        <v>13477</v>
      </c>
      <c r="DH37" s="9">
        <v>5147</v>
      </c>
      <c r="DI37" s="9">
        <v>5502</v>
      </c>
      <c r="DJ37" s="9">
        <v>2931</v>
      </c>
      <c r="DK37" s="9">
        <v>3173</v>
      </c>
      <c r="DL37" s="9">
        <v>491</v>
      </c>
      <c r="DM37" s="9">
        <v>758</v>
      </c>
      <c r="DN37" s="9">
        <v>12927</v>
      </c>
      <c r="DO37" s="9">
        <v>12511</v>
      </c>
      <c r="DP37" s="9">
        <v>2388</v>
      </c>
      <c r="DQ37" s="9">
        <v>1395</v>
      </c>
      <c r="DR37" s="9">
        <v>1625</v>
      </c>
      <c r="DS37" s="9">
        <v>1505</v>
      </c>
      <c r="DT37" s="9">
        <v>7697</v>
      </c>
      <c r="DU37" s="9">
        <v>9171</v>
      </c>
      <c r="DV37" s="9">
        <v>3690</v>
      </c>
      <c r="DW37" s="9">
        <v>3641</v>
      </c>
      <c r="DX37" s="9">
        <v>2075</v>
      </c>
      <c r="DY37" s="9">
        <v>2044</v>
      </c>
      <c r="DZ37" s="9">
        <v>8574</v>
      </c>
      <c r="EA37" s="9">
        <v>7848</v>
      </c>
      <c r="EB37" s="9">
        <v>745</v>
      </c>
      <c r="EC37" s="9">
        <v>729</v>
      </c>
      <c r="ED37" s="9">
        <v>2138</v>
      </c>
      <c r="EE37" s="9">
        <v>2447</v>
      </c>
      <c r="EF37" s="9">
        <v>1399</v>
      </c>
      <c r="EG37" s="9">
        <v>1541</v>
      </c>
      <c r="EH37" s="9">
        <v>4388</v>
      </c>
      <c r="EI37" s="9">
        <v>4337</v>
      </c>
      <c r="EJ37" s="9">
        <v>2380</v>
      </c>
      <c r="EK37" s="9">
        <v>2447</v>
      </c>
      <c r="EL37" s="9">
        <v>3266</v>
      </c>
      <c r="EM37" s="9">
        <v>3177</v>
      </c>
      <c r="EN37" s="9">
        <v>1563</v>
      </c>
      <c r="EO37" s="9">
        <v>1544</v>
      </c>
      <c r="EP37" s="9">
        <v>169</v>
      </c>
      <c r="EQ37" s="9">
        <v>131</v>
      </c>
      <c r="ER37" s="9">
        <v>652</v>
      </c>
      <c r="ES37" s="9">
        <v>968</v>
      </c>
      <c r="ET37" s="9">
        <v>12740</v>
      </c>
      <c r="EU37" s="9">
        <v>9719</v>
      </c>
      <c r="EV37" s="9">
        <v>2614</v>
      </c>
      <c r="EW37" s="9">
        <v>1948</v>
      </c>
      <c r="EX37" s="9">
        <v>8972</v>
      </c>
      <c r="EY37" s="9">
        <v>8800</v>
      </c>
      <c r="EZ37" s="9">
        <v>1511</v>
      </c>
      <c r="FA37" s="9">
        <v>1779</v>
      </c>
      <c r="FB37" s="9">
        <v>639</v>
      </c>
      <c r="FC37" s="9">
        <v>677</v>
      </c>
      <c r="FD37" s="9">
        <v>3485</v>
      </c>
      <c r="FE37" s="9">
        <v>3016</v>
      </c>
      <c r="FF37" s="9">
        <v>1302</v>
      </c>
      <c r="FG37" s="9">
        <v>1250</v>
      </c>
      <c r="FH37" s="9">
        <v>1240</v>
      </c>
      <c r="FI37" s="9">
        <v>1114</v>
      </c>
      <c r="FJ37" s="9">
        <v>3719</v>
      </c>
      <c r="FK37" s="9">
        <v>3778</v>
      </c>
      <c r="FL37" s="9">
        <v>1724</v>
      </c>
      <c r="FM37" s="9">
        <v>1616</v>
      </c>
      <c r="FN37" s="9">
        <v>4631</v>
      </c>
      <c r="FO37" s="9">
        <v>4700</v>
      </c>
      <c r="FP37" s="9">
        <v>6684</v>
      </c>
      <c r="FQ37" s="9">
        <v>6789</v>
      </c>
      <c r="FR37" s="9">
        <v>2786</v>
      </c>
      <c r="FS37" s="9">
        <v>3016</v>
      </c>
      <c r="FT37" s="9">
        <v>3747</v>
      </c>
      <c r="FU37" s="9">
        <v>3874</v>
      </c>
      <c r="FV37" s="9">
        <v>6778</v>
      </c>
      <c r="FW37" s="9">
        <v>7032</v>
      </c>
      <c r="FX37" s="9">
        <v>2181</v>
      </c>
      <c r="FY37" s="9">
        <v>2290</v>
      </c>
      <c r="FZ37" s="9">
        <v>3251</v>
      </c>
      <c r="GA37" s="9">
        <v>3302</v>
      </c>
      <c r="GB37" s="9">
        <v>3239</v>
      </c>
      <c r="GC37" s="9">
        <v>3585</v>
      </c>
      <c r="GD37" s="9">
        <v>2980</v>
      </c>
      <c r="GE37" s="9">
        <v>2834</v>
      </c>
      <c r="GF37" s="9">
        <v>541</v>
      </c>
      <c r="GG37" s="9">
        <v>564</v>
      </c>
      <c r="GH37" s="9">
        <v>9788</v>
      </c>
      <c r="GI37" s="9">
        <v>7380</v>
      </c>
      <c r="GJ37" s="9">
        <v>4294</v>
      </c>
      <c r="GK37" s="9">
        <v>5345</v>
      </c>
      <c r="GL37" s="9">
        <v>281</v>
      </c>
      <c r="GM37" s="9">
        <v>194</v>
      </c>
      <c r="GN37" s="9">
        <v>9279</v>
      </c>
      <c r="GO37" s="9">
        <v>10327</v>
      </c>
      <c r="GP37" s="9">
        <v>2159</v>
      </c>
      <c r="GQ37" s="9">
        <v>2507</v>
      </c>
      <c r="GR37" s="9">
        <v>15316</v>
      </c>
      <c r="GS37" s="9">
        <v>16891</v>
      </c>
      <c r="GT37" s="9">
        <v>7985</v>
      </c>
      <c r="GU37" s="9">
        <v>6711</v>
      </c>
      <c r="GV37" s="9">
        <v>19404</v>
      </c>
      <c r="GW37" s="9">
        <v>18423</v>
      </c>
      <c r="GX37" s="9">
        <v>1673</v>
      </c>
      <c r="GY37" s="9">
        <v>1416</v>
      </c>
      <c r="GZ37" s="9">
        <v>2106</v>
      </c>
      <c r="HA37" s="9">
        <v>2452</v>
      </c>
      <c r="HB37" s="9">
        <v>237</v>
      </c>
      <c r="HC37" s="9">
        <v>241</v>
      </c>
      <c r="HD37" s="9">
        <v>616</v>
      </c>
      <c r="HE37" s="9">
        <v>667</v>
      </c>
      <c r="HF37" s="9">
        <v>1733</v>
      </c>
      <c r="HG37" s="9">
        <v>1618</v>
      </c>
      <c r="HH37" s="9">
        <v>934</v>
      </c>
      <c r="HI37" s="9">
        <v>954</v>
      </c>
      <c r="HJ37" s="9">
        <v>3509</v>
      </c>
      <c r="HK37" s="9">
        <v>3875</v>
      </c>
      <c r="HL37" s="9">
        <v>796</v>
      </c>
      <c r="HM37" s="9">
        <v>831</v>
      </c>
      <c r="HN37" s="9">
        <v>809</v>
      </c>
      <c r="HO37" s="9">
        <v>636</v>
      </c>
      <c r="HP37" s="9">
        <v>61138</v>
      </c>
      <c r="HQ37" s="9">
        <v>60619</v>
      </c>
      <c r="HR37" s="9">
        <v>9400</v>
      </c>
      <c r="HS37" s="9">
        <v>8986</v>
      </c>
    </row>
    <row r="38" spans="1:227">
      <c r="A38" s="10" t="s">
        <v>235</v>
      </c>
      <c r="B38" s="10">
        <v>11600</v>
      </c>
      <c r="C38" s="10">
        <v>10191</v>
      </c>
      <c r="D38" s="9">
        <v>6867</v>
      </c>
      <c r="E38" s="9">
        <v>7356</v>
      </c>
      <c r="F38" s="9">
        <v>2534</v>
      </c>
      <c r="G38" s="9">
        <v>4195</v>
      </c>
      <c r="H38" s="9">
        <v>263</v>
      </c>
      <c r="I38" s="9">
        <v>462</v>
      </c>
      <c r="J38" s="9">
        <v>11864</v>
      </c>
      <c r="K38" s="9">
        <v>9234</v>
      </c>
      <c r="L38" s="9">
        <v>8812</v>
      </c>
      <c r="M38" s="9">
        <v>7176</v>
      </c>
      <c r="N38" s="9">
        <v>13603</v>
      </c>
      <c r="O38" s="9">
        <v>9357</v>
      </c>
      <c r="P38" s="9">
        <v>9190</v>
      </c>
      <c r="Q38" s="9">
        <v>6995</v>
      </c>
      <c r="R38" s="9">
        <v>17398</v>
      </c>
      <c r="S38" s="9">
        <v>19122</v>
      </c>
      <c r="T38" s="9">
        <v>4616</v>
      </c>
      <c r="U38" s="9">
        <v>6768</v>
      </c>
      <c r="V38" s="9">
        <v>4051</v>
      </c>
      <c r="W38" s="9">
        <v>3645</v>
      </c>
      <c r="X38" s="9">
        <v>1837</v>
      </c>
      <c r="Y38" s="9">
        <v>2348</v>
      </c>
      <c r="Z38" s="9">
        <v>4552</v>
      </c>
      <c r="AA38" s="9">
        <v>3511</v>
      </c>
      <c r="AB38" s="9">
        <v>2927</v>
      </c>
      <c r="AC38" s="9">
        <v>2258</v>
      </c>
      <c r="AD38" s="9">
        <v>3782</v>
      </c>
      <c r="AE38" s="9">
        <v>3466</v>
      </c>
      <c r="AF38" s="9">
        <v>3830</v>
      </c>
      <c r="AG38" s="9">
        <v>2894</v>
      </c>
      <c r="AH38" s="9">
        <v>5937</v>
      </c>
      <c r="AI38" s="9">
        <v>6545</v>
      </c>
      <c r="AJ38" s="9">
        <v>1950</v>
      </c>
      <c r="AK38" s="9">
        <v>2907</v>
      </c>
      <c r="AL38" s="9">
        <v>4426</v>
      </c>
      <c r="AM38" s="9">
        <v>4366</v>
      </c>
      <c r="AN38" s="9">
        <v>2066</v>
      </c>
      <c r="AO38" s="9">
        <v>1883</v>
      </c>
      <c r="AP38" s="9">
        <v>5122</v>
      </c>
      <c r="AQ38" s="9">
        <v>5298</v>
      </c>
      <c r="AR38" s="9">
        <v>2543</v>
      </c>
      <c r="AS38" s="9">
        <v>2212</v>
      </c>
      <c r="AT38" s="9">
        <v>13801</v>
      </c>
      <c r="AU38" s="9">
        <v>12114</v>
      </c>
      <c r="AV38" s="9">
        <v>12058</v>
      </c>
      <c r="AW38" s="9">
        <v>10037</v>
      </c>
      <c r="AX38" s="9">
        <v>14366</v>
      </c>
      <c r="AY38" s="9">
        <v>19905</v>
      </c>
      <c r="AZ38" s="9">
        <v>12832</v>
      </c>
      <c r="BA38" s="9">
        <v>17245</v>
      </c>
      <c r="BB38" s="9">
        <v>10220</v>
      </c>
      <c r="BC38" s="9">
        <v>9205</v>
      </c>
      <c r="BD38" s="9">
        <v>9523</v>
      </c>
      <c r="BE38" s="9">
        <v>8752</v>
      </c>
      <c r="BF38" s="9">
        <v>11088</v>
      </c>
      <c r="BG38" s="9">
        <v>11532</v>
      </c>
      <c r="BH38" s="9">
        <v>4587</v>
      </c>
      <c r="BI38" s="9">
        <v>5174</v>
      </c>
      <c r="BJ38" s="9">
        <v>7780</v>
      </c>
      <c r="BK38" s="9">
        <v>12575</v>
      </c>
      <c r="BL38" s="9">
        <v>2964</v>
      </c>
      <c r="BM38" s="9">
        <v>4197</v>
      </c>
      <c r="BN38" s="9">
        <v>8034</v>
      </c>
      <c r="BO38" s="9">
        <v>6739</v>
      </c>
      <c r="BP38" s="9">
        <v>2760</v>
      </c>
      <c r="BQ38" s="9">
        <v>2194</v>
      </c>
      <c r="BR38" s="9">
        <v>6703</v>
      </c>
      <c r="BS38" s="9">
        <v>6174</v>
      </c>
      <c r="BT38" s="9">
        <v>5286</v>
      </c>
      <c r="BU38" s="9">
        <v>3921</v>
      </c>
      <c r="BV38" s="9">
        <v>17366</v>
      </c>
      <c r="BW38" s="9">
        <v>17864</v>
      </c>
      <c r="BX38" s="9">
        <v>5408</v>
      </c>
      <c r="BY38" s="9">
        <v>6520</v>
      </c>
      <c r="BZ38" s="9">
        <v>2378</v>
      </c>
      <c r="CA38" s="9">
        <v>2337</v>
      </c>
      <c r="CB38" s="9">
        <v>3537</v>
      </c>
      <c r="CC38" s="9">
        <v>5079</v>
      </c>
      <c r="CD38" s="9">
        <v>18751</v>
      </c>
      <c r="CE38" s="9">
        <v>15062</v>
      </c>
      <c r="CF38" s="9">
        <v>13621</v>
      </c>
      <c r="CG38" s="9">
        <v>12189</v>
      </c>
      <c r="CH38" s="9">
        <v>4012</v>
      </c>
      <c r="CI38" s="9">
        <v>5424</v>
      </c>
      <c r="CJ38" s="9">
        <v>1969</v>
      </c>
      <c r="CK38" s="9">
        <v>3434</v>
      </c>
      <c r="CL38" s="9">
        <v>9728</v>
      </c>
      <c r="CM38" s="9">
        <v>9159</v>
      </c>
      <c r="CN38" s="9">
        <v>6672</v>
      </c>
      <c r="CO38" s="9">
        <v>6907</v>
      </c>
      <c r="CP38" s="9">
        <v>14159</v>
      </c>
      <c r="CQ38" s="9">
        <v>14366</v>
      </c>
      <c r="CR38" s="9">
        <v>9421</v>
      </c>
      <c r="CS38" s="9">
        <v>9712</v>
      </c>
      <c r="CT38" s="9">
        <v>16504</v>
      </c>
      <c r="CU38" s="9">
        <v>15982</v>
      </c>
      <c r="CV38" s="9">
        <v>9690</v>
      </c>
      <c r="CW38" s="9">
        <v>11503</v>
      </c>
      <c r="CX38" s="9">
        <v>2907</v>
      </c>
      <c r="CY38" s="9">
        <v>2817</v>
      </c>
      <c r="CZ38" s="9">
        <v>1417</v>
      </c>
      <c r="DA38" s="9">
        <v>1230</v>
      </c>
      <c r="DB38" s="9">
        <v>5524</v>
      </c>
      <c r="DC38" s="9">
        <v>6682</v>
      </c>
      <c r="DD38" s="9">
        <v>1495</v>
      </c>
      <c r="DE38" s="9">
        <v>1577</v>
      </c>
      <c r="DF38" s="9">
        <v>11573</v>
      </c>
      <c r="DG38" s="9">
        <v>13357</v>
      </c>
      <c r="DH38" s="9">
        <v>5287</v>
      </c>
      <c r="DI38" s="9">
        <v>5377</v>
      </c>
      <c r="DJ38" s="9">
        <v>2877</v>
      </c>
      <c r="DK38" s="9">
        <v>3480</v>
      </c>
      <c r="DL38" s="9">
        <v>490</v>
      </c>
      <c r="DM38" s="9">
        <v>685</v>
      </c>
      <c r="DN38" s="9">
        <v>12790</v>
      </c>
      <c r="DO38" s="9">
        <v>12783</v>
      </c>
      <c r="DP38" s="9">
        <v>2367</v>
      </c>
      <c r="DQ38" s="9">
        <v>1346</v>
      </c>
      <c r="DR38" s="9">
        <v>1628</v>
      </c>
      <c r="DS38" s="9">
        <v>1425</v>
      </c>
      <c r="DT38" s="9">
        <v>7757</v>
      </c>
      <c r="DU38" s="9">
        <v>8924</v>
      </c>
      <c r="DV38" s="9">
        <v>3732</v>
      </c>
      <c r="DW38" s="9">
        <v>3767</v>
      </c>
      <c r="DX38" s="9">
        <v>2113</v>
      </c>
      <c r="DY38" s="9">
        <v>2088</v>
      </c>
      <c r="DZ38" s="9">
        <v>8527</v>
      </c>
      <c r="EA38" s="9">
        <v>7780</v>
      </c>
      <c r="EB38" s="9">
        <v>727</v>
      </c>
      <c r="EC38" s="9">
        <v>719</v>
      </c>
      <c r="ED38" s="9">
        <v>2106</v>
      </c>
      <c r="EE38" s="9">
        <v>2370</v>
      </c>
      <c r="EF38" s="9">
        <v>1292</v>
      </c>
      <c r="EG38" s="9">
        <v>1506</v>
      </c>
      <c r="EH38" s="9">
        <v>4330</v>
      </c>
      <c r="EI38" s="9">
        <v>4248</v>
      </c>
      <c r="EJ38" s="9">
        <v>2315</v>
      </c>
      <c r="EK38" s="9">
        <v>2356</v>
      </c>
      <c r="EL38" s="9">
        <v>3184</v>
      </c>
      <c r="EM38" s="9">
        <v>2958</v>
      </c>
      <c r="EN38" s="9">
        <v>1544</v>
      </c>
      <c r="EO38" s="9">
        <v>1556</v>
      </c>
      <c r="EP38" s="9">
        <v>153</v>
      </c>
      <c r="EQ38" s="9">
        <v>122</v>
      </c>
      <c r="ER38" s="9">
        <v>680</v>
      </c>
      <c r="ES38" s="9">
        <v>903</v>
      </c>
      <c r="ET38" s="9">
        <v>12674</v>
      </c>
      <c r="EU38" s="9">
        <v>9559</v>
      </c>
      <c r="EV38" s="9">
        <v>2487</v>
      </c>
      <c r="EW38" s="9">
        <v>1923</v>
      </c>
      <c r="EX38" s="9">
        <v>8553</v>
      </c>
      <c r="EY38" s="9">
        <v>8801</v>
      </c>
      <c r="EZ38" s="9">
        <v>1212</v>
      </c>
      <c r="FA38" s="9">
        <v>1610</v>
      </c>
      <c r="FB38" s="9">
        <v>659</v>
      </c>
      <c r="FC38" s="9">
        <v>506</v>
      </c>
      <c r="FD38" s="9">
        <v>3305</v>
      </c>
      <c r="FE38" s="9">
        <v>2827</v>
      </c>
      <c r="FF38" s="9">
        <v>1309</v>
      </c>
      <c r="FG38" s="9">
        <v>1241</v>
      </c>
      <c r="FH38" s="9">
        <v>1348</v>
      </c>
      <c r="FI38" s="9">
        <v>1237</v>
      </c>
      <c r="FJ38" s="9">
        <v>3699</v>
      </c>
      <c r="FK38" s="9">
        <v>3673</v>
      </c>
      <c r="FL38" s="9">
        <v>1682</v>
      </c>
      <c r="FM38" s="9">
        <v>1639</v>
      </c>
      <c r="FN38" s="9">
        <v>4749</v>
      </c>
      <c r="FO38" s="9">
        <v>4723</v>
      </c>
      <c r="FP38" s="9">
        <v>6706</v>
      </c>
      <c r="FQ38" s="9">
        <v>6816</v>
      </c>
      <c r="FR38" s="9">
        <v>2802</v>
      </c>
      <c r="FS38" s="9">
        <v>2927</v>
      </c>
      <c r="FT38" s="9">
        <v>3762</v>
      </c>
      <c r="FU38" s="9">
        <v>3851</v>
      </c>
      <c r="FV38" s="9">
        <v>6739</v>
      </c>
      <c r="FW38" s="9">
        <v>6992</v>
      </c>
      <c r="FX38" s="9">
        <v>2162</v>
      </c>
      <c r="FY38" s="9">
        <v>2333</v>
      </c>
      <c r="FZ38" s="9">
        <v>3316</v>
      </c>
      <c r="GA38" s="9">
        <v>3256</v>
      </c>
      <c r="GB38" s="9">
        <v>3191</v>
      </c>
      <c r="GC38" s="9">
        <v>3774</v>
      </c>
      <c r="GD38" s="9">
        <v>3095</v>
      </c>
      <c r="GE38" s="9">
        <v>2885</v>
      </c>
      <c r="GF38" s="9">
        <v>517</v>
      </c>
      <c r="GG38" s="9">
        <v>640</v>
      </c>
      <c r="GH38" s="9">
        <v>9919</v>
      </c>
      <c r="GI38" s="9">
        <v>7248</v>
      </c>
      <c r="GJ38" s="9">
        <v>4440</v>
      </c>
      <c r="GK38" s="9">
        <v>5517</v>
      </c>
      <c r="GL38" s="9">
        <v>265</v>
      </c>
      <c r="GM38" s="9">
        <v>187</v>
      </c>
      <c r="GN38" s="9">
        <v>9467</v>
      </c>
      <c r="GO38" s="9">
        <v>10636</v>
      </c>
      <c r="GP38" s="9">
        <v>2177</v>
      </c>
      <c r="GQ38" s="9">
        <v>2370</v>
      </c>
      <c r="GR38" s="9">
        <v>15391</v>
      </c>
      <c r="GS38" s="9">
        <v>17063</v>
      </c>
      <c r="GT38" s="9">
        <v>7616</v>
      </c>
      <c r="GU38" s="9">
        <v>6696</v>
      </c>
      <c r="GV38" s="9">
        <v>19471</v>
      </c>
      <c r="GW38" s="9">
        <v>18393</v>
      </c>
      <c r="GX38" s="9">
        <v>1911</v>
      </c>
      <c r="GY38" s="9">
        <v>1530</v>
      </c>
      <c r="GZ38" s="9">
        <v>2151</v>
      </c>
      <c r="HA38" s="9">
        <v>2387</v>
      </c>
      <c r="HB38" s="9">
        <v>251</v>
      </c>
      <c r="HC38" s="9">
        <v>241</v>
      </c>
      <c r="HD38" s="9">
        <v>570</v>
      </c>
      <c r="HE38" s="9">
        <v>755</v>
      </c>
      <c r="HF38" s="9">
        <v>1716</v>
      </c>
      <c r="HG38" s="9">
        <v>1688</v>
      </c>
      <c r="HH38" s="9">
        <v>938</v>
      </c>
      <c r="HI38" s="9">
        <v>987</v>
      </c>
      <c r="HJ38" s="9">
        <v>3406</v>
      </c>
      <c r="HK38" s="9">
        <v>3755</v>
      </c>
      <c r="HL38" s="9">
        <v>824</v>
      </c>
      <c r="HM38" s="9">
        <v>841</v>
      </c>
      <c r="HN38" s="9">
        <v>820</v>
      </c>
      <c r="HO38" s="9">
        <v>704</v>
      </c>
      <c r="HP38" s="9">
        <v>61277</v>
      </c>
      <c r="HQ38" s="9">
        <v>60810</v>
      </c>
      <c r="HR38" s="9">
        <v>9504</v>
      </c>
      <c r="HS38" s="9">
        <v>9126</v>
      </c>
    </row>
    <row r="39" spans="1:227">
      <c r="A39" s="10" t="s">
        <v>236</v>
      </c>
      <c r="B39" s="10">
        <v>9625</v>
      </c>
      <c r="C39" s="10">
        <v>7413</v>
      </c>
      <c r="D39" s="9">
        <v>6023</v>
      </c>
      <c r="E39" s="9">
        <v>5417</v>
      </c>
      <c r="F39" s="9">
        <v>2127</v>
      </c>
      <c r="G39" s="9">
        <v>3423</v>
      </c>
      <c r="H39" s="9">
        <v>205</v>
      </c>
      <c r="I39" s="9">
        <v>408</v>
      </c>
      <c r="J39" s="9">
        <v>10392</v>
      </c>
      <c r="K39" s="9">
        <v>8735</v>
      </c>
      <c r="L39" s="9">
        <v>6938</v>
      </c>
      <c r="M39" s="9">
        <v>6550</v>
      </c>
      <c r="N39" s="9">
        <v>9828</v>
      </c>
      <c r="O39" s="9">
        <v>8073</v>
      </c>
      <c r="P39" s="9">
        <v>5327</v>
      </c>
      <c r="Q39" s="9">
        <v>4437</v>
      </c>
      <c r="R39" s="9">
        <v>14377</v>
      </c>
      <c r="S39" s="9">
        <v>14181</v>
      </c>
      <c r="T39" s="9">
        <v>3983</v>
      </c>
      <c r="U39" s="9">
        <v>4605</v>
      </c>
      <c r="V39" s="9">
        <v>5007</v>
      </c>
      <c r="W39" s="9">
        <v>2788</v>
      </c>
      <c r="X39" s="9">
        <v>2168</v>
      </c>
      <c r="Y39" s="9">
        <v>2207</v>
      </c>
      <c r="Z39" s="9">
        <v>3523</v>
      </c>
      <c r="AA39" s="9">
        <v>2478</v>
      </c>
      <c r="AB39" s="9">
        <v>2389</v>
      </c>
      <c r="AC39" s="9">
        <v>1782</v>
      </c>
      <c r="AD39" s="9">
        <v>3301</v>
      </c>
      <c r="AE39" s="9">
        <v>2601</v>
      </c>
      <c r="AF39" s="9">
        <v>3369</v>
      </c>
      <c r="AG39" s="9">
        <v>2054</v>
      </c>
      <c r="AH39" s="9">
        <v>5564</v>
      </c>
      <c r="AI39" s="9">
        <v>5374</v>
      </c>
      <c r="AJ39" s="9">
        <v>1523</v>
      </c>
      <c r="AK39" s="9">
        <v>2110</v>
      </c>
      <c r="AL39" s="9">
        <v>3461</v>
      </c>
      <c r="AM39" s="9">
        <v>3482</v>
      </c>
      <c r="AN39" s="9">
        <v>1570</v>
      </c>
      <c r="AO39" s="9">
        <v>1302</v>
      </c>
      <c r="AP39" s="9">
        <v>4736</v>
      </c>
      <c r="AQ39" s="9">
        <v>4453</v>
      </c>
      <c r="AR39" s="9">
        <v>2127</v>
      </c>
      <c r="AS39" s="9">
        <v>1808</v>
      </c>
      <c r="AT39" s="9">
        <v>12193</v>
      </c>
      <c r="AU39" s="9">
        <v>11338</v>
      </c>
      <c r="AV39" s="9">
        <v>9186</v>
      </c>
      <c r="AW39" s="9">
        <v>8816</v>
      </c>
      <c r="AX39" s="9">
        <v>12405</v>
      </c>
      <c r="AY39" s="9">
        <v>15478</v>
      </c>
      <c r="AZ39" s="9">
        <v>10276</v>
      </c>
      <c r="BA39" s="9">
        <v>12675</v>
      </c>
      <c r="BB39" s="9">
        <v>6693</v>
      </c>
      <c r="BC39" s="9">
        <v>5720</v>
      </c>
      <c r="BD39" s="9">
        <v>6909</v>
      </c>
      <c r="BE39" s="9">
        <v>6789</v>
      </c>
      <c r="BF39" s="9">
        <v>9957</v>
      </c>
      <c r="BG39" s="9">
        <v>11062</v>
      </c>
      <c r="BH39" s="9">
        <v>3951</v>
      </c>
      <c r="BI39" s="9">
        <v>4380</v>
      </c>
      <c r="BJ39" s="9">
        <v>8076</v>
      </c>
      <c r="BK39" s="9">
        <v>12364</v>
      </c>
      <c r="BL39" s="9">
        <v>3268</v>
      </c>
      <c r="BM39" s="9">
        <v>4152</v>
      </c>
      <c r="BN39" s="9">
        <v>5868</v>
      </c>
      <c r="BO39" s="9">
        <v>4809</v>
      </c>
      <c r="BP39" s="9">
        <v>1843</v>
      </c>
      <c r="BQ39" s="9">
        <v>1608</v>
      </c>
      <c r="BR39" s="9">
        <v>5657</v>
      </c>
      <c r="BS39" s="9">
        <v>5037</v>
      </c>
      <c r="BT39" s="9">
        <v>4239</v>
      </c>
      <c r="BU39" s="9">
        <v>3180</v>
      </c>
      <c r="BV39" s="9">
        <v>16020</v>
      </c>
      <c r="BW39" s="9">
        <v>15215</v>
      </c>
      <c r="BX39" s="9">
        <v>4932</v>
      </c>
      <c r="BY39" s="9">
        <v>5538</v>
      </c>
      <c r="BZ39" s="9">
        <v>2429</v>
      </c>
      <c r="CA39" s="9">
        <v>2734</v>
      </c>
      <c r="CB39" s="9">
        <v>3604</v>
      </c>
      <c r="CC39" s="9">
        <v>3851</v>
      </c>
      <c r="CD39" s="9">
        <v>14834</v>
      </c>
      <c r="CE39" s="9">
        <v>12447</v>
      </c>
      <c r="CF39" s="9">
        <v>10217</v>
      </c>
      <c r="CG39" s="9">
        <v>9632</v>
      </c>
      <c r="CH39" s="9">
        <v>3374</v>
      </c>
      <c r="CI39" s="9">
        <v>4598</v>
      </c>
      <c r="CJ39" s="9">
        <v>1378</v>
      </c>
      <c r="CK39" s="9">
        <v>2841</v>
      </c>
      <c r="CL39" s="9">
        <v>8717</v>
      </c>
      <c r="CM39" s="9">
        <v>8236</v>
      </c>
      <c r="CN39" s="9">
        <v>6397</v>
      </c>
      <c r="CO39" s="9">
        <v>5812</v>
      </c>
      <c r="CP39" s="9">
        <v>13246</v>
      </c>
      <c r="CQ39" s="9">
        <v>13544</v>
      </c>
      <c r="CR39" s="9">
        <v>8527</v>
      </c>
      <c r="CS39" s="9">
        <v>9014</v>
      </c>
      <c r="CT39" s="9">
        <v>15749</v>
      </c>
      <c r="CU39" s="9">
        <v>14559</v>
      </c>
      <c r="CV39" s="9">
        <v>8155</v>
      </c>
      <c r="CW39" s="9">
        <v>9906</v>
      </c>
      <c r="CX39" s="9">
        <v>2851</v>
      </c>
      <c r="CY39" s="9">
        <v>2351</v>
      </c>
      <c r="CZ39" s="9">
        <v>1517</v>
      </c>
      <c r="DA39" s="9">
        <v>1169</v>
      </c>
      <c r="DB39" s="9">
        <v>5487</v>
      </c>
      <c r="DC39" s="9">
        <v>6291</v>
      </c>
      <c r="DD39" s="9">
        <v>1246</v>
      </c>
      <c r="DE39" s="9">
        <v>1304</v>
      </c>
      <c r="DF39" s="9">
        <v>12453</v>
      </c>
      <c r="DG39" s="9">
        <v>15146</v>
      </c>
      <c r="DH39" s="9">
        <v>4159</v>
      </c>
      <c r="DI39" s="9">
        <v>4625</v>
      </c>
      <c r="DJ39" s="9">
        <v>2154</v>
      </c>
      <c r="DK39" s="9">
        <v>2932</v>
      </c>
      <c r="DL39" s="9">
        <v>331</v>
      </c>
      <c r="DM39" s="9">
        <v>479</v>
      </c>
      <c r="DN39" s="9">
        <v>11938</v>
      </c>
      <c r="DO39" s="9">
        <v>11547</v>
      </c>
      <c r="DP39" s="9">
        <v>2206</v>
      </c>
      <c r="DQ39" s="9">
        <v>1143</v>
      </c>
      <c r="DR39" s="9">
        <v>1311</v>
      </c>
      <c r="DS39" s="9">
        <v>1144</v>
      </c>
      <c r="DT39" s="9">
        <v>6634</v>
      </c>
      <c r="DU39" s="9">
        <v>8740</v>
      </c>
      <c r="DV39" s="9">
        <v>2887</v>
      </c>
      <c r="DW39" s="9">
        <v>3270</v>
      </c>
      <c r="DX39" s="9">
        <v>1607</v>
      </c>
      <c r="DY39" s="9">
        <v>1456</v>
      </c>
      <c r="DZ39" s="9">
        <v>6484</v>
      </c>
      <c r="EA39" s="9">
        <v>6485</v>
      </c>
      <c r="EB39" s="9">
        <v>831</v>
      </c>
      <c r="EC39" s="9">
        <v>799</v>
      </c>
      <c r="ED39" s="9">
        <v>1658</v>
      </c>
      <c r="EE39" s="9">
        <v>1923</v>
      </c>
      <c r="EF39" s="9">
        <v>1119</v>
      </c>
      <c r="EG39" s="9">
        <v>1296</v>
      </c>
      <c r="EH39" s="9">
        <v>3744</v>
      </c>
      <c r="EI39" s="9">
        <v>3732</v>
      </c>
      <c r="EJ39" s="9">
        <v>1154</v>
      </c>
      <c r="EK39" s="9">
        <v>1272</v>
      </c>
      <c r="EL39" s="9">
        <v>1337</v>
      </c>
      <c r="EM39" s="9">
        <v>2019</v>
      </c>
      <c r="EN39" s="9">
        <v>1152</v>
      </c>
      <c r="EO39" s="9">
        <v>1261</v>
      </c>
      <c r="EP39" s="9">
        <v>82</v>
      </c>
      <c r="EQ39" s="9">
        <v>92</v>
      </c>
      <c r="ER39" s="9">
        <v>782</v>
      </c>
      <c r="ES39" s="9">
        <v>925</v>
      </c>
      <c r="ET39" s="9">
        <v>8333</v>
      </c>
      <c r="EU39" s="9">
        <v>6292</v>
      </c>
      <c r="EV39" s="9">
        <v>1343</v>
      </c>
      <c r="EW39" s="9">
        <v>1292</v>
      </c>
      <c r="EX39" s="9">
        <v>5377</v>
      </c>
      <c r="EY39" s="9">
        <v>6015</v>
      </c>
      <c r="EZ39" s="9">
        <v>999</v>
      </c>
      <c r="FA39" s="9">
        <v>1032</v>
      </c>
      <c r="FB39" s="9">
        <v>308</v>
      </c>
      <c r="FC39" s="9">
        <v>446</v>
      </c>
      <c r="FD39" s="9">
        <v>2419</v>
      </c>
      <c r="FE39" s="9">
        <v>2363</v>
      </c>
      <c r="FF39" s="9">
        <v>1111</v>
      </c>
      <c r="FG39" s="9">
        <v>982</v>
      </c>
      <c r="FH39" s="9">
        <v>990</v>
      </c>
      <c r="FI39" s="9">
        <v>726</v>
      </c>
      <c r="FJ39" s="9">
        <v>3452</v>
      </c>
      <c r="FK39" s="9">
        <v>3714</v>
      </c>
      <c r="FL39" s="9">
        <v>1299</v>
      </c>
      <c r="FM39" s="9">
        <v>1300</v>
      </c>
      <c r="FN39" s="9">
        <v>3876</v>
      </c>
      <c r="FO39" s="9">
        <v>4041</v>
      </c>
      <c r="FP39" s="9">
        <v>5271</v>
      </c>
      <c r="FQ39" s="9">
        <v>5628</v>
      </c>
      <c r="FR39" s="9">
        <v>2261</v>
      </c>
      <c r="FS39" s="9">
        <v>2505</v>
      </c>
      <c r="FT39" s="9">
        <v>2277</v>
      </c>
      <c r="FU39" s="9">
        <v>2476</v>
      </c>
      <c r="FV39" s="9">
        <v>4499</v>
      </c>
      <c r="FW39" s="9">
        <v>4950</v>
      </c>
      <c r="FX39" s="9">
        <v>1798</v>
      </c>
      <c r="FY39" s="9">
        <v>1872</v>
      </c>
      <c r="FZ39" s="9">
        <v>2515</v>
      </c>
      <c r="GA39" s="9">
        <v>2550</v>
      </c>
      <c r="GB39" s="9">
        <v>2704</v>
      </c>
      <c r="GC39" s="9">
        <v>2809</v>
      </c>
      <c r="GD39" s="9">
        <v>2403</v>
      </c>
      <c r="GE39" s="9">
        <v>2279</v>
      </c>
      <c r="GF39" s="9">
        <v>468</v>
      </c>
      <c r="GG39" s="9">
        <v>535</v>
      </c>
      <c r="GH39" s="9">
        <v>7337</v>
      </c>
      <c r="GI39" s="9">
        <v>5091</v>
      </c>
      <c r="GJ39" s="9">
        <v>3148</v>
      </c>
      <c r="GK39" s="9">
        <v>3447</v>
      </c>
      <c r="GL39" s="9">
        <v>238</v>
      </c>
      <c r="GM39" s="9">
        <v>184</v>
      </c>
      <c r="GN39" s="9">
        <v>8329</v>
      </c>
      <c r="GO39" s="9">
        <v>9243</v>
      </c>
      <c r="GP39" s="9">
        <v>1442</v>
      </c>
      <c r="GQ39" s="9">
        <v>1725</v>
      </c>
      <c r="GR39" s="9">
        <v>12222</v>
      </c>
      <c r="GS39" s="9">
        <v>13639</v>
      </c>
      <c r="GT39" s="9">
        <v>5707</v>
      </c>
      <c r="GU39" s="9">
        <v>4720</v>
      </c>
      <c r="GV39" s="9">
        <v>14522</v>
      </c>
      <c r="GW39" s="9">
        <v>14229</v>
      </c>
      <c r="GX39" s="9">
        <v>1558</v>
      </c>
      <c r="GY39" s="9">
        <v>1152</v>
      </c>
      <c r="GZ39" s="9">
        <v>1942</v>
      </c>
      <c r="HA39" s="9">
        <v>2080</v>
      </c>
      <c r="HB39" s="9">
        <v>158</v>
      </c>
      <c r="HC39" s="9">
        <v>171</v>
      </c>
      <c r="HD39" s="9">
        <v>528</v>
      </c>
      <c r="HE39" s="9">
        <v>668</v>
      </c>
      <c r="HF39" s="9">
        <v>1373</v>
      </c>
      <c r="HG39" s="9">
        <v>1342</v>
      </c>
      <c r="HH39" s="9">
        <v>736</v>
      </c>
      <c r="HI39" s="9">
        <v>774</v>
      </c>
      <c r="HJ39" s="9">
        <v>3050</v>
      </c>
      <c r="HK39" s="9">
        <v>3338</v>
      </c>
      <c r="HL39" s="9">
        <v>709</v>
      </c>
      <c r="HM39" s="9">
        <v>800</v>
      </c>
      <c r="HN39" s="9">
        <v>634</v>
      </c>
      <c r="HO39" s="9">
        <v>546</v>
      </c>
      <c r="HP39" s="9">
        <v>53052</v>
      </c>
      <c r="HQ39" s="9">
        <v>53362</v>
      </c>
      <c r="HR39" s="9">
        <v>8095</v>
      </c>
      <c r="HS39" s="9">
        <v>7646</v>
      </c>
    </row>
    <row r="40" spans="1:227">
      <c r="A40" s="10" t="s">
        <v>237</v>
      </c>
      <c r="B40" s="10">
        <v>9606</v>
      </c>
      <c r="C40" s="10">
        <v>7644</v>
      </c>
      <c r="D40" s="9">
        <v>5967</v>
      </c>
      <c r="E40" s="9">
        <v>5496</v>
      </c>
      <c r="F40" s="9">
        <v>2202</v>
      </c>
      <c r="G40" s="9">
        <v>3433</v>
      </c>
      <c r="H40" s="9">
        <v>195</v>
      </c>
      <c r="I40" s="9">
        <v>372</v>
      </c>
      <c r="J40" s="9">
        <v>10324</v>
      </c>
      <c r="K40" s="9">
        <v>8759</v>
      </c>
      <c r="L40" s="9">
        <v>6931</v>
      </c>
      <c r="M40" s="9">
        <v>6606</v>
      </c>
      <c r="N40" s="9">
        <v>9986</v>
      </c>
      <c r="O40" s="9">
        <v>8203</v>
      </c>
      <c r="P40" s="9">
        <v>5432</v>
      </c>
      <c r="Q40" s="9">
        <v>4629</v>
      </c>
      <c r="R40" s="9">
        <v>14626</v>
      </c>
      <c r="S40" s="9">
        <v>14297</v>
      </c>
      <c r="T40" s="9">
        <v>4024</v>
      </c>
      <c r="U40" s="9">
        <v>4760</v>
      </c>
      <c r="V40" s="9">
        <v>5192</v>
      </c>
      <c r="W40" s="9">
        <v>2732</v>
      </c>
      <c r="X40" s="9">
        <v>2175</v>
      </c>
      <c r="Y40" s="9">
        <v>2153</v>
      </c>
      <c r="Z40" s="9">
        <v>3517</v>
      </c>
      <c r="AA40" s="9">
        <v>2432</v>
      </c>
      <c r="AB40" s="9">
        <v>2380</v>
      </c>
      <c r="AC40" s="9">
        <v>1749</v>
      </c>
      <c r="AD40" s="9">
        <v>3308</v>
      </c>
      <c r="AE40" s="9">
        <v>2576</v>
      </c>
      <c r="AF40" s="9">
        <v>3441</v>
      </c>
      <c r="AG40" s="9">
        <v>2022</v>
      </c>
      <c r="AH40" s="9">
        <v>5606</v>
      </c>
      <c r="AI40" s="9">
        <v>5323</v>
      </c>
      <c r="AJ40" s="9">
        <v>1542</v>
      </c>
      <c r="AK40" s="9">
        <v>2110</v>
      </c>
      <c r="AL40" s="9">
        <v>3439</v>
      </c>
      <c r="AM40" s="9">
        <v>3381</v>
      </c>
      <c r="AN40" s="9">
        <v>1532</v>
      </c>
      <c r="AO40" s="9">
        <v>1293</v>
      </c>
      <c r="AP40" s="9">
        <v>4778</v>
      </c>
      <c r="AQ40" s="9">
        <v>4469</v>
      </c>
      <c r="AR40" s="9">
        <v>2077</v>
      </c>
      <c r="AS40" s="9">
        <v>1772</v>
      </c>
      <c r="AT40" s="9">
        <v>12186</v>
      </c>
      <c r="AU40" s="9">
        <v>11354</v>
      </c>
      <c r="AV40" s="9">
        <v>9087</v>
      </c>
      <c r="AW40" s="9">
        <v>8645</v>
      </c>
      <c r="AX40" s="9">
        <v>12316</v>
      </c>
      <c r="AY40" s="9">
        <v>15711</v>
      </c>
      <c r="AZ40" s="9">
        <v>9963</v>
      </c>
      <c r="BA40" s="9">
        <v>12565</v>
      </c>
      <c r="BB40" s="9">
        <v>6796</v>
      </c>
      <c r="BC40" s="9">
        <v>5909</v>
      </c>
      <c r="BD40" s="9">
        <v>6814</v>
      </c>
      <c r="BE40" s="9">
        <v>6763</v>
      </c>
      <c r="BF40" s="9">
        <v>9893</v>
      </c>
      <c r="BG40" s="9">
        <v>11061</v>
      </c>
      <c r="BH40" s="9">
        <v>3896</v>
      </c>
      <c r="BI40" s="9">
        <v>4202</v>
      </c>
      <c r="BJ40" s="9">
        <v>8182</v>
      </c>
      <c r="BK40" s="9">
        <v>12252</v>
      </c>
      <c r="BL40" s="9">
        <v>3272</v>
      </c>
      <c r="BM40" s="9">
        <v>4112</v>
      </c>
      <c r="BN40" s="9">
        <v>5994</v>
      </c>
      <c r="BO40" s="9">
        <v>4897</v>
      </c>
      <c r="BP40" s="9">
        <v>1742</v>
      </c>
      <c r="BQ40" s="9">
        <v>1625</v>
      </c>
      <c r="BR40" s="9">
        <v>5860</v>
      </c>
      <c r="BS40" s="9">
        <v>5034</v>
      </c>
      <c r="BT40" s="9">
        <v>4229</v>
      </c>
      <c r="BU40" s="9">
        <v>3243</v>
      </c>
      <c r="BV40" s="9">
        <v>15999</v>
      </c>
      <c r="BW40" s="9">
        <v>15478</v>
      </c>
      <c r="BX40" s="9">
        <v>4816</v>
      </c>
      <c r="BY40" s="9">
        <v>5589</v>
      </c>
      <c r="BZ40" s="9">
        <v>2489</v>
      </c>
      <c r="CA40" s="9">
        <v>2660</v>
      </c>
      <c r="CB40" s="9">
        <v>3494</v>
      </c>
      <c r="CC40" s="9">
        <v>3777</v>
      </c>
      <c r="CD40" s="9">
        <v>14831</v>
      </c>
      <c r="CE40" s="9">
        <v>12412</v>
      </c>
      <c r="CF40" s="9">
        <v>10018</v>
      </c>
      <c r="CG40" s="9">
        <v>9840</v>
      </c>
      <c r="CH40" s="9">
        <v>3344</v>
      </c>
      <c r="CI40" s="9">
        <v>4513</v>
      </c>
      <c r="CJ40" s="9">
        <v>1438</v>
      </c>
      <c r="CK40" s="9">
        <v>2661</v>
      </c>
      <c r="CL40" s="9">
        <v>8778</v>
      </c>
      <c r="CM40" s="9">
        <v>8211</v>
      </c>
      <c r="CN40" s="9">
        <v>6362</v>
      </c>
      <c r="CO40" s="9">
        <v>5743</v>
      </c>
      <c r="CP40" s="9">
        <v>13299</v>
      </c>
      <c r="CQ40" s="9">
        <v>13736</v>
      </c>
      <c r="CR40" s="9">
        <v>8477</v>
      </c>
      <c r="CS40" s="9">
        <v>8922</v>
      </c>
      <c r="CT40" s="9">
        <v>15865</v>
      </c>
      <c r="CU40" s="9">
        <v>14567</v>
      </c>
      <c r="CV40" s="9">
        <v>8229</v>
      </c>
      <c r="CW40" s="9">
        <v>9834</v>
      </c>
      <c r="CX40" s="9">
        <v>2855</v>
      </c>
      <c r="CY40" s="9">
        <v>2296</v>
      </c>
      <c r="CZ40" s="9">
        <v>1399</v>
      </c>
      <c r="DA40" s="9">
        <v>1154</v>
      </c>
      <c r="DB40" s="9">
        <v>5582</v>
      </c>
      <c r="DC40" s="9">
        <v>6413</v>
      </c>
      <c r="DD40" s="9">
        <v>1235</v>
      </c>
      <c r="DE40" s="9">
        <v>1304</v>
      </c>
      <c r="DF40" s="9">
        <v>12657</v>
      </c>
      <c r="DG40" s="9">
        <v>15184</v>
      </c>
      <c r="DH40" s="9">
        <v>4271</v>
      </c>
      <c r="DI40" s="9">
        <v>4858</v>
      </c>
      <c r="DJ40" s="9">
        <v>2162</v>
      </c>
      <c r="DK40" s="9">
        <v>3046</v>
      </c>
      <c r="DL40" s="9">
        <v>303</v>
      </c>
      <c r="DM40" s="9">
        <v>512</v>
      </c>
      <c r="DN40" s="9">
        <v>11884</v>
      </c>
      <c r="DO40" s="9">
        <v>11415</v>
      </c>
      <c r="DP40" s="9">
        <v>2092</v>
      </c>
      <c r="DQ40" s="9">
        <v>1147</v>
      </c>
      <c r="DR40" s="9">
        <v>1288</v>
      </c>
      <c r="DS40" s="9">
        <v>1128</v>
      </c>
      <c r="DT40" s="9">
        <v>6871</v>
      </c>
      <c r="DU40" s="9">
        <v>8699</v>
      </c>
      <c r="DV40" s="9">
        <v>2909</v>
      </c>
      <c r="DW40" s="9">
        <v>3357</v>
      </c>
      <c r="DX40" s="9">
        <v>1589</v>
      </c>
      <c r="DY40" s="9">
        <v>1468</v>
      </c>
      <c r="DZ40" s="9">
        <v>6469</v>
      </c>
      <c r="EA40" s="9">
        <v>6483</v>
      </c>
      <c r="EB40" s="9">
        <v>856</v>
      </c>
      <c r="EC40" s="9">
        <v>739</v>
      </c>
      <c r="ED40" s="9">
        <v>1676</v>
      </c>
      <c r="EE40" s="9">
        <v>1932</v>
      </c>
      <c r="EF40" s="9">
        <v>1089</v>
      </c>
      <c r="EG40" s="9">
        <v>1208</v>
      </c>
      <c r="EH40" s="9">
        <v>3713</v>
      </c>
      <c r="EI40" s="9">
        <v>3689</v>
      </c>
      <c r="EJ40" s="9">
        <v>1130</v>
      </c>
      <c r="EK40" s="9">
        <v>1334</v>
      </c>
      <c r="EL40" s="9">
        <v>1281</v>
      </c>
      <c r="EM40" s="9">
        <v>2110</v>
      </c>
      <c r="EN40" s="9">
        <v>1140</v>
      </c>
      <c r="EO40" s="9">
        <v>1267</v>
      </c>
      <c r="EP40" s="9">
        <v>85</v>
      </c>
      <c r="EQ40" s="9">
        <v>97</v>
      </c>
      <c r="ER40" s="9">
        <v>798</v>
      </c>
      <c r="ES40" s="9">
        <v>953</v>
      </c>
      <c r="ET40" s="9">
        <v>8127</v>
      </c>
      <c r="EU40" s="9">
        <v>6086</v>
      </c>
      <c r="EV40" s="9">
        <v>1356</v>
      </c>
      <c r="EW40" s="9">
        <v>1287</v>
      </c>
      <c r="EX40" s="9">
        <v>5403</v>
      </c>
      <c r="EY40" s="9">
        <v>5920</v>
      </c>
      <c r="EZ40" s="9">
        <v>979</v>
      </c>
      <c r="FA40" s="9">
        <v>987</v>
      </c>
      <c r="FB40" s="9">
        <v>252</v>
      </c>
      <c r="FC40" s="9">
        <v>452</v>
      </c>
      <c r="FD40" s="9">
        <v>2286</v>
      </c>
      <c r="FE40" s="9">
        <v>2137</v>
      </c>
      <c r="FF40" s="9">
        <v>1025</v>
      </c>
      <c r="FG40" s="9">
        <v>944</v>
      </c>
      <c r="FH40" s="9">
        <v>900</v>
      </c>
      <c r="FI40" s="9">
        <v>678</v>
      </c>
      <c r="FJ40" s="9">
        <v>3442</v>
      </c>
      <c r="FK40" s="9">
        <v>3713</v>
      </c>
      <c r="FL40" s="9">
        <v>1304</v>
      </c>
      <c r="FM40" s="9">
        <v>1345</v>
      </c>
      <c r="FN40" s="9">
        <v>3885</v>
      </c>
      <c r="FO40" s="9">
        <v>4018</v>
      </c>
      <c r="FP40" s="9">
        <v>5255</v>
      </c>
      <c r="FQ40" s="9">
        <v>5707</v>
      </c>
      <c r="FR40" s="9">
        <v>2238</v>
      </c>
      <c r="FS40" s="9">
        <v>2435</v>
      </c>
      <c r="FT40" s="9">
        <v>2220</v>
      </c>
      <c r="FU40" s="9">
        <v>2482</v>
      </c>
      <c r="FV40" s="9">
        <v>4554</v>
      </c>
      <c r="FW40" s="9">
        <v>4884</v>
      </c>
      <c r="FX40" s="9">
        <v>1761</v>
      </c>
      <c r="FY40" s="9">
        <v>1855</v>
      </c>
      <c r="FZ40" s="9">
        <v>2483</v>
      </c>
      <c r="GA40" s="9">
        <v>2605</v>
      </c>
      <c r="GB40" s="9">
        <v>2753</v>
      </c>
      <c r="GC40" s="9">
        <v>2838</v>
      </c>
      <c r="GD40" s="9">
        <v>2405</v>
      </c>
      <c r="GE40" s="9">
        <v>2252</v>
      </c>
      <c r="GF40" s="9">
        <v>484</v>
      </c>
      <c r="GG40" s="9">
        <v>553</v>
      </c>
      <c r="GH40" s="9">
        <v>7392</v>
      </c>
      <c r="GI40" s="9">
        <v>5173</v>
      </c>
      <c r="GJ40" s="9">
        <v>3106</v>
      </c>
      <c r="GK40" s="9">
        <v>3410</v>
      </c>
      <c r="GL40" s="9">
        <v>236</v>
      </c>
      <c r="GM40" s="9">
        <v>172</v>
      </c>
      <c r="GN40" s="9">
        <v>8207</v>
      </c>
      <c r="GO40" s="9">
        <v>9114</v>
      </c>
      <c r="GP40" s="9">
        <v>1476</v>
      </c>
      <c r="GQ40" s="9">
        <v>1739</v>
      </c>
      <c r="GR40" s="9">
        <v>12233</v>
      </c>
      <c r="GS40" s="9">
        <v>13554</v>
      </c>
      <c r="GT40" s="9">
        <v>5800</v>
      </c>
      <c r="GU40" s="9">
        <v>4785</v>
      </c>
      <c r="GV40" s="9">
        <v>14391</v>
      </c>
      <c r="GW40" s="9">
        <v>14308</v>
      </c>
      <c r="GX40" s="9">
        <v>1441</v>
      </c>
      <c r="GY40" s="9">
        <v>1286</v>
      </c>
      <c r="GZ40" s="9">
        <v>1966</v>
      </c>
      <c r="HA40" s="9">
        <v>2039</v>
      </c>
      <c r="HB40" s="9">
        <v>145</v>
      </c>
      <c r="HC40" s="9">
        <v>156</v>
      </c>
      <c r="HD40" s="9">
        <v>534</v>
      </c>
      <c r="HE40" s="9">
        <v>682</v>
      </c>
      <c r="HF40" s="9">
        <v>1405</v>
      </c>
      <c r="HG40" s="9">
        <v>1332</v>
      </c>
      <c r="HH40" s="9">
        <v>709</v>
      </c>
      <c r="HI40" s="9">
        <v>772</v>
      </c>
      <c r="HJ40" s="9">
        <v>2964</v>
      </c>
      <c r="HK40" s="9">
        <v>3191</v>
      </c>
      <c r="HL40" s="9">
        <v>703</v>
      </c>
      <c r="HM40" s="9">
        <v>822</v>
      </c>
      <c r="HN40" s="9">
        <v>647</v>
      </c>
      <c r="HO40" s="9">
        <v>506</v>
      </c>
      <c r="HP40" s="9">
        <v>53303</v>
      </c>
      <c r="HQ40" s="9">
        <v>53229</v>
      </c>
      <c r="HR40" s="9">
        <v>7988</v>
      </c>
      <c r="HS40" s="9">
        <v>7633</v>
      </c>
    </row>
    <row r="41" spans="1:227">
      <c r="A41" s="10" t="s">
        <v>238</v>
      </c>
      <c r="B41" s="10">
        <v>11660</v>
      </c>
      <c r="C41" s="10">
        <v>8426</v>
      </c>
      <c r="D41" s="9">
        <v>7063</v>
      </c>
      <c r="E41" s="9">
        <v>6626</v>
      </c>
      <c r="F41" s="9">
        <v>2864</v>
      </c>
      <c r="G41" s="9">
        <v>3896</v>
      </c>
      <c r="H41" s="9">
        <v>335</v>
      </c>
      <c r="I41" s="9">
        <v>441</v>
      </c>
      <c r="J41" s="9">
        <v>10653</v>
      </c>
      <c r="K41" s="9">
        <v>10076</v>
      </c>
      <c r="L41" s="9">
        <v>7593</v>
      </c>
      <c r="M41" s="9">
        <v>8234</v>
      </c>
      <c r="N41" s="9">
        <v>9481</v>
      </c>
      <c r="O41" s="9">
        <v>8990</v>
      </c>
      <c r="P41" s="9">
        <v>5582</v>
      </c>
      <c r="Q41" s="9">
        <v>5288</v>
      </c>
      <c r="R41" s="9">
        <v>14953</v>
      </c>
      <c r="S41" s="9">
        <v>15009</v>
      </c>
      <c r="T41" s="9">
        <v>4233</v>
      </c>
      <c r="U41" s="9">
        <v>5134</v>
      </c>
      <c r="V41" s="9">
        <v>4158</v>
      </c>
      <c r="W41" s="9">
        <v>2883</v>
      </c>
      <c r="X41" s="9">
        <v>1948</v>
      </c>
      <c r="Y41" s="9">
        <v>2064</v>
      </c>
      <c r="Z41" s="9">
        <v>3487</v>
      </c>
      <c r="AA41" s="9">
        <v>2680</v>
      </c>
      <c r="AB41" s="9">
        <v>2707</v>
      </c>
      <c r="AC41" s="9">
        <v>1958</v>
      </c>
      <c r="AD41" s="9">
        <v>3277</v>
      </c>
      <c r="AE41" s="9">
        <v>3606</v>
      </c>
      <c r="AF41" s="9">
        <v>2897</v>
      </c>
      <c r="AG41" s="9">
        <v>2988</v>
      </c>
      <c r="AH41" s="9">
        <v>5671</v>
      </c>
      <c r="AI41" s="9">
        <v>6155</v>
      </c>
      <c r="AJ41" s="9">
        <v>1631</v>
      </c>
      <c r="AK41" s="9">
        <v>2083</v>
      </c>
      <c r="AL41" s="9">
        <v>4176</v>
      </c>
      <c r="AM41" s="9">
        <v>4400</v>
      </c>
      <c r="AN41" s="9">
        <v>1976</v>
      </c>
      <c r="AO41" s="9">
        <v>1628</v>
      </c>
      <c r="AP41" s="9">
        <v>4493</v>
      </c>
      <c r="AQ41" s="9">
        <v>4630</v>
      </c>
      <c r="AR41" s="9">
        <v>1834</v>
      </c>
      <c r="AS41" s="9">
        <v>1549</v>
      </c>
      <c r="AT41" s="9">
        <v>11623</v>
      </c>
      <c r="AU41" s="9">
        <v>10250</v>
      </c>
      <c r="AV41" s="9">
        <v>8893</v>
      </c>
      <c r="AW41" s="9">
        <v>7351</v>
      </c>
      <c r="AX41" s="9">
        <v>14524</v>
      </c>
      <c r="AY41" s="9">
        <v>16726</v>
      </c>
      <c r="AZ41" s="9">
        <v>12783</v>
      </c>
      <c r="BA41" s="9">
        <v>13752</v>
      </c>
      <c r="BB41" s="9">
        <v>7175</v>
      </c>
      <c r="BC41" s="9">
        <v>5617</v>
      </c>
      <c r="BD41" s="9">
        <v>6662</v>
      </c>
      <c r="BE41" s="9">
        <v>6162</v>
      </c>
      <c r="BF41" s="9">
        <v>9193</v>
      </c>
      <c r="BG41" s="9">
        <v>9307</v>
      </c>
      <c r="BH41" s="9">
        <v>4062</v>
      </c>
      <c r="BI41" s="9">
        <v>4145</v>
      </c>
      <c r="BJ41" s="9">
        <v>8416</v>
      </c>
      <c r="BK41" s="9">
        <v>13309</v>
      </c>
      <c r="BL41" s="9">
        <v>3109</v>
      </c>
      <c r="BM41" s="9">
        <v>4360</v>
      </c>
      <c r="BN41" s="9">
        <v>6838</v>
      </c>
      <c r="BO41" s="9">
        <v>6480</v>
      </c>
      <c r="BP41" s="9">
        <v>2274</v>
      </c>
      <c r="BQ41" s="9">
        <v>1701</v>
      </c>
      <c r="BR41" s="9">
        <v>7189</v>
      </c>
      <c r="BS41" s="9">
        <v>7199</v>
      </c>
      <c r="BT41" s="9">
        <v>5414</v>
      </c>
      <c r="BU41" s="9">
        <v>4312</v>
      </c>
      <c r="BV41" s="9">
        <v>15165</v>
      </c>
      <c r="BW41" s="9">
        <v>13826</v>
      </c>
      <c r="BX41" s="9">
        <v>4281</v>
      </c>
      <c r="BY41" s="9">
        <v>4766</v>
      </c>
      <c r="BZ41" s="9">
        <v>2245</v>
      </c>
      <c r="CA41" s="9">
        <v>2179</v>
      </c>
      <c r="CB41" s="9">
        <v>3397</v>
      </c>
      <c r="CC41" s="9">
        <v>5194</v>
      </c>
      <c r="CD41" s="9">
        <v>15457</v>
      </c>
      <c r="CE41" s="9">
        <v>14526</v>
      </c>
      <c r="CF41" s="9">
        <v>12713</v>
      </c>
      <c r="CG41" s="9">
        <v>13200</v>
      </c>
      <c r="CH41" s="9">
        <v>4313</v>
      </c>
      <c r="CI41" s="9">
        <v>6215</v>
      </c>
      <c r="CJ41" s="9">
        <v>2005</v>
      </c>
      <c r="CK41" s="9">
        <v>3578</v>
      </c>
      <c r="CL41" s="9">
        <v>9215</v>
      </c>
      <c r="CM41" s="9">
        <v>9395</v>
      </c>
      <c r="CN41" s="9">
        <v>7135</v>
      </c>
      <c r="CO41" s="9">
        <v>7232</v>
      </c>
      <c r="CP41" s="9">
        <v>14902</v>
      </c>
      <c r="CQ41" s="9">
        <v>12633</v>
      </c>
      <c r="CR41" s="9">
        <v>9090</v>
      </c>
      <c r="CS41" s="9">
        <v>9112</v>
      </c>
      <c r="CT41" s="9">
        <v>14140</v>
      </c>
      <c r="CU41" s="9">
        <v>14724</v>
      </c>
      <c r="CV41" s="9">
        <v>8811</v>
      </c>
      <c r="CW41" s="9">
        <v>10633</v>
      </c>
      <c r="CX41" s="9">
        <v>1636</v>
      </c>
      <c r="CY41" s="9">
        <v>1926</v>
      </c>
      <c r="CZ41" s="9">
        <v>810</v>
      </c>
      <c r="DA41" s="9">
        <v>877</v>
      </c>
      <c r="DB41" s="9">
        <v>5006</v>
      </c>
      <c r="DC41" s="9">
        <v>5801</v>
      </c>
      <c r="DD41" s="9">
        <v>938</v>
      </c>
      <c r="DE41" s="9">
        <v>1094</v>
      </c>
      <c r="DF41" s="9">
        <v>11837</v>
      </c>
      <c r="DG41" s="9">
        <v>13535</v>
      </c>
      <c r="DH41" s="9">
        <v>6104</v>
      </c>
      <c r="DI41" s="9">
        <v>6252</v>
      </c>
      <c r="DJ41" s="9">
        <v>2606</v>
      </c>
      <c r="DK41" s="9">
        <v>2945</v>
      </c>
      <c r="DL41" s="9">
        <v>507</v>
      </c>
      <c r="DM41" s="9">
        <v>653</v>
      </c>
      <c r="DN41" s="9">
        <v>10310</v>
      </c>
      <c r="DO41" s="9">
        <v>10975</v>
      </c>
      <c r="DP41" s="9">
        <v>1840</v>
      </c>
      <c r="DQ41" s="9">
        <v>1080</v>
      </c>
      <c r="DR41" s="9">
        <v>1596</v>
      </c>
      <c r="DS41" s="9">
        <v>1386</v>
      </c>
      <c r="DT41" s="9">
        <v>8940</v>
      </c>
      <c r="DU41" s="9">
        <v>9966</v>
      </c>
      <c r="DV41" s="9">
        <v>3417</v>
      </c>
      <c r="DW41" s="9">
        <v>3875</v>
      </c>
      <c r="DX41" s="9">
        <v>1706</v>
      </c>
      <c r="DY41" s="9">
        <v>1675</v>
      </c>
      <c r="DZ41" s="9">
        <v>7406</v>
      </c>
      <c r="EA41" s="9">
        <v>7641</v>
      </c>
      <c r="EB41" s="9">
        <v>730</v>
      </c>
      <c r="EC41" s="9">
        <v>688</v>
      </c>
      <c r="ED41" s="9">
        <v>1569</v>
      </c>
      <c r="EE41" s="9">
        <v>1754</v>
      </c>
      <c r="EF41" s="9">
        <v>1146</v>
      </c>
      <c r="EG41" s="9">
        <v>1225</v>
      </c>
      <c r="EH41" s="9">
        <v>3782</v>
      </c>
      <c r="EI41" s="9">
        <v>3862</v>
      </c>
      <c r="EJ41" s="9">
        <v>2345</v>
      </c>
      <c r="EK41" s="9">
        <v>1967</v>
      </c>
      <c r="EL41" s="9">
        <v>3325</v>
      </c>
      <c r="EM41" s="9">
        <v>3529</v>
      </c>
      <c r="EN41" s="9">
        <v>1029</v>
      </c>
      <c r="EO41" s="9">
        <v>971</v>
      </c>
      <c r="EP41" s="9">
        <v>147</v>
      </c>
      <c r="EQ41" s="9">
        <v>140</v>
      </c>
      <c r="ER41" s="9">
        <v>536</v>
      </c>
      <c r="ES41" s="9">
        <v>654</v>
      </c>
      <c r="ET41" s="9">
        <v>9394</v>
      </c>
      <c r="EU41" s="9">
        <v>7136</v>
      </c>
      <c r="EV41" s="9">
        <v>1351</v>
      </c>
      <c r="EW41" s="9">
        <v>1330</v>
      </c>
      <c r="EX41" s="9">
        <v>5395</v>
      </c>
      <c r="EY41" s="9">
        <v>5303</v>
      </c>
      <c r="EZ41" s="9">
        <v>823</v>
      </c>
      <c r="FA41" s="9">
        <v>830</v>
      </c>
      <c r="FB41" s="9">
        <v>176</v>
      </c>
      <c r="FC41" s="9">
        <v>368</v>
      </c>
      <c r="FD41" s="9">
        <v>2654</v>
      </c>
      <c r="FE41" s="9">
        <v>2126</v>
      </c>
      <c r="FF41" s="9">
        <v>1089</v>
      </c>
      <c r="FG41" s="9">
        <v>1294</v>
      </c>
      <c r="FH41" s="9">
        <v>1169</v>
      </c>
      <c r="FI41" s="9">
        <v>1220</v>
      </c>
      <c r="FJ41" s="9">
        <v>3754</v>
      </c>
      <c r="FK41" s="9">
        <v>3735</v>
      </c>
      <c r="FL41" s="9">
        <v>1360</v>
      </c>
      <c r="FM41" s="9">
        <v>1323</v>
      </c>
      <c r="FN41" s="9">
        <v>4993</v>
      </c>
      <c r="FO41" s="9">
        <v>5071</v>
      </c>
      <c r="FP41" s="9">
        <v>6383</v>
      </c>
      <c r="FQ41" s="9">
        <v>6428</v>
      </c>
      <c r="FR41" s="9">
        <v>2691</v>
      </c>
      <c r="FS41" s="9">
        <v>3007</v>
      </c>
      <c r="FT41" s="9">
        <v>3775</v>
      </c>
      <c r="FU41" s="9">
        <v>4027</v>
      </c>
      <c r="FV41" s="9">
        <v>6623</v>
      </c>
      <c r="FW41" s="9">
        <v>7352</v>
      </c>
      <c r="FX41" s="9">
        <v>2234</v>
      </c>
      <c r="FY41" s="9">
        <v>2285</v>
      </c>
      <c r="FZ41" s="9">
        <v>2707</v>
      </c>
      <c r="GA41" s="9">
        <v>2704</v>
      </c>
      <c r="GB41" s="9">
        <v>2779</v>
      </c>
      <c r="GC41" s="9">
        <v>3485</v>
      </c>
      <c r="GD41" s="9">
        <v>3351</v>
      </c>
      <c r="GE41" s="9">
        <v>2952</v>
      </c>
      <c r="GF41" s="9">
        <v>496</v>
      </c>
      <c r="GG41" s="9">
        <v>521</v>
      </c>
      <c r="GH41" s="9">
        <v>11812</v>
      </c>
      <c r="GI41" s="9">
        <v>8260</v>
      </c>
      <c r="GJ41" s="9">
        <v>4446</v>
      </c>
      <c r="GK41" s="9">
        <v>5150</v>
      </c>
      <c r="GL41" s="9">
        <v>266</v>
      </c>
      <c r="GM41" s="9">
        <v>193</v>
      </c>
      <c r="GN41" s="9">
        <v>8590</v>
      </c>
      <c r="GO41" s="9">
        <v>10580</v>
      </c>
      <c r="GP41" s="9">
        <v>2225</v>
      </c>
      <c r="GQ41" s="9">
        <v>2576</v>
      </c>
      <c r="GR41" s="9">
        <v>16195</v>
      </c>
      <c r="GS41" s="9">
        <v>16760</v>
      </c>
      <c r="GT41" s="9">
        <v>8376</v>
      </c>
      <c r="GU41" s="9">
        <v>7349</v>
      </c>
      <c r="GV41" s="9">
        <v>19579</v>
      </c>
      <c r="GW41" s="9">
        <v>18510</v>
      </c>
      <c r="GX41" s="9">
        <v>1408</v>
      </c>
      <c r="GY41" s="9">
        <v>1161</v>
      </c>
      <c r="GZ41" s="9">
        <v>1970</v>
      </c>
      <c r="HA41" s="9">
        <v>1861</v>
      </c>
      <c r="HB41" s="9">
        <v>177</v>
      </c>
      <c r="HC41" s="9">
        <v>171</v>
      </c>
      <c r="HD41" s="9">
        <v>491</v>
      </c>
      <c r="HE41" s="9">
        <v>650</v>
      </c>
      <c r="HF41" s="9">
        <v>1426</v>
      </c>
      <c r="HG41" s="9">
        <v>1189</v>
      </c>
      <c r="HH41" s="9">
        <v>728</v>
      </c>
      <c r="HI41" s="9">
        <v>840</v>
      </c>
      <c r="HJ41" s="9">
        <v>2651</v>
      </c>
      <c r="HK41" s="9">
        <v>2874</v>
      </c>
      <c r="HL41" s="9">
        <v>701</v>
      </c>
      <c r="HM41" s="9">
        <v>805</v>
      </c>
      <c r="HN41" s="9">
        <v>625</v>
      </c>
      <c r="HO41" s="9">
        <v>567</v>
      </c>
      <c r="HP41" s="9">
        <v>46324</v>
      </c>
      <c r="HQ41" s="9">
        <v>46364</v>
      </c>
      <c r="HR41" s="9">
        <v>8219</v>
      </c>
      <c r="HS41" s="9">
        <v>7569</v>
      </c>
    </row>
    <row r="42" spans="1:227">
      <c r="A42" s="10" t="s">
        <v>239</v>
      </c>
      <c r="B42" s="10">
        <v>11671</v>
      </c>
      <c r="C42" s="10">
        <v>8102</v>
      </c>
      <c r="D42" s="9">
        <v>7441</v>
      </c>
      <c r="E42" s="9">
        <v>6486</v>
      </c>
      <c r="F42" s="9">
        <v>2760</v>
      </c>
      <c r="G42" s="9">
        <v>3869</v>
      </c>
      <c r="H42" s="9">
        <v>338</v>
      </c>
      <c r="I42" s="9">
        <v>422</v>
      </c>
      <c r="J42" s="9">
        <v>10506</v>
      </c>
      <c r="K42" s="9">
        <v>9784</v>
      </c>
      <c r="L42" s="9">
        <v>7702</v>
      </c>
      <c r="M42" s="9">
        <v>8294</v>
      </c>
      <c r="N42" s="9">
        <v>9177</v>
      </c>
      <c r="O42" s="9">
        <v>8542</v>
      </c>
      <c r="P42" s="9">
        <v>5630</v>
      </c>
      <c r="Q42" s="9">
        <v>5262</v>
      </c>
      <c r="R42" s="9">
        <v>14816</v>
      </c>
      <c r="S42" s="9">
        <v>14914</v>
      </c>
      <c r="T42" s="9">
        <v>4376</v>
      </c>
      <c r="U42" s="9">
        <v>5220</v>
      </c>
      <c r="V42" s="9">
        <v>4083</v>
      </c>
      <c r="W42" s="9">
        <v>3141</v>
      </c>
      <c r="X42" s="9">
        <v>1867</v>
      </c>
      <c r="Y42" s="9">
        <v>2070</v>
      </c>
      <c r="Z42" s="9">
        <v>3554</v>
      </c>
      <c r="AA42" s="9">
        <v>2587</v>
      </c>
      <c r="AB42" s="9">
        <v>2662</v>
      </c>
      <c r="AC42" s="9">
        <v>2026</v>
      </c>
      <c r="AD42" s="9">
        <v>3375</v>
      </c>
      <c r="AE42" s="9">
        <v>3806</v>
      </c>
      <c r="AF42" s="9">
        <v>3138</v>
      </c>
      <c r="AG42" s="9">
        <v>2991</v>
      </c>
      <c r="AH42" s="9">
        <v>5720</v>
      </c>
      <c r="AI42" s="9">
        <v>6090</v>
      </c>
      <c r="AJ42" s="9">
        <v>1653</v>
      </c>
      <c r="AK42" s="9">
        <v>2053</v>
      </c>
      <c r="AL42" s="9">
        <v>4272</v>
      </c>
      <c r="AM42" s="9">
        <v>4164</v>
      </c>
      <c r="AN42" s="9">
        <v>1953</v>
      </c>
      <c r="AO42" s="9">
        <v>1651</v>
      </c>
      <c r="AP42" s="9">
        <v>4662</v>
      </c>
      <c r="AQ42" s="9">
        <v>4723</v>
      </c>
      <c r="AR42" s="9">
        <v>1846</v>
      </c>
      <c r="AS42" s="9">
        <v>1631</v>
      </c>
      <c r="AT42" s="9">
        <v>11392</v>
      </c>
      <c r="AU42" s="9">
        <v>10238</v>
      </c>
      <c r="AV42" s="9">
        <v>9214</v>
      </c>
      <c r="AW42" s="9">
        <v>7549</v>
      </c>
      <c r="AX42" s="9">
        <v>14770</v>
      </c>
      <c r="AY42" s="9">
        <v>16651</v>
      </c>
      <c r="AZ42" s="9">
        <v>12739</v>
      </c>
      <c r="BA42" s="9">
        <v>13928</v>
      </c>
      <c r="BB42" s="9">
        <v>7404</v>
      </c>
      <c r="BC42" s="9">
        <v>5527</v>
      </c>
      <c r="BD42" s="9">
        <v>6840</v>
      </c>
      <c r="BE42" s="9">
        <v>6150</v>
      </c>
      <c r="BF42" s="9">
        <v>9295</v>
      </c>
      <c r="BG42" s="9">
        <v>9173</v>
      </c>
      <c r="BH42" s="9">
        <v>4112</v>
      </c>
      <c r="BI42" s="9">
        <v>4058</v>
      </c>
      <c r="BJ42" s="9">
        <v>8604</v>
      </c>
      <c r="BK42" s="9">
        <v>13199</v>
      </c>
      <c r="BL42" s="9">
        <v>3310</v>
      </c>
      <c r="BM42" s="9">
        <v>4495</v>
      </c>
      <c r="BN42" s="9">
        <v>6853</v>
      </c>
      <c r="BO42" s="9">
        <v>6287</v>
      </c>
      <c r="BP42" s="9">
        <v>2141</v>
      </c>
      <c r="BQ42" s="9">
        <v>1754</v>
      </c>
      <c r="BR42" s="9">
        <v>6728</v>
      </c>
      <c r="BS42" s="9">
        <v>7335</v>
      </c>
      <c r="BT42" s="9">
        <v>5303</v>
      </c>
      <c r="BU42" s="9">
        <v>4311</v>
      </c>
      <c r="BV42" s="9">
        <v>14851</v>
      </c>
      <c r="BW42" s="9">
        <v>13862</v>
      </c>
      <c r="BX42" s="9">
        <v>4194</v>
      </c>
      <c r="BY42" s="9">
        <v>4654</v>
      </c>
      <c r="BZ42" s="9">
        <v>2136</v>
      </c>
      <c r="CA42" s="9">
        <v>2106</v>
      </c>
      <c r="CB42" s="9">
        <v>3231</v>
      </c>
      <c r="CC42" s="9">
        <v>4803</v>
      </c>
      <c r="CD42" s="9">
        <v>15465</v>
      </c>
      <c r="CE42" s="9">
        <v>14778</v>
      </c>
      <c r="CF42" s="9">
        <v>12564</v>
      </c>
      <c r="CG42" s="9">
        <v>13316</v>
      </c>
      <c r="CH42" s="9">
        <v>4420</v>
      </c>
      <c r="CI42" s="9">
        <v>6128</v>
      </c>
      <c r="CJ42" s="9">
        <v>1972</v>
      </c>
      <c r="CK42" s="9">
        <v>3764</v>
      </c>
      <c r="CL42" s="9">
        <v>9472</v>
      </c>
      <c r="CM42" s="9">
        <v>9212</v>
      </c>
      <c r="CN42" s="9">
        <v>7037</v>
      </c>
      <c r="CO42" s="9">
        <v>7109</v>
      </c>
      <c r="CP42" s="9">
        <v>15013</v>
      </c>
      <c r="CQ42" s="9">
        <v>12258</v>
      </c>
      <c r="CR42" s="9">
        <v>9253</v>
      </c>
      <c r="CS42" s="9">
        <v>9130</v>
      </c>
      <c r="CT42" s="9">
        <v>14263</v>
      </c>
      <c r="CU42" s="9">
        <v>14582</v>
      </c>
      <c r="CV42" s="9">
        <v>9000</v>
      </c>
      <c r="CW42" s="9">
        <v>10663</v>
      </c>
      <c r="CX42" s="9">
        <v>1685</v>
      </c>
      <c r="CY42" s="9">
        <v>2130</v>
      </c>
      <c r="CZ42" s="9">
        <v>841</v>
      </c>
      <c r="DA42" s="9">
        <v>937</v>
      </c>
      <c r="DB42" s="9">
        <v>4729</v>
      </c>
      <c r="DC42" s="9">
        <v>5369</v>
      </c>
      <c r="DD42" s="9">
        <v>1021</v>
      </c>
      <c r="DE42" s="9">
        <v>1134</v>
      </c>
      <c r="DF42" s="9">
        <v>10993</v>
      </c>
      <c r="DG42" s="9">
        <v>13173</v>
      </c>
      <c r="DH42" s="9">
        <v>5990</v>
      </c>
      <c r="DI42" s="9">
        <v>6389</v>
      </c>
      <c r="DJ42" s="9">
        <v>2551</v>
      </c>
      <c r="DK42" s="9">
        <v>2733</v>
      </c>
      <c r="DL42" s="9">
        <v>520</v>
      </c>
      <c r="DM42" s="9">
        <v>634</v>
      </c>
      <c r="DN42" s="9">
        <v>10263</v>
      </c>
      <c r="DO42" s="9">
        <v>10767</v>
      </c>
      <c r="DP42" s="9">
        <v>1764</v>
      </c>
      <c r="DQ42" s="9">
        <v>1155</v>
      </c>
      <c r="DR42" s="9">
        <v>1549</v>
      </c>
      <c r="DS42" s="9">
        <v>1335</v>
      </c>
      <c r="DT42" s="9">
        <v>8820</v>
      </c>
      <c r="DU42" s="9">
        <v>10139</v>
      </c>
      <c r="DV42" s="9">
        <v>3790</v>
      </c>
      <c r="DW42" s="9">
        <v>3887</v>
      </c>
      <c r="DX42" s="9">
        <v>1657</v>
      </c>
      <c r="DY42" s="9">
        <v>1712</v>
      </c>
      <c r="DZ42" s="9">
        <v>7401</v>
      </c>
      <c r="EA42" s="9">
        <v>7530</v>
      </c>
      <c r="EB42" s="9">
        <v>740</v>
      </c>
      <c r="EC42" s="9">
        <v>723</v>
      </c>
      <c r="ED42" s="9">
        <v>1554</v>
      </c>
      <c r="EE42" s="9">
        <v>1619</v>
      </c>
      <c r="EF42" s="9">
        <v>1079</v>
      </c>
      <c r="EG42" s="9">
        <v>1227</v>
      </c>
      <c r="EH42" s="9">
        <v>3736</v>
      </c>
      <c r="EI42" s="9">
        <v>3854</v>
      </c>
      <c r="EJ42" s="9">
        <v>2510</v>
      </c>
      <c r="EK42" s="9">
        <v>2081</v>
      </c>
      <c r="EL42" s="9">
        <v>3648</v>
      </c>
      <c r="EM42" s="9">
        <v>3811</v>
      </c>
      <c r="EN42" s="9">
        <v>1104</v>
      </c>
      <c r="EO42" s="9">
        <v>984</v>
      </c>
      <c r="EP42" s="9">
        <v>144</v>
      </c>
      <c r="EQ42" s="9">
        <v>154</v>
      </c>
      <c r="ER42" s="9">
        <v>587</v>
      </c>
      <c r="ES42" s="9">
        <v>717</v>
      </c>
      <c r="ET42" s="9">
        <v>9559</v>
      </c>
      <c r="EU42" s="9">
        <v>7294</v>
      </c>
      <c r="EV42" s="9">
        <v>1248</v>
      </c>
      <c r="EW42" s="9">
        <v>1431</v>
      </c>
      <c r="EX42" s="9">
        <v>5172</v>
      </c>
      <c r="EY42" s="9">
        <v>5297</v>
      </c>
      <c r="EZ42" s="9">
        <v>716</v>
      </c>
      <c r="FA42" s="9">
        <v>739</v>
      </c>
      <c r="FB42" s="9">
        <v>178</v>
      </c>
      <c r="FC42" s="9">
        <v>310</v>
      </c>
      <c r="FD42" s="9">
        <v>2515</v>
      </c>
      <c r="FE42" s="9">
        <v>2262</v>
      </c>
      <c r="FF42" s="9">
        <v>1113</v>
      </c>
      <c r="FG42" s="9">
        <v>1392</v>
      </c>
      <c r="FH42" s="9">
        <v>1221</v>
      </c>
      <c r="FI42" s="9">
        <v>1452</v>
      </c>
      <c r="FJ42" s="9">
        <v>3680</v>
      </c>
      <c r="FK42" s="9">
        <v>3736</v>
      </c>
      <c r="FL42" s="9">
        <v>1394</v>
      </c>
      <c r="FM42" s="9">
        <v>1303</v>
      </c>
      <c r="FN42" s="9">
        <v>5004</v>
      </c>
      <c r="FO42" s="9">
        <v>5103</v>
      </c>
      <c r="FP42" s="9">
        <v>6294</v>
      </c>
      <c r="FQ42" s="9">
        <v>6462</v>
      </c>
      <c r="FR42" s="9">
        <v>2784</v>
      </c>
      <c r="FS42" s="9">
        <v>2930</v>
      </c>
      <c r="FT42" s="9">
        <v>3772</v>
      </c>
      <c r="FU42" s="9">
        <v>4035</v>
      </c>
      <c r="FV42" s="9">
        <v>6408</v>
      </c>
      <c r="FW42" s="9">
        <v>7439</v>
      </c>
      <c r="FX42" s="9">
        <v>2254</v>
      </c>
      <c r="FY42" s="9">
        <v>2194</v>
      </c>
      <c r="FZ42" s="9">
        <v>2660</v>
      </c>
      <c r="GA42" s="9">
        <v>2626</v>
      </c>
      <c r="GB42" s="9">
        <v>2770</v>
      </c>
      <c r="GC42" s="9">
        <v>3303</v>
      </c>
      <c r="GD42" s="9">
        <v>3404</v>
      </c>
      <c r="GE42" s="9">
        <v>2975</v>
      </c>
      <c r="GF42" s="9">
        <v>502</v>
      </c>
      <c r="GG42" s="9">
        <v>591</v>
      </c>
      <c r="GH42" s="9">
        <v>12153</v>
      </c>
      <c r="GI42" s="9">
        <v>8546</v>
      </c>
      <c r="GJ42" s="9">
        <v>4305</v>
      </c>
      <c r="GK42" s="9">
        <v>5089</v>
      </c>
      <c r="GL42" s="9">
        <v>307</v>
      </c>
      <c r="GM42" s="9">
        <v>201</v>
      </c>
      <c r="GN42" s="9">
        <v>8561</v>
      </c>
      <c r="GO42" s="9">
        <v>10359</v>
      </c>
      <c r="GP42" s="9">
        <v>2210</v>
      </c>
      <c r="GQ42" s="9">
        <v>2577</v>
      </c>
      <c r="GR42" s="9">
        <v>15702</v>
      </c>
      <c r="GS42" s="9">
        <v>16199</v>
      </c>
      <c r="GT42" s="9">
        <v>8440</v>
      </c>
      <c r="GU42" s="9">
        <v>7337</v>
      </c>
      <c r="GV42" s="9">
        <v>19179</v>
      </c>
      <c r="GW42" s="9">
        <v>17817</v>
      </c>
      <c r="GX42" s="9">
        <v>1250</v>
      </c>
      <c r="GY42" s="9">
        <v>998</v>
      </c>
      <c r="GZ42" s="9">
        <v>1844</v>
      </c>
      <c r="HA42" s="9">
        <v>1799</v>
      </c>
      <c r="HB42" s="9">
        <v>210</v>
      </c>
      <c r="HC42" s="9">
        <v>184</v>
      </c>
      <c r="HD42" s="9">
        <v>500</v>
      </c>
      <c r="HE42" s="9">
        <v>625</v>
      </c>
      <c r="HF42" s="9">
        <v>1430</v>
      </c>
      <c r="HG42" s="9">
        <v>1271</v>
      </c>
      <c r="HH42" s="9">
        <v>679</v>
      </c>
      <c r="HI42" s="9">
        <v>794</v>
      </c>
      <c r="HJ42" s="9">
        <v>2688</v>
      </c>
      <c r="HK42" s="9">
        <v>2904</v>
      </c>
      <c r="HL42" s="9">
        <v>706</v>
      </c>
      <c r="HM42" s="9">
        <v>833</v>
      </c>
      <c r="HN42" s="9">
        <v>626</v>
      </c>
      <c r="HO42" s="9">
        <v>646</v>
      </c>
      <c r="HP42" s="9">
        <v>46163</v>
      </c>
      <c r="HQ42" s="9">
        <v>46394</v>
      </c>
      <c r="HR42" s="9">
        <v>8274</v>
      </c>
      <c r="HS42" s="9">
        <v>7689</v>
      </c>
    </row>
    <row r="43" spans="1:227">
      <c r="A43" s="10" t="s">
        <v>240</v>
      </c>
      <c r="B43" s="10">
        <v>8960</v>
      </c>
      <c r="C43" s="10">
        <v>6784</v>
      </c>
      <c r="D43" s="9">
        <v>6160</v>
      </c>
      <c r="E43" s="9">
        <v>5484</v>
      </c>
      <c r="F43" s="9">
        <v>2132</v>
      </c>
      <c r="G43" s="9">
        <v>3147</v>
      </c>
      <c r="H43" s="9">
        <v>210</v>
      </c>
      <c r="I43" s="9">
        <v>284</v>
      </c>
      <c r="J43" s="9">
        <v>9166</v>
      </c>
      <c r="K43" s="9">
        <v>8641</v>
      </c>
      <c r="L43" s="9">
        <v>6935</v>
      </c>
      <c r="M43" s="9">
        <v>7361</v>
      </c>
      <c r="N43" s="9">
        <v>9623</v>
      </c>
      <c r="O43" s="9">
        <v>8444</v>
      </c>
      <c r="P43" s="9">
        <v>5811</v>
      </c>
      <c r="Q43" s="9">
        <v>5648</v>
      </c>
      <c r="R43" s="9">
        <v>12662</v>
      </c>
      <c r="S43" s="9">
        <v>11898</v>
      </c>
      <c r="T43" s="9">
        <v>3452</v>
      </c>
      <c r="U43" s="9">
        <v>4421</v>
      </c>
      <c r="V43" s="9">
        <v>3618</v>
      </c>
      <c r="W43" s="9">
        <v>2919</v>
      </c>
      <c r="X43" s="9">
        <v>1721</v>
      </c>
      <c r="Y43" s="9">
        <v>2320</v>
      </c>
      <c r="Z43" s="9">
        <v>2910</v>
      </c>
      <c r="AA43" s="9">
        <v>2455</v>
      </c>
      <c r="AB43" s="9">
        <v>2135</v>
      </c>
      <c r="AC43" s="9">
        <v>1733</v>
      </c>
      <c r="AD43" s="9">
        <v>3002</v>
      </c>
      <c r="AE43" s="9">
        <v>2559</v>
      </c>
      <c r="AF43" s="9">
        <v>3257</v>
      </c>
      <c r="AG43" s="9">
        <v>2164</v>
      </c>
      <c r="AH43" s="9">
        <v>4068</v>
      </c>
      <c r="AI43" s="9">
        <v>4298</v>
      </c>
      <c r="AJ43" s="9">
        <v>1318</v>
      </c>
      <c r="AK43" s="9">
        <v>1829</v>
      </c>
      <c r="AL43" s="9">
        <v>3659</v>
      </c>
      <c r="AM43" s="9">
        <v>3588</v>
      </c>
      <c r="AN43" s="9">
        <v>1754</v>
      </c>
      <c r="AO43" s="9">
        <v>1505</v>
      </c>
      <c r="AP43" s="9">
        <v>3904</v>
      </c>
      <c r="AQ43" s="9">
        <v>4146</v>
      </c>
      <c r="AR43" s="9">
        <v>1485</v>
      </c>
      <c r="AS43" s="9">
        <v>1626</v>
      </c>
      <c r="AT43" s="9">
        <v>10376</v>
      </c>
      <c r="AU43" s="9">
        <v>9765</v>
      </c>
      <c r="AV43" s="9">
        <v>8730</v>
      </c>
      <c r="AW43" s="9">
        <v>7624</v>
      </c>
      <c r="AX43" s="9">
        <v>9783</v>
      </c>
      <c r="AY43" s="9">
        <v>12006</v>
      </c>
      <c r="AZ43" s="9">
        <v>9048</v>
      </c>
      <c r="BA43" s="9">
        <v>10746</v>
      </c>
      <c r="BB43" s="9">
        <v>6774</v>
      </c>
      <c r="BC43" s="9">
        <v>5187</v>
      </c>
      <c r="BD43" s="9">
        <v>6542</v>
      </c>
      <c r="BE43" s="9">
        <v>5522</v>
      </c>
      <c r="BF43" s="9">
        <v>9319</v>
      </c>
      <c r="BG43" s="9">
        <v>8868</v>
      </c>
      <c r="BH43" s="9">
        <v>3933</v>
      </c>
      <c r="BI43" s="9">
        <v>4299</v>
      </c>
      <c r="BJ43" s="9">
        <v>6812</v>
      </c>
      <c r="BK43" s="9">
        <v>9571</v>
      </c>
      <c r="BL43" s="9">
        <v>2738</v>
      </c>
      <c r="BM43" s="9">
        <v>2946</v>
      </c>
      <c r="BN43" s="9">
        <v>4237</v>
      </c>
      <c r="BO43" s="9">
        <v>3944</v>
      </c>
      <c r="BP43" s="9">
        <v>1309</v>
      </c>
      <c r="BQ43" s="9">
        <v>1367</v>
      </c>
      <c r="BR43" s="9">
        <v>4245</v>
      </c>
      <c r="BS43" s="9">
        <v>3925</v>
      </c>
      <c r="BT43" s="9">
        <v>3299</v>
      </c>
      <c r="BU43" s="9">
        <v>2473</v>
      </c>
      <c r="BV43" s="9">
        <v>13155</v>
      </c>
      <c r="BW43" s="9">
        <v>13499</v>
      </c>
      <c r="BX43" s="9">
        <v>3861</v>
      </c>
      <c r="BY43" s="9">
        <v>4401</v>
      </c>
      <c r="BZ43" s="9">
        <v>2465</v>
      </c>
      <c r="CA43" s="9">
        <v>1850</v>
      </c>
      <c r="CB43" s="9">
        <v>3239</v>
      </c>
      <c r="CC43" s="9">
        <v>3499</v>
      </c>
      <c r="CD43" s="9">
        <v>10453</v>
      </c>
      <c r="CE43" s="9">
        <v>12023</v>
      </c>
      <c r="CF43" s="9">
        <v>8720</v>
      </c>
      <c r="CG43" s="9">
        <v>10440</v>
      </c>
      <c r="CH43" s="9">
        <v>3142</v>
      </c>
      <c r="CI43" s="9">
        <v>4252</v>
      </c>
      <c r="CJ43" s="9">
        <v>951</v>
      </c>
      <c r="CK43" s="9">
        <v>1934</v>
      </c>
      <c r="CL43" s="9">
        <v>5418</v>
      </c>
      <c r="CM43" s="9">
        <v>5863</v>
      </c>
      <c r="CN43" s="9">
        <v>4529</v>
      </c>
      <c r="CO43" s="9">
        <v>4829</v>
      </c>
      <c r="CP43" s="9">
        <v>11944</v>
      </c>
      <c r="CQ43" s="9">
        <v>11368</v>
      </c>
      <c r="CR43" s="9">
        <v>8301</v>
      </c>
      <c r="CS43" s="9">
        <v>8096</v>
      </c>
      <c r="CT43" s="9">
        <v>12402</v>
      </c>
      <c r="CU43" s="9">
        <v>10946</v>
      </c>
      <c r="CV43" s="9">
        <v>7741</v>
      </c>
      <c r="CW43" s="9">
        <v>7717</v>
      </c>
      <c r="CX43" s="9">
        <v>1677</v>
      </c>
      <c r="CY43" s="9">
        <v>1450</v>
      </c>
      <c r="CZ43" s="9">
        <v>785</v>
      </c>
      <c r="DA43" s="9">
        <v>823</v>
      </c>
      <c r="DB43" s="9">
        <v>4858</v>
      </c>
      <c r="DC43" s="9">
        <v>4397</v>
      </c>
      <c r="DD43" s="9">
        <v>1147</v>
      </c>
      <c r="DE43" s="9">
        <v>933</v>
      </c>
      <c r="DF43" s="9">
        <v>9574</v>
      </c>
      <c r="DG43" s="9">
        <v>9512</v>
      </c>
      <c r="DH43" s="9">
        <v>4581</v>
      </c>
      <c r="DI43" s="9">
        <v>4347</v>
      </c>
      <c r="DJ43" s="9">
        <v>2449</v>
      </c>
      <c r="DK43" s="9">
        <v>2863</v>
      </c>
      <c r="DL43" s="9">
        <v>286</v>
      </c>
      <c r="DM43" s="9">
        <v>390</v>
      </c>
      <c r="DN43" s="9">
        <v>10220</v>
      </c>
      <c r="DO43" s="9">
        <v>9957</v>
      </c>
      <c r="DP43" s="9">
        <v>1939</v>
      </c>
      <c r="DQ43" s="9">
        <v>1144</v>
      </c>
      <c r="DR43" s="9">
        <v>1140</v>
      </c>
      <c r="DS43" s="9">
        <v>970</v>
      </c>
      <c r="DT43" s="9">
        <v>4334</v>
      </c>
      <c r="DU43" s="9">
        <v>5814</v>
      </c>
      <c r="DV43" s="9">
        <v>2404</v>
      </c>
      <c r="DW43" s="9">
        <v>2657</v>
      </c>
      <c r="DX43" s="9">
        <v>1370</v>
      </c>
      <c r="DY43" s="9">
        <v>1508</v>
      </c>
      <c r="DZ43" s="9">
        <v>5865</v>
      </c>
      <c r="EA43" s="9">
        <v>5972</v>
      </c>
      <c r="EB43" s="9">
        <v>749</v>
      </c>
      <c r="EC43" s="9">
        <v>720</v>
      </c>
      <c r="ED43" s="9">
        <v>1494</v>
      </c>
      <c r="EE43" s="9">
        <v>1695</v>
      </c>
      <c r="EF43" s="9">
        <v>820</v>
      </c>
      <c r="EG43" s="9">
        <v>982</v>
      </c>
      <c r="EH43" s="9">
        <v>2986</v>
      </c>
      <c r="EI43" s="9">
        <v>3031</v>
      </c>
      <c r="EJ43" s="9">
        <v>3472</v>
      </c>
      <c r="EK43" s="9">
        <v>3438</v>
      </c>
      <c r="EL43" s="9">
        <v>3994</v>
      </c>
      <c r="EM43" s="9">
        <v>3223</v>
      </c>
      <c r="EN43" s="9">
        <v>1698</v>
      </c>
      <c r="EO43" s="9">
        <v>1977</v>
      </c>
      <c r="EP43" s="9">
        <v>100</v>
      </c>
      <c r="EQ43" s="9">
        <v>85</v>
      </c>
      <c r="ER43" s="9">
        <v>538</v>
      </c>
      <c r="ES43" s="9">
        <v>553</v>
      </c>
      <c r="ET43" s="9">
        <v>8117</v>
      </c>
      <c r="EU43" s="9">
        <v>5657</v>
      </c>
      <c r="EV43" s="9">
        <v>1350</v>
      </c>
      <c r="EW43" s="9">
        <v>1161</v>
      </c>
      <c r="EX43" s="9">
        <v>4571</v>
      </c>
      <c r="EY43" s="9">
        <v>4314</v>
      </c>
      <c r="EZ43" s="9">
        <v>764</v>
      </c>
      <c r="FA43" s="9">
        <v>1049</v>
      </c>
      <c r="FB43" s="9">
        <v>185</v>
      </c>
      <c r="FC43" s="9">
        <v>135</v>
      </c>
      <c r="FD43" s="9">
        <v>2465</v>
      </c>
      <c r="FE43" s="9">
        <v>1971</v>
      </c>
      <c r="FF43" s="9">
        <v>676</v>
      </c>
      <c r="FG43" s="9">
        <v>769</v>
      </c>
      <c r="FH43" s="9">
        <v>713</v>
      </c>
      <c r="FI43" s="9">
        <v>564</v>
      </c>
      <c r="FJ43" s="9">
        <v>3585</v>
      </c>
      <c r="FK43" s="9">
        <v>3605</v>
      </c>
      <c r="FL43" s="9">
        <v>1448</v>
      </c>
      <c r="FM43" s="9">
        <v>1478</v>
      </c>
      <c r="FN43" s="9">
        <v>3954</v>
      </c>
      <c r="FO43" s="9">
        <v>4029</v>
      </c>
      <c r="FP43" s="9">
        <v>5174</v>
      </c>
      <c r="FQ43" s="9">
        <v>5614</v>
      </c>
      <c r="FR43" s="9">
        <v>2771</v>
      </c>
      <c r="FS43" s="9">
        <v>2545</v>
      </c>
      <c r="FT43" s="9">
        <v>3094</v>
      </c>
      <c r="FU43" s="9">
        <v>3099</v>
      </c>
      <c r="FV43" s="9">
        <v>5384</v>
      </c>
      <c r="FW43" s="9">
        <v>5659</v>
      </c>
      <c r="FX43" s="9">
        <v>2067</v>
      </c>
      <c r="FY43" s="9">
        <v>2111</v>
      </c>
      <c r="FZ43" s="9">
        <v>2769</v>
      </c>
      <c r="GA43" s="9">
        <v>2805</v>
      </c>
      <c r="GB43" s="9">
        <v>2819</v>
      </c>
      <c r="GC43" s="9">
        <v>3170</v>
      </c>
      <c r="GD43" s="9">
        <v>2492</v>
      </c>
      <c r="GE43" s="9">
        <v>2524</v>
      </c>
      <c r="GF43" s="9">
        <v>412</v>
      </c>
      <c r="GG43" s="9">
        <v>398</v>
      </c>
      <c r="GH43" s="9">
        <v>7676</v>
      </c>
      <c r="GI43" s="9">
        <v>5398</v>
      </c>
      <c r="GJ43" s="9">
        <v>3962</v>
      </c>
      <c r="GK43" s="9">
        <v>4496</v>
      </c>
      <c r="GL43" s="9">
        <v>276</v>
      </c>
      <c r="GM43" s="9">
        <v>170</v>
      </c>
      <c r="GN43" s="9">
        <v>8726</v>
      </c>
      <c r="GO43" s="9">
        <v>9712</v>
      </c>
      <c r="GP43" s="9">
        <v>1416</v>
      </c>
      <c r="GQ43" s="9">
        <v>1560</v>
      </c>
      <c r="GR43" s="9">
        <v>13285</v>
      </c>
      <c r="GS43" s="9">
        <v>14497</v>
      </c>
      <c r="GT43" s="9">
        <v>5935</v>
      </c>
      <c r="GU43" s="9">
        <v>4827</v>
      </c>
      <c r="GV43" s="9">
        <v>16514</v>
      </c>
      <c r="GW43" s="9">
        <v>15428</v>
      </c>
      <c r="GX43" s="9">
        <v>1230</v>
      </c>
      <c r="GY43" s="9">
        <v>987</v>
      </c>
      <c r="GZ43" s="9">
        <v>1776</v>
      </c>
      <c r="HA43" s="9">
        <v>1929</v>
      </c>
      <c r="HB43" s="9">
        <v>174</v>
      </c>
      <c r="HC43" s="9">
        <v>185</v>
      </c>
      <c r="HD43" s="9">
        <v>581</v>
      </c>
      <c r="HE43" s="9">
        <v>819</v>
      </c>
      <c r="HF43" s="9">
        <v>1334</v>
      </c>
      <c r="HG43" s="9">
        <v>1270</v>
      </c>
      <c r="HH43" s="9">
        <v>697</v>
      </c>
      <c r="HI43" s="9">
        <v>697</v>
      </c>
      <c r="HJ43" s="9">
        <v>2460</v>
      </c>
      <c r="HK43" s="9">
        <v>2688</v>
      </c>
      <c r="HL43" s="9">
        <v>702</v>
      </c>
      <c r="HM43" s="9">
        <v>729</v>
      </c>
      <c r="HN43" s="9">
        <v>516</v>
      </c>
      <c r="HO43" s="9">
        <v>448</v>
      </c>
      <c r="HP43" s="9">
        <v>41414</v>
      </c>
      <c r="HQ43" s="9">
        <v>42391</v>
      </c>
      <c r="HR43" s="9">
        <v>7238</v>
      </c>
      <c r="HS43" s="9">
        <v>6918</v>
      </c>
    </row>
    <row r="44" spans="1:227">
      <c r="A44" s="10" t="s">
        <v>241</v>
      </c>
      <c r="B44" s="10">
        <v>9010</v>
      </c>
      <c r="C44" s="10">
        <v>6592</v>
      </c>
      <c r="D44" s="9">
        <v>6010</v>
      </c>
      <c r="E44" s="9">
        <v>5390</v>
      </c>
      <c r="F44" s="9">
        <v>2349</v>
      </c>
      <c r="G44" s="9">
        <v>3273</v>
      </c>
      <c r="H44" s="9">
        <v>211</v>
      </c>
      <c r="I44" s="9">
        <v>286</v>
      </c>
      <c r="J44" s="9">
        <v>9245</v>
      </c>
      <c r="K44" s="9">
        <v>8958</v>
      </c>
      <c r="L44" s="9">
        <v>7016</v>
      </c>
      <c r="M44" s="9">
        <v>7370</v>
      </c>
      <c r="N44" s="9">
        <v>9624</v>
      </c>
      <c r="O44" s="9">
        <v>8651</v>
      </c>
      <c r="P44" s="9">
        <v>5746</v>
      </c>
      <c r="Q44" s="9">
        <v>5654</v>
      </c>
      <c r="R44" s="9">
        <v>12719</v>
      </c>
      <c r="S44" s="9">
        <v>11984</v>
      </c>
      <c r="T44" s="9">
        <v>3681</v>
      </c>
      <c r="U44" s="9">
        <v>4511</v>
      </c>
      <c r="V44" s="9">
        <v>3490</v>
      </c>
      <c r="W44" s="9">
        <v>2830</v>
      </c>
      <c r="X44" s="9">
        <v>1576</v>
      </c>
      <c r="Y44" s="9">
        <v>2309</v>
      </c>
      <c r="Z44" s="9">
        <v>2915</v>
      </c>
      <c r="AA44" s="9">
        <v>2549</v>
      </c>
      <c r="AB44" s="9">
        <v>2170</v>
      </c>
      <c r="AC44" s="9">
        <v>1771</v>
      </c>
      <c r="AD44" s="9">
        <v>3048</v>
      </c>
      <c r="AE44" s="9">
        <v>2609</v>
      </c>
      <c r="AF44" s="9">
        <v>3388</v>
      </c>
      <c r="AG44" s="9">
        <v>2211</v>
      </c>
      <c r="AH44" s="9">
        <v>4083</v>
      </c>
      <c r="AI44" s="9">
        <v>4430</v>
      </c>
      <c r="AJ44" s="9">
        <v>1313</v>
      </c>
      <c r="AK44" s="9">
        <v>1794</v>
      </c>
      <c r="AL44" s="9">
        <v>3771</v>
      </c>
      <c r="AM44" s="9">
        <v>3842</v>
      </c>
      <c r="AN44" s="9">
        <v>1765</v>
      </c>
      <c r="AO44" s="9">
        <v>1451</v>
      </c>
      <c r="AP44" s="9">
        <v>3968</v>
      </c>
      <c r="AQ44" s="9">
        <v>4216</v>
      </c>
      <c r="AR44" s="9">
        <v>1459</v>
      </c>
      <c r="AS44" s="9">
        <v>1556</v>
      </c>
      <c r="AT44" s="9">
        <v>10210</v>
      </c>
      <c r="AU44" s="9">
        <v>9658</v>
      </c>
      <c r="AV44" s="9">
        <v>8701</v>
      </c>
      <c r="AW44" s="9">
        <v>7596</v>
      </c>
      <c r="AX44" s="9">
        <v>9781</v>
      </c>
      <c r="AY44" s="9">
        <v>11825</v>
      </c>
      <c r="AZ44" s="9">
        <v>9042</v>
      </c>
      <c r="BA44" s="9">
        <v>10451</v>
      </c>
      <c r="BB44" s="9">
        <v>6842</v>
      </c>
      <c r="BC44" s="9">
        <v>5239</v>
      </c>
      <c r="BD44" s="9">
        <v>6496</v>
      </c>
      <c r="BE44" s="9">
        <v>5596</v>
      </c>
      <c r="BF44" s="9">
        <v>9220</v>
      </c>
      <c r="BG44" s="9">
        <v>8670</v>
      </c>
      <c r="BH44" s="9">
        <v>3929</v>
      </c>
      <c r="BI44" s="9">
        <v>4146</v>
      </c>
      <c r="BJ44" s="9">
        <v>6918</v>
      </c>
      <c r="BK44" s="9">
        <v>9937</v>
      </c>
      <c r="BL44" s="9">
        <v>2808</v>
      </c>
      <c r="BM44" s="9">
        <v>3121</v>
      </c>
      <c r="BN44" s="9">
        <v>4099</v>
      </c>
      <c r="BO44" s="9">
        <v>3902</v>
      </c>
      <c r="BP44" s="9">
        <v>1281</v>
      </c>
      <c r="BQ44" s="9">
        <v>1380</v>
      </c>
      <c r="BR44" s="9">
        <v>4169</v>
      </c>
      <c r="BS44" s="9">
        <v>3952</v>
      </c>
      <c r="BT44" s="9">
        <v>3283</v>
      </c>
      <c r="BU44" s="9">
        <v>2520</v>
      </c>
      <c r="BV44" s="9">
        <v>13020</v>
      </c>
      <c r="BW44" s="9">
        <v>13418</v>
      </c>
      <c r="BX44" s="9">
        <v>3814</v>
      </c>
      <c r="BY44" s="9">
        <v>4329</v>
      </c>
      <c r="BZ44" s="9">
        <v>2372</v>
      </c>
      <c r="CA44" s="9">
        <v>1839</v>
      </c>
      <c r="CB44" s="9">
        <v>3308</v>
      </c>
      <c r="CC44" s="9">
        <v>3471</v>
      </c>
      <c r="CD44" s="9">
        <v>10505</v>
      </c>
      <c r="CE44" s="9">
        <v>11932</v>
      </c>
      <c r="CF44" s="9">
        <v>8653</v>
      </c>
      <c r="CG44" s="9">
        <v>10470</v>
      </c>
      <c r="CH44" s="9">
        <v>3139</v>
      </c>
      <c r="CI44" s="9">
        <v>4159</v>
      </c>
      <c r="CJ44" s="9">
        <v>981</v>
      </c>
      <c r="CK44" s="9">
        <v>1944</v>
      </c>
      <c r="CL44" s="9">
        <v>5578</v>
      </c>
      <c r="CM44" s="9">
        <v>5747</v>
      </c>
      <c r="CN44" s="9">
        <v>4437</v>
      </c>
      <c r="CO44" s="9">
        <v>4747</v>
      </c>
      <c r="CP44" s="9">
        <v>11843</v>
      </c>
      <c r="CQ44" s="9">
        <v>11421</v>
      </c>
      <c r="CR44" s="9">
        <v>8142</v>
      </c>
      <c r="CS44" s="9">
        <v>8127</v>
      </c>
      <c r="CT44" s="9">
        <v>12304</v>
      </c>
      <c r="CU44" s="9">
        <v>10874</v>
      </c>
      <c r="CV44" s="9">
        <v>7667</v>
      </c>
      <c r="CW44" s="9">
        <v>7834</v>
      </c>
      <c r="CX44" s="9">
        <v>1814</v>
      </c>
      <c r="CY44" s="9">
        <v>1474</v>
      </c>
      <c r="CZ44" s="9">
        <v>844</v>
      </c>
      <c r="DA44" s="9">
        <v>786</v>
      </c>
      <c r="DB44" s="9">
        <v>4856</v>
      </c>
      <c r="DC44" s="9">
        <v>4290</v>
      </c>
      <c r="DD44" s="9">
        <v>1131</v>
      </c>
      <c r="DE44" s="9">
        <v>936</v>
      </c>
      <c r="DF44" s="9">
        <v>9530</v>
      </c>
      <c r="DG44" s="9">
        <v>9319</v>
      </c>
      <c r="DH44" s="9">
        <v>4647</v>
      </c>
      <c r="DI44" s="9">
        <v>4390</v>
      </c>
      <c r="DJ44" s="9">
        <v>2390</v>
      </c>
      <c r="DK44" s="9">
        <v>2891</v>
      </c>
      <c r="DL44" s="9">
        <v>346</v>
      </c>
      <c r="DM44" s="9">
        <v>384</v>
      </c>
      <c r="DN44" s="9">
        <v>10246</v>
      </c>
      <c r="DO44" s="9">
        <v>9956</v>
      </c>
      <c r="DP44" s="9">
        <v>1906</v>
      </c>
      <c r="DQ44" s="9">
        <v>1220</v>
      </c>
      <c r="DR44" s="9">
        <v>1104</v>
      </c>
      <c r="DS44" s="9">
        <v>990</v>
      </c>
      <c r="DT44" s="9">
        <v>4334</v>
      </c>
      <c r="DU44" s="9">
        <v>5766</v>
      </c>
      <c r="DV44" s="9">
        <v>2395</v>
      </c>
      <c r="DW44" s="9">
        <v>2691</v>
      </c>
      <c r="DX44" s="9">
        <v>1368</v>
      </c>
      <c r="DY44" s="9">
        <v>1495</v>
      </c>
      <c r="DZ44" s="9">
        <v>5773</v>
      </c>
      <c r="EA44" s="9">
        <v>5930</v>
      </c>
      <c r="EB44" s="9">
        <v>736</v>
      </c>
      <c r="EC44" s="9">
        <v>723</v>
      </c>
      <c r="ED44" s="9">
        <v>1476</v>
      </c>
      <c r="EE44" s="9">
        <v>1630</v>
      </c>
      <c r="EF44" s="9">
        <v>856</v>
      </c>
      <c r="EG44" s="9">
        <v>986</v>
      </c>
      <c r="EH44" s="9">
        <v>2974</v>
      </c>
      <c r="EI44" s="9">
        <v>3027</v>
      </c>
      <c r="EJ44" s="9">
        <v>3397</v>
      </c>
      <c r="EK44" s="9">
        <v>3424</v>
      </c>
      <c r="EL44" s="9">
        <v>3822</v>
      </c>
      <c r="EM44" s="9">
        <v>3283</v>
      </c>
      <c r="EN44" s="9">
        <v>1673</v>
      </c>
      <c r="EO44" s="9">
        <v>1951</v>
      </c>
      <c r="EP44" s="9">
        <v>107</v>
      </c>
      <c r="EQ44" s="9">
        <v>89</v>
      </c>
      <c r="ER44" s="9">
        <v>545</v>
      </c>
      <c r="ES44" s="9">
        <v>557</v>
      </c>
      <c r="ET44" s="9">
        <v>7907</v>
      </c>
      <c r="EU44" s="9">
        <v>5519</v>
      </c>
      <c r="EV44" s="9">
        <v>1289</v>
      </c>
      <c r="EW44" s="9">
        <v>1182</v>
      </c>
      <c r="EX44" s="9">
        <v>4393</v>
      </c>
      <c r="EY44" s="9">
        <v>3987</v>
      </c>
      <c r="EZ44" s="9">
        <v>848</v>
      </c>
      <c r="FA44" s="9">
        <v>1092</v>
      </c>
      <c r="FB44" s="9">
        <v>147</v>
      </c>
      <c r="FC44" s="9">
        <v>156</v>
      </c>
      <c r="FD44" s="9">
        <v>2407</v>
      </c>
      <c r="FE44" s="9">
        <v>1992</v>
      </c>
      <c r="FF44" s="9">
        <v>701</v>
      </c>
      <c r="FG44" s="9">
        <v>799</v>
      </c>
      <c r="FH44" s="9">
        <v>743</v>
      </c>
      <c r="FI44" s="9">
        <v>666</v>
      </c>
      <c r="FJ44" s="9">
        <v>3523</v>
      </c>
      <c r="FK44" s="9">
        <v>3620</v>
      </c>
      <c r="FL44" s="9">
        <v>1471</v>
      </c>
      <c r="FM44" s="9">
        <v>1501</v>
      </c>
      <c r="FN44" s="9">
        <v>4038</v>
      </c>
      <c r="FO44" s="9">
        <v>4026</v>
      </c>
      <c r="FP44" s="9">
        <v>5241</v>
      </c>
      <c r="FQ44" s="9">
        <v>5459</v>
      </c>
      <c r="FR44" s="9">
        <v>2722</v>
      </c>
      <c r="FS44" s="9">
        <v>2654</v>
      </c>
      <c r="FT44" s="9">
        <v>3081</v>
      </c>
      <c r="FU44" s="9">
        <v>3087</v>
      </c>
      <c r="FV44" s="9">
        <v>5373</v>
      </c>
      <c r="FW44" s="9">
        <v>5556</v>
      </c>
      <c r="FX44" s="9">
        <v>2022</v>
      </c>
      <c r="FY44" s="9">
        <v>2120</v>
      </c>
      <c r="FZ44" s="9">
        <v>2777</v>
      </c>
      <c r="GA44" s="9">
        <v>2814</v>
      </c>
      <c r="GB44" s="9">
        <v>2786</v>
      </c>
      <c r="GC44" s="9">
        <v>3156</v>
      </c>
      <c r="GD44" s="9">
        <v>2600</v>
      </c>
      <c r="GE44" s="9">
        <v>2397</v>
      </c>
      <c r="GF44" s="9">
        <v>406</v>
      </c>
      <c r="GG44" s="9">
        <v>379</v>
      </c>
      <c r="GH44" s="9">
        <v>7653</v>
      </c>
      <c r="GI44" s="9">
        <v>5307</v>
      </c>
      <c r="GJ44" s="9">
        <v>3976</v>
      </c>
      <c r="GK44" s="9">
        <v>4570</v>
      </c>
      <c r="GL44" s="9">
        <v>261</v>
      </c>
      <c r="GM44" s="9">
        <v>176</v>
      </c>
      <c r="GN44" s="9">
        <v>8766</v>
      </c>
      <c r="GO44" s="9">
        <v>9651</v>
      </c>
      <c r="GP44" s="9">
        <v>1392</v>
      </c>
      <c r="GQ44" s="9">
        <v>1566</v>
      </c>
      <c r="GR44" s="9">
        <v>13257</v>
      </c>
      <c r="GS44" s="9">
        <v>14712</v>
      </c>
      <c r="GT44" s="9">
        <v>5774</v>
      </c>
      <c r="GU44" s="9">
        <v>4927</v>
      </c>
      <c r="GV44" s="9">
        <v>16483</v>
      </c>
      <c r="GW44" s="9">
        <v>15212</v>
      </c>
      <c r="GX44" s="9">
        <v>1132</v>
      </c>
      <c r="GY44" s="9">
        <v>1001</v>
      </c>
      <c r="GZ44" s="9">
        <v>1795</v>
      </c>
      <c r="HA44" s="9">
        <v>1905</v>
      </c>
      <c r="HB44" s="9">
        <v>175</v>
      </c>
      <c r="HC44" s="9">
        <v>199</v>
      </c>
      <c r="HD44" s="9">
        <v>619</v>
      </c>
      <c r="HE44" s="9">
        <v>807</v>
      </c>
      <c r="HF44" s="9">
        <v>1353</v>
      </c>
      <c r="HG44" s="9">
        <v>1350</v>
      </c>
      <c r="HH44" s="9">
        <v>694</v>
      </c>
      <c r="HI44" s="9">
        <v>660</v>
      </c>
      <c r="HJ44" s="9">
        <v>2450</v>
      </c>
      <c r="HK44" s="9">
        <v>2695</v>
      </c>
      <c r="HL44" s="9">
        <v>718</v>
      </c>
      <c r="HM44" s="9">
        <v>757</v>
      </c>
      <c r="HN44" s="9">
        <v>514</v>
      </c>
      <c r="HO44" s="9">
        <v>455</v>
      </c>
      <c r="HP44" s="9">
        <v>41636</v>
      </c>
      <c r="HQ44" s="9">
        <v>42709</v>
      </c>
      <c r="HR44" s="9">
        <v>7233</v>
      </c>
      <c r="HS44" s="9">
        <v>6998</v>
      </c>
    </row>
    <row r="45" spans="1:227">
      <c r="A45" s="10" t="s">
        <v>242</v>
      </c>
      <c r="B45" s="10">
        <v>9831</v>
      </c>
      <c r="C45" s="10">
        <v>6724</v>
      </c>
      <c r="D45" s="9">
        <v>6232</v>
      </c>
      <c r="E45" s="9">
        <v>5437</v>
      </c>
      <c r="F45" s="9">
        <v>2396</v>
      </c>
      <c r="G45" s="9">
        <v>3492</v>
      </c>
      <c r="H45" s="9">
        <v>235</v>
      </c>
      <c r="I45" s="9">
        <v>392</v>
      </c>
      <c r="J45" s="9">
        <v>8700</v>
      </c>
      <c r="K45" s="9">
        <v>8053</v>
      </c>
      <c r="L45" s="9">
        <v>6471</v>
      </c>
      <c r="M45" s="9">
        <v>6952</v>
      </c>
      <c r="N45" s="9">
        <v>6531</v>
      </c>
      <c r="O45" s="9">
        <v>6603</v>
      </c>
      <c r="P45" s="9">
        <v>3899</v>
      </c>
      <c r="Q45" s="9">
        <v>4709</v>
      </c>
      <c r="R45" s="9">
        <v>12869</v>
      </c>
      <c r="S45" s="9">
        <v>11782</v>
      </c>
      <c r="T45" s="9">
        <v>3493</v>
      </c>
      <c r="U45" s="9">
        <v>3625</v>
      </c>
      <c r="V45" s="9">
        <v>4681</v>
      </c>
      <c r="W45" s="9">
        <v>2861</v>
      </c>
      <c r="X45" s="9">
        <v>2124</v>
      </c>
      <c r="Y45" s="9">
        <v>2206</v>
      </c>
      <c r="Z45" s="9">
        <v>3149</v>
      </c>
      <c r="AA45" s="9">
        <v>2686</v>
      </c>
      <c r="AB45" s="9">
        <v>2246</v>
      </c>
      <c r="AC45" s="9">
        <v>1869</v>
      </c>
      <c r="AD45" s="9">
        <v>2345</v>
      </c>
      <c r="AE45" s="9">
        <v>2579</v>
      </c>
      <c r="AF45" s="9">
        <v>3000</v>
      </c>
      <c r="AG45" s="9">
        <v>1735</v>
      </c>
      <c r="AH45" s="9">
        <v>4634</v>
      </c>
      <c r="AI45" s="9">
        <v>4514</v>
      </c>
      <c r="AJ45" s="9">
        <v>1450</v>
      </c>
      <c r="AK45" s="9">
        <v>1868</v>
      </c>
      <c r="AL45" s="9">
        <v>3544</v>
      </c>
      <c r="AM45" s="9">
        <v>3484</v>
      </c>
      <c r="AN45" s="9">
        <v>1546</v>
      </c>
      <c r="AO45" s="9">
        <v>1412</v>
      </c>
      <c r="AP45" s="9">
        <v>3733</v>
      </c>
      <c r="AQ45" s="9">
        <v>3611</v>
      </c>
      <c r="AR45" s="9">
        <v>1579</v>
      </c>
      <c r="AS45" s="9">
        <v>1309</v>
      </c>
      <c r="AT45" s="9">
        <v>9641</v>
      </c>
      <c r="AU45" s="9">
        <v>9864</v>
      </c>
      <c r="AV45" s="9">
        <v>8129</v>
      </c>
      <c r="AW45" s="9">
        <v>8234</v>
      </c>
      <c r="AX45" s="9">
        <v>9717</v>
      </c>
      <c r="AY45" s="9">
        <v>12775</v>
      </c>
      <c r="AZ45" s="9">
        <v>9305</v>
      </c>
      <c r="BA45" s="9">
        <v>12414</v>
      </c>
      <c r="BB45" s="9">
        <v>6925</v>
      </c>
      <c r="BC45" s="9">
        <v>6030</v>
      </c>
      <c r="BD45" s="9">
        <v>6655</v>
      </c>
      <c r="BE45" s="9">
        <v>5901</v>
      </c>
      <c r="BF45" s="9">
        <v>9139</v>
      </c>
      <c r="BG45" s="9">
        <v>7833</v>
      </c>
      <c r="BH45" s="9">
        <v>4087</v>
      </c>
      <c r="BI45" s="9">
        <v>3258</v>
      </c>
      <c r="BJ45" s="9">
        <v>6515</v>
      </c>
      <c r="BK45" s="9">
        <v>10146</v>
      </c>
      <c r="BL45" s="9">
        <v>2280</v>
      </c>
      <c r="BM45" s="9">
        <v>3382</v>
      </c>
      <c r="BN45" s="9">
        <v>4784</v>
      </c>
      <c r="BO45" s="9">
        <v>4221</v>
      </c>
      <c r="BP45" s="9">
        <v>1720</v>
      </c>
      <c r="BQ45" s="9">
        <v>1383</v>
      </c>
      <c r="BR45" s="9">
        <v>4632</v>
      </c>
      <c r="BS45" s="9">
        <v>4123</v>
      </c>
      <c r="BT45" s="9">
        <v>3062</v>
      </c>
      <c r="BU45" s="9">
        <v>2722</v>
      </c>
      <c r="BV45" s="9">
        <v>12754</v>
      </c>
      <c r="BW45" s="9">
        <v>12633</v>
      </c>
      <c r="BX45" s="9">
        <v>3564</v>
      </c>
      <c r="BY45" s="9">
        <v>4271</v>
      </c>
      <c r="BZ45" s="9">
        <v>1934</v>
      </c>
      <c r="CA45" s="9">
        <v>1748</v>
      </c>
      <c r="CB45" s="9">
        <v>2976</v>
      </c>
      <c r="CC45" s="9">
        <v>4658</v>
      </c>
      <c r="CD45" s="9">
        <v>11197</v>
      </c>
      <c r="CE45" s="9">
        <v>11500</v>
      </c>
      <c r="CF45" s="9">
        <v>8298</v>
      </c>
      <c r="CG45" s="9">
        <v>9322</v>
      </c>
      <c r="CH45" s="9">
        <v>2987</v>
      </c>
      <c r="CI45" s="9">
        <v>4389</v>
      </c>
      <c r="CJ45" s="9">
        <v>1081</v>
      </c>
      <c r="CK45" s="9">
        <v>1983</v>
      </c>
      <c r="CL45" s="9">
        <v>6749</v>
      </c>
      <c r="CM45" s="9">
        <v>5833</v>
      </c>
      <c r="CN45" s="9">
        <v>5343</v>
      </c>
      <c r="CO45" s="9">
        <v>3983</v>
      </c>
      <c r="CP45" s="9">
        <v>10798</v>
      </c>
      <c r="CQ45" s="9">
        <v>10628</v>
      </c>
      <c r="CR45" s="9">
        <v>7612</v>
      </c>
      <c r="CS45" s="9">
        <v>7583</v>
      </c>
      <c r="CT45" s="9">
        <v>12830</v>
      </c>
      <c r="CU45" s="9">
        <v>11191</v>
      </c>
      <c r="CV45" s="9">
        <v>6441</v>
      </c>
      <c r="CW45" s="9">
        <v>7354</v>
      </c>
      <c r="CX45" s="9">
        <v>1701</v>
      </c>
      <c r="CY45" s="9">
        <v>1676</v>
      </c>
      <c r="CZ45" s="9">
        <v>935</v>
      </c>
      <c r="DA45" s="9">
        <v>917</v>
      </c>
      <c r="DB45" s="9">
        <v>5000</v>
      </c>
      <c r="DC45" s="9">
        <v>5374</v>
      </c>
      <c r="DD45" s="9">
        <v>1053</v>
      </c>
      <c r="DE45" s="9">
        <v>1104</v>
      </c>
      <c r="DF45" s="9">
        <v>7993</v>
      </c>
      <c r="DG45" s="9">
        <v>9302</v>
      </c>
      <c r="DH45" s="9">
        <v>4055</v>
      </c>
      <c r="DI45" s="9">
        <v>3908</v>
      </c>
      <c r="DJ45" s="9">
        <v>1918</v>
      </c>
      <c r="DK45" s="9">
        <v>2349</v>
      </c>
      <c r="DL45" s="9">
        <v>404</v>
      </c>
      <c r="DM45" s="9">
        <v>498</v>
      </c>
      <c r="DN45" s="9">
        <v>10547</v>
      </c>
      <c r="DO45" s="9">
        <v>10208</v>
      </c>
      <c r="DP45" s="9">
        <v>1906</v>
      </c>
      <c r="DQ45" s="9">
        <v>1115</v>
      </c>
      <c r="DR45" s="9">
        <v>1289</v>
      </c>
      <c r="DS45" s="9">
        <v>1002</v>
      </c>
      <c r="DT45" s="9">
        <v>5500</v>
      </c>
      <c r="DU45" s="9">
        <v>7091</v>
      </c>
      <c r="DV45" s="9">
        <v>2722</v>
      </c>
      <c r="DW45" s="9">
        <v>3155</v>
      </c>
      <c r="DX45" s="9">
        <v>1220</v>
      </c>
      <c r="DY45" s="9">
        <v>1289</v>
      </c>
      <c r="DZ45" s="9">
        <v>5824</v>
      </c>
      <c r="EA45" s="9">
        <v>6312</v>
      </c>
      <c r="EB45" s="9">
        <v>610</v>
      </c>
      <c r="EC45" s="9">
        <v>744</v>
      </c>
      <c r="ED45" s="9">
        <v>1381</v>
      </c>
      <c r="EE45" s="9">
        <v>1521</v>
      </c>
      <c r="EF45" s="9">
        <v>884</v>
      </c>
      <c r="EG45" s="9">
        <v>1127</v>
      </c>
      <c r="EH45" s="9">
        <v>3439</v>
      </c>
      <c r="EI45" s="9">
        <v>3417</v>
      </c>
      <c r="EJ45" s="9">
        <v>1873</v>
      </c>
      <c r="EK45" s="9">
        <v>1264</v>
      </c>
      <c r="EL45" s="9">
        <v>2933</v>
      </c>
      <c r="EM45" s="9">
        <v>2436</v>
      </c>
      <c r="EN45" s="9">
        <v>1499</v>
      </c>
      <c r="EO45" s="9">
        <v>1074</v>
      </c>
      <c r="EP45" s="9">
        <v>143</v>
      </c>
      <c r="EQ45" s="9">
        <v>93</v>
      </c>
      <c r="ER45" s="9">
        <v>646</v>
      </c>
      <c r="ES45" s="9">
        <v>832</v>
      </c>
      <c r="ET45" s="9">
        <v>7881</v>
      </c>
      <c r="EU45" s="9">
        <v>6452</v>
      </c>
      <c r="EV45" s="9">
        <v>1050</v>
      </c>
      <c r="EW45" s="9">
        <v>1300</v>
      </c>
      <c r="EX45" s="9">
        <v>4493</v>
      </c>
      <c r="EY45" s="9">
        <v>5110</v>
      </c>
      <c r="EZ45" s="9">
        <v>574</v>
      </c>
      <c r="FA45" s="9">
        <v>760</v>
      </c>
      <c r="FB45" s="9">
        <v>227</v>
      </c>
      <c r="FC45" s="9">
        <v>295</v>
      </c>
      <c r="FD45" s="9">
        <v>2090</v>
      </c>
      <c r="FE45" s="9">
        <v>2027</v>
      </c>
      <c r="FF45" s="9">
        <v>1224</v>
      </c>
      <c r="FG45" s="9">
        <v>1260</v>
      </c>
      <c r="FH45" s="9">
        <v>898</v>
      </c>
      <c r="FI45" s="9">
        <v>989</v>
      </c>
      <c r="FJ45" s="9">
        <v>2719</v>
      </c>
      <c r="FK45" s="9">
        <v>2698</v>
      </c>
      <c r="FL45" s="9">
        <v>1411</v>
      </c>
      <c r="FM45" s="9">
        <v>1409</v>
      </c>
      <c r="FN45" s="9">
        <v>3318</v>
      </c>
      <c r="FO45" s="9">
        <v>3371</v>
      </c>
      <c r="FP45" s="9">
        <v>5213</v>
      </c>
      <c r="FQ45" s="9">
        <v>5313</v>
      </c>
      <c r="FR45" s="9">
        <v>2087</v>
      </c>
      <c r="FS45" s="9">
        <v>2251</v>
      </c>
      <c r="FT45" s="9">
        <v>2744</v>
      </c>
      <c r="FU45" s="9">
        <v>2633</v>
      </c>
      <c r="FV45" s="9">
        <v>4246</v>
      </c>
      <c r="FW45" s="9">
        <v>4369</v>
      </c>
      <c r="FX45" s="9">
        <v>1735</v>
      </c>
      <c r="FY45" s="9">
        <v>1799</v>
      </c>
      <c r="FZ45" s="9">
        <v>2574</v>
      </c>
      <c r="GA45" s="9">
        <v>2683</v>
      </c>
      <c r="GB45" s="9">
        <v>2694</v>
      </c>
      <c r="GC45" s="9">
        <v>2578</v>
      </c>
      <c r="GD45" s="9">
        <v>2269</v>
      </c>
      <c r="GE45" s="9">
        <v>2339</v>
      </c>
      <c r="GF45" s="9">
        <v>343</v>
      </c>
      <c r="GG45" s="9">
        <v>382</v>
      </c>
      <c r="GH45" s="9">
        <v>6688</v>
      </c>
      <c r="GI45" s="9">
        <v>4594</v>
      </c>
      <c r="GJ45" s="9">
        <v>3004</v>
      </c>
      <c r="GK45" s="9">
        <v>3546</v>
      </c>
      <c r="GL45" s="9">
        <v>225</v>
      </c>
      <c r="GM45" s="9">
        <v>169</v>
      </c>
      <c r="GN45" s="9">
        <v>7879</v>
      </c>
      <c r="GO45" s="9">
        <v>8329</v>
      </c>
      <c r="GP45" s="9">
        <v>1501</v>
      </c>
      <c r="GQ45" s="9">
        <v>1471</v>
      </c>
      <c r="GR45" s="9">
        <v>11201</v>
      </c>
      <c r="GS45" s="9">
        <v>11755</v>
      </c>
      <c r="GT45" s="9">
        <v>5372</v>
      </c>
      <c r="GU45" s="9">
        <v>4354</v>
      </c>
      <c r="GV45" s="9">
        <v>13709</v>
      </c>
      <c r="GW45" s="9">
        <v>13983</v>
      </c>
      <c r="GX45" s="9">
        <v>1458</v>
      </c>
      <c r="GY45" s="9">
        <v>1282</v>
      </c>
      <c r="GZ45" s="9">
        <v>1791</v>
      </c>
      <c r="HA45" s="9">
        <v>1820</v>
      </c>
      <c r="HB45" s="9">
        <v>171</v>
      </c>
      <c r="HC45" s="9">
        <v>176</v>
      </c>
      <c r="HD45" s="9">
        <v>490</v>
      </c>
      <c r="HE45" s="9">
        <v>649</v>
      </c>
      <c r="HF45" s="9">
        <v>1401</v>
      </c>
      <c r="HG45" s="9">
        <v>1285</v>
      </c>
      <c r="HH45" s="9">
        <v>712</v>
      </c>
      <c r="HI45" s="9">
        <v>773</v>
      </c>
      <c r="HJ45" s="9">
        <v>2882</v>
      </c>
      <c r="HK45" s="9">
        <v>2998</v>
      </c>
      <c r="HL45" s="9">
        <v>670</v>
      </c>
      <c r="HM45" s="9">
        <v>772</v>
      </c>
      <c r="HN45" s="9">
        <v>584</v>
      </c>
      <c r="HO45" s="9">
        <v>466</v>
      </c>
      <c r="HP45" s="9">
        <v>53834</v>
      </c>
      <c r="HQ45" s="9">
        <v>54225</v>
      </c>
      <c r="HR45" s="9">
        <v>8635</v>
      </c>
      <c r="HS45" s="9">
        <v>8018</v>
      </c>
    </row>
    <row r="46" spans="1:227">
      <c r="A46" s="10" t="s">
        <v>243</v>
      </c>
      <c r="B46" s="9">
        <v>9708</v>
      </c>
      <c r="C46" s="9">
        <v>6505</v>
      </c>
      <c r="D46" s="9">
        <v>6195</v>
      </c>
      <c r="E46" s="9">
        <v>5431</v>
      </c>
      <c r="F46" s="9">
        <v>2434</v>
      </c>
      <c r="G46" s="9">
        <v>3490</v>
      </c>
      <c r="H46" s="9">
        <v>261</v>
      </c>
      <c r="I46" s="9">
        <v>373</v>
      </c>
      <c r="J46" s="9">
        <v>9064</v>
      </c>
      <c r="K46" s="9">
        <v>8365</v>
      </c>
      <c r="L46" s="9">
        <v>6539</v>
      </c>
      <c r="M46" s="9">
        <v>6923</v>
      </c>
      <c r="N46" s="9">
        <v>6484</v>
      </c>
      <c r="O46" s="9">
        <v>6390</v>
      </c>
      <c r="P46" s="9">
        <v>3816</v>
      </c>
      <c r="Q46" s="9">
        <v>4612</v>
      </c>
      <c r="R46" s="9">
        <v>12841</v>
      </c>
      <c r="S46" s="9">
        <v>11775</v>
      </c>
      <c r="T46" s="9">
        <v>3452</v>
      </c>
      <c r="U46" s="9">
        <v>3533</v>
      </c>
      <c r="V46" s="9">
        <v>4607</v>
      </c>
      <c r="W46" s="9">
        <v>2783</v>
      </c>
      <c r="X46" s="9">
        <v>2232</v>
      </c>
      <c r="Y46" s="9">
        <v>2079</v>
      </c>
      <c r="Z46" s="9">
        <v>3141</v>
      </c>
      <c r="AA46" s="9">
        <v>2728</v>
      </c>
      <c r="AB46" s="9">
        <v>2232</v>
      </c>
      <c r="AC46" s="9">
        <v>1771</v>
      </c>
      <c r="AD46" s="9">
        <v>2415</v>
      </c>
      <c r="AE46" s="9">
        <v>2696</v>
      </c>
      <c r="AF46" s="9">
        <v>3105</v>
      </c>
      <c r="AG46" s="9">
        <v>1838</v>
      </c>
      <c r="AH46" s="9">
        <v>4593</v>
      </c>
      <c r="AI46" s="9">
        <v>4581</v>
      </c>
      <c r="AJ46" s="9">
        <v>1518</v>
      </c>
      <c r="AK46" s="9">
        <v>1824</v>
      </c>
      <c r="AL46" s="9">
        <v>3765</v>
      </c>
      <c r="AM46" s="9">
        <v>3588</v>
      </c>
      <c r="AN46" s="9">
        <v>1518</v>
      </c>
      <c r="AO46" s="9">
        <v>1383</v>
      </c>
      <c r="AP46" s="9">
        <v>3753</v>
      </c>
      <c r="AQ46" s="9">
        <v>3526</v>
      </c>
      <c r="AR46" s="9">
        <v>1576</v>
      </c>
      <c r="AS46" s="9">
        <v>1386</v>
      </c>
      <c r="AT46" s="9">
        <v>9313</v>
      </c>
      <c r="AU46" s="9">
        <v>9871</v>
      </c>
      <c r="AV46" s="9">
        <v>8265</v>
      </c>
      <c r="AW46" s="9">
        <v>8217</v>
      </c>
      <c r="AX46" s="9">
        <v>9277</v>
      </c>
      <c r="AY46" s="9">
        <v>12749</v>
      </c>
      <c r="AZ46" s="9">
        <v>9097</v>
      </c>
      <c r="BA46" s="9">
        <v>12563</v>
      </c>
      <c r="BB46" s="9">
        <v>6752</v>
      </c>
      <c r="BC46" s="9">
        <v>6022</v>
      </c>
      <c r="BD46" s="9">
        <v>6443</v>
      </c>
      <c r="BE46" s="9">
        <v>6036</v>
      </c>
      <c r="BF46" s="9">
        <v>9233</v>
      </c>
      <c r="BG46" s="9">
        <v>8200</v>
      </c>
      <c r="BH46" s="9">
        <v>4064</v>
      </c>
      <c r="BI46" s="9">
        <v>3528</v>
      </c>
      <c r="BJ46" s="9">
        <v>6337</v>
      </c>
      <c r="BK46" s="9">
        <v>10137</v>
      </c>
      <c r="BL46" s="9">
        <v>2293</v>
      </c>
      <c r="BM46" s="9">
        <v>3056</v>
      </c>
      <c r="BN46" s="9">
        <v>4962</v>
      </c>
      <c r="BO46" s="9">
        <v>4338</v>
      </c>
      <c r="BP46" s="9">
        <v>1751</v>
      </c>
      <c r="BQ46" s="9">
        <v>1441</v>
      </c>
      <c r="BR46" s="9">
        <v>4706</v>
      </c>
      <c r="BS46" s="9">
        <v>4121</v>
      </c>
      <c r="BT46" s="9">
        <v>3100</v>
      </c>
      <c r="BU46" s="9">
        <v>2815</v>
      </c>
      <c r="BV46" s="9">
        <v>12368</v>
      </c>
      <c r="BW46" s="9">
        <v>12806</v>
      </c>
      <c r="BX46" s="9">
        <v>3514</v>
      </c>
      <c r="BY46" s="9">
        <v>4254</v>
      </c>
      <c r="BZ46" s="9">
        <v>1937</v>
      </c>
      <c r="CA46" s="9">
        <v>1871</v>
      </c>
      <c r="CB46" s="9">
        <v>3132</v>
      </c>
      <c r="CC46" s="9">
        <v>4371</v>
      </c>
      <c r="CD46" s="9">
        <v>11243</v>
      </c>
      <c r="CE46" s="9">
        <v>11287</v>
      </c>
      <c r="CF46" s="9">
        <v>7948</v>
      </c>
      <c r="CG46" s="9">
        <v>8887</v>
      </c>
      <c r="CH46" s="9">
        <v>2961</v>
      </c>
      <c r="CI46" s="9">
        <v>4169</v>
      </c>
      <c r="CJ46" s="9">
        <v>1124</v>
      </c>
      <c r="CK46" s="9">
        <v>1997</v>
      </c>
      <c r="CL46" s="9">
        <v>6875</v>
      </c>
      <c r="CM46" s="9">
        <v>5812</v>
      </c>
      <c r="CN46" s="9">
        <v>5327</v>
      </c>
      <c r="CO46" s="9">
        <v>3954</v>
      </c>
      <c r="CP46" s="9">
        <v>10931</v>
      </c>
      <c r="CQ46" s="9">
        <v>10501</v>
      </c>
      <c r="CR46" s="9">
        <v>7401</v>
      </c>
      <c r="CS46" s="9">
        <v>7653</v>
      </c>
      <c r="CT46" s="9">
        <v>12482</v>
      </c>
      <c r="CU46" s="9">
        <v>11250</v>
      </c>
      <c r="CV46" s="9">
        <v>5996</v>
      </c>
      <c r="CW46" s="9">
        <v>7431</v>
      </c>
      <c r="CX46" s="9">
        <v>1669</v>
      </c>
      <c r="CY46" s="9">
        <v>1697</v>
      </c>
      <c r="CZ46" s="9">
        <v>888</v>
      </c>
      <c r="DA46" s="9">
        <v>837</v>
      </c>
      <c r="DB46" s="9">
        <v>4916</v>
      </c>
      <c r="DC46" s="9">
        <v>5492</v>
      </c>
      <c r="DD46" s="9">
        <v>1041</v>
      </c>
      <c r="DE46" s="9">
        <v>1134</v>
      </c>
      <c r="DF46" s="9">
        <v>7914</v>
      </c>
      <c r="DG46" s="9">
        <v>9168</v>
      </c>
      <c r="DH46" s="9">
        <v>3861</v>
      </c>
      <c r="DI46" s="9">
        <v>3813</v>
      </c>
      <c r="DJ46" s="9">
        <v>1886</v>
      </c>
      <c r="DK46" s="9">
        <v>2385</v>
      </c>
      <c r="DL46" s="9">
        <v>330</v>
      </c>
      <c r="DM46" s="9">
        <v>460</v>
      </c>
      <c r="DN46" s="9">
        <v>10620</v>
      </c>
      <c r="DO46" s="9">
        <v>10048</v>
      </c>
      <c r="DP46" s="9">
        <v>1911</v>
      </c>
      <c r="DQ46" s="9">
        <v>1115</v>
      </c>
      <c r="DR46" s="9">
        <v>1383</v>
      </c>
      <c r="DS46" s="9">
        <v>1026</v>
      </c>
      <c r="DT46" s="9">
        <v>5481</v>
      </c>
      <c r="DU46" s="9">
        <v>6937</v>
      </c>
      <c r="DV46" s="9">
        <v>2720</v>
      </c>
      <c r="DW46" s="9">
        <v>3069</v>
      </c>
      <c r="DX46" s="9">
        <v>1235</v>
      </c>
      <c r="DY46" s="9">
        <v>1311</v>
      </c>
      <c r="DZ46" s="9">
        <v>5777</v>
      </c>
      <c r="EA46" s="9">
        <v>6314</v>
      </c>
      <c r="EB46" s="9">
        <v>658</v>
      </c>
      <c r="EC46" s="9">
        <v>699</v>
      </c>
      <c r="ED46" s="9">
        <v>1371</v>
      </c>
      <c r="EE46" s="9">
        <v>1464</v>
      </c>
      <c r="EF46" s="9">
        <v>897</v>
      </c>
      <c r="EG46" s="9">
        <v>1045</v>
      </c>
      <c r="EH46" s="9">
        <v>3407</v>
      </c>
      <c r="EI46" s="9">
        <v>3384</v>
      </c>
      <c r="EJ46" s="9">
        <v>1891</v>
      </c>
      <c r="EK46" s="9">
        <v>1284</v>
      </c>
      <c r="EL46" s="9">
        <v>2975</v>
      </c>
      <c r="EM46" s="9">
        <v>2351</v>
      </c>
      <c r="EN46" s="9">
        <v>1481</v>
      </c>
      <c r="EO46" s="9">
        <v>999</v>
      </c>
      <c r="EP46" s="9">
        <v>146</v>
      </c>
      <c r="EQ46" s="9">
        <v>87</v>
      </c>
      <c r="ER46" s="9">
        <v>635</v>
      </c>
      <c r="ES46" s="9">
        <v>856</v>
      </c>
      <c r="ET46" s="9">
        <v>8026</v>
      </c>
      <c r="EU46" s="9">
        <v>6599</v>
      </c>
      <c r="EV46" s="9">
        <v>1232</v>
      </c>
      <c r="EW46" s="9">
        <v>1351</v>
      </c>
      <c r="EX46" s="9">
        <v>4680</v>
      </c>
      <c r="EY46" s="9">
        <v>5462</v>
      </c>
      <c r="EZ46" s="9">
        <v>578</v>
      </c>
      <c r="FA46" s="9">
        <v>785</v>
      </c>
      <c r="FB46" s="9">
        <v>206</v>
      </c>
      <c r="FC46" s="9">
        <v>260</v>
      </c>
      <c r="FD46" s="9">
        <v>2137</v>
      </c>
      <c r="FE46" s="9">
        <v>1891</v>
      </c>
      <c r="FF46" s="9">
        <v>1051</v>
      </c>
      <c r="FG46" s="9">
        <v>1153</v>
      </c>
      <c r="FH46" s="9">
        <v>812</v>
      </c>
      <c r="FI46" s="9">
        <v>865</v>
      </c>
      <c r="FJ46" s="9">
        <v>2747</v>
      </c>
      <c r="FK46" s="9">
        <v>2725</v>
      </c>
      <c r="FL46" s="9">
        <v>1363</v>
      </c>
      <c r="FM46" s="9">
        <v>1353</v>
      </c>
      <c r="FN46" s="9">
        <v>3252</v>
      </c>
      <c r="FO46" s="9">
        <v>3377</v>
      </c>
      <c r="FP46" s="9">
        <v>5261</v>
      </c>
      <c r="FQ46" s="9">
        <v>5210</v>
      </c>
      <c r="FR46" s="9">
        <v>2157</v>
      </c>
      <c r="FS46" s="9">
        <v>2155</v>
      </c>
      <c r="FT46" s="9">
        <v>2799</v>
      </c>
      <c r="FU46" s="9">
        <v>2610</v>
      </c>
      <c r="FV46" s="9">
        <v>4350</v>
      </c>
      <c r="FW46" s="9">
        <v>4407</v>
      </c>
      <c r="FX46" s="9">
        <v>1725</v>
      </c>
      <c r="FY46" s="9">
        <v>1719</v>
      </c>
      <c r="FZ46" s="9">
        <v>2637</v>
      </c>
      <c r="GA46" s="9">
        <v>2765</v>
      </c>
      <c r="GB46" s="9">
        <v>2659</v>
      </c>
      <c r="GC46" s="9">
        <v>2704</v>
      </c>
      <c r="GD46" s="9">
        <v>2269</v>
      </c>
      <c r="GE46" s="9">
        <v>2280</v>
      </c>
      <c r="GF46" s="9">
        <v>305</v>
      </c>
      <c r="GG46" s="9">
        <v>407</v>
      </c>
      <c r="GH46" s="9">
        <v>6792</v>
      </c>
      <c r="GI46" s="9">
        <v>4488</v>
      </c>
      <c r="GJ46" s="9">
        <v>2901</v>
      </c>
      <c r="GK46" s="9">
        <v>3531</v>
      </c>
      <c r="GL46" s="9">
        <v>264</v>
      </c>
      <c r="GM46" s="9">
        <v>179</v>
      </c>
      <c r="GN46" s="9">
        <v>8065</v>
      </c>
      <c r="GO46" s="9">
        <v>8500</v>
      </c>
      <c r="GP46" s="9">
        <v>1591</v>
      </c>
      <c r="GQ46" s="9">
        <v>1541</v>
      </c>
      <c r="GR46" s="9">
        <v>11271</v>
      </c>
      <c r="GS46" s="9">
        <v>11942</v>
      </c>
      <c r="GT46" s="9">
        <v>5365</v>
      </c>
      <c r="GU46" s="9">
        <v>4459</v>
      </c>
      <c r="GV46" s="9">
        <v>13734</v>
      </c>
      <c r="GW46" s="9">
        <v>14103</v>
      </c>
      <c r="GX46" s="9">
        <v>1402</v>
      </c>
      <c r="GY46" s="9">
        <v>1256</v>
      </c>
      <c r="GZ46" s="9">
        <v>1810</v>
      </c>
      <c r="HA46" s="9">
        <v>1841</v>
      </c>
      <c r="HB46" s="9">
        <v>197</v>
      </c>
      <c r="HC46" s="9">
        <v>182</v>
      </c>
      <c r="HD46" s="9">
        <v>554</v>
      </c>
      <c r="HE46" s="9">
        <v>618</v>
      </c>
      <c r="HF46" s="9">
        <v>1303</v>
      </c>
      <c r="HG46" s="9">
        <v>1288</v>
      </c>
      <c r="HH46" s="9">
        <v>699</v>
      </c>
      <c r="HI46" s="9">
        <v>763</v>
      </c>
      <c r="HJ46" s="9">
        <v>2898</v>
      </c>
      <c r="HK46" s="9">
        <v>3033</v>
      </c>
      <c r="HL46" s="9">
        <v>688</v>
      </c>
      <c r="HM46" s="9">
        <v>750</v>
      </c>
      <c r="HN46" s="9">
        <v>608</v>
      </c>
      <c r="HO46" s="9">
        <v>523</v>
      </c>
      <c r="HP46" s="9">
        <v>53564</v>
      </c>
      <c r="HQ46" s="9">
        <v>53118</v>
      </c>
      <c r="HR46" s="9">
        <v>8589</v>
      </c>
      <c r="HS46" s="9">
        <v>8319</v>
      </c>
    </row>
    <row r="47" spans="1:227">
      <c r="A47" s="10" t="s">
        <v>244</v>
      </c>
      <c r="B47" s="10">
        <v>8550</v>
      </c>
      <c r="C47" s="10">
        <v>7005</v>
      </c>
      <c r="D47" s="9">
        <v>5355</v>
      </c>
      <c r="E47" s="9">
        <v>5773</v>
      </c>
      <c r="F47" s="9">
        <v>1899</v>
      </c>
      <c r="G47" s="9">
        <v>3088</v>
      </c>
      <c r="H47" s="9">
        <v>195</v>
      </c>
      <c r="I47" s="9">
        <v>385</v>
      </c>
      <c r="J47" s="9">
        <v>9965</v>
      </c>
      <c r="K47" s="9">
        <v>8751</v>
      </c>
      <c r="L47" s="9">
        <v>6931</v>
      </c>
      <c r="M47" s="9">
        <v>7107</v>
      </c>
      <c r="N47" s="9">
        <v>8735</v>
      </c>
      <c r="O47" s="9">
        <v>7862</v>
      </c>
      <c r="P47" s="9">
        <v>4854</v>
      </c>
      <c r="Q47" s="9">
        <v>4371</v>
      </c>
      <c r="R47" s="9">
        <v>12560</v>
      </c>
      <c r="S47" s="9">
        <v>11785</v>
      </c>
      <c r="T47" s="9">
        <v>3341</v>
      </c>
      <c r="U47" s="9">
        <v>4362</v>
      </c>
      <c r="V47" s="9">
        <v>3449</v>
      </c>
      <c r="W47" s="9">
        <v>2987</v>
      </c>
      <c r="X47" s="9">
        <v>1731</v>
      </c>
      <c r="Y47" s="9">
        <v>2573</v>
      </c>
      <c r="Z47" s="9">
        <v>3372</v>
      </c>
      <c r="AA47" s="9">
        <v>2353</v>
      </c>
      <c r="AB47" s="9">
        <v>2337</v>
      </c>
      <c r="AC47" s="9">
        <v>1732</v>
      </c>
      <c r="AD47" s="9">
        <v>3119</v>
      </c>
      <c r="AE47" s="9">
        <v>3866</v>
      </c>
      <c r="AF47" s="9">
        <v>3189</v>
      </c>
      <c r="AG47" s="9">
        <v>2873</v>
      </c>
      <c r="AH47" s="9">
        <v>4430</v>
      </c>
      <c r="AI47" s="9">
        <v>4940</v>
      </c>
      <c r="AJ47" s="9">
        <v>1461</v>
      </c>
      <c r="AK47" s="9">
        <v>1881</v>
      </c>
      <c r="AL47" s="9">
        <v>3530</v>
      </c>
      <c r="AM47" s="9">
        <v>3444</v>
      </c>
      <c r="AN47" s="9">
        <v>1570</v>
      </c>
      <c r="AO47" s="9">
        <v>1561</v>
      </c>
      <c r="AP47" s="9">
        <v>4608</v>
      </c>
      <c r="AQ47" s="9">
        <v>4403</v>
      </c>
      <c r="AR47" s="9">
        <v>1801</v>
      </c>
      <c r="AS47" s="9">
        <v>1816</v>
      </c>
      <c r="AT47" s="9">
        <v>11379</v>
      </c>
      <c r="AU47" s="9">
        <v>9917</v>
      </c>
      <c r="AV47" s="9">
        <v>9494</v>
      </c>
      <c r="AW47" s="9">
        <v>8002</v>
      </c>
      <c r="AX47" s="9">
        <v>12508</v>
      </c>
      <c r="AY47" s="9">
        <v>15225</v>
      </c>
      <c r="AZ47" s="9">
        <v>10421</v>
      </c>
      <c r="BA47" s="9">
        <v>11821</v>
      </c>
      <c r="BB47" s="9">
        <v>7961</v>
      </c>
      <c r="BC47" s="9">
        <v>6650</v>
      </c>
      <c r="BD47" s="9">
        <v>7254</v>
      </c>
      <c r="BE47" s="9">
        <v>6216</v>
      </c>
      <c r="BF47" s="9">
        <v>9864</v>
      </c>
      <c r="BG47" s="9">
        <v>10447</v>
      </c>
      <c r="BH47" s="9">
        <v>3889</v>
      </c>
      <c r="BI47" s="9">
        <v>4299</v>
      </c>
      <c r="BJ47" s="9">
        <v>6002</v>
      </c>
      <c r="BK47" s="9">
        <v>11597</v>
      </c>
      <c r="BL47" s="9">
        <v>2509</v>
      </c>
      <c r="BM47" s="9">
        <v>3908</v>
      </c>
      <c r="BN47" s="9">
        <v>5865</v>
      </c>
      <c r="BO47" s="9">
        <v>4294</v>
      </c>
      <c r="BP47" s="9">
        <v>1870</v>
      </c>
      <c r="BQ47" s="9">
        <v>1274</v>
      </c>
      <c r="BR47" s="9">
        <v>5509</v>
      </c>
      <c r="BS47" s="9">
        <v>4947</v>
      </c>
      <c r="BT47" s="9">
        <v>4239</v>
      </c>
      <c r="BU47" s="9">
        <v>3323</v>
      </c>
      <c r="BV47" s="9">
        <v>14434</v>
      </c>
      <c r="BW47" s="9">
        <v>13892</v>
      </c>
      <c r="BX47" s="9">
        <v>3650</v>
      </c>
      <c r="BY47" s="9">
        <v>4953</v>
      </c>
      <c r="BZ47" s="9">
        <v>2672</v>
      </c>
      <c r="CA47" s="9">
        <v>2317</v>
      </c>
      <c r="CB47" s="9">
        <v>3782</v>
      </c>
      <c r="CC47" s="9">
        <v>4284</v>
      </c>
      <c r="CD47" s="9">
        <v>14637</v>
      </c>
      <c r="CE47" s="9">
        <v>12086</v>
      </c>
      <c r="CF47" s="9">
        <v>10426</v>
      </c>
      <c r="CG47" s="9">
        <v>9148</v>
      </c>
      <c r="CH47" s="9">
        <v>3694</v>
      </c>
      <c r="CI47" s="9">
        <v>4371</v>
      </c>
      <c r="CJ47" s="9">
        <v>1568</v>
      </c>
      <c r="CK47" s="9">
        <v>2320</v>
      </c>
      <c r="CL47" s="9">
        <v>8848</v>
      </c>
      <c r="CM47" s="9">
        <v>8138</v>
      </c>
      <c r="CN47" s="9">
        <v>6438</v>
      </c>
      <c r="CO47" s="9">
        <v>5596</v>
      </c>
      <c r="CP47" s="9">
        <v>12558</v>
      </c>
      <c r="CQ47" s="9">
        <v>12558</v>
      </c>
      <c r="CR47" s="9">
        <v>8340</v>
      </c>
      <c r="CS47" s="9">
        <v>8206</v>
      </c>
      <c r="CT47" s="9">
        <v>17257</v>
      </c>
      <c r="CU47" s="9">
        <v>13624</v>
      </c>
      <c r="CV47" s="9">
        <v>8762</v>
      </c>
      <c r="CW47" s="9">
        <v>9353</v>
      </c>
      <c r="CX47" s="9">
        <v>2222</v>
      </c>
      <c r="CY47" s="9">
        <v>1860</v>
      </c>
      <c r="CZ47" s="9">
        <v>1250</v>
      </c>
      <c r="DA47" s="9">
        <v>1056</v>
      </c>
      <c r="DB47" s="9">
        <v>5047</v>
      </c>
      <c r="DC47" s="9">
        <v>5693</v>
      </c>
      <c r="DD47" s="9">
        <v>1279</v>
      </c>
      <c r="DE47" s="9">
        <v>1094</v>
      </c>
      <c r="DF47" s="9">
        <v>11501</v>
      </c>
      <c r="DG47" s="9">
        <v>14888</v>
      </c>
      <c r="DH47" s="9">
        <v>4141</v>
      </c>
      <c r="DI47" s="9">
        <v>4995</v>
      </c>
      <c r="DJ47" s="9">
        <v>2130</v>
      </c>
      <c r="DK47" s="9">
        <v>2253</v>
      </c>
      <c r="DL47" s="9">
        <v>297</v>
      </c>
      <c r="DM47" s="9">
        <v>372</v>
      </c>
      <c r="DN47" s="9">
        <v>11275</v>
      </c>
      <c r="DO47" s="9">
        <v>10435</v>
      </c>
      <c r="DP47" s="9">
        <v>1828</v>
      </c>
      <c r="DQ47" s="9">
        <v>1264</v>
      </c>
      <c r="DR47" s="9">
        <v>1332</v>
      </c>
      <c r="DS47" s="9">
        <v>962</v>
      </c>
      <c r="DT47" s="9">
        <v>6700</v>
      </c>
      <c r="DU47" s="9">
        <v>8259</v>
      </c>
      <c r="DV47" s="9">
        <v>3180</v>
      </c>
      <c r="DW47" s="9">
        <v>2900</v>
      </c>
      <c r="DX47" s="9">
        <v>1472</v>
      </c>
      <c r="DY47" s="9">
        <v>1459</v>
      </c>
      <c r="DZ47" s="9">
        <v>6055</v>
      </c>
      <c r="EA47" s="9">
        <v>6411</v>
      </c>
      <c r="EB47" s="9">
        <v>864</v>
      </c>
      <c r="EC47" s="9">
        <v>831</v>
      </c>
      <c r="ED47" s="9">
        <v>1631</v>
      </c>
      <c r="EE47" s="9">
        <v>1861</v>
      </c>
      <c r="EF47" s="9">
        <v>985</v>
      </c>
      <c r="EG47" s="9">
        <v>1157</v>
      </c>
      <c r="EH47" s="9">
        <v>3607</v>
      </c>
      <c r="EI47" s="9">
        <v>3412</v>
      </c>
      <c r="EJ47" s="9">
        <v>1321</v>
      </c>
      <c r="EK47" s="9">
        <v>1355</v>
      </c>
      <c r="EL47" s="9">
        <v>1349</v>
      </c>
      <c r="EM47" s="9">
        <v>1738</v>
      </c>
      <c r="EN47" s="9">
        <v>1306</v>
      </c>
      <c r="EO47" s="9">
        <v>1154</v>
      </c>
      <c r="EP47" s="9">
        <v>78</v>
      </c>
      <c r="EQ47" s="9">
        <v>92</v>
      </c>
      <c r="ER47" s="9">
        <v>581</v>
      </c>
      <c r="ES47" s="9">
        <v>714</v>
      </c>
      <c r="ET47" s="9">
        <v>6964</v>
      </c>
      <c r="EU47" s="9">
        <v>5492</v>
      </c>
      <c r="EV47" s="9">
        <v>1222</v>
      </c>
      <c r="EW47" s="9">
        <v>1065</v>
      </c>
      <c r="EX47" s="9">
        <v>5551</v>
      </c>
      <c r="EY47" s="9">
        <v>5524</v>
      </c>
      <c r="EZ47" s="9">
        <v>779</v>
      </c>
      <c r="FA47" s="9">
        <v>966</v>
      </c>
      <c r="FB47" s="9">
        <v>465</v>
      </c>
      <c r="FC47" s="9">
        <v>297</v>
      </c>
      <c r="FD47" s="9">
        <v>2303</v>
      </c>
      <c r="FE47" s="9">
        <v>1842</v>
      </c>
      <c r="FF47" s="9">
        <v>1056</v>
      </c>
      <c r="FG47" s="9">
        <v>1042</v>
      </c>
      <c r="FH47" s="9">
        <v>851</v>
      </c>
      <c r="FI47" s="9">
        <v>732</v>
      </c>
      <c r="FJ47" s="9">
        <v>3415</v>
      </c>
      <c r="FK47" s="9">
        <v>3563</v>
      </c>
      <c r="FL47" s="9">
        <v>1218</v>
      </c>
      <c r="FM47" s="9">
        <v>1248</v>
      </c>
      <c r="FN47" s="9">
        <v>3635</v>
      </c>
      <c r="FO47" s="9">
        <v>3815</v>
      </c>
      <c r="FP47" s="9">
        <v>5276</v>
      </c>
      <c r="FQ47" s="9">
        <v>5337</v>
      </c>
      <c r="FR47" s="9">
        <v>1904</v>
      </c>
      <c r="FS47" s="9">
        <v>2112</v>
      </c>
      <c r="FT47" s="9">
        <v>2389</v>
      </c>
      <c r="FU47" s="9">
        <v>2489</v>
      </c>
      <c r="FV47" s="9">
        <v>4576</v>
      </c>
      <c r="FW47" s="9">
        <v>5233</v>
      </c>
      <c r="FX47" s="9">
        <v>1695</v>
      </c>
      <c r="FY47" s="9">
        <v>1746</v>
      </c>
      <c r="FZ47" s="9">
        <v>2497</v>
      </c>
      <c r="GA47" s="9">
        <v>2577</v>
      </c>
      <c r="GB47" s="9">
        <v>2586</v>
      </c>
      <c r="GC47" s="9">
        <v>2820</v>
      </c>
      <c r="GD47" s="9">
        <v>2347</v>
      </c>
      <c r="GE47" s="9">
        <v>2309</v>
      </c>
      <c r="GF47" s="9">
        <v>433</v>
      </c>
      <c r="GG47" s="9">
        <v>524</v>
      </c>
      <c r="GH47" s="9">
        <v>7647</v>
      </c>
      <c r="GI47" s="9">
        <v>5042</v>
      </c>
      <c r="GJ47" s="9">
        <v>3071</v>
      </c>
      <c r="GK47" s="9">
        <v>3535</v>
      </c>
      <c r="GL47" s="9">
        <v>230</v>
      </c>
      <c r="GM47" s="9">
        <v>153</v>
      </c>
      <c r="GN47" s="9">
        <v>7478</v>
      </c>
      <c r="GO47" s="9">
        <v>9266</v>
      </c>
      <c r="GP47" s="9">
        <v>1494</v>
      </c>
      <c r="GQ47" s="9">
        <v>1705</v>
      </c>
      <c r="GR47" s="9">
        <v>11742</v>
      </c>
      <c r="GS47" s="9">
        <v>12728</v>
      </c>
      <c r="GT47" s="9">
        <v>5430</v>
      </c>
      <c r="GU47" s="9">
        <v>4546</v>
      </c>
      <c r="GV47" s="9">
        <v>14751</v>
      </c>
      <c r="GW47" s="9">
        <v>14296</v>
      </c>
      <c r="GX47" s="9">
        <v>1374</v>
      </c>
      <c r="GY47" s="9">
        <v>1179</v>
      </c>
      <c r="GZ47" s="9">
        <v>1800</v>
      </c>
      <c r="HA47" s="9">
        <v>1853</v>
      </c>
      <c r="HB47" s="9">
        <v>156</v>
      </c>
      <c r="HC47" s="9">
        <v>163</v>
      </c>
      <c r="HD47" s="9">
        <v>535</v>
      </c>
      <c r="HE47" s="9">
        <v>625</v>
      </c>
      <c r="HF47" s="9">
        <v>1408</v>
      </c>
      <c r="HG47" s="9">
        <v>1294</v>
      </c>
      <c r="HH47" s="9">
        <v>726</v>
      </c>
      <c r="HI47" s="9">
        <v>832</v>
      </c>
      <c r="HJ47" s="9">
        <v>3218</v>
      </c>
      <c r="HK47" s="9">
        <v>3165</v>
      </c>
      <c r="HL47" s="9">
        <v>663</v>
      </c>
      <c r="HM47" s="9">
        <v>771</v>
      </c>
      <c r="HN47" s="9">
        <v>596</v>
      </c>
      <c r="HO47" s="9">
        <v>579</v>
      </c>
      <c r="HP47" s="9">
        <v>51318</v>
      </c>
      <c r="HQ47" s="9">
        <v>52397</v>
      </c>
      <c r="HR47" s="9">
        <v>7950</v>
      </c>
      <c r="HS47" s="9">
        <v>7864</v>
      </c>
    </row>
    <row r="48" spans="1:227" s="7" customFormat="1">
      <c r="A48" s="10" t="s">
        <v>245</v>
      </c>
      <c r="B48" s="10">
        <v>8417</v>
      </c>
      <c r="C48" s="10">
        <v>7007</v>
      </c>
      <c r="D48" s="9">
        <v>5274</v>
      </c>
      <c r="E48" s="9">
        <v>5528</v>
      </c>
      <c r="F48" s="9">
        <v>2013</v>
      </c>
      <c r="G48" s="9">
        <v>3280</v>
      </c>
      <c r="H48" s="9">
        <v>223</v>
      </c>
      <c r="I48" s="9">
        <v>430</v>
      </c>
      <c r="J48" s="9">
        <v>9961</v>
      </c>
      <c r="K48" s="9">
        <v>8931</v>
      </c>
      <c r="L48" s="9">
        <v>6875</v>
      </c>
      <c r="M48" s="9">
        <v>7264</v>
      </c>
      <c r="N48" s="9">
        <v>8548</v>
      </c>
      <c r="O48" s="9">
        <v>7557</v>
      </c>
      <c r="P48" s="9">
        <v>4775</v>
      </c>
      <c r="Q48" s="9">
        <v>4342</v>
      </c>
      <c r="R48" s="9">
        <v>12781</v>
      </c>
      <c r="S48" s="9">
        <v>12281</v>
      </c>
      <c r="T48" s="9">
        <v>3343</v>
      </c>
      <c r="U48" s="9">
        <v>4499</v>
      </c>
      <c r="V48" s="9">
        <v>3536</v>
      </c>
      <c r="W48" s="9">
        <v>2925</v>
      </c>
      <c r="X48" s="9">
        <v>1717</v>
      </c>
      <c r="Y48" s="9">
        <v>2436</v>
      </c>
      <c r="Z48" s="9">
        <v>3443</v>
      </c>
      <c r="AA48" s="9">
        <v>2323</v>
      </c>
      <c r="AB48" s="9">
        <v>2373</v>
      </c>
      <c r="AC48" s="9">
        <v>1835</v>
      </c>
      <c r="AD48" s="9">
        <v>3029</v>
      </c>
      <c r="AE48" s="9">
        <v>3773</v>
      </c>
      <c r="AF48" s="9">
        <v>3103</v>
      </c>
      <c r="AG48" s="9">
        <v>2777</v>
      </c>
      <c r="AH48" s="9">
        <v>4402</v>
      </c>
      <c r="AI48" s="9">
        <v>4978</v>
      </c>
      <c r="AJ48" s="9">
        <v>1525</v>
      </c>
      <c r="AK48" s="9">
        <v>1944</v>
      </c>
      <c r="AL48" s="9">
        <v>3508</v>
      </c>
      <c r="AM48" s="9">
        <v>3501</v>
      </c>
      <c r="AN48" s="9">
        <v>1559</v>
      </c>
      <c r="AO48" s="9">
        <v>1504</v>
      </c>
      <c r="AP48" s="9">
        <v>4483</v>
      </c>
      <c r="AQ48" s="9">
        <v>4305</v>
      </c>
      <c r="AR48" s="9">
        <v>1684</v>
      </c>
      <c r="AS48" s="9">
        <v>1739</v>
      </c>
      <c r="AT48" s="9">
        <v>11214</v>
      </c>
      <c r="AU48" s="9">
        <v>10122</v>
      </c>
      <c r="AV48" s="9">
        <v>9504</v>
      </c>
      <c r="AW48" s="9">
        <v>8371</v>
      </c>
      <c r="AX48" s="9">
        <v>12788</v>
      </c>
      <c r="AY48" s="9">
        <v>15545</v>
      </c>
      <c r="AZ48" s="9">
        <v>10285</v>
      </c>
      <c r="BA48" s="9">
        <v>11608</v>
      </c>
      <c r="BB48" s="9">
        <v>8284</v>
      </c>
      <c r="BC48" s="9">
        <v>6411</v>
      </c>
      <c r="BD48" s="9">
        <v>7317</v>
      </c>
      <c r="BE48" s="9">
        <v>5882</v>
      </c>
      <c r="BF48" s="9">
        <v>9951</v>
      </c>
      <c r="BG48" s="9">
        <v>10569</v>
      </c>
      <c r="BH48" s="9">
        <v>3958</v>
      </c>
      <c r="BI48" s="9">
        <v>4565</v>
      </c>
      <c r="BJ48" s="9">
        <v>6054</v>
      </c>
      <c r="BK48" s="9">
        <v>11825</v>
      </c>
      <c r="BL48" s="9">
        <v>2593</v>
      </c>
      <c r="BM48" s="9">
        <v>3700</v>
      </c>
      <c r="BN48" s="9">
        <v>5800</v>
      </c>
      <c r="BO48" s="9">
        <v>4158</v>
      </c>
      <c r="BP48" s="9">
        <v>2010</v>
      </c>
      <c r="BQ48" s="9">
        <v>1153</v>
      </c>
      <c r="BR48" s="9">
        <v>5846</v>
      </c>
      <c r="BS48" s="9">
        <v>5094</v>
      </c>
      <c r="BT48" s="9">
        <v>4378</v>
      </c>
      <c r="BU48" s="9">
        <v>3252</v>
      </c>
      <c r="BV48" s="9">
        <v>14144</v>
      </c>
      <c r="BW48" s="9">
        <v>13481</v>
      </c>
      <c r="BX48" s="9">
        <v>3559</v>
      </c>
      <c r="BY48" s="9">
        <v>4673</v>
      </c>
      <c r="BZ48" s="9">
        <v>2718</v>
      </c>
      <c r="CA48" s="9">
        <v>2404</v>
      </c>
      <c r="CB48" s="9">
        <v>3686</v>
      </c>
      <c r="CC48" s="9">
        <v>4181</v>
      </c>
      <c r="CD48" s="9">
        <v>14213</v>
      </c>
      <c r="CE48" s="9">
        <v>11976</v>
      </c>
      <c r="CF48" s="9">
        <v>9843</v>
      </c>
      <c r="CG48" s="9">
        <v>8776</v>
      </c>
      <c r="CH48" s="9">
        <v>3598</v>
      </c>
      <c r="CI48" s="9">
        <v>4459</v>
      </c>
      <c r="CJ48" s="9">
        <v>1512</v>
      </c>
      <c r="CK48" s="9">
        <v>2273</v>
      </c>
      <c r="CL48" s="9">
        <v>8672</v>
      </c>
      <c r="CM48" s="9">
        <v>8098</v>
      </c>
      <c r="CN48" s="9">
        <v>6302</v>
      </c>
      <c r="CO48" s="9">
        <v>5472</v>
      </c>
      <c r="CP48" s="9">
        <v>12563</v>
      </c>
      <c r="CQ48" s="9">
        <v>12684</v>
      </c>
      <c r="CR48" s="9">
        <v>8177</v>
      </c>
      <c r="CS48" s="9">
        <v>8103</v>
      </c>
      <c r="CT48" s="9">
        <v>17594</v>
      </c>
      <c r="CU48" s="9">
        <v>14187</v>
      </c>
      <c r="CV48" s="9">
        <v>8699</v>
      </c>
      <c r="CW48" s="9">
        <v>9570</v>
      </c>
      <c r="CX48" s="9">
        <v>2133</v>
      </c>
      <c r="CY48" s="9">
        <v>2012</v>
      </c>
      <c r="CZ48" s="9">
        <v>1192</v>
      </c>
      <c r="DA48" s="9">
        <v>1173</v>
      </c>
      <c r="DB48" s="9">
        <v>5245</v>
      </c>
      <c r="DC48" s="9">
        <v>5785</v>
      </c>
      <c r="DD48" s="9">
        <v>1327</v>
      </c>
      <c r="DE48" s="9">
        <v>1195</v>
      </c>
      <c r="DF48" s="9">
        <v>11429</v>
      </c>
      <c r="DG48" s="9">
        <v>14088</v>
      </c>
      <c r="DH48" s="9">
        <v>4276</v>
      </c>
      <c r="DI48" s="9">
        <v>4948</v>
      </c>
      <c r="DJ48" s="9">
        <v>2069</v>
      </c>
      <c r="DK48" s="9">
        <v>2365</v>
      </c>
      <c r="DL48" s="9">
        <v>312</v>
      </c>
      <c r="DM48" s="9">
        <v>341</v>
      </c>
      <c r="DN48" s="9">
        <v>11320</v>
      </c>
      <c r="DO48" s="9">
        <v>10491</v>
      </c>
      <c r="DP48" s="9">
        <v>1814</v>
      </c>
      <c r="DQ48" s="9">
        <v>1229</v>
      </c>
      <c r="DR48" s="9">
        <v>1297</v>
      </c>
      <c r="DS48" s="9">
        <v>993</v>
      </c>
      <c r="DT48" s="9">
        <v>6566</v>
      </c>
      <c r="DU48" s="9">
        <v>7935</v>
      </c>
      <c r="DV48" s="9">
        <v>3160</v>
      </c>
      <c r="DW48" s="9">
        <v>2870</v>
      </c>
      <c r="DX48" s="9">
        <v>1441</v>
      </c>
      <c r="DY48" s="9">
        <v>1461</v>
      </c>
      <c r="DZ48" s="9">
        <v>6373</v>
      </c>
      <c r="EA48" s="9">
        <v>6543</v>
      </c>
      <c r="EB48" s="9">
        <v>881</v>
      </c>
      <c r="EC48" s="9">
        <v>888</v>
      </c>
      <c r="ED48" s="9">
        <v>1622</v>
      </c>
      <c r="EE48" s="9">
        <v>1922</v>
      </c>
      <c r="EF48" s="9">
        <v>953</v>
      </c>
      <c r="EG48" s="9">
        <v>1086</v>
      </c>
      <c r="EH48" s="9">
        <v>3649</v>
      </c>
      <c r="EI48" s="9">
        <v>3512</v>
      </c>
      <c r="EJ48" s="9">
        <v>1318</v>
      </c>
      <c r="EK48" s="9">
        <v>1309</v>
      </c>
      <c r="EL48" s="9">
        <v>1369</v>
      </c>
      <c r="EM48" s="9">
        <v>1659</v>
      </c>
      <c r="EN48" s="9">
        <v>1312</v>
      </c>
      <c r="EO48" s="9">
        <v>1155</v>
      </c>
      <c r="EP48" s="9">
        <v>70</v>
      </c>
      <c r="EQ48" s="9">
        <v>87</v>
      </c>
      <c r="ER48" s="9">
        <v>571</v>
      </c>
      <c r="ES48" s="9">
        <v>657</v>
      </c>
      <c r="ET48" s="9">
        <v>7020</v>
      </c>
      <c r="EU48" s="9">
        <v>5373</v>
      </c>
      <c r="EV48" s="9">
        <v>1218</v>
      </c>
      <c r="EW48" s="9">
        <v>1178</v>
      </c>
      <c r="EX48" s="9">
        <v>5607</v>
      </c>
      <c r="EY48" s="9">
        <v>5461</v>
      </c>
      <c r="EZ48" s="9">
        <v>881</v>
      </c>
      <c r="FA48" s="9">
        <v>1078</v>
      </c>
      <c r="FB48" s="9">
        <v>428</v>
      </c>
      <c r="FC48" s="9">
        <v>263</v>
      </c>
      <c r="FD48" s="9">
        <v>2111</v>
      </c>
      <c r="FE48" s="9">
        <v>1826</v>
      </c>
      <c r="FF48" s="9">
        <v>1044</v>
      </c>
      <c r="FG48" s="9">
        <v>1017</v>
      </c>
      <c r="FH48" s="9">
        <v>639</v>
      </c>
      <c r="FI48" s="9">
        <v>542</v>
      </c>
      <c r="FJ48" s="9">
        <v>3453</v>
      </c>
      <c r="FK48" s="9">
        <v>3580</v>
      </c>
      <c r="FL48" s="9">
        <v>1258</v>
      </c>
      <c r="FM48" s="9">
        <v>1267</v>
      </c>
      <c r="FN48" s="9">
        <v>3719</v>
      </c>
      <c r="FO48" s="9">
        <v>3918</v>
      </c>
      <c r="FP48" s="9">
        <v>5277</v>
      </c>
      <c r="FQ48" s="9">
        <v>5338</v>
      </c>
      <c r="FR48" s="9">
        <v>1901</v>
      </c>
      <c r="FS48" s="9">
        <v>2194</v>
      </c>
      <c r="FT48" s="9">
        <v>2445</v>
      </c>
      <c r="FU48" s="9">
        <v>2441</v>
      </c>
      <c r="FV48" s="9">
        <v>4551</v>
      </c>
      <c r="FW48" s="9">
        <v>5238</v>
      </c>
      <c r="FX48" s="9">
        <v>1699</v>
      </c>
      <c r="FY48" s="9">
        <v>1784</v>
      </c>
      <c r="FZ48" s="9">
        <v>2599</v>
      </c>
      <c r="GA48" s="9">
        <v>2572</v>
      </c>
      <c r="GB48" s="9">
        <v>2560</v>
      </c>
      <c r="GC48" s="9">
        <v>2815</v>
      </c>
      <c r="GD48" s="9">
        <v>2275</v>
      </c>
      <c r="GE48" s="9">
        <v>2268</v>
      </c>
      <c r="GF48" s="9">
        <v>468</v>
      </c>
      <c r="GG48" s="9">
        <v>506</v>
      </c>
      <c r="GH48" s="9">
        <v>7708</v>
      </c>
      <c r="GI48" s="9">
        <v>4856</v>
      </c>
      <c r="GJ48" s="9">
        <v>3131</v>
      </c>
      <c r="GK48" s="9">
        <v>3516</v>
      </c>
      <c r="GL48" s="9">
        <v>273</v>
      </c>
      <c r="GM48" s="9">
        <v>175</v>
      </c>
      <c r="GN48" s="9">
        <v>7533</v>
      </c>
      <c r="GO48" s="9">
        <v>9276</v>
      </c>
      <c r="GP48" s="9">
        <v>1478</v>
      </c>
      <c r="GQ48" s="9">
        <v>1754</v>
      </c>
      <c r="GR48" s="9">
        <v>11967</v>
      </c>
      <c r="GS48" s="9">
        <v>13030</v>
      </c>
      <c r="GT48" s="9">
        <v>5390</v>
      </c>
      <c r="GU48" s="9">
        <v>4788</v>
      </c>
      <c r="GV48" s="9">
        <v>14856</v>
      </c>
      <c r="GW48" s="9">
        <v>14447</v>
      </c>
      <c r="GX48" s="9">
        <v>1468</v>
      </c>
      <c r="GY48" s="9">
        <v>1223</v>
      </c>
      <c r="GZ48" s="9">
        <v>1888</v>
      </c>
      <c r="HA48" s="9">
        <v>1922</v>
      </c>
      <c r="HB48" s="9">
        <v>159</v>
      </c>
      <c r="HC48" s="9">
        <v>162</v>
      </c>
      <c r="HD48" s="9">
        <v>574</v>
      </c>
      <c r="HE48" s="9">
        <v>652</v>
      </c>
      <c r="HF48" s="9">
        <v>1440</v>
      </c>
      <c r="HG48" s="9">
        <v>1279</v>
      </c>
      <c r="HH48" s="9">
        <v>764</v>
      </c>
      <c r="HI48" s="9">
        <v>871</v>
      </c>
      <c r="HJ48" s="9">
        <v>2956</v>
      </c>
      <c r="HK48" s="9">
        <v>3049</v>
      </c>
      <c r="HL48" s="9">
        <v>699</v>
      </c>
      <c r="HM48" s="9">
        <v>745</v>
      </c>
      <c r="HN48" s="9">
        <v>573</v>
      </c>
      <c r="HO48" s="9">
        <v>563</v>
      </c>
      <c r="HP48" s="9">
        <v>51808</v>
      </c>
      <c r="HQ48" s="9">
        <v>52708</v>
      </c>
      <c r="HR48" s="9">
        <v>7909</v>
      </c>
      <c r="HS48" s="9">
        <v>7526</v>
      </c>
    </row>
    <row r="49" spans="1:227" s="7" customFormat="1">
      <c r="A49" s="10" t="s">
        <v>246</v>
      </c>
      <c r="B49" s="10">
        <v>11900</v>
      </c>
      <c r="C49" s="10">
        <v>9468</v>
      </c>
      <c r="D49" s="9">
        <v>8425</v>
      </c>
      <c r="E49" s="9">
        <v>7940</v>
      </c>
      <c r="F49" s="9">
        <v>3354</v>
      </c>
      <c r="G49" s="9">
        <v>4464</v>
      </c>
      <c r="H49" s="9">
        <v>389</v>
      </c>
      <c r="I49" s="9">
        <v>644</v>
      </c>
      <c r="J49" s="9">
        <v>13687</v>
      </c>
      <c r="K49" s="9">
        <v>11743</v>
      </c>
      <c r="L49" s="9">
        <v>9385</v>
      </c>
      <c r="M49" s="9">
        <v>9915</v>
      </c>
      <c r="N49" s="9">
        <v>12062</v>
      </c>
      <c r="O49" s="9">
        <v>12264</v>
      </c>
      <c r="P49" s="9">
        <v>8019</v>
      </c>
      <c r="Q49" s="9">
        <v>8596</v>
      </c>
      <c r="R49" s="9">
        <v>19053</v>
      </c>
      <c r="S49" s="9">
        <v>16769</v>
      </c>
      <c r="T49" s="9">
        <v>5344</v>
      </c>
      <c r="U49" s="9">
        <v>5321</v>
      </c>
      <c r="V49" s="9">
        <v>5307</v>
      </c>
      <c r="W49" s="9">
        <v>4002</v>
      </c>
      <c r="X49" s="9">
        <v>2521</v>
      </c>
      <c r="Y49" s="9">
        <v>3324</v>
      </c>
      <c r="Z49" s="9">
        <v>3558</v>
      </c>
      <c r="AA49" s="9">
        <v>2856</v>
      </c>
      <c r="AB49" s="9">
        <v>2844</v>
      </c>
      <c r="AC49" s="9">
        <v>2051</v>
      </c>
      <c r="AD49" s="9">
        <v>3997</v>
      </c>
      <c r="AE49" s="9">
        <v>3806</v>
      </c>
      <c r="AF49" s="9">
        <v>4392</v>
      </c>
      <c r="AG49" s="9">
        <v>2541</v>
      </c>
      <c r="AH49" s="9">
        <v>7757</v>
      </c>
      <c r="AI49" s="9">
        <v>6654</v>
      </c>
      <c r="AJ49" s="9">
        <v>2221</v>
      </c>
      <c r="AK49" s="9">
        <v>2588</v>
      </c>
      <c r="AL49" s="9">
        <v>4952</v>
      </c>
      <c r="AM49" s="9">
        <v>4611</v>
      </c>
      <c r="AN49" s="9">
        <v>2085</v>
      </c>
      <c r="AO49" s="9">
        <v>1804</v>
      </c>
      <c r="AP49" s="9">
        <v>5181</v>
      </c>
      <c r="AQ49" s="9">
        <v>5344</v>
      </c>
      <c r="AR49" s="9">
        <v>1857</v>
      </c>
      <c r="AS49" s="9">
        <v>2047</v>
      </c>
      <c r="AT49" s="9">
        <v>14152</v>
      </c>
      <c r="AU49" s="9">
        <v>12659</v>
      </c>
      <c r="AV49" s="9">
        <v>11824</v>
      </c>
      <c r="AW49" s="9">
        <v>9824</v>
      </c>
      <c r="AX49" s="9">
        <v>15888</v>
      </c>
      <c r="AY49" s="9">
        <v>19911</v>
      </c>
      <c r="AZ49" s="9">
        <v>13984</v>
      </c>
      <c r="BA49" s="9">
        <v>17321</v>
      </c>
      <c r="BB49" s="9">
        <v>10450</v>
      </c>
      <c r="BC49" s="9">
        <v>7766</v>
      </c>
      <c r="BD49" s="9">
        <v>10283</v>
      </c>
      <c r="BE49" s="9">
        <v>9119</v>
      </c>
      <c r="BF49" s="9">
        <v>12558</v>
      </c>
      <c r="BG49" s="9">
        <v>10999</v>
      </c>
      <c r="BH49" s="9">
        <v>4830</v>
      </c>
      <c r="BI49" s="9">
        <v>4557</v>
      </c>
      <c r="BJ49" s="9">
        <v>10090</v>
      </c>
      <c r="BK49" s="9">
        <v>16604</v>
      </c>
      <c r="BL49" s="9">
        <v>4500</v>
      </c>
      <c r="BM49" s="9">
        <v>5921</v>
      </c>
      <c r="BN49" s="9">
        <v>8041</v>
      </c>
      <c r="BO49" s="9">
        <v>7663</v>
      </c>
      <c r="BP49" s="9">
        <v>2617</v>
      </c>
      <c r="BQ49" s="9">
        <v>2696</v>
      </c>
      <c r="BR49" s="9">
        <v>8435</v>
      </c>
      <c r="BS49" s="9">
        <v>8031</v>
      </c>
      <c r="BT49" s="9">
        <v>6003</v>
      </c>
      <c r="BU49" s="9">
        <v>4444</v>
      </c>
      <c r="BV49" s="9">
        <v>18268</v>
      </c>
      <c r="BW49" s="9">
        <v>17914</v>
      </c>
      <c r="BX49" s="9">
        <v>5241</v>
      </c>
      <c r="BY49" s="9">
        <v>6598</v>
      </c>
      <c r="BZ49" s="9">
        <v>3251</v>
      </c>
      <c r="CA49" s="9">
        <v>2747</v>
      </c>
      <c r="CB49" s="9">
        <v>4236</v>
      </c>
      <c r="CC49" s="9">
        <v>5034</v>
      </c>
      <c r="CD49" s="9">
        <v>18139</v>
      </c>
      <c r="CE49" s="9">
        <v>18516</v>
      </c>
      <c r="CF49" s="9">
        <v>12679</v>
      </c>
      <c r="CG49" s="9">
        <v>15244</v>
      </c>
      <c r="CH49" s="9">
        <v>4109</v>
      </c>
      <c r="CI49" s="9">
        <v>7021</v>
      </c>
      <c r="CJ49" s="9">
        <v>1769</v>
      </c>
      <c r="CK49" s="9">
        <v>3722</v>
      </c>
      <c r="CL49" s="9">
        <v>9999</v>
      </c>
      <c r="CM49" s="9">
        <v>9153</v>
      </c>
      <c r="CN49" s="9">
        <v>6736</v>
      </c>
      <c r="CO49" s="9">
        <v>6732</v>
      </c>
      <c r="CP49" s="9">
        <v>15523</v>
      </c>
      <c r="CQ49" s="9">
        <v>15120</v>
      </c>
      <c r="CR49" s="9">
        <v>10117</v>
      </c>
      <c r="CS49" s="9">
        <v>10017</v>
      </c>
      <c r="CT49" s="9">
        <v>21056</v>
      </c>
      <c r="CU49" s="9">
        <v>18586</v>
      </c>
      <c r="CV49" s="9">
        <v>11239</v>
      </c>
      <c r="CW49" s="9">
        <v>12257</v>
      </c>
      <c r="CX49" s="9">
        <v>2760</v>
      </c>
      <c r="CY49" s="9">
        <v>2730</v>
      </c>
      <c r="CZ49" s="9">
        <v>1401</v>
      </c>
      <c r="DA49" s="9">
        <v>1453</v>
      </c>
      <c r="DB49" s="9">
        <v>7330</v>
      </c>
      <c r="DC49" s="9">
        <v>6984</v>
      </c>
      <c r="DD49" s="9">
        <v>1653</v>
      </c>
      <c r="DE49" s="9">
        <v>1442</v>
      </c>
      <c r="DF49" s="9">
        <v>14925</v>
      </c>
      <c r="DG49" s="9">
        <v>16175</v>
      </c>
      <c r="DH49" s="9">
        <v>7507</v>
      </c>
      <c r="DI49" s="9">
        <v>6740</v>
      </c>
      <c r="DJ49" s="9">
        <v>3812</v>
      </c>
      <c r="DK49" s="9">
        <v>3764</v>
      </c>
      <c r="DL49" s="9">
        <v>606</v>
      </c>
      <c r="DM49" s="9">
        <v>732</v>
      </c>
      <c r="DN49" s="9">
        <v>15297</v>
      </c>
      <c r="DO49" s="9">
        <v>13771</v>
      </c>
      <c r="DP49" s="9">
        <v>2938</v>
      </c>
      <c r="DQ49" s="9">
        <v>1636</v>
      </c>
      <c r="DR49" s="9">
        <v>1898</v>
      </c>
      <c r="DS49" s="9">
        <v>1700</v>
      </c>
      <c r="DT49" s="9">
        <v>8320</v>
      </c>
      <c r="DU49" s="9">
        <v>10609</v>
      </c>
      <c r="DV49" s="9">
        <v>4099</v>
      </c>
      <c r="DW49" s="9">
        <v>4062</v>
      </c>
      <c r="DX49" s="9">
        <v>1850</v>
      </c>
      <c r="DY49" s="9">
        <v>1772</v>
      </c>
      <c r="DZ49" s="9">
        <v>8601</v>
      </c>
      <c r="EA49" s="9">
        <v>9000</v>
      </c>
      <c r="EB49" s="9">
        <v>760</v>
      </c>
      <c r="EC49" s="9">
        <v>788</v>
      </c>
      <c r="ED49" s="9">
        <v>2037</v>
      </c>
      <c r="EE49" s="9">
        <v>2286</v>
      </c>
      <c r="EF49" s="9">
        <v>1056</v>
      </c>
      <c r="EG49" s="9">
        <v>1203</v>
      </c>
      <c r="EH49" s="9">
        <v>4262</v>
      </c>
      <c r="EI49" s="9">
        <v>4135</v>
      </c>
      <c r="EJ49" s="9">
        <v>3537</v>
      </c>
      <c r="EK49" s="9">
        <v>3630</v>
      </c>
      <c r="EL49" s="9">
        <v>3887</v>
      </c>
      <c r="EM49" s="9">
        <v>3993</v>
      </c>
      <c r="EN49" s="9">
        <v>2270</v>
      </c>
      <c r="EO49" s="9">
        <v>2695</v>
      </c>
      <c r="EP49" s="9">
        <v>140</v>
      </c>
      <c r="EQ49" s="9">
        <v>152</v>
      </c>
      <c r="ER49" s="9">
        <v>874</v>
      </c>
      <c r="ES49" s="9">
        <v>923</v>
      </c>
      <c r="ET49" s="9">
        <v>13865</v>
      </c>
      <c r="EU49" s="9">
        <v>11760</v>
      </c>
      <c r="EV49" s="9">
        <v>2560</v>
      </c>
      <c r="EW49" s="9">
        <v>2485</v>
      </c>
      <c r="EX49" s="9">
        <v>9062</v>
      </c>
      <c r="EY49" s="9">
        <v>9308</v>
      </c>
      <c r="EZ49" s="9">
        <v>1061</v>
      </c>
      <c r="FA49" s="9">
        <v>1977</v>
      </c>
      <c r="FB49" s="9">
        <v>537</v>
      </c>
      <c r="FC49" s="9">
        <v>395</v>
      </c>
      <c r="FD49" s="9">
        <v>3565</v>
      </c>
      <c r="FE49" s="9">
        <v>3047</v>
      </c>
      <c r="FF49" s="9">
        <v>1828</v>
      </c>
      <c r="FG49" s="9">
        <v>1448</v>
      </c>
      <c r="FH49" s="9">
        <v>1435</v>
      </c>
      <c r="FI49" s="9">
        <v>876</v>
      </c>
      <c r="FJ49" s="9">
        <v>4366</v>
      </c>
      <c r="FK49" s="9">
        <v>4514</v>
      </c>
      <c r="FL49" s="9">
        <v>1728</v>
      </c>
      <c r="FM49" s="9">
        <v>1781</v>
      </c>
      <c r="FN49" s="9">
        <v>5444</v>
      </c>
      <c r="FO49" s="9">
        <v>5572</v>
      </c>
      <c r="FP49" s="9">
        <v>6802</v>
      </c>
      <c r="FQ49" s="9">
        <v>6911</v>
      </c>
      <c r="FR49" s="9">
        <v>3484</v>
      </c>
      <c r="FS49" s="9">
        <v>3732</v>
      </c>
      <c r="FT49" s="9">
        <v>4761</v>
      </c>
      <c r="FU49" s="9">
        <v>4556</v>
      </c>
      <c r="FV49" s="9">
        <v>7351</v>
      </c>
      <c r="FW49" s="9">
        <v>7652</v>
      </c>
      <c r="FX49" s="9">
        <v>2585</v>
      </c>
      <c r="FY49" s="9">
        <v>2663</v>
      </c>
      <c r="FZ49" s="9">
        <v>3404</v>
      </c>
      <c r="GA49" s="9">
        <v>3412</v>
      </c>
      <c r="GB49" s="9">
        <v>3790</v>
      </c>
      <c r="GC49" s="9">
        <v>4119</v>
      </c>
      <c r="GD49" s="9">
        <v>3425</v>
      </c>
      <c r="GE49" s="9">
        <v>3146</v>
      </c>
      <c r="GF49" s="9">
        <v>536</v>
      </c>
      <c r="GG49" s="9">
        <v>591</v>
      </c>
      <c r="GH49" s="9">
        <v>11615</v>
      </c>
      <c r="GI49" s="9">
        <v>8511</v>
      </c>
      <c r="GJ49" s="9">
        <v>4864</v>
      </c>
      <c r="GK49" s="9">
        <v>5379</v>
      </c>
      <c r="GL49" s="9">
        <v>335</v>
      </c>
      <c r="GM49" s="9">
        <v>229</v>
      </c>
      <c r="GN49" s="9">
        <v>11235</v>
      </c>
      <c r="GO49" s="9">
        <v>12063</v>
      </c>
      <c r="GP49" s="9">
        <v>1956</v>
      </c>
      <c r="GQ49" s="9">
        <v>2361</v>
      </c>
      <c r="GR49" s="9">
        <v>16624</v>
      </c>
      <c r="GS49" s="9">
        <v>17157</v>
      </c>
      <c r="GT49" s="9">
        <v>8182</v>
      </c>
      <c r="GU49" s="9">
        <v>7352</v>
      </c>
      <c r="GV49" s="9">
        <v>20962</v>
      </c>
      <c r="GW49" s="9">
        <v>21035</v>
      </c>
      <c r="GX49" s="9">
        <v>1779</v>
      </c>
      <c r="GY49" s="9">
        <v>1567</v>
      </c>
      <c r="GZ49" s="9">
        <v>2301</v>
      </c>
      <c r="HA49" s="9">
        <v>2351</v>
      </c>
      <c r="HB49" s="9">
        <v>311</v>
      </c>
      <c r="HC49" s="9">
        <v>298</v>
      </c>
      <c r="HD49" s="9">
        <v>754</v>
      </c>
      <c r="HE49" s="9">
        <v>791</v>
      </c>
      <c r="HF49" s="9">
        <v>1632</v>
      </c>
      <c r="HG49" s="9">
        <v>1592</v>
      </c>
      <c r="HH49" s="9">
        <v>984</v>
      </c>
      <c r="HI49" s="9">
        <v>887</v>
      </c>
      <c r="HJ49" s="9">
        <v>3627</v>
      </c>
      <c r="HK49" s="9">
        <v>3628</v>
      </c>
      <c r="HL49" s="9">
        <v>1009</v>
      </c>
      <c r="HM49" s="9">
        <v>1019</v>
      </c>
      <c r="HN49" s="9">
        <v>730</v>
      </c>
      <c r="HO49" s="9">
        <v>549</v>
      </c>
      <c r="HP49" s="9">
        <v>61938</v>
      </c>
      <c r="HQ49" s="9">
        <v>63063</v>
      </c>
      <c r="HR49" s="9">
        <v>10098</v>
      </c>
      <c r="HS49" s="9">
        <v>10147</v>
      </c>
    </row>
    <row r="50" spans="1:227" s="7" customFormat="1">
      <c r="A50" s="10" t="s">
        <v>247</v>
      </c>
      <c r="B50" s="10">
        <v>12049</v>
      </c>
      <c r="C50" s="10">
        <v>9314</v>
      </c>
      <c r="D50" s="9">
        <v>8526</v>
      </c>
      <c r="E50" s="9">
        <v>7792</v>
      </c>
      <c r="F50" s="9">
        <v>3576</v>
      </c>
      <c r="G50" s="9">
        <v>4443</v>
      </c>
      <c r="H50" s="9">
        <v>376</v>
      </c>
      <c r="I50" s="9">
        <v>668</v>
      </c>
      <c r="J50" s="9">
        <v>13393</v>
      </c>
      <c r="K50" s="9">
        <v>11412</v>
      </c>
      <c r="L50" s="9">
        <v>9417</v>
      </c>
      <c r="M50" s="9">
        <v>9953</v>
      </c>
      <c r="N50" s="9">
        <v>11760</v>
      </c>
      <c r="O50" s="9">
        <v>12083</v>
      </c>
      <c r="P50" s="9">
        <v>8152</v>
      </c>
      <c r="Q50" s="9">
        <v>8235</v>
      </c>
      <c r="R50" s="9">
        <v>18886</v>
      </c>
      <c r="S50" s="9">
        <v>17286</v>
      </c>
      <c r="T50" s="9">
        <v>5445</v>
      </c>
      <c r="U50" s="9">
        <v>5531</v>
      </c>
      <c r="V50" s="9">
        <v>4959</v>
      </c>
      <c r="W50" s="9">
        <v>3868</v>
      </c>
      <c r="X50" s="9">
        <v>2518</v>
      </c>
      <c r="Y50" s="9">
        <v>3271</v>
      </c>
      <c r="Z50" s="9">
        <v>3648</v>
      </c>
      <c r="AA50" s="9">
        <v>2972</v>
      </c>
      <c r="AB50" s="9">
        <v>2780</v>
      </c>
      <c r="AC50" s="9">
        <v>2122</v>
      </c>
      <c r="AD50" s="9">
        <v>4089</v>
      </c>
      <c r="AE50" s="9">
        <v>3807</v>
      </c>
      <c r="AF50" s="9">
        <v>4522</v>
      </c>
      <c r="AG50" s="9">
        <v>2571</v>
      </c>
      <c r="AH50" s="9">
        <v>7654</v>
      </c>
      <c r="AI50" s="9">
        <v>6615</v>
      </c>
      <c r="AJ50" s="9">
        <v>2010</v>
      </c>
      <c r="AK50" s="9">
        <v>2447</v>
      </c>
      <c r="AL50" s="9">
        <v>4772</v>
      </c>
      <c r="AM50" s="9">
        <v>4588</v>
      </c>
      <c r="AN50" s="9">
        <v>2003</v>
      </c>
      <c r="AO50" s="9">
        <v>1786</v>
      </c>
      <c r="AP50" s="9">
        <v>5265</v>
      </c>
      <c r="AQ50" s="9">
        <v>5252</v>
      </c>
      <c r="AR50" s="9">
        <v>1817</v>
      </c>
      <c r="AS50" s="9">
        <v>2018</v>
      </c>
      <c r="AT50" s="9">
        <v>14213</v>
      </c>
      <c r="AU50" s="9">
        <v>12490</v>
      </c>
      <c r="AV50" s="9">
        <v>11747</v>
      </c>
      <c r="AW50" s="9">
        <v>9749</v>
      </c>
      <c r="AX50" s="9">
        <v>15790</v>
      </c>
      <c r="AY50" s="9">
        <v>19743</v>
      </c>
      <c r="AZ50" s="9">
        <v>13952</v>
      </c>
      <c r="BA50" s="9">
        <v>17245</v>
      </c>
      <c r="BB50" s="9">
        <v>10060</v>
      </c>
      <c r="BC50" s="9">
        <v>7792</v>
      </c>
      <c r="BD50" s="9">
        <v>9976</v>
      </c>
      <c r="BE50" s="9">
        <v>8823</v>
      </c>
      <c r="BF50" s="9">
        <v>12423</v>
      </c>
      <c r="BG50" s="9">
        <v>10877</v>
      </c>
      <c r="BH50" s="9">
        <v>4916</v>
      </c>
      <c r="BI50" s="9">
        <v>4333</v>
      </c>
      <c r="BJ50" s="9">
        <v>10062</v>
      </c>
      <c r="BK50" s="9">
        <v>15962</v>
      </c>
      <c r="BL50" s="9">
        <v>4617</v>
      </c>
      <c r="BM50" s="9">
        <v>6083</v>
      </c>
      <c r="BN50" s="9">
        <v>7800</v>
      </c>
      <c r="BO50" s="9">
        <v>7383</v>
      </c>
      <c r="BP50" s="9">
        <v>2588</v>
      </c>
      <c r="BQ50" s="9">
        <v>2651</v>
      </c>
      <c r="BR50" s="9">
        <v>8334</v>
      </c>
      <c r="BS50" s="9">
        <v>8032</v>
      </c>
      <c r="BT50" s="9">
        <v>5787</v>
      </c>
      <c r="BU50" s="9">
        <v>4296</v>
      </c>
      <c r="BV50" s="9">
        <v>18298</v>
      </c>
      <c r="BW50" s="9">
        <v>17778</v>
      </c>
      <c r="BX50" s="9">
        <v>5070</v>
      </c>
      <c r="BY50" s="9">
        <v>6452</v>
      </c>
      <c r="BZ50" s="9">
        <v>3146</v>
      </c>
      <c r="CA50" s="9">
        <v>2599</v>
      </c>
      <c r="CB50" s="9">
        <v>4464</v>
      </c>
      <c r="CC50" s="9">
        <v>4965</v>
      </c>
      <c r="CD50" s="9">
        <v>17781</v>
      </c>
      <c r="CE50" s="9">
        <v>18390</v>
      </c>
      <c r="CF50" s="9">
        <v>12824</v>
      </c>
      <c r="CG50" s="9">
        <v>15513</v>
      </c>
      <c r="CH50" s="9">
        <v>4098</v>
      </c>
      <c r="CI50" s="9">
        <v>7051</v>
      </c>
      <c r="CJ50" s="9">
        <v>1702</v>
      </c>
      <c r="CK50" s="9">
        <v>3855</v>
      </c>
      <c r="CL50" s="9">
        <v>10075</v>
      </c>
      <c r="CM50" s="9">
        <v>9238</v>
      </c>
      <c r="CN50" s="9">
        <v>6672</v>
      </c>
      <c r="CO50" s="9">
        <v>6495</v>
      </c>
      <c r="CP50" s="9">
        <v>15174</v>
      </c>
      <c r="CQ50" s="9">
        <v>15094</v>
      </c>
      <c r="CR50" s="9">
        <v>10052</v>
      </c>
      <c r="CS50" s="9">
        <v>10005</v>
      </c>
      <c r="CT50" s="9">
        <v>20920</v>
      </c>
      <c r="CU50" s="9">
        <v>18414</v>
      </c>
      <c r="CV50" s="9">
        <v>11230</v>
      </c>
      <c r="CW50" s="9">
        <v>12152</v>
      </c>
      <c r="CX50" s="9">
        <v>2751</v>
      </c>
      <c r="CY50" s="9">
        <v>2916</v>
      </c>
      <c r="CZ50" s="9">
        <v>1215</v>
      </c>
      <c r="DA50" s="9">
        <v>1427</v>
      </c>
      <c r="DB50" s="9">
        <v>7222</v>
      </c>
      <c r="DC50" s="9">
        <v>7063</v>
      </c>
      <c r="DD50" s="9">
        <v>1791</v>
      </c>
      <c r="DE50" s="9">
        <v>1465</v>
      </c>
      <c r="DF50" s="9">
        <v>14636</v>
      </c>
      <c r="DG50" s="9">
        <v>15732</v>
      </c>
      <c r="DH50" s="9">
        <v>7530</v>
      </c>
      <c r="DI50" s="9">
        <v>6544</v>
      </c>
      <c r="DJ50" s="9">
        <v>3900</v>
      </c>
      <c r="DK50" s="9">
        <v>3694</v>
      </c>
      <c r="DL50" s="9">
        <v>492</v>
      </c>
      <c r="DM50" s="9">
        <v>654</v>
      </c>
      <c r="DN50" s="9">
        <v>15168</v>
      </c>
      <c r="DO50" s="9">
        <v>13597</v>
      </c>
      <c r="DP50" s="9">
        <v>2841</v>
      </c>
      <c r="DQ50" s="9">
        <v>1543</v>
      </c>
      <c r="DR50" s="9">
        <v>1804</v>
      </c>
      <c r="DS50" s="9">
        <v>1674</v>
      </c>
      <c r="DT50" s="9">
        <v>8405</v>
      </c>
      <c r="DU50" s="9">
        <v>10418</v>
      </c>
      <c r="DV50" s="9">
        <v>3913</v>
      </c>
      <c r="DW50" s="9">
        <v>4104</v>
      </c>
      <c r="DX50" s="9">
        <v>1829</v>
      </c>
      <c r="DY50" s="9">
        <v>1772</v>
      </c>
      <c r="DZ50" s="9">
        <v>8379</v>
      </c>
      <c r="EA50" s="9">
        <v>8970</v>
      </c>
      <c r="EB50" s="9">
        <v>761</v>
      </c>
      <c r="EC50" s="9">
        <v>801</v>
      </c>
      <c r="ED50" s="9">
        <v>1998</v>
      </c>
      <c r="EE50" s="9">
        <v>2315</v>
      </c>
      <c r="EF50" s="9">
        <v>1193</v>
      </c>
      <c r="EG50" s="9">
        <v>1122</v>
      </c>
      <c r="EH50" s="9">
        <v>4168</v>
      </c>
      <c r="EI50" s="9">
        <v>4115</v>
      </c>
      <c r="EJ50" s="9">
        <v>3550</v>
      </c>
      <c r="EK50" s="9">
        <v>3640</v>
      </c>
      <c r="EL50" s="9">
        <v>4052</v>
      </c>
      <c r="EM50" s="9">
        <v>4114</v>
      </c>
      <c r="EN50" s="9">
        <v>2198</v>
      </c>
      <c r="EO50" s="9">
        <v>2675</v>
      </c>
      <c r="EP50" s="9">
        <v>161</v>
      </c>
      <c r="EQ50" s="9">
        <v>155</v>
      </c>
      <c r="ER50" s="9">
        <v>852</v>
      </c>
      <c r="ES50" s="9">
        <v>995</v>
      </c>
      <c r="ET50" s="9">
        <v>14091</v>
      </c>
      <c r="EU50" s="9">
        <v>11629</v>
      </c>
      <c r="EV50" s="9">
        <v>2445</v>
      </c>
      <c r="EW50" s="9">
        <v>2537</v>
      </c>
      <c r="EX50" s="9">
        <v>8828</v>
      </c>
      <c r="EY50" s="9">
        <v>9050</v>
      </c>
      <c r="EZ50" s="9">
        <v>1113</v>
      </c>
      <c r="FA50" s="9">
        <v>1875</v>
      </c>
      <c r="FB50" s="9">
        <v>540</v>
      </c>
      <c r="FC50" s="9">
        <v>388</v>
      </c>
      <c r="FD50" s="9">
        <v>3860</v>
      </c>
      <c r="FE50" s="9">
        <v>3164</v>
      </c>
      <c r="FF50" s="9">
        <v>1865</v>
      </c>
      <c r="FG50" s="9">
        <v>1403</v>
      </c>
      <c r="FH50" s="9">
        <v>1808</v>
      </c>
      <c r="FI50" s="9">
        <v>1077</v>
      </c>
      <c r="FJ50" s="9">
        <v>4360</v>
      </c>
      <c r="FK50" s="9">
        <v>4439</v>
      </c>
      <c r="FL50" s="9">
        <v>1716</v>
      </c>
      <c r="FM50" s="9">
        <v>1802</v>
      </c>
      <c r="FN50" s="9">
        <v>5396</v>
      </c>
      <c r="FO50" s="9">
        <v>5489</v>
      </c>
      <c r="FP50" s="9">
        <v>6727</v>
      </c>
      <c r="FQ50" s="9">
        <v>7006</v>
      </c>
      <c r="FR50" s="9">
        <v>3389</v>
      </c>
      <c r="FS50" s="9">
        <v>3610</v>
      </c>
      <c r="FT50" s="9">
        <v>4712</v>
      </c>
      <c r="FU50" s="9">
        <v>4376</v>
      </c>
      <c r="FV50" s="9">
        <v>7416</v>
      </c>
      <c r="FW50" s="9">
        <v>7676</v>
      </c>
      <c r="FX50" s="9">
        <v>2583</v>
      </c>
      <c r="FY50" s="9">
        <v>2643</v>
      </c>
      <c r="FZ50" s="9">
        <v>3546</v>
      </c>
      <c r="GA50" s="9">
        <v>3343</v>
      </c>
      <c r="GB50" s="9">
        <v>3677</v>
      </c>
      <c r="GC50" s="9">
        <v>4019</v>
      </c>
      <c r="GD50" s="9">
        <v>3380</v>
      </c>
      <c r="GE50" s="9">
        <v>3187</v>
      </c>
      <c r="GF50" s="9">
        <v>508</v>
      </c>
      <c r="GG50" s="9">
        <v>541</v>
      </c>
      <c r="GH50" s="9">
        <v>11561</v>
      </c>
      <c r="GI50" s="9">
        <v>8403</v>
      </c>
      <c r="GJ50" s="9">
        <v>4803</v>
      </c>
      <c r="GK50" s="9">
        <v>5448</v>
      </c>
      <c r="GL50" s="9">
        <v>317</v>
      </c>
      <c r="GM50" s="9">
        <v>238</v>
      </c>
      <c r="GN50" s="9">
        <v>11050</v>
      </c>
      <c r="GO50" s="9">
        <v>11943</v>
      </c>
      <c r="GP50" s="9">
        <v>1874</v>
      </c>
      <c r="GQ50" s="9">
        <v>2224</v>
      </c>
      <c r="GR50" s="9">
        <v>16848</v>
      </c>
      <c r="GS50" s="9">
        <v>17297</v>
      </c>
      <c r="GT50" s="9">
        <v>8558</v>
      </c>
      <c r="GU50" s="9">
        <v>7553</v>
      </c>
      <c r="GV50" s="9">
        <v>20999</v>
      </c>
      <c r="GW50" s="9">
        <v>20882</v>
      </c>
      <c r="GX50" s="9">
        <v>1878</v>
      </c>
      <c r="GY50" s="9">
        <v>1511</v>
      </c>
      <c r="GZ50" s="9">
        <v>2239</v>
      </c>
      <c r="HA50" s="9">
        <v>2327</v>
      </c>
      <c r="HB50" s="9">
        <v>286</v>
      </c>
      <c r="HC50" s="9">
        <v>303</v>
      </c>
      <c r="HD50" s="9">
        <v>716</v>
      </c>
      <c r="HE50" s="9">
        <v>793</v>
      </c>
      <c r="HF50" s="9">
        <v>1611</v>
      </c>
      <c r="HG50" s="9">
        <v>1571</v>
      </c>
      <c r="HH50" s="9">
        <v>915</v>
      </c>
      <c r="HI50" s="9">
        <v>886</v>
      </c>
      <c r="HJ50" s="9">
        <v>3538</v>
      </c>
      <c r="HK50" s="9">
        <v>3722</v>
      </c>
      <c r="HL50" s="9">
        <v>1014</v>
      </c>
      <c r="HM50" s="9">
        <v>1021</v>
      </c>
      <c r="HN50" s="9">
        <v>673</v>
      </c>
      <c r="HO50" s="9">
        <v>533</v>
      </c>
      <c r="HP50" s="9">
        <v>61562</v>
      </c>
      <c r="HQ50" s="9">
        <v>63209</v>
      </c>
      <c r="HR50" s="9">
        <v>10109</v>
      </c>
      <c r="HS50" s="9">
        <v>10186</v>
      </c>
    </row>
    <row r="51" spans="1:227" s="7" customFormat="1">
      <c r="A51" s="10" t="s">
        <v>248</v>
      </c>
      <c r="B51" s="10">
        <v>11168</v>
      </c>
      <c r="C51" s="10">
        <v>9867</v>
      </c>
      <c r="D51" s="9">
        <v>7125</v>
      </c>
      <c r="E51" s="9">
        <v>8157</v>
      </c>
      <c r="F51" s="9">
        <v>2246</v>
      </c>
      <c r="G51" s="9">
        <v>3319</v>
      </c>
      <c r="H51" s="9">
        <v>211</v>
      </c>
      <c r="I51" s="9">
        <v>439</v>
      </c>
      <c r="J51" s="9">
        <v>10861</v>
      </c>
      <c r="K51" s="9">
        <v>10063</v>
      </c>
      <c r="L51" s="9">
        <v>8249</v>
      </c>
      <c r="M51" s="9">
        <v>8337</v>
      </c>
      <c r="N51" s="9">
        <v>10085</v>
      </c>
      <c r="O51" s="9">
        <v>9585</v>
      </c>
      <c r="P51" s="9">
        <v>6622</v>
      </c>
      <c r="Q51" s="9">
        <v>6606</v>
      </c>
      <c r="R51" s="9">
        <v>15399</v>
      </c>
      <c r="S51" s="9">
        <v>13968</v>
      </c>
      <c r="T51" s="9">
        <v>4725</v>
      </c>
      <c r="U51" s="9">
        <v>4763</v>
      </c>
      <c r="V51" s="9">
        <v>4372</v>
      </c>
      <c r="W51" s="9">
        <v>3485</v>
      </c>
      <c r="X51" s="9">
        <v>1788</v>
      </c>
      <c r="Y51" s="9">
        <v>2915</v>
      </c>
      <c r="Z51" s="9">
        <v>3052</v>
      </c>
      <c r="AA51" s="9">
        <v>2132</v>
      </c>
      <c r="AB51" s="9">
        <v>2069</v>
      </c>
      <c r="AC51" s="9">
        <v>1696</v>
      </c>
      <c r="AD51" s="9">
        <v>2886</v>
      </c>
      <c r="AE51" s="9">
        <v>3501</v>
      </c>
      <c r="AF51" s="9">
        <v>2999</v>
      </c>
      <c r="AG51" s="9">
        <v>2301</v>
      </c>
      <c r="AH51" s="9">
        <v>6473</v>
      </c>
      <c r="AI51" s="9">
        <v>5595</v>
      </c>
      <c r="AJ51" s="9">
        <v>1740</v>
      </c>
      <c r="AK51" s="9">
        <v>2036</v>
      </c>
      <c r="AL51" s="9">
        <v>4116</v>
      </c>
      <c r="AM51" s="9">
        <v>3596</v>
      </c>
      <c r="AN51" s="9">
        <v>1787</v>
      </c>
      <c r="AO51" s="9">
        <v>1405</v>
      </c>
      <c r="AP51" s="9">
        <v>4301</v>
      </c>
      <c r="AQ51" s="9">
        <v>4316</v>
      </c>
      <c r="AR51" s="9">
        <v>1711</v>
      </c>
      <c r="AS51" s="9">
        <v>1576</v>
      </c>
      <c r="AT51" s="9">
        <v>13318</v>
      </c>
      <c r="AU51" s="9">
        <v>11604</v>
      </c>
      <c r="AV51" s="9">
        <v>10779</v>
      </c>
      <c r="AW51" s="9">
        <v>9328</v>
      </c>
      <c r="AX51" s="9">
        <v>13298</v>
      </c>
      <c r="AY51" s="9">
        <v>15904</v>
      </c>
      <c r="AZ51" s="9">
        <v>12360</v>
      </c>
      <c r="BA51" s="9">
        <v>14255</v>
      </c>
      <c r="BB51" s="9">
        <v>8378</v>
      </c>
      <c r="BC51" s="9">
        <v>7100</v>
      </c>
      <c r="BD51" s="9">
        <v>8990</v>
      </c>
      <c r="BE51" s="9">
        <v>8145</v>
      </c>
      <c r="BF51" s="9">
        <v>9778</v>
      </c>
      <c r="BG51" s="9">
        <v>10061</v>
      </c>
      <c r="BH51" s="9">
        <v>3697</v>
      </c>
      <c r="BI51" s="9">
        <v>4008</v>
      </c>
      <c r="BJ51" s="9">
        <v>8721</v>
      </c>
      <c r="BK51" s="9">
        <v>13424</v>
      </c>
      <c r="BL51" s="9">
        <v>3794</v>
      </c>
      <c r="BM51" s="9">
        <v>4493</v>
      </c>
      <c r="BN51" s="9">
        <v>6556</v>
      </c>
      <c r="BO51" s="9">
        <v>6560</v>
      </c>
      <c r="BP51" s="9">
        <v>1992</v>
      </c>
      <c r="BQ51" s="9">
        <v>1927</v>
      </c>
      <c r="BR51" s="9">
        <v>6257</v>
      </c>
      <c r="BS51" s="9">
        <v>5684</v>
      </c>
      <c r="BT51" s="9">
        <v>4651</v>
      </c>
      <c r="BU51" s="9">
        <v>3517</v>
      </c>
      <c r="BV51" s="9">
        <v>14988</v>
      </c>
      <c r="BW51" s="9">
        <v>14475</v>
      </c>
      <c r="BX51" s="9">
        <v>4420</v>
      </c>
      <c r="BY51" s="9">
        <v>5100</v>
      </c>
      <c r="BZ51" s="9">
        <v>2611</v>
      </c>
      <c r="CA51" s="9">
        <v>2377</v>
      </c>
      <c r="CB51" s="9">
        <v>3539</v>
      </c>
      <c r="CC51" s="9">
        <v>4712</v>
      </c>
      <c r="CD51" s="9">
        <v>16047</v>
      </c>
      <c r="CE51" s="9">
        <v>14849</v>
      </c>
      <c r="CF51" s="9">
        <v>11316</v>
      </c>
      <c r="CG51" s="9">
        <v>12673</v>
      </c>
      <c r="CH51" s="9">
        <v>4118</v>
      </c>
      <c r="CI51" s="9">
        <v>4978</v>
      </c>
      <c r="CJ51" s="9">
        <v>1847</v>
      </c>
      <c r="CK51" s="9">
        <v>2896</v>
      </c>
      <c r="CL51" s="9">
        <v>7719</v>
      </c>
      <c r="CM51" s="9">
        <v>6953</v>
      </c>
      <c r="CN51" s="9">
        <v>5592</v>
      </c>
      <c r="CO51" s="9">
        <v>5554</v>
      </c>
      <c r="CP51" s="9">
        <v>12403</v>
      </c>
      <c r="CQ51" s="9">
        <v>12798</v>
      </c>
      <c r="CR51" s="9">
        <v>8281</v>
      </c>
      <c r="CS51" s="9">
        <v>8924</v>
      </c>
      <c r="CT51" s="9">
        <v>16816</v>
      </c>
      <c r="CU51" s="9">
        <v>14558</v>
      </c>
      <c r="CV51" s="9">
        <v>9884</v>
      </c>
      <c r="CW51" s="9">
        <v>10206</v>
      </c>
      <c r="CX51" s="9">
        <v>2335</v>
      </c>
      <c r="CY51" s="9">
        <v>2344</v>
      </c>
      <c r="CZ51" s="9">
        <v>1201</v>
      </c>
      <c r="DA51" s="9">
        <v>1322</v>
      </c>
      <c r="DB51" s="9">
        <v>6022</v>
      </c>
      <c r="DC51" s="9">
        <v>6635</v>
      </c>
      <c r="DD51" s="9">
        <v>1249</v>
      </c>
      <c r="DE51" s="9">
        <v>1321</v>
      </c>
      <c r="DF51" s="9">
        <v>11123</v>
      </c>
      <c r="DG51" s="9">
        <v>12311</v>
      </c>
      <c r="DH51" s="9">
        <v>4893</v>
      </c>
      <c r="DI51" s="9">
        <v>4658</v>
      </c>
      <c r="DJ51" s="9">
        <v>2702</v>
      </c>
      <c r="DK51" s="9">
        <v>3251</v>
      </c>
      <c r="DL51" s="9">
        <v>336</v>
      </c>
      <c r="DM51" s="9">
        <v>530</v>
      </c>
      <c r="DN51" s="9">
        <v>13131</v>
      </c>
      <c r="DO51" s="9">
        <v>12373</v>
      </c>
      <c r="DP51" s="9">
        <v>1916</v>
      </c>
      <c r="DQ51" s="9">
        <v>1224</v>
      </c>
      <c r="DR51" s="9">
        <v>1406</v>
      </c>
      <c r="DS51" s="9">
        <v>1171</v>
      </c>
      <c r="DT51" s="9">
        <v>6726</v>
      </c>
      <c r="DU51" s="9">
        <v>8661</v>
      </c>
      <c r="DV51" s="9">
        <v>3236</v>
      </c>
      <c r="DW51" s="9">
        <v>3428</v>
      </c>
      <c r="DX51" s="9">
        <v>1464</v>
      </c>
      <c r="DY51" s="9">
        <v>1534</v>
      </c>
      <c r="DZ51" s="9">
        <v>6837</v>
      </c>
      <c r="EA51" s="9">
        <v>6928</v>
      </c>
      <c r="EB51" s="9">
        <v>667</v>
      </c>
      <c r="EC51" s="9">
        <v>787</v>
      </c>
      <c r="ED51" s="9">
        <v>1710</v>
      </c>
      <c r="EE51" s="9">
        <v>1927</v>
      </c>
      <c r="EF51" s="9">
        <v>1044</v>
      </c>
      <c r="EG51" s="9">
        <v>1281</v>
      </c>
      <c r="EH51" s="9">
        <v>3660</v>
      </c>
      <c r="EI51" s="9">
        <v>3940</v>
      </c>
      <c r="EJ51" s="9">
        <v>2760</v>
      </c>
      <c r="EK51" s="9">
        <v>2300</v>
      </c>
      <c r="EL51" s="9">
        <v>3926</v>
      </c>
      <c r="EM51" s="9">
        <v>3869</v>
      </c>
      <c r="EN51" s="9">
        <v>2825</v>
      </c>
      <c r="EO51" s="9">
        <v>1925</v>
      </c>
      <c r="EP51" s="9">
        <v>391</v>
      </c>
      <c r="EQ51" s="9">
        <v>148</v>
      </c>
      <c r="ER51" s="9">
        <v>733</v>
      </c>
      <c r="ES51" s="9">
        <v>1024</v>
      </c>
      <c r="ET51" s="9">
        <v>10431</v>
      </c>
      <c r="EU51" s="9">
        <v>8413</v>
      </c>
      <c r="EV51" s="9">
        <v>1891</v>
      </c>
      <c r="EW51" s="9">
        <v>1474</v>
      </c>
      <c r="EX51" s="9">
        <v>6676</v>
      </c>
      <c r="EY51" s="9">
        <v>6747</v>
      </c>
      <c r="EZ51" s="9">
        <v>880</v>
      </c>
      <c r="FA51" s="9">
        <v>1228</v>
      </c>
      <c r="FB51" s="9">
        <v>582</v>
      </c>
      <c r="FC51" s="9">
        <v>634</v>
      </c>
      <c r="FD51" s="9">
        <v>2667</v>
      </c>
      <c r="FE51" s="9">
        <v>2855</v>
      </c>
      <c r="FF51" s="9">
        <v>1292</v>
      </c>
      <c r="FG51" s="9">
        <v>1186</v>
      </c>
      <c r="FH51" s="9">
        <v>1197</v>
      </c>
      <c r="FI51" s="9">
        <v>1107</v>
      </c>
      <c r="FJ51" s="9">
        <v>3092</v>
      </c>
      <c r="FK51" s="9">
        <v>3187</v>
      </c>
      <c r="FL51" s="9">
        <v>1460</v>
      </c>
      <c r="FM51" s="9">
        <v>1513</v>
      </c>
      <c r="FN51" s="9">
        <v>4479</v>
      </c>
      <c r="FO51" s="9">
        <v>4556</v>
      </c>
      <c r="FP51" s="9">
        <v>5824</v>
      </c>
      <c r="FQ51" s="9">
        <v>6059</v>
      </c>
      <c r="FR51" s="9">
        <v>2254</v>
      </c>
      <c r="FS51" s="9">
        <v>2362</v>
      </c>
      <c r="FT51" s="9">
        <v>3433</v>
      </c>
      <c r="FU51" s="9">
        <v>3494</v>
      </c>
      <c r="FV51" s="9">
        <v>5824</v>
      </c>
      <c r="FW51" s="9">
        <v>5930</v>
      </c>
      <c r="FX51" s="9">
        <v>2216</v>
      </c>
      <c r="FY51" s="9">
        <v>2352</v>
      </c>
      <c r="FZ51" s="9">
        <v>3119</v>
      </c>
      <c r="GA51" s="9">
        <v>3137</v>
      </c>
      <c r="GB51" s="9">
        <v>2973</v>
      </c>
      <c r="GC51" s="9">
        <v>3188</v>
      </c>
      <c r="GD51" s="9">
        <v>2738</v>
      </c>
      <c r="GE51" s="9">
        <v>2743</v>
      </c>
      <c r="GF51" s="9">
        <v>396</v>
      </c>
      <c r="GG51" s="9">
        <v>501</v>
      </c>
      <c r="GH51" s="9">
        <v>9538</v>
      </c>
      <c r="GI51" s="9">
        <v>6255</v>
      </c>
      <c r="GJ51" s="9">
        <v>3404</v>
      </c>
      <c r="GK51" s="9">
        <v>4216</v>
      </c>
      <c r="GL51" s="9">
        <v>257</v>
      </c>
      <c r="GM51" s="9">
        <v>165</v>
      </c>
      <c r="GN51" s="9">
        <v>9936</v>
      </c>
      <c r="GO51" s="9">
        <v>11098</v>
      </c>
      <c r="GP51" s="9">
        <v>1703</v>
      </c>
      <c r="GQ51" s="9">
        <v>1743</v>
      </c>
      <c r="GR51" s="9">
        <v>13349</v>
      </c>
      <c r="GS51" s="9">
        <v>13449</v>
      </c>
      <c r="GT51" s="9">
        <v>6775</v>
      </c>
      <c r="GU51" s="9">
        <v>5869</v>
      </c>
      <c r="GV51" s="9">
        <v>18058</v>
      </c>
      <c r="GW51" s="9">
        <v>17300</v>
      </c>
      <c r="GX51" s="9">
        <v>1994</v>
      </c>
      <c r="GY51" s="9">
        <v>1597</v>
      </c>
      <c r="GZ51" s="9">
        <v>2075</v>
      </c>
      <c r="HA51" s="9">
        <v>2116</v>
      </c>
      <c r="HB51" s="9">
        <v>251</v>
      </c>
      <c r="HC51" s="9">
        <v>274</v>
      </c>
      <c r="HD51" s="9">
        <v>588</v>
      </c>
      <c r="HE51" s="9">
        <v>670</v>
      </c>
      <c r="HF51" s="9">
        <v>1476</v>
      </c>
      <c r="HG51" s="9">
        <v>1439</v>
      </c>
      <c r="HH51" s="9">
        <v>789</v>
      </c>
      <c r="HI51" s="9">
        <v>777</v>
      </c>
      <c r="HJ51" s="9">
        <v>3293</v>
      </c>
      <c r="HK51" s="9">
        <v>3282</v>
      </c>
      <c r="HL51" s="9">
        <v>826</v>
      </c>
      <c r="HM51" s="9">
        <v>837</v>
      </c>
      <c r="HN51" s="9">
        <v>711</v>
      </c>
      <c r="HO51" s="9">
        <v>742</v>
      </c>
      <c r="HP51" s="9">
        <v>57071</v>
      </c>
      <c r="HQ51" s="9">
        <v>57284</v>
      </c>
      <c r="HR51" s="9">
        <v>9294</v>
      </c>
      <c r="HS51" s="9">
        <v>8776</v>
      </c>
    </row>
    <row r="52" spans="1:227">
      <c r="A52" s="10" t="s">
        <v>249</v>
      </c>
      <c r="B52" s="10">
        <v>11279</v>
      </c>
      <c r="C52" s="10">
        <v>10270</v>
      </c>
      <c r="D52" s="9">
        <v>6903</v>
      </c>
      <c r="E52" s="9">
        <v>7958</v>
      </c>
      <c r="F52" s="9">
        <v>2202</v>
      </c>
      <c r="G52" s="9">
        <v>3404</v>
      </c>
      <c r="H52" s="9">
        <v>201</v>
      </c>
      <c r="I52" s="9">
        <v>425</v>
      </c>
      <c r="J52" s="9">
        <v>10886</v>
      </c>
      <c r="K52" s="9">
        <v>9907</v>
      </c>
      <c r="L52" s="9">
        <v>8360</v>
      </c>
      <c r="M52" s="9">
        <v>8354</v>
      </c>
      <c r="N52" s="9">
        <v>10177</v>
      </c>
      <c r="O52" s="9">
        <v>9827</v>
      </c>
      <c r="P52" s="9">
        <v>6619</v>
      </c>
      <c r="Q52" s="9">
        <v>6535</v>
      </c>
      <c r="R52" s="9">
        <v>15479</v>
      </c>
      <c r="S52" s="9">
        <v>14150</v>
      </c>
      <c r="T52" s="9">
        <v>4830</v>
      </c>
      <c r="U52" s="9">
        <v>4700</v>
      </c>
      <c r="V52" s="9">
        <v>4555</v>
      </c>
      <c r="W52" s="9">
        <v>3403</v>
      </c>
      <c r="X52" s="9">
        <v>1808</v>
      </c>
      <c r="Y52" s="9">
        <v>2947</v>
      </c>
      <c r="Z52" s="9">
        <v>2894</v>
      </c>
      <c r="AA52" s="9">
        <v>2219</v>
      </c>
      <c r="AB52" s="9">
        <v>2151</v>
      </c>
      <c r="AC52" s="9">
        <v>1742</v>
      </c>
      <c r="AD52" s="9">
        <v>2895</v>
      </c>
      <c r="AE52" s="9">
        <v>3599</v>
      </c>
      <c r="AF52" s="9">
        <v>2991</v>
      </c>
      <c r="AG52" s="9">
        <v>2224</v>
      </c>
      <c r="AH52" s="9">
        <v>6601</v>
      </c>
      <c r="AI52" s="9">
        <v>5726</v>
      </c>
      <c r="AJ52" s="9">
        <v>1704</v>
      </c>
      <c r="AK52" s="9">
        <v>2037</v>
      </c>
      <c r="AL52" s="9">
        <v>4119</v>
      </c>
      <c r="AM52" s="9">
        <v>3468</v>
      </c>
      <c r="AN52" s="9">
        <v>1779</v>
      </c>
      <c r="AO52" s="9">
        <v>1355</v>
      </c>
      <c r="AP52" s="9">
        <v>4324</v>
      </c>
      <c r="AQ52" s="9">
        <v>4261</v>
      </c>
      <c r="AR52" s="9">
        <v>1765</v>
      </c>
      <c r="AS52" s="9">
        <v>1669</v>
      </c>
      <c r="AT52" s="9">
        <v>12979</v>
      </c>
      <c r="AU52" s="9">
        <v>11937</v>
      </c>
      <c r="AV52" s="9">
        <v>10678</v>
      </c>
      <c r="AW52" s="9">
        <v>9329</v>
      </c>
      <c r="AX52" s="9">
        <v>13266</v>
      </c>
      <c r="AY52" s="9">
        <v>15913</v>
      </c>
      <c r="AZ52" s="9">
        <v>12101</v>
      </c>
      <c r="BA52" s="9">
        <v>14469</v>
      </c>
      <c r="BB52" s="9">
        <v>8748</v>
      </c>
      <c r="BC52" s="9">
        <v>7116</v>
      </c>
      <c r="BD52" s="9">
        <v>9114</v>
      </c>
      <c r="BE52" s="9">
        <v>8304</v>
      </c>
      <c r="BF52" s="9">
        <v>9969</v>
      </c>
      <c r="BG52" s="9">
        <v>10381</v>
      </c>
      <c r="BH52" s="9">
        <v>3750</v>
      </c>
      <c r="BI52" s="9">
        <v>3843</v>
      </c>
      <c r="BJ52" s="9">
        <v>8398</v>
      </c>
      <c r="BK52" s="9">
        <v>13646</v>
      </c>
      <c r="BL52" s="9">
        <v>3740</v>
      </c>
      <c r="BM52" s="9">
        <v>4577</v>
      </c>
      <c r="BN52" s="9">
        <v>6518</v>
      </c>
      <c r="BO52" s="9">
        <v>6724</v>
      </c>
      <c r="BP52" s="9">
        <v>1913</v>
      </c>
      <c r="BQ52" s="9">
        <v>1924</v>
      </c>
      <c r="BR52" s="9">
        <v>6270</v>
      </c>
      <c r="BS52" s="9">
        <v>5803</v>
      </c>
      <c r="BT52" s="9">
        <v>4683</v>
      </c>
      <c r="BU52" s="9">
        <v>3659</v>
      </c>
      <c r="BV52" s="9">
        <v>15020</v>
      </c>
      <c r="BW52" s="9">
        <v>14400</v>
      </c>
      <c r="BX52" s="9">
        <v>4415</v>
      </c>
      <c r="BY52" s="9">
        <v>5247</v>
      </c>
      <c r="BZ52" s="9">
        <v>2619</v>
      </c>
      <c r="CA52" s="9">
        <v>2397</v>
      </c>
      <c r="CB52" s="9">
        <v>3548</v>
      </c>
      <c r="CC52" s="9">
        <v>4704</v>
      </c>
      <c r="CD52" s="9">
        <v>16234</v>
      </c>
      <c r="CE52" s="9">
        <v>14828</v>
      </c>
      <c r="CF52" s="9">
        <v>11069</v>
      </c>
      <c r="CG52" s="9">
        <v>12641</v>
      </c>
      <c r="CH52" s="9">
        <v>4206</v>
      </c>
      <c r="CI52" s="9">
        <v>4929</v>
      </c>
      <c r="CJ52" s="9">
        <v>1838</v>
      </c>
      <c r="CK52" s="9">
        <v>2920</v>
      </c>
      <c r="CL52" s="9">
        <v>7617</v>
      </c>
      <c r="CM52" s="9">
        <v>7067</v>
      </c>
      <c r="CN52" s="9">
        <v>5720</v>
      </c>
      <c r="CO52" s="9">
        <v>5648</v>
      </c>
      <c r="CP52" s="9">
        <v>12271</v>
      </c>
      <c r="CQ52" s="9">
        <v>13154</v>
      </c>
      <c r="CR52" s="9">
        <v>8093</v>
      </c>
      <c r="CS52" s="9">
        <v>9115</v>
      </c>
      <c r="CT52" s="9">
        <v>17027</v>
      </c>
      <c r="CU52" s="9">
        <v>14489</v>
      </c>
      <c r="CV52" s="9">
        <v>10202</v>
      </c>
      <c r="CW52" s="9">
        <v>10120</v>
      </c>
      <c r="CX52" s="9">
        <v>2571</v>
      </c>
      <c r="CY52" s="9">
        <v>2345</v>
      </c>
      <c r="CZ52" s="9">
        <v>1166</v>
      </c>
      <c r="DA52" s="9">
        <v>1194</v>
      </c>
      <c r="DB52" s="9">
        <v>6169</v>
      </c>
      <c r="DC52" s="9">
        <v>6477</v>
      </c>
      <c r="DD52" s="9">
        <v>1279</v>
      </c>
      <c r="DE52" s="9">
        <v>1324</v>
      </c>
      <c r="DF52" s="9">
        <v>11038</v>
      </c>
      <c r="DG52" s="9">
        <v>12295</v>
      </c>
      <c r="DH52" s="9">
        <v>4802</v>
      </c>
      <c r="DI52" s="9">
        <v>4452</v>
      </c>
      <c r="DJ52" s="9">
        <v>2771</v>
      </c>
      <c r="DK52" s="9">
        <v>3367</v>
      </c>
      <c r="DL52" s="9">
        <v>361</v>
      </c>
      <c r="DM52" s="9">
        <v>534</v>
      </c>
      <c r="DN52" s="9">
        <v>13711</v>
      </c>
      <c r="DO52" s="9">
        <v>12842</v>
      </c>
      <c r="DP52" s="9">
        <v>1872</v>
      </c>
      <c r="DQ52" s="9">
        <v>1346</v>
      </c>
      <c r="DR52" s="9">
        <v>1396</v>
      </c>
      <c r="DS52" s="9">
        <v>1215</v>
      </c>
      <c r="DT52" s="9">
        <v>6849</v>
      </c>
      <c r="DU52" s="9">
        <v>8687</v>
      </c>
      <c r="DV52" s="9">
        <v>3348</v>
      </c>
      <c r="DW52" s="9">
        <v>3433</v>
      </c>
      <c r="DX52" s="9">
        <v>1483</v>
      </c>
      <c r="DY52" s="9">
        <v>1586</v>
      </c>
      <c r="DZ52" s="9">
        <v>7005</v>
      </c>
      <c r="EA52" s="9">
        <v>7061</v>
      </c>
      <c r="EB52" s="9">
        <v>700</v>
      </c>
      <c r="EC52" s="9">
        <v>810</v>
      </c>
      <c r="ED52" s="9">
        <v>1714</v>
      </c>
      <c r="EE52" s="9">
        <v>1988</v>
      </c>
      <c r="EF52" s="9">
        <v>1021</v>
      </c>
      <c r="EG52" s="9">
        <v>1195</v>
      </c>
      <c r="EH52" s="9">
        <v>3740</v>
      </c>
      <c r="EI52" s="9">
        <v>4048</v>
      </c>
      <c r="EJ52" s="9">
        <v>3013</v>
      </c>
      <c r="EK52" s="9">
        <v>2398</v>
      </c>
      <c r="EL52" s="9">
        <v>4286</v>
      </c>
      <c r="EM52" s="9">
        <v>4184</v>
      </c>
      <c r="EN52" s="9">
        <v>3004</v>
      </c>
      <c r="EO52" s="9">
        <v>2002</v>
      </c>
      <c r="EP52" s="9">
        <v>384</v>
      </c>
      <c r="EQ52" s="9">
        <v>160</v>
      </c>
      <c r="ER52" s="9">
        <v>777</v>
      </c>
      <c r="ES52" s="9">
        <v>1046</v>
      </c>
      <c r="ET52" s="9">
        <v>9846</v>
      </c>
      <c r="EU52" s="9">
        <v>8066</v>
      </c>
      <c r="EV52" s="9">
        <v>1726</v>
      </c>
      <c r="EW52" s="9">
        <v>1358</v>
      </c>
      <c r="EX52" s="9">
        <v>6360</v>
      </c>
      <c r="EY52" s="9">
        <v>6054</v>
      </c>
      <c r="EZ52" s="9">
        <v>757</v>
      </c>
      <c r="FA52" s="9">
        <v>1168</v>
      </c>
      <c r="FB52" s="9">
        <v>559</v>
      </c>
      <c r="FC52" s="9">
        <v>572</v>
      </c>
      <c r="FD52" s="9">
        <v>2245</v>
      </c>
      <c r="FE52" s="9">
        <v>2343</v>
      </c>
      <c r="FF52" s="9">
        <v>1117</v>
      </c>
      <c r="FG52" s="9">
        <v>1073</v>
      </c>
      <c r="FH52" s="9">
        <v>1083</v>
      </c>
      <c r="FI52" s="9">
        <v>1025</v>
      </c>
      <c r="FJ52" s="9">
        <v>2981</v>
      </c>
      <c r="FK52" s="9">
        <v>3218</v>
      </c>
      <c r="FL52" s="9">
        <v>1518</v>
      </c>
      <c r="FM52" s="9">
        <v>1542</v>
      </c>
      <c r="FN52" s="9">
        <v>4566</v>
      </c>
      <c r="FO52" s="9">
        <v>4561</v>
      </c>
      <c r="FP52" s="9">
        <v>5920</v>
      </c>
      <c r="FQ52" s="9">
        <v>6125</v>
      </c>
      <c r="FR52" s="9">
        <v>2187</v>
      </c>
      <c r="FS52" s="9">
        <v>2480</v>
      </c>
      <c r="FT52" s="9">
        <v>3451</v>
      </c>
      <c r="FU52" s="9">
        <v>3454</v>
      </c>
      <c r="FV52" s="9">
        <v>5743</v>
      </c>
      <c r="FW52" s="9">
        <v>5988</v>
      </c>
      <c r="FX52" s="9">
        <v>2291</v>
      </c>
      <c r="FY52" s="9">
        <v>2467</v>
      </c>
      <c r="FZ52" s="9">
        <v>3145</v>
      </c>
      <c r="GA52" s="9">
        <v>3084</v>
      </c>
      <c r="GB52" s="9">
        <v>3034</v>
      </c>
      <c r="GC52" s="9">
        <v>3199</v>
      </c>
      <c r="GD52" s="9">
        <v>2785</v>
      </c>
      <c r="GE52" s="9">
        <v>2724</v>
      </c>
      <c r="GF52" s="9">
        <v>443</v>
      </c>
      <c r="GG52" s="9">
        <v>500</v>
      </c>
      <c r="GH52" s="9">
        <v>9782</v>
      </c>
      <c r="GI52" s="9">
        <v>6483</v>
      </c>
      <c r="GJ52" s="9">
        <v>3391</v>
      </c>
      <c r="GK52" s="9">
        <v>4321</v>
      </c>
      <c r="GL52" s="9">
        <v>250</v>
      </c>
      <c r="GM52" s="9">
        <v>139</v>
      </c>
      <c r="GN52" s="9">
        <v>9968</v>
      </c>
      <c r="GO52" s="9">
        <v>11170</v>
      </c>
      <c r="GP52" s="9">
        <v>1797</v>
      </c>
      <c r="GQ52" s="9">
        <v>1841</v>
      </c>
      <c r="GR52" s="9">
        <v>13706</v>
      </c>
      <c r="GS52" s="9">
        <v>13870</v>
      </c>
      <c r="GT52" s="9">
        <v>6966</v>
      </c>
      <c r="GU52" s="9">
        <v>6125</v>
      </c>
      <c r="GV52" s="9">
        <v>18762</v>
      </c>
      <c r="GW52" s="9">
        <v>18244</v>
      </c>
      <c r="GX52" s="9">
        <v>1944</v>
      </c>
      <c r="GY52" s="9">
        <v>1612</v>
      </c>
      <c r="GZ52" s="9">
        <v>2033</v>
      </c>
      <c r="HA52" s="9">
        <v>2173</v>
      </c>
      <c r="HB52" s="9">
        <v>277</v>
      </c>
      <c r="HC52" s="9">
        <v>285</v>
      </c>
      <c r="HD52" s="9">
        <v>584</v>
      </c>
      <c r="HE52" s="9">
        <v>653</v>
      </c>
      <c r="HF52" s="9">
        <v>1471</v>
      </c>
      <c r="HG52" s="9">
        <v>1483</v>
      </c>
      <c r="HH52" s="9">
        <v>772</v>
      </c>
      <c r="HI52" s="9">
        <v>759</v>
      </c>
      <c r="HJ52" s="9">
        <v>3289</v>
      </c>
      <c r="HK52" s="9">
        <v>3371</v>
      </c>
      <c r="HL52" s="9">
        <v>812</v>
      </c>
      <c r="HM52" s="9">
        <v>816</v>
      </c>
      <c r="HN52" s="9">
        <v>728</v>
      </c>
      <c r="HO52" s="9">
        <v>699</v>
      </c>
      <c r="HP52" s="9">
        <v>57323</v>
      </c>
      <c r="HQ52" s="9">
        <v>57961</v>
      </c>
      <c r="HR52" s="9">
        <v>9575</v>
      </c>
      <c r="HS52" s="9">
        <v>8702</v>
      </c>
    </row>
    <row r="53" spans="1:227">
      <c r="A53" s="10" t="s">
        <v>250</v>
      </c>
      <c r="B53" s="10">
        <v>11135</v>
      </c>
      <c r="C53" s="10">
        <v>8430</v>
      </c>
      <c r="D53" s="9">
        <v>7626</v>
      </c>
      <c r="E53" s="9">
        <v>6997</v>
      </c>
      <c r="F53" s="9">
        <v>2382</v>
      </c>
      <c r="G53" s="9">
        <v>3558</v>
      </c>
      <c r="H53" s="9">
        <v>277</v>
      </c>
      <c r="I53" s="9">
        <v>460</v>
      </c>
      <c r="J53" s="9">
        <v>11207</v>
      </c>
      <c r="K53" s="9">
        <v>9519</v>
      </c>
      <c r="L53" s="9">
        <v>8970</v>
      </c>
      <c r="M53" s="9">
        <v>8408</v>
      </c>
      <c r="N53" s="9">
        <v>9496</v>
      </c>
      <c r="O53" s="9">
        <v>9133</v>
      </c>
      <c r="P53" s="9">
        <v>5188</v>
      </c>
      <c r="Q53" s="9">
        <v>6454</v>
      </c>
      <c r="R53" s="9">
        <v>15509</v>
      </c>
      <c r="S53" s="9">
        <v>15012</v>
      </c>
      <c r="T53" s="9">
        <v>4021</v>
      </c>
      <c r="U53" s="9">
        <v>4747</v>
      </c>
      <c r="V53" s="9">
        <v>5038</v>
      </c>
      <c r="W53" s="9">
        <v>3054</v>
      </c>
      <c r="X53" s="9">
        <v>2522</v>
      </c>
      <c r="Y53" s="9">
        <v>2005</v>
      </c>
      <c r="Z53" s="9">
        <v>4125</v>
      </c>
      <c r="AA53" s="9">
        <v>2683</v>
      </c>
      <c r="AB53" s="9">
        <v>2564</v>
      </c>
      <c r="AC53" s="9">
        <v>1983</v>
      </c>
      <c r="AD53" s="9">
        <v>3459</v>
      </c>
      <c r="AE53" s="9">
        <v>3615</v>
      </c>
      <c r="AF53" s="9">
        <v>4218</v>
      </c>
      <c r="AG53" s="9">
        <v>2808</v>
      </c>
      <c r="AH53" s="9">
        <v>5139</v>
      </c>
      <c r="AI53" s="9">
        <v>5659</v>
      </c>
      <c r="AJ53" s="9">
        <v>1818</v>
      </c>
      <c r="AK53" s="9">
        <v>2299</v>
      </c>
      <c r="AL53" s="9">
        <v>4258</v>
      </c>
      <c r="AM53" s="9">
        <v>4329</v>
      </c>
      <c r="AN53" s="9">
        <v>1939</v>
      </c>
      <c r="AO53" s="9">
        <v>1746</v>
      </c>
      <c r="AP53" s="9">
        <v>4427</v>
      </c>
      <c r="AQ53" s="9">
        <v>4266</v>
      </c>
      <c r="AR53" s="9">
        <v>1897</v>
      </c>
      <c r="AS53" s="9">
        <v>1896</v>
      </c>
      <c r="AT53" s="9">
        <v>10177</v>
      </c>
      <c r="AU53" s="9">
        <v>10525</v>
      </c>
      <c r="AV53" s="9">
        <v>8595</v>
      </c>
      <c r="AW53" s="9">
        <v>8386</v>
      </c>
      <c r="AX53" s="9">
        <v>12836</v>
      </c>
      <c r="AY53" s="9">
        <v>16927</v>
      </c>
      <c r="AZ53" s="9">
        <v>11668</v>
      </c>
      <c r="BA53" s="9">
        <v>14928</v>
      </c>
      <c r="BB53" s="9">
        <v>8545</v>
      </c>
      <c r="BC53" s="9">
        <v>5857</v>
      </c>
      <c r="BD53" s="9">
        <v>8336</v>
      </c>
      <c r="BE53" s="9">
        <v>7396</v>
      </c>
      <c r="BF53" s="9">
        <v>9410</v>
      </c>
      <c r="BG53" s="9">
        <v>8787</v>
      </c>
      <c r="BH53" s="9">
        <v>3700</v>
      </c>
      <c r="BI53" s="9">
        <v>3353</v>
      </c>
      <c r="BJ53" s="9">
        <v>6089</v>
      </c>
      <c r="BK53" s="9">
        <v>11239</v>
      </c>
      <c r="BL53" s="9">
        <v>1996</v>
      </c>
      <c r="BM53" s="9">
        <v>3412</v>
      </c>
      <c r="BN53" s="9">
        <v>6635</v>
      </c>
      <c r="BO53" s="9">
        <v>6142</v>
      </c>
      <c r="BP53" s="9">
        <v>2071</v>
      </c>
      <c r="BQ53" s="9">
        <v>2228</v>
      </c>
      <c r="BR53" s="9">
        <v>7050</v>
      </c>
      <c r="BS53" s="9">
        <v>6270</v>
      </c>
      <c r="BT53" s="9">
        <v>4742</v>
      </c>
      <c r="BU53" s="9">
        <v>3349</v>
      </c>
      <c r="BV53" s="9">
        <v>14058</v>
      </c>
      <c r="BW53" s="9">
        <v>14406</v>
      </c>
      <c r="BX53" s="9">
        <v>4632</v>
      </c>
      <c r="BY53" s="9">
        <v>5284</v>
      </c>
      <c r="BZ53" s="9">
        <v>3024</v>
      </c>
      <c r="CA53" s="9">
        <v>2562</v>
      </c>
      <c r="CB53" s="9">
        <v>3219</v>
      </c>
      <c r="CC53" s="9">
        <v>4594</v>
      </c>
      <c r="CD53" s="9">
        <v>16066</v>
      </c>
      <c r="CE53" s="9">
        <v>14658</v>
      </c>
      <c r="CF53" s="9">
        <v>11156</v>
      </c>
      <c r="CG53" s="9">
        <v>10926</v>
      </c>
      <c r="CH53" s="9">
        <v>4556</v>
      </c>
      <c r="CI53" s="9">
        <v>5152</v>
      </c>
      <c r="CJ53" s="9">
        <v>1791</v>
      </c>
      <c r="CK53" s="9">
        <v>2951</v>
      </c>
      <c r="CL53" s="9">
        <v>8266</v>
      </c>
      <c r="CM53" s="9">
        <v>7579</v>
      </c>
      <c r="CN53" s="9">
        <v>6548</v>
      </c>
      <c r="CO53" s="9">
        <v>6061</v>
      </c>
      <c r="CP53" s="9">
        <v>12769</v>
      </c>
      <c r="CQ53" s="9">
        <v>13246</v>
      </c>
      <c r="CR53" s="9">
        <v>8222</v>
      </c>
      <c r="CS53" s="9">
        <v>9489</v>
      </c>
      <c r="CT53" s="9">
        <v>15364</v>
      </c>
      <c r="CU53" s="9">
        <v>13539</v>
      </c>
      <c r="CV53" s="9">
        <v>8141</v>
      </c>
      <c r="CW53" s="9">
        <v>8834</v>
      </c>
      <c r="CX53" s="9">
        <v>1848</v>
      </c>
      <c r="CY53" s="9">
        <v>2246</v>
      </c>
      <c r="CZ53" s="9">
        <v>1092</v>
      </c>
      <c r="DA53" s="9">
        <v>1141</v>
      </c>
      <c r="DB53" s="9">
        <v>5029</v>
      </c>
      <c r="DC53" s="9">
        <v>5683</v>
      </c>
      <c r="DD53" s="9">
        <v>1153</v>
      </c>
      <c r="DE53" s="9">
        <v>1177</v>
      </c>
      <c r="DF53" s="9">
        <v>10380</v>
      </c>
      <c r="DG53" s="9">
        <v>11967</v>
      </c>
      <c r="DH53" s="9">
        <v>3993</v>
      </c>
      <c r="DI53" s="9">
        <v>4451</v>
      </c>
      <c r="DJ53" s="9">
        <v>2601</v>
      </c>
      <c r="DK53" s="9">
        <v>2776</v>
      </c>
      <c r="DL53" s="9">
        <v>344</v>
      </c>
      <c r="DM53" s="9">
        <v>503</v>
      </c>
      <c r="DN53" s="9">
        <v>11550</v>
      </c>
      <c r="DO53" s="9">
        <v>10736</v>
      </c>
      <c r="DP53" s="9">
        <v>1921</v>
      </c>
      <c r="DQ53" s="9">
        <v>1034</v>
      </c>
      <c r="DR53" s="9">
        <v>1439</v>
      </c>
      <c r="DS53" s="9">
        <v>1166</v>
      </c>
      <c r="DT53" s="9">
        <v>7372</v>
      </c>
      <c r="DU53" s="9">
        <v>8727</v>
      </c>
      <c r="DV53" s="9">
        <v>3538</v>
      </c>
      <c r="DW53" s="9">
        <v>3356</v>
      </c>
      <c r="DX53" s="9">
        <v>1535</v>
      </c>
      <c r="DY53" s="9">
        <v>1504</v>
      </c>
      <c r="DZ53" s="9">
        <v>6907</v>
      </c>
      <c r="EA53" s="9">
        <v>7253</v>
      </c>
      <c r="EB53" s="9">
        <v>618</v>
      </c>
      <c r="EC53" s="9">
        <v>798</v>
      </c>
      <c r="ED53" s="9">
        <v>1784</v>
      </c>
      <c r="EE53" s="9">
        <v>2092</v>
      </c>
      <c r="EF53" s="9">
        <v>910</v>
      </c>
      <c r="EG53" s="9">
        <v>1113</v>
      </c>
      <c r="EH53" s="9">
        <v>3836</v>
      </c>
      <c r="EI53" s="9">
        <v>3781</v>
      </c>
      <c r="EJ53" s="9">
        <v>1382</v>
      </c>
      <c r="EK53" s="9">
        <v>1374</v>
      </c>
      <c r="EL53" s="9">
        <v>1835</v>
      </c>
      <c r="EM53" s="9">
        <v>2254</v>
      </c>
      <c r="EN53" s="9">
        <v>1293</v>
      </c>
      <c r="EO53" s="9">
        <v>1147</v>
      </c>
      <c r="EP53" s="9">
        <v>135</v>
      </c>
      <c r="EQ53" s="9">
        <v>96</v>
      </c>
      <c r="ER53" s="9">
        <v>581</v>
      </c>
      <c r="ES53" s="9">
        <v>854</v>
      </c>
      <c r="ET53" s="9">
        <v>10123</v>
      </c>
      <c r="EU53" s="9">
        <v>7917</v>
      </c>
      <c r="EV53" s="9">
        <v>1094</v>
      </c>
      <c r="EW53" s="9">
        <v>1385</v>
      </c>
      <c r="EX53" s="9">
        <v>5425</v>
      </c>
      <c r="EY53" s="9">
        <v>5976</v>
      </c>
      <c r="EZ53" s="9">
        <v>851</v>
      </c>
      <c r="FA53" s="9">
        <v>949</v>
      </c>
      <c r="FB53" s="9">
        <v>279</v>
      </c>
      <c r="FC53" s="9">
        <v>183</v>
      </c>
      <c r="FD53" s="9">
        <v>2160</v>
      </c>
      <c r="FE53" s="9">
        <v>1851</v>
      </c>
      <c r="FF53" s="9">
        <v>1235</v>
      </c>
      <c r="FG53" s="9">
        <v>1112</v>
      </c>
      <c r="FH53" s="9">
        <v>993</v>
      </c>
      <c r="FI53" s="9">
        <v>862</v>
      </c>
      <c r="FJ53" s="9">
        <v>4189</v>
      </c>
      <c r="FK53" s="9">
        <v>4094</v>
      </c>
      <c r="FL53" s="9">
        <v>1494</v>
      </c>
      <c r="FM53" s="9">
        <v>1533</v>
      </c>
      <c r="FN53" s="9">
        <v>4663</v>
      </c>
      <c r="FO53" s="9">
        <v>4946</v>
      </c>
      <c r="FP53" s="9">
        <v>5870</v>
      </c>
      <c r="FQ53" s="9">
        <v>6045</v>
      </c>
      <c r="FR53" s="9">
        <v>2928</v>
      </c>
      <c r="FS53" s="9">
        <v>3027</v>
      </c>
      <c r="FT53" s="9">
        <v>3333</v>
      </c>
      <c r="FU53" s="9">
        <v>3360</v>
      </c>
      <c r="FV53" s="9">
        <v>6166</v>
      </c>
      <c r="FW53" s="9">
        <v>6182</v>
      </c>
      <c r="FX53" s="9">
        <v>2071</v>
      </c>
      <c r="FY53" s="9">
        <v>2176</v>
      </c>
      <c r="FZ53" s="9">
        <v>2986</v>
      </c>
      <c r="GA53" s="9">
        <v>2890</v>
      </c>
      <c r="GB53" s="9">
        <v>2851</v>
      </c>
      <c r="GC53" s="9">
        <v>2826</v>
      </c>
      <c r="GD53" s="9">
        <v>2888</v>
      </c>
      <c r="GE53" s="9">
        <v>2740</v>
      </c>
      <c r="GF53" s="9">
        <v>447</v>
      </c>
      <c r="GG53" s="9">
        <v>473</v>
      </c>
      <c r="GH53" s="9">
        <v>8827</v>
      </c>
      <c r="GI53" s="9">
        <v>6099</v>
      </c>
      <c r="GJ53" s="9">
        <v>3734</v>
      </c>
      <c r="GK53" s="9">
        <v>4344</v>
      </c>
      <c r="GL53" s="9">
        <v>338</v>
      </c>
      <c r="GM53" s="9">
        <v>220</v>
      </c>
      <c r="GN53" s="9">
        <v>8320</v>
      </c>
      <c r="GO53" s="9">
        <v>9322</v>
      </c>
      <c r="GP53" s="9">
        <v>1805</v>
      </c>
      <c r="GQ53" s="9">
        <v>1951</v>
      </c>
      <c r="GR53" s="9">
        <v>13812</v>
      </c>
      <c r="GS53" s="9">
        <v>15200</v>
      </c>
      <c r="GT53" s="9">
        <v>6315</v>
      </c>
      <c r="GU53" s="9">
        <v>5065</v>
      </c>
      <c r="GV53" s="9">
        <v>17668</v>
      </c>
      <c r="GW53" s="9">
        <v>16884</v>
      </c>
      <c r="GX53" s="9">
        <v>1485</v>
      </c>
      <c r="GY53" s="9">
        <v>1312</v>
      </c>
      <c r="GZ53" s="9">
        <v>1966</v>
      </c>
      <c r="HA53" s="9">
        <v>2002</v>
      </c>
      <c r="HB53" s="9">
        <v>171</v>
      </c>
      <c r="HC53" s="9">
        <v>166</v>
      </c>
      <c r="HD53" s="9">
        <v>604</v>
      </c>
      <c r="HE53" s="9">
        <v>617</v>
      </c>
      <c r="HF53" s="9">
        <v>1416</v>
      </c>
      <c r="HG53" s="9">
        <v>1274</v>
      </c>
      <c r="HH53" s="9">
        <v>746</v>
      </c>
      <c r="HI53" s="9">
        <v>784</v>
      </c>
      <c r="HJ53" s="9">
        <v>2979</v>
      </c>
      <c r="HK53" s="9">
        <v>3162</v>
      </c>
      <c r="HL53" s="9">
        <v>707</v>
      </c>
      <c r="HM53" s="9">
        <v>809</v>
      </c>
      <c r="HN53" s="9">
        <v>671</v>
      </c>
      <c r="HO53" s="9">
        <v>672</v>
      </c>
      <c r="HP53" s="9">
        <v>46306</v>
      </c>
      <c r="HQ53" s="9">
        <v>45796</v>
      </c>
      <c r="HR53" s="9">
        <v>8504</v>
      </c>
      <c r="HS53" s="9">
        <v>7720</v>
      </c>
    </row>
    <row r="54" spans="1:227">
      <c r="A54" s="10" t="s">
        <v>251</v>
      </c>
      <c r="B54" s="10">
        <v>11155</v>
      </c>
      <c r="C54" s="10">
        <v>8476</v>
      </c>
      <c r="D54" s="9">
        <v>7455</v>
      </c>
      <c r="E54" s="9">
        <v>6834</v>
      </c>
      <c r="F54" s="9">
        <v>2574</v>
      </c>
      <c r="G54" s="9">
        <v>3639</v>
      </c>
      <c r="H54" s="9">
        <v>275</v>
      </c>
      <c r="I54" s="9">
        <v>504</v>
      </c>
      <c r="J54" s="9">
        <v>11312</v>
      </c>
      <c r="K54" s="9">
        <v>9602</v>
      </c>
      <c r="L54" s="9">
        <v>8987</v>
      </c>
      <c r="M54" s="9">
        <v>8486</v>
      </c>
      <c r="N54" s="9">
        <v>9845</v>
      </c>
      <c r="O54" s="9">
        <v>9249</v>
      </c>
      <c r="P54" s="9">
        <v>5109</v>
      </c>
      <c r="Q54" s="9">
        <v>6238</v>
      </c>
      <c r="R54" s="9">
        <v>15540</v>
      </c>
      <c r="S54" s="9">
        <v>14940</v>
      </c>
      <c r="T54" s="9">
        <v>3965</v>
      </c>
      <c r="U54" s="9">
        <v>4823</v>
      </c>
      <c r="V54" s="9">
        <v>4875</v>
      </c>
      <c r="W54" s="9">
        <v>3021</v>
      </c>
      <c r="X54" s="9">
        <v>2509</v>
      </c>
      <c r="Y54" s="9">
        <v>1988</v>
      </c>
      <c r="Z54" s="9">
        <v>4142</v>
      </c>
      <c r="AA54" s="9">
        <v>2698</v>
      </c>
      <c r="AB54" s="9">
        <v>2736</v>
      </c>
      <c r="AC54" s="9">
        <v>2014</v>
      </c>
      <c r="AD54" s="9">
        <v>3668</v>
      </c>
      <c r="AE54" s="9">
        <v>3678</v>
      </c>
      <c r="AF54" s="9">
        <v>4147</v>
      </c>
      <c r="AG54" s="9">
        <v>2654</v>
      </c>
      <c r="AH54" s="9">
        <v>5206</v>
      </c>
      <c r="AI54" s="9">
        <v>5759</v>
      </c>
      <c r="AJ54" s="9">
        <v>1791</v>
      </c>
      <c r="AK54" s="9">
        <v>2350</v>
      </c>
      <c r="AL54" s="9">
        <v>4273</v>
      </c>
      <c r="AM54" s="9">
        <v>4180</v>
      </c>
      <c r="AN54" s="9">
        <v>1981</v>
      </c>
      <c r="AO54" s="9">
        <v>1722</v>
      </c>
      <c r="AP54" s="9">
        <v>4306</v>
      </c>
      <c r="AQ54" s="9">
        <v>4283</v>
      </c>
      <c r="AR54" s="9">
        <v>1920</v>
      </c>
      <c r="AS54" s="9">
        <v>1858</v>
      </c>
      <c r="AT54" s="9">
        <v>10104</v>
      </c>
      <c r="AU54" s="9">
        <v>10689</v>
      </c>
      <c r="AV54" s="9">
        <v>8642</v>
      </c>
      <c r="AW54" s="9">
        <v>8248</v>
      </c>
      <c r="AX54" s="9">
        <v>12490</v>
      </c>
      <c r="AY54" s="9">
        <v>17219</v>
      </c>
      <c r="AZ54" s="9">
        <v>11257</v>
      </c>
      <c r="BA54" s="9">
        <v>14701</v>
      </c>
      <c r="BB54" s="9">
        <v>8589</v>
      </c>
      <c r="BC54" s="9">
        <v>5955</v>
      </c>
      <c r="BD54" s="9">
        <v>8277</v>
      </c>
      <c r="BE54" s="9">
        <v>7304</v>
      </c>
      <c r="BF54" s="9">
        <v>9475</v>
      </c>
      <c r="BG54" s="9">
        <v>8781</v>
      </c>
      <c r="BH54" s="9">
        <v>3627</v>
      </c>
      <c r="BI54" s="9">
        <v>3480</v>
      </c>
      <c r="BJ54" s="9">
        <v>6141</v>
      </c>
      <c r="BK54" s="9">
        <v>11302</v>
      </c>
      <c r="BL54" s="9">
        <v>2058</v>
      </c>
      <c r="BM54" s="9">
        <v>3380</v>
      </c>
      <c r="BN54" s="9">
        <v>6573</v>
      </c>
      <c r="BO54" s="9">
        <v>6177</v>
      </c>
      <c r="BP54" s="9">
        <v>2061</v>
      </c>
      <c r="BQ54" s="9">
        <v>2156</v>
      </c>
      <c r="BR54" s="9">
        <v>7263</v>
      </c>
      <c r="BS54" s="9">
        <v>6144</v>
      </c>
      <c r="BT54" s="9">
        <v>4856</v>
      </c>
      <c r="BU54" s="9">
        <v>3476</v>
      </c>
      <c r="BV54" s="9">
        <v>14093</v>
      </c>
      <c r="BW54" s="9">
        <v>14257</v>
      </c>
      <c r="BX54" s="9">
        <v>4468</v>
      </c>
      <c r="BY54" s="9">
        <v>5299</v>
      </c>
      <c r="BZ54" s="9">
        <v>3203</v>
      </c>
      <c r="CA54" s="9">
        <v>2639</v>
      </c>
      <c r="CB54" s="9">
        <v>3286</v>
      </c>
      <c r="CC54" s="9">
        <v>4589</v>
      </c>
      <c r="CD54" s="9">
        <v>15948</v>
      </c>
      <c r="CE54" s="9">
        <v>14694</v>
      </c>
      <c r="CF54" s="9">
        <v>10908</v>
      </c>
      <c r="CG54" s="9">
        <v>11076</v>
      </c>
      <c r="CH54" s="9">
        <v>4402</v>
      </c>
      <c r="CI54" s="9">
        <v>5330</v>
      </c>
      <c r="CJ54" s="9">
        <v>1765</v>
      </c>
      <c r="CK54" s="9">
        <v>2897</v>
      </c>
      <c r="CL54" s="9">
        <v>8254</v>
      </c>
      <c r="CM54" s="9">
        <v>7421</v>
      </c>
      <c r="CN54" s="9">
        <v>6723</v>
      </c>
      <c r="CO54" s="9">
        <v>6070</v>
      </c>
      <c r="CP54" s="9">
        <v>13019</v>
      </c>
      <c r="CQ54" s="9">
        <v>13133</v>
      </c>
      <c r="CR54" s="9">
        <v>8234</v>
      </c>
      <c r="CS54" s="9">
        <v>9577</v>
      </c>
      <c r="CT54" s="9">
        <v>15472</v>
      </c>
      <c r="CU54" s="9">
        <v>13686</v>
      </c>
      <c r="CV54" s="9">
        <v>8110</v>
      </c>
      <c r="CW54" s="9">
        <v>8966</v>
      </c>
      <c r="CX54" s="9">
        <v>1783</v>
      </c>
      <c r="CY54" s="9">
        <v>2228</v>
      </c>
      <c r="CZ54" s="9">
        <v>1050</v>
      </c>
      <c r="DA54" s="9">
        <v>1108</v>
      </c>
      <c r="DB54" s="9">
        <v>5295</v>
      </c>
      <c r="DC54" s="9">
        <v>5781</v>
      </c>
      <c r="DD54" s="9">
        <v>1153</v>
      </c>
      <c r="DE54" s="9">
        <v>1142</v>
      </c>
      <c r="DF54" s="9">
        <v>10192</v>
      </c>
      <c r="DG54" s="9">
        <v>11812</v>
      </c>
      <c r="DH54" s="9">
        <v>4047</v>
      </c>
      <c r="DI54" s="9">
        <v>4325</v>
      </c>
      <c r="DJ54" s="9">
        <v>2682</v>
      </c>
      <c r="DK54" s="9">
        <v>2796</v>
      </c>
      <c r="DL54" s="9">
        <v>326</v>
      </c>
      <c r="DM54" s="9">
        <v>544</v>
      </c>
      <c r="DN54" s="9">
        <v>11286</v>
      </c>
      <c r="DO54" s="9">
        <v>10569</v>
      </c>
      <c r="DP54" s="9">
        <v>1893</v>
      </c>
      <c r="DQ54" s="9">
        <v>957</v>
      </c>
      <c r="DR54" s="9">
        <v>1384</v>
      </c>
      <c r="DS54" s="9">
        <v>1090</v>
      </c>
      <c r="DT54" s="9">
        <v>7445</v>
      </c>
      <c r="DU54" s="9">
        <v>8876</v>
      </c>
      <c r="DV54" s="9">
        <v>3447</v>
      </c>
      <c r="DW54" s="9">
        <v>3380</v>
      </c>
      <c r="DX54" s="9">
        <v>1549</v>
      </c>
      <c r="DY54" s="9">
        <v>1564</v>
      </c>
      <c r="DZ54" s="9">
        <v>6974</v>
      </c>
      <c r="EA54" s="9">
        <v>7341</v>
      </c>
      <c r="EB54" s="9">
        <v>600</v>
      </c>
      <c r="EC54" s="9">
        <v>825</v>
      </c>
      <c r="ED54" s="9">
        <v>1815</v>
      </c>
      <c r="EE54" s="9">
        <v>2049</v>
      </c>
      <c r="EF54" s="9">
        <v>939</v>
      </c>
      <c r="EG54" s="9">
        <v>1133</v>
      </c>
      <c r="EH54" s="9">
        <v>3855</v>
      </c>
      <c r="EI54" s="9">
        <v>3772</v>
      </c>
      <c r="EJ54" s="9">
        <v>1247</v>
      </c>
      <c r="EK54" s="9">
        <v>1299</v>
      </c>
      <c r="EL54" s="9">
        <v>1769</v>
      </c>
      <c r="EM54" s="9">
        <v>2240</v>
      </c>
      <c r="EN54" s="9">
        <v>1260</v>
      </c>
      <c r="EO54" s="9">
        <v>1121</v>
      </c>
      <c r="EP54" s="9">
        <v>125</v>
      </c>
      <c r="EQ54" s="9">
        <v>106</v>
      </c>
      <c r="ER54" s="9">
        <v>536</v>
      </c>
      <c r="ES54" s="9">
        <v>823</v>
      </c>
      <c r="ET54" s="9">
        <v>9934</v>
      </c>
      <c r="EU54" s="9">
        <v>7799</v>
      </c>
      <c r="EV54" s="9">
        <v>1190</v>
      </c>
      <c r="EW54" s="9">
        <v>1437</v>
      </c>
      <c r="EX54" s="9">
        <v>5551</v>
      </c>
      <c r="EY54" s="9">
        <v>6217</v>
      </c>
      <c r="EZ54" s="9">
        <v>898</v>
      </c>
      <c r="FA54" s="9">
        <v>1149</v>
      </c>
      <c r="FB54" s="9">
        <v>232</v>
      </c>
      <c r="FC54" s="9">
        <v>171</v>
      </c>
      <c r="FD54" s="9">
        <v>2371</v>
      </c>
      <c r="FE54" s="9">
        <v>1829</v>
      </c>
      <c r="FF54" s="9">
        <v>1190</v>
      </c>
      <c r="FG54" s="9">
        <v>1147</v>
      </c>
      <c r="FH54" s="9">
        <v>903</v>
      </c>
      <c r="FI54" s="9">
        <v>769</v>
      </c>
      <c r="FJ54" s="9">
        <v>4231</v>
      </c>
      <c r="FK54" s="9">
        <v>4073</v>
      </c>
      <c r="FL54" s="9">
        <v>1500</v>
      </c>
      <c r="FM54" s="9">
        <v>1498</v>
      </c>
      <c r="FN54" s="9">
        <v>4756</v>
      </c>
      <c r="FO54" s="9">
        <v>4902</v>
      </c>
      <c r="FP54" s="9">
        <v>5819</v>
      </c>
      <c r="FQ54" s="9">
        <v>6001</v>
      </c>
      <c r="FR54" s="9">
        <v>2990</v>
      </c>
      <c r="FS54" s="9">
        <v>3153</v>
      </c>
      <c r="FT54" s="9">
        <v>3211</v>
      </c>
      <c r="FU54" s="9">
        <v>3339</v>
      </c>
      <c r="FV54" s="9">
        <v>6221</v>
      </c>
      <c r="FW54" s="9">
        <v>6248</v>
      </c>
      <c r="FX54" s="9">
        <v>2068</v>
      </c>
      <c r="FY54" s="9">
        <v>2221</v>
      </c>
      <c r="FZ54" s="9">
        <v>3015</v>
      </c>
      <c r="GA54" s="9">
        <v>2888</v>
      </c>
      <c r="GB54" s="9">
        <v>2792</v>
      </c>
      <c r="GC54" s="9">
        <v>2911</v>
      </c>
      <c r="GD54" s="9">
        <v>2881</v>
      </c>
      <c r="GE54" s="9">
        <v>2719</v>
      </c>
      <c r="GF54" s="9">
        <v>469</v>
      </c>
      <c r="GG54" s="9">
        <v>532</v>
      </c>
      <c r="GH54" s="9">
        <v>8871</v>
      </c>
      <c r="GI54" s="9">
        <v>5885</v>
      </c>
      <c r="GJ54" s="9">
        <v>3810</v>
      </c>
      <c r="GK54" s="9">
        <v>4482</v>
      </c>
      <c r="GL54" s="9">
        <v>310</v>
      </c>
      <c r="GM54" s="9">
        <v>212</v>
      </c>
      <c r="GN54" s="9">
        <v>8473</v>
      </c>
      <c r="GO54" s="9">
        <v>9366</v>
      </c>
      <c r="GP54" s="9">
        <v>1857</v>
      </c>
      <c r="GQ54" s="9">
        <v>2024</v>
      </c>
      <c r="GR54" s="9">
        <v>14039</v>
      </c>
      <c r="GS54" s="9">
        <v>15308</v>
      </c>
      <c r="GT54" s="9">
        <v>6524</v>
      </c>
      <c r="GU54" s="9">
        <v>5035</v>
      </c>
      <c r="GV54" s="9">
        <v>17591</v>
      </c>
      <c r="GW54" s="9">
        <v>16724</v>
      </c>
      <c r="GX54" s="9">
        <v>1482</v>
      </c>
      <c r="GY54" s="9">
        <v>1352</v>
      </c>
      <c r="GZ54" s="9">
        <v>1987</v>
      </c>
      <c r="HA54" s="9">
        <v>1969</v>
      </c>
      <c r="HB54" s="9">
        <v>165</v>
      </c>
      <c r="HC54" s="9">
        <v>153</v>
      </c>
      <c r="HD54" s="9">
        <v>594</v>
      </c>
      <c r="HE54" s="9">
        <v>648</v>
      </c>
      <c r="HF54" s="9">
        <v>1473</v>
      </c>
      <c r="HG54" s="9">
        <v>1235</v>
      </c>
      <c r="HH54" s="9">
        <v>737</v>
      </c>
      <c r="HI54" s="9">
        <v>770</v>
      </c>
      <c r="HJ54" s="9">
        <v>3000</v>
      </c>
      <c r="HK54" s="9">
        <v>3245</v>
      </c>
      <c r="HL54" s="9">
        <v>744</v>
      </c>
      <c r="HM54" s="9">
        <v>762</v>
      </c>
      <c r="HN54" s="9">
        <v>739</v>
      </c>
      <c r="HO54" s="9">
        <v>610</v>
      </c>
      <c r="HP54" s="9">
        <v>46679</v>
      </c>
      <c r="HQ54" s="9">
        <v>45944</v>
      </c>
      <c r="HR54" s="9">
        <v>8534</v>
      </c>
      <c r="HS54" s="9">
        <v>7693</v>
      </c>
    </row>
    <row r="55" spans="1:227">
      <c r="A55" s="10" t="s">
        <v>252</v>
      </c>
      <c r="B55" s="10">
        <v>9215</v>
      </c>
      <c r="C55" s="10">
        <v>6520</v>
      </c>
      <c r="D55" s="9">
        <v>5725</v>
      </c>
      <c r="E55" s="9">
        <v>5086</v>
      </c>
      <c r="F55" s="9">
        <v>1894</v>
      </c>
      <c r="G55" s="9">
        <v>3103</v>
      </c>
      <c r="H55" s="9">
        <v>165</v>
      </c>
      <c r="I55" s="9">
        <v>416</v>
      </c>
      <c r="J55" s="9">
        <v>8987</v>
      </c>
      <c r="K55" s="9">
        <v>8668</v>
      </c>
      <c r="L55" s="9">
        <v>6860</v>
      </c>
      <c r="M55" s="9">
        <v>7404</v>
      </c>
      <c r="N55" s="9">
        <v>8182</v>
      </c>
      <c r="O55" s="9">
        <v>8653</v>
      </c>
      <c r="P55" s="9">
        <v>4837</v>
      </c>
      <c r="Q55" s="9">
        <v>5391</v>
      </c>
      <c r="R55" s="9">
        <v>13273</v>
      </c>
      <c r="S55" s="9">
        <v>12521</v>
      </c>
      <c r="T55" s="9">
        <v>4298</v>
      </c>
      <c r="U55" s="9">
        <v>4575</v>
      </c>
      <c r="V55" s="9">
        <v>3814</v>
      </c>
      <c r="W55" s="9">
        <v>3222</v>
      </c>
      <c r="X55" s="9">
        <v>1679</v>
      </c>
      <c r="Y55" s="9">
        <v>2245</v>
      </c>
      <c r="Z55" s="9">
        <v>2933</v>
      </c>
      <c r="AA55" s="9">
        <v>2733</v>
      </c>
      <c r="AB55" s="9">
        <v>2381</v>
      </c>
      <c r="AC55" s="9">
        <v>2020</v>
      </c>
      <c r="AD55" s="9">
        <v>2694</v>
      </c>
      <c r="AE55" s="9">
        <v>2770</v>
      </c>
      <c r="AF55" s="9">
        <v>3027</v>
      </c>
      <c r="AG55" s="9">
        <v>2062</v>
      </c>
      <c r="AH55" s="9">
        <v>4398</v>
      </c>
      <c r="AI55" s="9">
        <v>4327</v>
      </c>
      <c r="AJ55" s="9">
        <v>1385</v>
      </c>
      <c r="AK55" s="9">
        <v>1934</v>
      </c>
      <c r="AL55" s="9">
        <v>3916</v>
      </c>
      <c r="AM55" s="9">
        <v>3430</v>
      </c>
      <c r="AN55" s="9">
        <v>1931</v>
      </c>
      <c r="AO55" s="9">
        <v>1471</v>
      </c>
      <c r="AP55" s="9">
        <v>4173</v>
      </c>
      <c r="AQ55" s="9">
        <v>4141</v>
      </c>
      <c r="AR55" s="9">
        <v>1788</v>
      </c>
      <c r="AS55" s="9">
        <v>1459</v>
      </c>
      <c r="AT55" s="9">
        <v>9994</v>
      </c>
      <c r="AU55" s="9">
        <v>10643</v>
      </c>
      <c r="AV55" s="9">
        <v>8891</v>
      </c>
      <c r="AW55" s="9">
        <v>8668</v>
      </c>
      <c r="AX55" s="9">
        <v>10964</v>
      </c>
      <c r="AY55" s="9">
        <v>12038</v>
      </c>
      <c r="AZ55" s="9">
        <v>10507</v>
      </c>
      <c r="BA55" s="9">
        <v>11809</v>
      </c>
      <c r="BB55" s="9">
        <v>7334</v>
      </c>
      <c r="BC55" s="9">
        <v>5768</v>
      </c>
      <c r="BD55" s="9">
        <v>7015</v>
      </c>
      <c r="BE55" s="9">
        <v>6249</v>
      </c>
      <c r="BF55" s="9">
        <v>10433</v>
      </c>
      <c r="BG55" s="9">
        <v>8301</v>
      </c>
      <c r="BH55" s="9">
        <v>4446</v>
      </c>
      <c r="BI55" s="9">
        <v>3866</v>
      </c>
      <c r="BJ55" s="9">
        <v>6699</v>
      </c>
      <c r="BK55" s="9">
        <v>11285</v>
      </c>
      <c r="BL55" s="9">
        <v>2837</v>
      </c>
      <c r="BM55" s="9">
        <v>3596</v>
      </c>
      <c r="BN55" s="9">
        <v>5010</v>
      </c>
      <c r="BO55" s="9">
        <v>4528</v>
      </c>
      <c r="BP55" s="9">
        <v>1301</v>
      </c>
      <c r="BQ55" s="9">
        <v>1710</v>
      </c>
      <c r="BR55" s="9">
        <v>4666</v>
      </c>
      <c r="BS55" s="9">
        <v>4252</v>
      </c>
      <c r="BT55" s="9">
        <v>3745</v>
      </c>
      <c r="BU55" s="9">
        <v>2403</v>
      </c>
      <c r="BV55" s="9">
        <v>13481</v>
      </c>
      <c r="BW55" s="9">
        <v>12256</v>
      </c>
      <c r="BX55" s="9">
        <v>3351</v>
      </c>
      <c r="BY55" s="9">
        <v>4056</v>
      </c>
      <c r="BZ55" s="9">
        <v>2575</v>
      </c>
      <c r="CA55" s="9">
        <v>1579</v>
      </c>
      <c r="CB55" s="9">
        <v>3203</v>
      </c>
      <c r="CC55" s="9">
        <v>3512</v>
      </c>
      <c r="CD55" s="9">
        <v>11831</v>
      </c>
      <c r="CE55" s="9">
        <v>13196</v>
      </c>
      <c r="CF55" s="9">
        <v>9122</v>
      </c>
      <c r="CG55" s="9">
        <v>10784</v>
      </c>
      <c r="CH55" s="9">
        <v>3049</v>
      </c>
      <c r="CI55" s="9">
        <v>4323</v>
      </c>
      <c r="CJ55" s="9">
        <v>1062</v>
      </c>
      <c r="CK55" s="9">
        <v>2330</v>
      </c>
      <c r="CL55" s="9">
        <v>5622</v>
      </c>
      <c r="CM55" s="9">
        <v>5427</v>
      </c>
      <c r="CN55" s="9">
        <v>4767</v>
      </c>
      <c r="CO55" s="9">
        <v>4815</v>
      </c>
      <c r="CP55" s="9">
        <v>11757</v>
      </c>
      <c r="CQ55" s="9">
        <v>11274</v>
      </c>
      <c r="CR55" s="9">
        <v>8313</v>
      </c>
      <c r="CS55" s="9">
        <v>8144</v>
      </c>
      <c r="CT55" s="9">
        <v>13888</v>
      </c>
      <c r="CU55" s="9">
        <v>11402</v>
      </c>
      <c r="CV55" s="9">
        <v>8416</v>
      </c>
      <c r="CW55" s="9">
        <v>8798</v>
      </c>
      <c r="CX55" s="9">
        <v>1841</v>
      </c>
      <c r="CY55" s="9">
        <v>1661</v>
      </c>
      <c r="CZ55" s="9">
        <v>1066</v>
      </c>
      <c r="DA55" s="9">
        <v>1085</v>
      </c>
      <c r="DB55" s="9">
        <v>4356</v>
      </c>
      <c r="DC55" s="9">
        <v>4482</v>
      </c>
      <c r="DD55" s="9">
        <v>1037</v>
      </c>
      <c r="DE55" s="9">
        <v>1032</v>
      </c>
      <c r="DF55" s="9">
        <v>8447</v>
      </c>
      <c r="DG55" s="9">
        <v>10808</v>
      </c>
      <c r="DH55" s="9">
        <v>4333</v>
      </c>
      <c r="DI55" s="9">
        <v>4461</v>
      </c>
      <c r="DJ55" s="9">
        <v>2500</v>
      </c>
      <c r="DK55" s="9">
        <v>2201</v>
      </c>
      <c r="DL55" s="9">
        <v>335</v>
      </c>
      <c r="DM55" s="9">
        <v>537</v>
      </c>
      <c r="DN55" s="9">
        <v>10472</v>
      </c>
      <c r="DO55" s="9">
        <v>10075</v>
      </c>
      <c r="DP55" s="9">
        <v>2159</v>
      </c>
      <c r="DQ55" s="9">
        <v>937</v>
      </c>
      <c r="DR55" s="9">
        <v>1218</v>
      </c>
      <c r="DS55" s="9">
        <v>1057</v>
      </c>
      <c r="DT55" s="9">
        <v>4662</v>
      </c>
      <c r="DU55" s="9">
        <v>6686</v>
      </c>
      <c r="DV55" s="9">
        <v>2445</v>
      </c>
      <c r="DW55" s="9">
        <v>2779</v>
      </c>
      <c r="DX55" s="9">
        <v>1350</v>
      </c>
      <c r="DY55" s="9">
        <v>1434</v>
      </c>
      <c r="DZ55" s="9">
        <v>5900</v>
      </c>
      <c r="EA55" s="9">
        <v>6706</v>
      </c>
      <c r="EB55" s="9">
        <v>660</v>
      </c>
      <c r="EC55" s="9">
        <v>699</v>
      </c>
      <c r="ED55" s="9">
        <v>1576</v>
      </c>
      <c r="EE55" s="9">
        <v>1791</v>
      </c>
      <c r="EF55" s="9">
        <v>767</v>
      </c>
      <c r="EG55" s="9">
        <v>872</v>
      </c>
      <c r="EH55" s="9">
        <v>2992</v>
      </c>
      <c r="EI55" s="9">
        <v>3116</v>
      </c>
      <c r="EJ55" s="9">
        <v>2095</v>
      </c>
      <c r="EK55" s="9">
        <v>2822</v>
      </c>
      <c r="EL55" s="9">
        <v>2414</v>
      </c>
      <c r="EM55" s="9">
        <v>3828</v>
      </c>
      <c r="EN55" s="9">
        <v>1549</v>
      </c>
      <c r="EO55" s="9">
        <v>2048</v>
      </c>
      <c r="EP55" s="9">
        <v>124</v>
      </c>
      <c r="EQ55" s="9">
        <v>84</v>
      </c>
      <c r="ER55" s="9">
        <v>471</v>
      </c>
      <c r="ES55" s="9">
        <v>598</v>
      </c>
      <c r="ET55" s="9">
        <v>7957</v>
      </c>
      <c r="EU55" s="9">
        <v>6429</v>
      </c>
      <c r="EV55" s="9">
        <v>1391</v>
      </c>
      <c r="EW55" s="9">
        <v>1323</v>
      </c>
      <c r="EX55" s="9">
        <v>4810</v>
      </c>
      <c r="EY55" s="9">
        <v>4834</v>
      </c>
      <c r="EZ55" s="9">
        <v>714</v>
      </c>
      <c r="FA55" s="9">
        <v>888</v>
      </c>
      <c r="FB55" s="9">
        <v>183</v>
      </c>
      <c r="FC55" s="9">
        <v>165</v>
      </c>
      <c r="FD55" s="9">
        <v>2529</v>
      </c>
      <c r="FE55" s="9">
        <v>2056</v>
      </c>
      <c r="FF55" s="9">
        <v>724</v>
      </c>
      <c r="FG55" s="9">
        <v>725</v>
      </c>
      <c r="FH55" s="9">
        <v>834</v>
      </c>
      <c r="FI55" s="9">
        <v>642</v>
      </c>
      <c r="FJ55" s="9">
        <v>3604</v>
      </c>
      <c r="FK55" s="9">
        <v>3607</v>
      </c>
      <c r="FL55" s="9">
        <v>1489</v>
      </c>
      <c r="FM55" s="9">
        <v>1477</v>
      </c>
      <c r="FN55" s="9">
        <v>4285</v>
      </c>
      <c r="FO55" s="9">
        <v>4369</v>
      </c>
      <c r="FP55" s="9">
        <v>5360</v>
      </c>
      <c r="FQ55" s="9">
        <v>5529</v>
      </c>
      <c r="FR55" s="9">
        <v>2614</v>
      </c>
      <c r="FS55" s="9">
        <v>2609</v>
      </c>
      <c r="FT55" s="9">
        <v>2793</v>
      </c>
      <c r="FU55" s="9">
        <v>3080</v>
      </c>
      <c r="FV55" s="9">
        <v>5392</v>
      </c>
      <c r="FW55" s="9">
        <v>6022</v>
      </c>
      <c r="FX55" s="9">
        <v>2025</v>
      </c>
      <c r="FY55" s="9">
        <v>2055</v>
      </c>
      <c r="FZ55" s="9">
        <v>2683</v>
      </c>
      <c r="GA55" s="9">
        <v>2782</v>
      </c>
      <c r="GB55" s="9">
        <v>2847</v>
      </c>
      <c r="GC55" s="9">
        <v>3302</v>
      </c>
      <c r="GD55" s="9">
        <v>2584</v>
      </c>
      <c r="GE55" s="9">
        <v>2631</v>
      </c>
      <c r="GF55" s="9">
        <v>376</v>
      </c>
      <c r="GG55" s="9">
        <v>436</v>
      </c>
      <c r="GH55" s="9">
        <v>7861</v>
      </c>
      <c r="GI55" s="9">
        <v>5658</v>
      </c>
      <c r="GJ55" s="9">
        <v>3640</v>
      </c>
      <c r="GK55" s="9">
        <v>4293</v>
      </c>
      <c r="GL55" s="9">
        <v>280</v>
      </c>
      <c r="GM55" s="9">
        <v>208</v>
      </c>
      <c r="GN55" s="9">
        <v>9291</v>
      </c>
      <c r="GO55" s="9">
        <v>10095</v>
      </c>
      <c r="GP55" s="9">
        <v>1598</v>
      </c>
      <c r="GQ55" s="9">
        <v>1832</v>
      </c>
      <c r="GR55" s="9">
        <v>13985</v>
      </c>
      <c r="GS55" s="9">
        <v>14573</v>
      </c>
      <c r="GT55" s="9">
        <v>6083</v>
      </c>
      <c r="GU55" s="9">
        <v>5393</v>
      </c>
      <c r="GV55" s="9">
        <v>16439</v>
      </c>
      <c r="GW55" s="9">
        <v>15557</v>
      </c>
      <c r="GX55" s="9">
        <v>1185</v>
      </c>
      <c r="GY55" s="9">
        <v>1060</v>
      </c>
      <c r="GZ55" s="9">
        <v>1825</v>
      </c>
      <c r="HA55" s="9">
        <v>1871</v>
      </c>
      <c r="HB55" s="9">
        <v>156</v>
      </c>
      <c r="HC55" s="9">
        <v>206</v>
      </c>
      <c r="HD55" s="9">
        <v>631</v>
      </c>
      <c r="HE55" s="9">
        <v>749</v>
      </c>
      <c r="HF55" s="9">
        <v>1321</v>
      </c>
      <c r="HG55" s="9">
        <v>1345</v>
      </c>
      <c r="HH55" s="9">
        <v>695</v>
      </c>
      <c r="HI55" s="9">
        <v>649</v>
      </c>
      <c r="HJ55" s="9">
        <v>2354</v>
      </c>
      <c r="HK55" s="9">
        <v>2577</v>
      </c>
      <c r="HL55" s="9">
        <v>656</v>
      </c>
      <c r="HM55" s="9">
        <v>723</v>
      </c>
      <c r="HN55" s="9">
        <v>575</v>
      </c>
      <c r="HO55" s="9">
        <v>495</v>
      </c>
      <c r="HP55" s="9">
        <v>41151</v>
      </c>
      <c r="HQ55" s="9">
        <v>40735</v>
      </c>
      <c r="HR55" s="9">
        <v>7289</v>
      </c>
      <c r="HS55" s="9">
        <v>6840</v>
      </c>
    </row>
    <row r="56" spans="1:227">
      <c r="A56" s="10" t="s">
        <v>253</v>
      </c>
      <c r="B56" s="10">
        <v>9121</v>
      </c>
      <c r="C56" s="10">
        <v>6559</v>
      </c>
      <c r="D56" s="9">
        <v>5563</v>
      </c>
      <c r="E56" s="9">
        <v>4778</v>
      </c>
      <c r="F56" s="9">
        <v>1944</v>
      </c>
      <c r="G56" s="9">
        <v>3149</v>
      </c>
      <c r="H56" s="9">
        <v>164</v>
      </c>
      <c r="I56" s="9">
        <v>437</v>
      </c>
      <c r="J56" s="9">
        <v>9105</v>
      </c>
      <c r="K56" s="9">
        <v>8861</v>
      </c>
      <c r="L56" s="9">
        <v>6876</v>
      </c>
      <c r="M56" s="9">
        <v>7464</v>
      </c>
      <c r="N56" s="9">
        <v>8388</v>
      </c>
      <c r="O56" s="9">
        <v>8854</v>
      </c>
      <c r="P56" s="9">
        <v>4836</v>
      </c>
      <c r="Q56" s="9">
        <v>5474</v>
      </c>
      <c r="R56" s="9">
        <v>13179</v>
      </c>
      <c r="S56" s="9">
        <v>12522</v>
      </c>
      <c r="T56" s="9">
        <v>4150</v>
      </c>
      <c r="U56" s="9">
        <v>4445</v>
      </c>
      <c r="V56" s="9">
        <v>3907</v>
      </c>
      <c r="W56" s="9">
        <v>3308</v>
      </c>
      <c r="X56" s="9">
        <v>1769</v>
      </c>
      <c r="Y56" s="9">
        <v>2226</v>
      </c>
      <c r="Z56" s="9">
        <v>2926</v>
      </c>
      <c r="AA56" s="9">
        <v>2767</v>
      </c>
      <c r="AB56" s="9">
        <v>2433</v>
      </c>
      <c r="AC56" s="9">
        <v>1960</v>
      </c>
      <c r="AD56" s="9">
        <v>2681</v>
      </c>
      <c r="AE56" s="9">
        <v>3103</v>
      </c>
      <c r="AF56" s="9">
        <v>3126</v>
      </c>
      <c r="AG56" s="9">
        <v>2065</v>
      </c>
      <c r="AH56" s="9">
        <v>4304</v>
      </c>
      <c r="AI56" s="9">
        <v>4378</v>
      </c>
      <c r="AJ56" s="9">
        <v>1358</v>
      </c>
      <c r="AK56" s="9">
        <v>1875</v>
      </c>
      <c r="AL56" s="9">
        <v>4078</v>
      </c>
      <c r="AM56" s="9">
        <v>3505</v>
      </c>
      <c r="AN56" s="9">
        <v>1733</v>
      </c>
      <c r="AO56" s="9">
        <v>1624</v>
      </c>
      <c r="AP56" s="9">
        <v>4229</v>
      </c>
      <c r="AQ56" s="9">
        <v>4066</v>
      </c>
      <c r="AR56" s="9">
        <v>1802</v>
      </c>
      <c r="AS56" s="9">
        <v>1446</v>
      </c>
      <c r="AT56" s="9">
        <v>10032</v>
      </c>
      <c r="AU56" s="9">
        <v>10777</v>
      </c>
      <c r="AV56" s="9">
        <v>8810</v>
      </c>
      <c r="AW56" s="9">
        <v>8392</v>
      </c>
      <c r="AX56" s="9">
        <v>11312</v>
      </c>
      <c r="AY56" s="9">
        <v>12442</v>
      </c>
      <c r="AZ56" s="9">
        <v>10446</v>
      </c>
      <c r="BA56" s="9">
        <v>11804</v>
      </c>
      <c r="BB56" s="9">
        <v>7340</v>
      </c>
      <c r="BC56" s="9">
        <v>5782</v>
      </c>
      <c r="BD56" s="9">
        <v>6863</v>
      </c>
      <c r="BE56" s="9">
        <v>6175</v>
      </c>
      <c r="BF56" s="9">
        <v>10597</v>
      </c>
      <c r="BG56" s="9">
        <v>8300</v>
      </c>
      <c r="BH56" s="9">
        <v>4390</v>
      </c>
      <c r="BI56" s="9">
        <v>3659</v>
      </c>
      <c r="BJ56" s="9">
        <v>6877</v>
      </c>
      <c r="BK56" s="9">
        <v>11231</v>
      </c>
      <c r="BL56" s="9">
        <v>2819</v>
      </c>
      <c r="BM56" s="9">
        <v>3421</v>
      </c>
      <c r="BN56" s="9">
        <v>4897</v>
      </c>
      <c r="BO56" s="9">
        <v>4645</v>
      </c>
      <c r="BP56" s="9">
        <v>1402</v>
      </c>
      <c r="BQ56" s="9">
        <v>1732</v>
      </c>
      <c r="BR56" s="9">
        <v>4729</v>
      </c>
      <c r="BS56" s="9">
        <v>4311</v>
      </c>
      <c r="BT56" s="9">
        <v>3752</v>
      </c>
      <c r="BU56" s="9">
        <v>2313</v>
      </c>
      <c r="BV56" s="9">
        <v>13563</v>
      </c>
      <c r="BW56" s="9">
        <v>12316</v>
      </c>
      <c r="BX56" s="9">
        <v>3394</v>
      </c>
      <c r="BY56" s="9">
        <v>3985</v>
      </c>
      <c r="BZ56" s="9">
        <v>2635</v>
      </c>
      <c r="CA56" s="9">
        <v>1619</v>
      </c>
      <c r="CB56" s="9">
        <v>3081</v>
      </c>
      <c r="CC56" s="9">
        <v>3469</v>
      </c>
      <c r="CD56" s="9">
        <v>12285</v>
      </c>
      <c r="CE56" s="9">
        <v>13844</v>
      </c>
      <c r="CF56" s="9">
        <v>9270</v>
      </c>
      <c r="CG56" s="9">
        <v>10914</v>
      </c>
      <c r="CH56" s="9">
        <v>3024</v>
      </c>
      <c r="CI56" s="9">
        <v>4528</v>
      </c>
      <c r="CJ56" s="9">
        <v>1112</v>
      </c>
      <c r="CK56" s="9">
        <v>2330</v>
      </c>
      <c r="CL56" s="9">
        <v>5480</v>
      </c>
      <c r="CM56" s="9">
        <v>5415</v>
      </c>
      <c r="CN56" s="9">
        <v>4846</v>
      </c>
      <c r="CO56" s="9">
        <v>4817</v>
      </c>
      <c r="CP56" s="9">
        <v>11974</v>
      </c>
      <c r="CQ56" s="9">
        <v>11264</v>
      </c>
      <c r="CR56" s="9">
        <v>8387</v>
      </c>
      <c r="CS56" s="9">
        <v>8316</v>
      </c>
      <c r="CT56" s="9">
        <v>13588</v>
      </c>
      <c r="CU56" s="9">
        <v>11655</v>
      </c>
      <c r="CV56" s="9">
        <v>8314</v>
      </c>
      <c r="CW56" s="9">
        <v>8578</v>
      </c>
      <c r="CX56" s="9">
        <v>1827</v>
      </c>
      <c r="CY56" s="9">
        <v>1691</v>
      </c>
      <c r="CZ56" s="9">
        <v>1049</v>
      </c>
      <c r="DA56" s="9">
        <v>1097</v>
      </c>
      <c r="DB56" s="9">
        <v>4381</v>
      </c>
      <c r="DC56" s="9">
        <v>4518</v>
      </c>
      <c r="DD56" s="9">
        <v>1033</v>
      </c>
      <c r="DE56" s="9">
        <v>989</v>
      </c>
      <c r="DF56" s="9">
        <v>8823</v>
      </c>
      <c r="DG56" s="9">
        <v>10962</v>
      </c>
      <c r="DH56" s="9">
        <v>4292</v>
      </c>
      <c r="DI56" s="9">
        <v>4407</v>
      </c>
      <c r="DJ56" s="9">
        <v>2455</v>
      </c>
      <c r="DK56" s="9">
        <v>2189</v>
      </c>
      <c r="DL56" s="9">
        <v>331</v>
      </c>
      <c r="DM56" s="9">
        <v>553</v>
      </c>
      <c r="DN56" s="9">
        <v>10602</v>
      </c>
      <c r="DO56" s="9">
        <v>9857</v>
      </c>
      <c r="DP56" s="9">
        <v>2002</v>
      </c>
      <c r="DQ56" s="9">
        <v>893</v>
      </c>
      <c r="DR56" s="9">
        <v>1187</v>
      </c>
      <c r="DS56" s="9">
        <v>1014</v>
      </c>
      <c r="DT56" s="9">
        <v>4805</v>
      </c>
      <c r="DU56" s="9">
        <v>6783</v>
      </c>
      <c r="DV56" s="9">
        <v>2446</v>
      </c>
      <c r="DW56" s="9">
        <v>2925</v>
      </c>
      <c r="DX56" s="9">
        <v>1291</v>
      </c>
      <c r="DY56" s="9">
        <v>1478</v>
      </c>
      <c r="DZ56" s="9">
        <v>6006</v>
      </c>
      <c r="EA56" s="9">
        <v>6774</v>
      </c>
      <c r="EB56" s="9">
        <v>697</v>
      </c>
      <c r="EC56" s="9">
        <v>737</v>
      </c>
      <c r="ED56" s="9">
        <v>1501</v>
      </c>
      <c r="EE56" s="9">
        <v>1778</v>
      </c>
      <c r="EF56" s="9">
        <v>767</v>
      </c>
      <c r="EG56" s="9">
        <v>913</v>
      </c>
      <c r="EH56" s="9">
        <v>3031</v>
      </c>
      <c r="EI56" s="9">
        <v>3276</v>
      </c>
      <c r="EJ56" s="9">
        <v>2120</v>
      </c>
      <c r="EK56" s="9">
        <v>2772</v>
      </c>
      <c r="EL56" s="9">
        <v>2337</v>
      </c>
      <c r="EM56" s="9">
        <v>3626</v>
      </c>
      <c r="EN56" s="9">
        <v>1566</v>
      </c>
      <c r="EO56" s="9">
        <v>2122</v>
      </c>
      <c r="EP56" s="9">
        <v>125</v>
      </c>
      <c r="EQ56" s="9">
        <v>95</v>
      </c>
      <c r="ER56" s="9">
        <v>509</v>
      </c>
      <c r="ES56" s="9">
        <v>538</v>
      </c>
      <c r="ET56" s="9">
        <v>7712</v>
      </c>
      <c r="EU56" s="9">
        <v>6211</v>
      </c>
      <c r="EV56" s="9">
        <v>1331</v>
      </c>
      <c r="EW56" s="9">
        <v>1271</v>
      </c>
      <c r="EX56" s="9">
        <v>4912</v>
      </c>
      <c r="EY56" s="9">
        <v>4637</v>
      </c>
      <c r="EZ56" s="9">
        <v>730</v>
      </c>
      <c r="FA56" s="9">
        <v>943</v>
      </c>
      <c r="FB56" s="9">
        <v>161</v>
      </c>
      <c r="FC56" s="9">
        <v>146</v>
      </c>
      <c r="FD56" s="9">
        <v>2304</v>
      </c>
      <c r="FE56" s="9">
        <v>1933</v>
      </c>
      <c r="FF56" s="9">
        <v>690</v>
      </c>
      <c r="FG56" s="9">
        <v>693</v>
      </c>
      <c r="FH56" s="9">
        <v>705</v>
      </c>
      <c r="FI56" s="9">
        <v>503</v>
      </c>
      <c r="FJ56" s="9">
        <v>3616</v>
      </c>
      <c r="FK56" s="9">
        <v>3659</v>
      </c>
      <c r="FL56" s="9">
        <v>1515</v>
      </c>
      <c r="FM56" s="9">
        <v>1453</v>
      </c>
      <c r="FN56" s="9">
        <v>4350</v>
      </c>
      <c r="FO56" s="9">
        <v>4396</v>
      </c>
      <c r="FP56" s="9">
        <v>5355</v>
      </c>
      <c r="FQ56" s="9">
        <v>5597</v>
      </c>
      <c r="FR56" s="9">
        <v>2679</v>
      </c>
      <c r="FS56" s="9">
        <v>2696</v>
      </c>
      <c r="FT56" s="9">
        <v>2859</v>
      </c>
      <c r="FU56" s="9">
        <v>3038</v>
      </c>
      <c r="FV56" s="9">
        <v>5516</v>
      </c>
      <c r="FW56" s="9">
        <v>6031</v>
      </c>
      <c r="FX56" s="9">
        <v>2044</v>
      </c>
      <c r="FY56" s="9">
        <v>2042</v>
      </c>
      <c r="FZ56" s="9">
        <v>2777</v>
      </c>
      <c r="GA56" s="9">
        <v>2834</v>
      </c>
      <c r="GB56" s="9">
        <v>2851</v>
      </c>
      <c r="GC56" s="9">
        <v>3287</v>
      </c>
      <c r="GD56" s="9">
        <v>2553</v>
      </c>
      <c r="GE56" s="9">
        <v>2578</v>
      </c>
      <c r="GF56" s="9">
        <v>369</v>
      </c>
      <c r="GG56" s="9">
        <v>396</v>
      </c>
      <c r="GH56" s="9">
        <v>7741</v>
      </c>
      <c r="GI56" s="9">
        <v>5738</v>
      </c>
      <c r="GJ56" s="9">
        <v>3704</v>
      </c>
      <c r="GK56" s="9">
        <v>4423</v>
      </c>
      <c r="GL56" s="9">
        <v>279</v>
      </c>
      <c r="GM56" s="9">
        <v>186</v>
      </c>
      <c r="GN56" s="9">
        <v>9372</v>
      </c>
      <c r="GO56" s="9">
        <v>9945</v>
      </c>
      <c r="GP56" s="9">
        <v>1584</v>
      </c>
      <c r="GQ56" s="9">
        <v>1890</v>
      </c>
      <c r="GR56" s="9">
        <v>13848</v>
      </c>
      <c r="GS56" s="9">
        <v>14381</v>
      </c>
      <c r="GT56" s="9">
        <v>6014</v>
      </c>
      <c r="GU56" s="9">
        <v>5421</v>
      </c>
      <c r="GV56" s="9">
        <v>16306</v>
      </c>
      <c r="GW56" s="9">
        <v>15650</v>
      </c>
      <c r="GX56" s="9">
        <v>1214</v>
      </c>
      <c r="GY56" s="9">
        <v>1024</v>
      </c>
      <c r="GZ56" s="9">
        <v>1817</v>
      </c>
      <c r="HA56" s="9">
        <v>1872</v>
      </c>
      <c r="HB56" s="9">
        <v>163</v>
      </c>
      <c r="HC56" s="9">
        <v>203</v>
      </c>
      <c r="HD56" s="9">
        <v>580</v>
      </c>
      <c r="HE56" s="9">
        <v>735</v>
      </c>
      <c r="HF56" s="9">
        <v>1356</v>
      </c>
      <c r="HG56" s="9">
        <v>1412</v>
      </c>
      <c r="HH56" s="9">
        <v>667</v>
      </c>
      <c r="HI56" s="9">
        <v>675</v>
      </c>
      <c r="HJ56" s="9">
        <v>2481</v>
      </c>
      <c r="HK56" s="9">
        <v>2623</v>
      </c>
      <c r="HL56" s="9">
        <v>679</v>
      </c>
      <c r="HM56" s="9">
        <v>757</v>
      </c>
      <c r="HN56" s="9">
        <v>535</v>
      </c>
      <c r="HO56" s="9">
        <v>536</v>
      </c>
      <c r="HP56" s="9">
        <v>41330</v>
      </c>
      <c r="HQ56" s="9">
        <v>40874</v>
      </c>
      <c r="HR56" s="9">
        <v>7135</v>
      </c>
      <c r="HS56" s="9">
        <v>6831</v>
      </c>
    </row>
    <row r="57" spans="1:227">
      <c r="A57" s="10" t="s">
        <v>254</v>
      </c>
      <c r="B57" s="10">
        <v>10337</v>
      </c>
      <c r="C57" s="10">
        <v>6991</v>
      </c>
      <c r="D57" s="9">
        <v>6343</v>
      </c>
      <c r="E57" s="9">
        <v>6407</v>
      </c>
      <c r="F57" s="9">
        <v>2494</v>
      </c>
      <c r="G57" s="9">
        <v>3338</v>
      </c>
      <c r="H57" s="9">
        <v>189</v>
      </c>
      <c r="I57" s="9">
        <v>444</v>
      </c>
      <c r="J57" s="9">
        <v>10268</v>
      </c>
      <c r="K57" s="9">
        <v>9472</v>
      </c>
      <c r="L57" s="9">
        <v>8163</v>
      </c>
      <c r="M57" s="9">
        <v>7492</v>
      </c>
      <c r="N57" s="9">
        <v>8032</v>
      </c>
      <c r="O57" s="9">
        <v>8014</v>
      </c>
      <c r="P57" s="9">
        <v>5172</v>
      </c>
      <c r="Q57" s="9">
        <v>4624</v>
      </c>
      <c r="R57" s="9">
        <v>15547</v>
      </c>
      <c r="S57" s="9">
        <v>15936</v>
      </c>
      <c r="T57" s="9">
        <v>3913</v>
      </c>
      <c r="U57" s="9">
        <v>4964</v>
      </c>
      <c r="V57" s="9">
        <v>3756</v>
      </c>
      <c r="W57" s="9">
        <v>2656</v>
      </c>
      <c r="X57" s="9">
        <v>1735</v>
      </c>
      <c r="Y57" s="9">
        <v>1403</v>
      </c>
      <c r="Z57" s="9">
        <v>3140</v>
      </c>
      <c r="AA57" s="9">
        <v>2441</v>
      </c>
      <c r="AB57" s="9">
        <v>2104</v>
      </c>
      <c r="AC57" s="9">
        <v>2041</v>
      </c>
      <c r="AD57" s="9">
        <v>3165</v>
      </c>
      <c r="AE57" s="9">
        <v>3434</v>
      </c>
      <c r="AF57" s="9">
        <v>3293</v>
      </c>
      <c r="AG57" s="9">
        <v>2588</v>
      </c>
      <c r="AH57" s="9">
        <v>4902</v>
      </c>
      <c r="AI57" s="9">
        <v>5466</v>
      </c>
      <c r="AJ57" s="9">
        <v>1401</v>
      </c>
      <c r="AK57" s="9">
        <v>1998</v>
      </c>
      <c r="AL57" s="9">
        <v>3663</v>
      </c>
      <c r="AM57" s="9">
        <v>3903</v>
      </c>
      <c r="AN57" s="9">
        <v>1695</v>
      </c>
      <c r="AO57" s="9">
        <v>1475</v>
      </c>
      <c r="AP57" s="9">
        <v>4267</v>
      </c>
      <c r="AQ57" s="9">
        <v>4145</v>
      </c>
      <c r="AR57" s="9">
        <v>1771</v>
      </c>
      <c r="AS57" s="9">
        <v>1511</v>
      </c>
      <c r="AT57" s="9">
        <v>9408</v>
      </c>
      <c r="AU57" s="9">
        <v>9369</v>
      </c>
      <c r="AV57" s="9">
        <v>8172</v>
      </c>
      <c r="AW57" s="9">
        <v>7646</v>
      </c>
      <c r="AX57" s="9">
        <v>12358</v>
      </c>
      <c r="AY57" s="9">
        <v>14979</v>
      </c>
      <c r="AZ57" s="9">
        <v>10625</v>
      </c>
      <c r="BA57" s="9">
        <v>12933</v>
      </c>
      <c r="BB57" s="9">
        <v>7459</v>
      </c>
      <c r="BC57" s="9">
        <v>5334</v>
      </c>
      <c r="BD57" s="9">
        <v>6765</v>
      </c>
      <c r="BE57" s="9">
        <v>5418</v>
      </c>
      <c r="BF57" s="9">
        <v>8149</v>
      </c>
      <c r="BG57" s="9">
        <v>8333</v>
      </c>
      <c r="BH57" s="9">
        <v>3355</v>
      </c>
      <c r="BI57" s="9">
        <v>3468</v>
      </c>
      <c r="BJ57" s="9">
        <v>5988</v>
      </c>
      <c r="BK57" s="9">
        <v>11182</v>
      </c>
      <c r="BL57" s="9">
        <v>2298</v>
      </c>
      <c r="BM57" s="9">
        <v>3629</v>
      </c>
      <c r="BN57" s="9">
        <v>5265</v>
      </c>
      <c r="BO57" s="9">
        <v>4616</v>
      </c>
      <c r="BP57" s="9">
        <v>1679</v>
      </c>
      <c r="BQ57" s="9">
        <v>1367</v>
      </c>
      <c r="BR57" s="9">
        <v>5703</v>
      </c>
      <c r="BS57" s="9">
        <v>5512</v>
      </c>
      <c r="BT57" s="9">
        <v>4522</v>
      </c>
      <c r="BU57" s="9">
        <v>3724</v>
      </c>
      <c r="BV57" s="9">
        <v>14586</v>
      </c>
      <c r="BW57" s="9">
        <v>13031</v>
      </c>
      <c r="BX57" s="9">
        <v>4067</v>
      </c>
      <c r="BY57" s="9">
        <v>5099</v>
      </c>
      <c r="BZ57" s="9">
        <v>2578</v>
      </c>
      <c r="CA57" s="9">
        <v>1965</v>
      </c>
      <c r="CB57" s="9">
        <v>3163</v>
      </c>
      <c r="CC57" s="9">
        <v>3805</v>
      </c>
      <c r="CD57" s="9">
        <v>12822</v>
      </c>
      <c r="CE57" s="9">
        <v>12885</v>
      </c>
      <c r="CF57" s="9">
        <v>9238</v>
      </c>
      <c r="CG57" s="9">
        <v>10601</v>
      </c>
      <c r="CH57" s="9">
        <v>3353</v>
      </c>
      <c r="CI57" s="9">
        <v>4243</v>
      </c>
      <c r="CJ57" s="9">
        <v>1411</v>
      </c>
      <c r="CK57" s="9">
        <v>2327</v>
      </c>
      <c r="CL57" s="9">
        <v>7536</v>
      </c>
      <c r="CM57" s="9">
        <v>6454</v>
      </c>
      <c r="CN57" s="9">
        <v>5523</v>
      </c>
      <c r="CO57" s="9">
        <v>4387</v>
      </c>
      <c r="CP57" s="9">
        <v>10352</v>
      </c>
      <c r="CQ57" s="9">
        <v>11800</v>
      </c>
      <c r="CR57" s="9">
        <v>7268</v>
      </c>
      <c r="CS57" s="9">
        <v>8659</v>
      </c>
      <c r="CT57" s="9">
        <v>12610</v>
      </c>
      <c r="CU57" s="9">
        <v>9851</v>
      </c>
      <c r="CV57" s="9">
        <v>6770</v>
      </c>
      <c r="CW57" s="9">
        <v>7315</v>
      </c>
      <c r="CX57" s="9">
        <v>1516</v>
      </c>
      <c r="CY57" s="9">
        <v>1445</v>
      </c>
      <c r="CZ57" s="9">
        <v>1001</v>
      </c>
      <c r="DA57" s="9">
        <v>931</v>
      </c>
      <c r="DB57" s="9">
        <v>4241</v>
      </c>
      <c r="DC57" s="9">
        <v>4763</v>
      </c>
      <c r="DD57" s="9">
        <v>1139</v>
      </c>
      <c r="DE57" s="9">
        <v>1054</v>
      </c>
      <c r="DF57" s="9">
        <v>9200</v>
      </c>
      <c r="DG57" s="9">
        <v>10678</v>
      </c>
      <c r="DH57" s="9">
        <v>4216</v>
      </c>
      <c r="DI57" s="9">
        <v>3553</v>
      </c>
      <c r="DJ57" s="9">
        <v>2492</v>
      </c>
      <c r="DK57" s="9">
        <v>2945</v>
      </c>
      <c r="DL57" s="9">
        <v>320</v>
      </c>
      <c r="DM57" s="9">
        <v>396</v>
      </c>
      <c r="DN57" s="9">
        <v>11190</v>
      </c>
      <c r="DO57" s="9">
        <v>11031</v>
      </c>
      <c r="DP57" s="9">
        <v>1873</v>
      </c>
      <c r="DQ57" s="9">
        <v>1079</v>
      </c>
      <c r="DR57" s="9">
        <v>1214</v>
      </c>
      <c r="DS57" s="9">
        <v>1161</v>
      </c>
      <c r="DT57" s="9">
        <v>6435</v>
      </c>
      <c r="DU57" s="9">
        <v>7888</v>
      </c>
      <c r="DV57" s="9">
        <v>2952</v>
      </c>
      <c r="DW57" s="9">
        <v>3254</v>
      </c>
      <c r="DX57" s="9">
        <v>1317</v>
      </c>
      <c r="DY57" s="9">
        <v>1629</v>
      </c>
      <c r="DZ57" s="9">
        <v>6693</v>
      </c>
      <c r="EA57" s="9">
        <v>6583</v>
      </c>
      <c r="EB57" s="9">
        <v>652</v>
      </c>
      <c r="EC57" s="9">
        <v>659</v>
      </c>
      <c r="ED57" s="9">
        <v>1594</v>
      </c>
      <c r="EE57" s="9">
        <v>1822</v>
      </c>
      <c r="EF57" s="9">
        <v>951</v>
      </c>
      <c r="EG57" s="9">
        <v>1078</v>
      </c>
      <c r="EH57" s="9">
        <v>3406</v>
      </c>
      <c r="EI57" s="9">
        <v>3490</v>
      </c>
      <c r="EJ57" s="9">
        <v>2998</v>
      </c>
      <c r="EK57" s="9">
        <v>1870</v>
      </c>
      <c r="EL57" s="9">
        <v>3366</v>
      </c>
      <c r="EM57" s="9">
        <v>2961</v>
      </c>
      <c r="EN57" s="9">
        <v>1462</v>
      </c>
      <c r="EO57" s="9">
        <v>1322</v>
      </c>
      <c r="EP57" s="9">
        <v>121</v>
      </c>
      <c r="EQ57" s="9">
        <v>156</v>
      </c>
      <c r="ER57" s="9">
        <v>534</v>
      </c>
      <c r="ES57" s="9">
        <v>496</v>
      </c>
      <c r="ET57" s="9">
        <v>8781</v>
      </c>
      <c r="EU57" s="9">
        <v>6539</v>
      </c>
      <c r="EV57" s="9">
        <v>1173</v>
      </c>
      <c r="EW57" s="9">
        <v>1131</v>
      </c>
      <c r="EX57" s="9">
        <v>4721</v>
      </c>
      <c r="EY57" s="9">
        <v>4817</v>
      </c>
      <c r="EZ57" s="9">
        <v>625</v>
      </c>
      <c r="FA57" s="9">
        <v>811</v>
      </c>
      <c r="FB57" s="9">
        <v>83</v>
      </c>
      <c r="FC57" s="9">
        <v>220</v>
      </c>
      <c r="FD57" s="9">
        <v>2382</v>
      </c>
      <c r="FE57" s="9">
        <v>2253</v>
      </c>
      <c r="FF57" s="9">
        <v>965</v>
      </c>
      <c r="FG57" s="9">
        <v>858</v>
      </c>
      <c r="FH57" s="9">
        <v>1025</v>
      </c>
      <c r="FI57" s="9">
        <v>1032</v>
      </c>
      <c r="FJ57" s="9">
        <v>3208</v>
      </c>
      <c r="FK57" s="9">
        <v>3318</v>
      </c>
      <c r="FL57" s="9">
        <v>1559</v>
      </c>
      <c r="FM57" s="9">
        <v>1592</v>
      </c>
      <c r="FN57" s="9">
        <v>4630</v>
      </c>
      <c r="FO57" s="9">
        <v>4641</v>
      </c>
      <c r="FP57" s="9">
        <v>5877</v>
      </c>
      <c r="FQ57" s="9">
        <v>6160</v>
      </c>
      <c r="FR57" s="9">
        <v>2231</v>
      </c>
      <c r="FS57" s="9">
        <v>2420</v>
      </c>
      <c r="FT57" s="9">
        <v>3367</v>
      </c>
      <c r="FU57" s="9">
        <v>3319</v>
      </c>
      <c r="FV57" s="9">
        <v>4625</v>
      </c>
      <c r="FW57" s="9">
        <v>4973</v>
      </c>
      <c r="FX57" s="9">
        <v>2081</v>
      </c>
      <c r="FY57" s="9">
        <v>2408</v>
      </c>
      <c r="FZ57" s="9">
        <v>3261</v>
      </c>
      <c r="GA57" s="9">
        <v>3185</v>
      </c>
      <c r="GB57" s="9">
        <v>2972</v>
      </c>
      <c r="GC57" s="9">
        <v>3227</v>
      </c>
      <c r="GD57" s="9">
        <v>2880</v>
      </c>
      <c r="GE57" s="9">
        <v>2656</v>
      </c>
      <c r="GF57" s="9">
        <v>399</v>
      </c>
      <c r="GG57" s="9">
        <v>418</v>
      </c>
      <c r="GH57" s="9">
        <v>8100</v>
      </c>
      <c r="GI57" s="9">
        <v>6015</v>
      </c>
      <c r="GJ57" s="9">
        <v>3545</v>
      </c>
      <c r="GK57" s="9">
        <v>3913</v>
      </c>
      <c r="GL57" s="9">
        <v>328</v>
      </c>
      <c r="GM57" s="9">
        <v>209</v>
      </c>
      <c r="GN57" s="9">
        <v>7287</v>
      </c>
      <c r="GO57" s="9">
        <v>8242</v>
      </c>
      <c r="GP57" s="9">
        <v>1744</v>
      </c>
      <c r="GQ57" s="9">
        <v>1876</v>
      </c>
      <c r="GR57" s="9">
        <v>12519</v>
      </c>
      <c r="GS57" s="9">
        <v>14053</v>
      </c>
      <c r="GT57" s="9">
        <v>5434</v>
      </c>
      <c r="GU57" s="9">
        <v>4444</v>
      </c>
      <c r="GV57" s="9">
        <v>15832</v>
      </c>
      <c r="GW57" s="9">
        <v>16033</v>
      </c>
      <c r="GX57" s="9">
        <v>2041</v>
      </c>
      <c r="GY57" s="9">
        <v>1754</v>
      </c>
      <c r="GZ57" s="9">
        <v>2021</v>
      </c>
      <c r="HA57" s="9">
        <v>2175</v>
      </c>
      <c r="HB57" s="9">
        <v>184</v>
      </c>
      <c r="HC57" s="9">
        <v>177</v>
      </c>
      <c r="HD57" s="9">
        <v>700</v>
      </c>
      <c r="HE57" s="9">
        <v>758</v>
      </c>
      <c r="HF57" s="9">
        <v>1434</v>
      </c>
      <c r="HG57" s="9">
        <v>1345</v>
      </c>
      <c r="HH57" s="9">
        <v>733</v>
      </c>
      <c r="HI57" s="9">
        <v>811</v>
      </c>
      <c r="HJ57" s="9">
        <v>3769</v>
      </c>
      <c r="HK57" s="9">
        <v>3991</v>
      </c>
      <c r="HL57" s="9">
        <v>808</v>
      </c>
      <c r="HM57" s="9">
        <v>861</v>
      </c>
      <c r="HN57" s="9">
        <v>870</v>
      </c>
      <c r="HO57" s="9">
        <v>820</v>
      </c>
      <c r="HP57" s="9">
        <v>51575</v>
      </c>
      <c r="HQ57" s="9">
        <v>51644</v>
      </c>
      <c r="HR57" s="9">
        <v>9068</v>
      </c>
      <c r="HS57" s="9">
        <v>8530</v>
      </c>
    </row>
    <row r="58" spans="1:227">
      <c r="A58" s="10" t="s">
        <v>255</v>
      </c>
      <c r="B58" s="10">
        <v>10510</v>
      </c>
      <c r="C58" s="10">
        <v>6978</v>
      </c>
      <c r="D58" s="9">
        <v>6378</v>
      </c>
      <c r="E58" s="9">
        <v>6155</v>
      </c>
      <c r="F58" s="9">
        <v>2352</v>
      </c>
      <c r="G58" s="9">
        <v>3316</v>
      </c>
      <c r="H58" s="9">
        <v>190</v>
      </c>
      <c r="I58" s="9">
        <v>431</v>
      </c>
      <c r="J58" s="9">
        <v>10667</v>
      </c>
      <c r="K58" s="9">
        <v>9260</v>
      </c>
      <c r="L58" s="9">
        <v>7970</v>
      </c>
      <c r="M58" s="9">
        <v>7452</v>
      </c>
      <c r="N58" s="9">
        <v>8106</v>
      </c>
      <c r="O58" s="9">
        <v>8103</v>
      </c>
      <c r="P58" s="9">
        <v>5223</v>
      </c>
      <c r="Q58" s="9">
        <v>4790</v>
      </c>
      <c r="R58" s="9">
        <v>14873</v>
      </c>
      <c r="S58" s="9">
        <v>15635</v>
      </c>
      <c r="T58" s="9">
        <v>3839</v>
      </c>
      <c r="U58" s="9">
        <v>4954</v>
      </c>
      <c r="V58" s="9">
        <v>3811</v>
      </c>
      <c r="W58" s="9">
        <v>2864</v>
      </c>
      <c r="X58" s="9">
        <v>1778</v>
      </c>
      <c r="Y58" s="9">
        <v>1376</v>
      </c>
      <c r="Z58" s="9">
        <v>3333</v>
      </c>
      <c r="AA58" s="9">
        <v>2439</v>
      </c>
      <c r="AB58" s="9">
        <v>2094</v>
      </c>
      <c r="AC58" s="9">
        <v>2023</v>
      </c>
      <c r="AD58" s="9">
        <v>3338</v>
      </c>
      <c r="AE58" s="9">
        <v>3415</v>
      </c>
      <c r="AF58" s="9">
        <v>3280</v>
      </c>
      <c r="AG58" s="9">
        <v>2568</v>
      </c>
      <c r="AH58" s="9">
        <v>4904</v>
      </c>
      <c r="AI58" s="9">
        <v>5421</v>
      </c>
      <c r="AJ58" s="9">
        <v>1452</v>
      </c>
      <c r="AK58" s="9">
        <v>2062</v>
      </c>
      <c r="AL58" s="9">
        <v>3628</v>
      </c>
      <c r="AM58" s="9">
        <v>3879</v>
      </c>
      <c r="AN58" s="9">
        <v>1611</v>
      </c>
      <c r="AO58" s="9">
        <v>1414</v>
      </c>
      <c r="AP58" s="9">
        <v>4371</v>
      </c>
      <c r="AQ58" s="9">
        <v>4135</v>
      </c>
      <c r="AR58" s="9">
        <v>1741</v>
      </c>
      <c r="AS58" s="9">
        <v>1460</v>
      </c>
      <c r="AT58" s="9">
        <v>9416</v>
      </c>
      <c r="AU58" s="9">
        <v>9432</v>
      </c>
      <c r="AV58" s="9">
        <v>8330</v>
      </c>
      <c r="AW58" s="9">
        <v>7540</v>
      </c>
      <c r="AX58" s="9">
        <v>12294</v>
      </c>
      <c r="AY58" s="9">
        <v>14954</v>
      </c>
      <c r="AZ58" s="9">
        <v>10395</v>
      </c>
      <c r="BA58" s="9">
        <v>12852</v>
      </c>
      <c r="BB58" s="9">
        <v>7376</v>
      </c>
      <c r="BC58" s="9">
        <v>5562</v>
      </c>
      <c r="BD58" s="9">
        <v>6582</v>
      </c>
      <c r="BE58" s="9">
        <v>5161</v>
      </c>
      <c r="BF58" s="9">
        <v>8101</v>
      </c>
      <c r="BG58" s="9">
        <v>8302</v>
      </c>
      <c r="BH58" s="9">
        <v>3331</v>
      </c>
      <c r="BI58" s="9">
        <v>3369</v>
      </c>
      <c r="BJ58" s="9">
        <v>6205</v>
      </c>
      <c r="BK58" s="9">
        <v>11208</v>
      </c>
      <c r="BL58" s="9">
        <v>2375</v>
      </c>
      <c r="BM58" s="9">
        <v>3767</v>
      </c>
      <c r="BN58" s="9">
        <v>5123</v>
      </c>
      <c r="BO58" s="9">
        <v>4485</v>
      </c>
      <c r="BP58" s="9">
        <v>1543</v>
      </c>
      <c r="BQ58" s="9">
        <v>1372</v>
      </c>
      <c r="BR58" s="9">
        <v>5629</v>
      </c>
      <c r="BS58" s="9">
        <v>5525</v>
      </c>
      <c r="BT58" s="9">
        <v>4391</v>
      </c>
      <c r="BU58" s="9">
        <v>3782</v>
      </c>
      <c r="BV58" s="9">
        <v>14779</v>
      </c>
      <c r="BW58" s="9">
        <v>13012</v>
      </c>
      <c r="BX58" s="9">
        <v>4124</v>
      </c>
      <c r="BY58" s="9">
        <v>5035</v>
      </c>
      <c r="BZ58" s="9">
        <v>2604</v>
      </c>
      <c r="CA58" s="9">
        <v>2158</v>
      </c>
      <c r="CB58" s="9">
        <v>2991</v>
      </c>
      <c r="CC58" s="9">
        <v>3752</v>
      </c>
      <c r="CD58" s="9">
        <v>12817</v>
      </c>
      <c r="CE58" s="9">
        <v>12846</v>
      </c>
      <c r="CF58" s="9">
        <v>9140</v>
      </c>
      <c r="CG58" s="9">
        <v>10770</v>
      </c>
      <c r="CH58" s="9">
        <v>3319</v>
      </c>
      <c r="CI58" s="9">
        <v>4375</v>
      </c>
      <c r="CJ58" s="9">
        <v>1312</v>
      </c>
      <c r="CK58" s="9">
        <v>2293</v>
      </c>
      <c r="CL58" s="9">
        <v>7633</v>
      </c>
      <c r="CM58" s="9">
        <v>6551</v>
      </c>
      <c r="CN58" s="9">
        <v>5461</v>
      </c>
      <c r="CO58" s="9">
        <v>4363</v>
      </c>
      <c r="CP58" s="9">
        <v>10588</v>
      </c>
      <c r="CQ58" s="9">
        <v>11833</v>
      </c>
      <c r="CR58" s="9">
        <v>7297</v>
      </c>
      <c r="CS58" s="9">
        <v>8672</v>
      </c>
      <c r="CT58" s="9">
        <v>12458</v>
      </c>
      <c r="CU58" s="9">
        <v>10099</v>
      </c>
      <c r="CV58" s="9">
        <v>6646</v>
      </c>
      <c r="CW58" s="9">
        <v>7280</v>
      </c>
      <c r="CX58" s="9">
        <v>1503</v>
      </c>
      <c r="CY58" s="9">
        <v>1377</v>
      </c>
      <c r="CZ58" s="9">
        <v>1038</v>
      </c>
      <c r="DA58" s="9">
        <v>897</v>
      </c>
      <c r="DB58" s="9">
        <v>4387</v>
      </c>
      <c r="DC58" s="9">
        <v>4727</v>
      </c>
      <c r="DD58" s="9">
        <v>1159</v>
      </c>
      <c r="DE58" s="9">
        <v>1061</v>
      </c>
      <c r="DF58" s="9">
        <v>9195</v>
      </c>
      <c r="DG58" s="9">
        <v>10710</v>
      </c>
      <c r="DH58" s="9">
        <v>4269</v>
      </c>
      <c r="DI58" s="9">
        <v>3609</v>
      </c>
      <c r="DJ58" s="9">
        <v>2507</v>
      </c>
      <c r="DK58" s="9">
        <v>2900</v>
      </c>
      <c r="DL58" s="9">
        <v>341</v>
      </c>
      <c r="DM58" s="9">
        <v>468</v>
      </c>
      <c r="DN58" s="9">
        <v>10775</v>
      </c>
      <c r="DO58" s="9">
        <v>10899</v>
      </c>
      <c r="DP58" s="9">
        <v>1946</v>
      </c>
      <c r="DQ58" s="9">
        <v>1130</v>
      </c>
      <c r="DR58" s="9">
        <v>1204</v>
      </c>
      <c r="DS58" s="9">
        <v>1152</v>
      </c>
      <c r="DT58" s="9">
        <v>6483</v>
      </c>
      <c r="DU58" s="9">
        <v>7974</v>
      </c>
      <c r="DV58" s="9">
        <v>3009</v>
      </c>
      <c r="DW58" s="9">
        <v>3160</v>
      </c>
      <c r="DX58" s="9">
        <v>1333</v>
      </c>
      <c r="DY58" s="9">
        <v>1622</v>
      </c>
      <c r="DZ58" s="9">
        <v>6831</v>
      </c>
      <c r="EA58" s="9">
        <v>6599</v>
      </c>
      <c r="EB58" s="9">
        <v>646</v>
      </c>
      <c r="EC58" s="9">
        <v>679</v>
      </c>
      <c r="ED58" s="9">
        <v>1631</v>
      </c>
      <c r="EE58" s="9">
        <v>1820</v>
      </c>
      <c r="EF58" s="9">
        <v>955</v>
      </c>
      <c r="EG58" s="9">
        <v>1074</v>
      </c>
      <c r="EH58" s="9">
        <v>3356</v>
      </c>
      <c r="EI58" s="9">
        <v>3570</v>
      </c>
      <c r="EJ58" s="9">
        <v>2893</v>
      </c>
      <c r="EK58" s="9">
        <v>1806</v>
      </c>
      <c r="EL58" s="9">
        <v>3375</v>
      </c>
      <c r="EM58" s="9">
        <v>2953</v>
      </c>
      <c r="EN58" s="9">
        <v>1456</v>
      </c>
      <c r="EO58" s="9">
        <v>1259</v>
      </c>
      <c r="EP58" s="9">
        <v>110</v>
      </c>
      <c r="EQ58" s="9">
        <v>153</v>
      </c>
      <c r="ER58" s="9">
        <v>542</v>
      </c>
      <c r="ES58" s="9">
        <v>494</v>
      </c>
      <c r="ET58" s="9">
        <v>8699</v>
      </c>
      <c r="EU58" s="9">
        <v>6414</v>
      </c>
      <c r="EV58" s="9">
        <v>1102</v>
      </c>
      <c r="EW58" s="9">
        <v>1186</v>
      </c>
      <c r="EX58" s="9">
        <v>4404</v>
      </c>
      <c r="EY58" s="9">
        <v>4659</v>
      </c>
      <c r="EZ58" s="9">
        <v>589</v>
      </c>
      <c r="FA58" s="9">
        <v>743</v>
      </c>
      <c r="FB58" s="9">
        <v>114</v>
      </c>
      <c r="FC58" s="9">
        <v>248</v>
      </c>
      <c r="FD58" s="9">
        <v>2521</v>
      </c>
      <c r="FE58" s="9">
        <v>2298</v>
      </c>
      <c r="FF58" s="9">
        <v>989</v>
      </c>
      <c r="FG58" s="9">
        <v>967</v>
      </c>
      <c r="FH58" s="9">
        <v>1117</v>
      </c>
      <c r="FI58" s="9">
        <v>1048</v>
      </c>
      <c r="FJ58" s="9">
        <v>3202</v>
      </c>
      <c r="FK58" s="9">
        <v>3293</v>
      </c>
      <c r="FL58" s="9">
        <v>1551</v>
      </c>
      <c r="FM58" s="9">
        <v>1596</v>
      </c>
      <c r="FN58" s="9">
        <v>4534</v>
      </c>
      <c r="FO58" s="9">
        <v>4605</v>
      </c>
      <c r="FP58" s="9">
        <v>5834</v>
      </c>
      <c r="FQ58" s="9">
        <v>6095</v>
      </c>
      <c r="FR58" s="9">
        <v>2239</v>
      </c>
      <c r="FS58" s="9">
        <v>2428</v>
      </c>
      <c r="FT58" s="9">
        <v>3331</v>
      </c>
      <c r="FU58" s="9">
        <v>3233</v>
      </c>
      <c r="FV58" s="9">
        <v>4523</v>
      </c>
      <c r="FW58" s="9">
        <v>4943</v>
      </c>
      <c r="FX58" s="9">
        <v>2099</v>
      </c>
      <c r="FY58" s="9">
        <v>2271</v>
      </c>
      <c r="FZ58" s="9">
        <v>3198</v>
      </c>
      <c r="GA58" s="9">
        <v>3257</v>
      </c>
      <c r="GB58" s="9">
        <v>2992</v>
      </c>
      <c r="GC58" s="9">
        <v>3255</v>
      </c>
      <c r="GD58" s="9">
        <v>2869</v>
      </c>
      <c r="GE58" s="9">
        <v>2696</v>
      </c>
      <c r="GF58" s="9">
        <v>410</v>
      </c>
      <c r="GG58" s="9">
        <v>474</v>
      </c>
      <c r="GH58" s="9">
        <v>8237</v>
      </c>
      <c r="GI58" s="9">
        <v>5966</v>
      </c>
      <c r="GJ58" s="9">
        <v>3534</v>
      </c>
      <c r="GK58" s="9">
        <v>3958</v>
      </c>
      <c r="GL58" s="9">
        <v>333</v>
      </c>
      <c r="GM58" s="9">
        <v>207</v>
      </c>
      <c r="GN58" s="9">
        <v>7324</v>
      </c>
      <c r="GO58" s="9">
        <v>8401</v>
      </c>
      <c r="GP58" s="9">
        <v>1669</v>
      </c>
      <c r="GQ58" s="9">
        <v>1835</v>
      </c>
      <c r="GR58" s="9">
        <v>12389</v>
      </c>
      <c r="GS58" s="9">
        <v>13788</v>
      </c>
      <c r="GT58" s="9">
        <v>5459</v>
      </c>
      <c r="GU58" s="9">
        <v>4524</v>
      </c>
      <c r="GV58" s="9">
        <v>15823</v>
      </c>
      <c r="GW58" s="9">
        <v>15955</v>
      </c>
      <c r="GX58" s="9">
        <v>2069</v>
      </c>
      <c r="GY58" s="9">
        <v>1740</v>
      </c>
      <c r="GZ58" s="9">
        <v>2070</v>
      </c>
      <c r="HA58" s="9">
        <v>2151</v>
      </c>
      <c r="HB58" s="9">
        <v>190</v>
      </c>
      <c r="HC58" s="9">
        <v>194</v>
      </c>
      <c r="HD58" s="9">
        <v>678</v>
      </c>
      <c r="HE58" s="9">
        <v>763</v>
      </c>
      <c r="HF58" s="9">
        <v>1419</v>
      </c>
      <c r="HG58" s="9">
        <v>1355</v>
      </c>
      <c r="HH58" s="9">
        <v>719</v>
      </c>
      <c r="HI58" s="9">
        <v>795</v>
      </c>
      <c r="HJ58" s="9">
        <v>3821</v>
      </c>
      <c r="HK58" s="9">
        <v>4003</v>
      </c>
      <c r="HL58" s="9">
        <v>786</v>
      </c>
      <c r="HM58" s="9">
        <v>872</v>
      </c>
      <c r="HN58" s="9">
        <v>814</v>
      </c>
      <c r="HO58" s="9">
        <v>788</v>
      </c>
      <c r="HP58" s="9">
        <v>51457</v>
      </c>
      <c r="HQ58" s="9">
        <v>51609</v>
      </c>
      <c r="HR58" s="9">
        <v>9162</v>
      </c>
      <c r="HS58" s="9">
        <v>8582</v>
      </c>
    </row>
    <row r="59" spans="1:227">
      <c r="A59" s="10" t="s">
        <v>256</v>
      </c>
      <c r="B59" s="10">
        <v>12185</v>
      </c>
      <c r="C59" s="10">
        <v>8764</v>
      </c>
      <c r="D59" s="9">
        <v>7792</v>
      </c>
      <c r="E59" s="9">
        <v>7512</v>
      </c>
      <c r="F59" s="9">
        <v>2238</v>
      </c>
      <c r="G59" s="9">
        <v>3733</v>
      </c>
      <c r="H59" s="9">
        <v>203</v>
      </c>
      <c r="I59" s="9">
        <v>514</v>
      </c>
      <c r="J59" s="9">
        <v>10810</v>
      </c>
      <c r="K59" s="9">
        <v>9860</v>
      </c>
      <c r="L59" s="9">
        <v>7978</v>
      </c>
      <c r="M59" s="9">
        <v>8961</v>
      </c>
      <c r="N59" s="9">
        <v>9186</v>
      </c>
      <c r="O59" s="9">
        <v>9054</v>
      </c>
      <c r="P59" s="9">
        <v>6279</v>
      </c>
      <c r="Q59" s="9">
        <v>5827</v>
      </c>
      <c r="R59" s="9">
        <v>14614</v>
      </c>
      <c r="S59" s="9">
        <v>14115</v>
      </c>
      <c r="T59" s="9">
        <v>3950</v>
      </c>
      <c r="U59" s="9">
        <v>4864</v>
      </c>
      <c r="V59" s="9">
        <v>4121</v>
      </c>
      <c r="W59" s="9">
        <v>3482</v>
      </c>
      <c r="X59" s="9">
        <v>2088</v>
      </c>
      <c r="Y59" s="9">
        <v>2589</v>
      </c>
      <c r="Z59" s="9">
        <v>3207</v>
      </c>
      <c r="AA59" s="9">
        <v>3145</v>
      </c>
      <c r="AB59" s="9">
        <v>2291</v>
      </c>
      <c r="AC59" s="9">
        <v>2313</v>
      </c>
      <c r="AD59" s="9">
        <v>3377</v>
      </c>
      <c r="AE59" s="9">
        <v>2720</v>
      </c>
      <c r="AF59" s="9">
        <v>3171</v>
      </c>
      <c r="AG59" s="9">
        <v>2169</v>
      </c>
      <c r="AH59" s="9">
        <v>5459</v>
      </c>
      <c r="AI59" s="9">
        <v>6170</v>
      </c>
      <c r="AJ59" s="9">
        <v>1589</v>
      </c>
      <c r="AK59" s="9">
        <v>2367</v>
      </c>
      <c r="AL59" s="9">
        <v>4129</v>
      </c>
      <c r="AM59" s="9">
        <v>4190</v>
      </c>
      <c r="AN59" s="9">
        <v>1811</v>
      </c>
      <c r="AO59" s="9">
        <v>1570</v>
      </c>
      <c r="AP59" s="9">
        <v>4512</v>
      </c>
      <c r="AQ59" s="9">
        <v>4269</v>
      </c>
      <c r="AR59" s="9">
        <v>2015</v>
      </c>
      <c r="AS59" s="9">
        <v>1723</v>
      </c>
      <c r="AT59" s="9">
        <v>11992</v>
      </c>
      <c r="AU59" s="9">
        <v>12171</v>
      </c>
      <c r="AV59" s="9">
        <v>10502</v>
      </c>
      <c r="AW59" s="9">
        <v>9580</v>
      </c>
      <c r="AX59" s="9">
        <v>13762</v>
      </c>
      <c r="AY59" s="9">
        <v>17933</v>
      </c>
      <c r="AZ59" s="9">
        <v>12421</v>
      </c>
      <c r="BA59" s="9">
        <v>16233</v>
      </c>
      <c r="BB59" s="9">
        <v>7478</v>
      </c>
      <c r="BC59" s="9">
        <v>5665</v>
      </c>
      <c r="BD59" s="9">
        <v>8117</v>
      </c>
      <c r="BE59" s="9">
        <v>7742</v>
      </c>
      <c r="BF59" s="9">
        <v>9906</v>
      </c>
      <c r="BG59" s="9">
        <v>10647</v>
      </c>
      <c r="BH59" s="9">
        <v>4325</v>
      </c>
      <c r="BI59" s="9">
        <v>4717</v>
      </c>
      <c r="BJ59" s="9">
        <v>7974</v>
      </c>
      <c r="BK59" s="9">
        <v>13213</v>
      </c>
      <c r="BL59" s="9">
        <v>3295</v>
      </c>
      <c r="BM59" s="9">
        <v>4010</v>
      </c>
      <c r="BN59" s="9">
        <v>6944</v>
      </c>
      <c r="BO59" s="9">
        <v>6259</v>
      </c>
      <c r="BP59" s="9">
        <v>2133</v>
      </c>
      <c r="BQ59" s="9">
        <v>1830</v>
      </c>
      <c r="BR59" s="9">
        <v>5811</v>
      </c>
      <c r="BS59" s="9">
        <v>5042</v>
      </c>
      <c r="BT59" s="9">
        <v>4515</v>
      </c>
      <c r="BU59" s="9">
        <v>3187</v>
      </c>
      <c r="BV59" s="9">
        <v>15669</v>
      </c>
      <c r="BW59" s="9">
        <v>15553</v>
      </c>
      <c r="BX59" s="9">
        <v>4826</v>
      </c>
      <c r="BY59" s="9">
        <v>5887</v>
      </c>
      <c r="BZ59" s="9">
        <v>2355</v>
      </c>
      <c r="CA59" s="9">
        <v>2289</v>
      </c>
      <c r="CB59" s="9">
        <v>3288</v>
      </c>
      <c r="CC59" s="9">
        <v>4941</v>
      </c>
      <c r="CD59" s="9">
        <v>17483</v>
      </c>
      <c r="CE59" s="9">
        <v>14851</v>
      </c>
      <c r="CF59" s="9">
        <v>12040</v>
      </c>
      <c r="CG59" s="9">
        <v>12563</v>
      </c>
      <c r="CH59" s="9">
        <v>4180</v>
      </c>
      <c r="CI59" s="9">
        <v>4919</v>
      </c>
      <c r="CJ59" s="9">
        <v>1825</v>
      </c>
      <c r="CK59" s="9">
        <v>3076</v>
      </c>
      <c r="CL59" s="9">
        <v>7733</v>
      </c>
      <c r="CM59" s="9">
        <v>7732</v>
      </c>
      <c r="CN59" s="9">
        <v>5729</v>
      </c>
      <c r="CO59" s="9">
        <v>5490</v>
      </c>
      <c r="CP59" s="9">
        <v>14148</v>
      </c>
      <c r="CQ59" s="9">
        <v>13865</v>
      </c>
      <c r="CR59" s="9">
        <v>9239</v>
      </c>
      <c r="CS59" s="9">
        <v>8996</v>
      </c>
      <c r="CT59" s="9">
        <v>17765</v>
      </c>
      <c r="CU59" s="9">
        <v>13262</v>
      </c>
      <c r="CV59" s="9">
        <v>9962</v>
      </c>
      <c r="CW59" s="9">
        <v>9756</v>
      </c>
      <c r="CX59" s="9">
        <v>1751</v>
      </c>
      <c r="CY59" s="9">
        <v>2316</v>
      </c>
      <c r="CZ59" s="9">
        <v>1080</v>
      </c>
      <c r="DA59" s="9">
        <v>1149</v>
      </c>
      <c r="DB59" s="9">
        <v>5413</v>
      </c>
      <c r="DC59" s="9">
        <v>6326</v>
      </c>
      <c r="DD59" s="9">
        <v>1219</v>
      </c>
      <c r="DE59" s="9">
        <v>1330</v>
      </c>
      <c r="DF59" s="9">
        <v>11304</v>
      </c>
      <c r="DG59" s="9">
        <v>11712</v>
      </c>
      <c r="DH59" s="9">
        <v>4522</v>
      </c>
      <c r="DI59" s="9">
        <v>4823</v>
      </c>
      <c r="DJ59" s="9">
        <v>3184</v>
      </c>
      <c r="DK59" s="9">
        <v>3766</v>
      </c>
      <c r="DL59" s="9">
        <v>436</v>
      </c>
      <c r="DM59" s="9">
        <v>558</v>
      </c>
      <c r="DN59" s="9">
        <v>13717</v>
      </c>
      <c r="DO59" s="9">
        <v>13130</v>
      </c>
      <c r="DP59" s="9">
        <v>2437</v>
      </c>
      <c r="DQ59" s="9">
        <v>1182</v>
      </c>
      <c r="DR59" s="9">
        <v>1401</v>
      </c>
      <c r="DS59" s="9">
        <v>1196</v>
      </c>
      <c r="DT59" s="9">
        <v>6659</v>
      </c>
      <c r="DU59" s="9">
        <v>8645</v>
      </c>
      <c r="DV59" s="9">
        <v>3484</v>
      </c>
      <c r="DW59" s="9">
        <v>3006</v>
      </c>
      <c r="DX59" s="9">
        <v>1474</v>
      </c>
      <c r="DY59" s="9">
        <v>1570</v>
      </c>
      <c r="DZ59" s="9">
        <v>6855</v>
      </c>
      <c r="EA59" s="9">
        <v>6888</v>
      </c>
      <c r="EB59" s="9">
        <v>610</v>
      </c>
      <c r="EC59" s="9">
        <v>715</v>
      </c>
      <c r="ED59" s="9">
        <v>1722</v>
      </c>
      <c r="EE59" s="9">
        <v>2018</v>
      </c>
      <c r="EF59" s="9">
        <v>923</v>
      </c>
      <c r="EG59" s="9">
        <v>1156</v>
      </c>
      <c r="EH59" s="9">
        <v>3455</v>
      </c>
      <c r="EI59" s="9">
        <v>3888</v>
      </c>
      <c r="EJ59" s="9">
        <v>3162</v>
      </c>
      <c r="EK59" s="9">
        <v>1682</v>
      </c>
      <c r="EL59" s="9">
        <v>4341</v>
      </c>
      <c r="EM59" s="9">
        <v>2534</v>
      </c>
      <c r="EN59" s="9">
        <v>3408</v>
      </c>
      <c r="EO59" s="9">
        <v>1768</v>
      </c>
      <c r="EP59" s="9">
        <v>554</v>
      </c>
      <c r="EQ59" s="9">
        <v>168</v>
      </c>
      <c r="ER59" s="9">
        <v>859</v>
      </c>
      <c r="ES59" s="9">
        <v>983</v>
      </c>
      <c r="ET59" s="9">
        <v>10455</v>
      </c>
      <c r="EU59" s="9">
        <v>7833</v>
      </c>
      <c r="EV59" s="9">
        <v>1562</v>
      </c>
      <c r="EW59" s="9">
        <v>1519</v>
      </c>
      <c r="EX59" s="9">
        <v>6021</v>
      </c>
      <c r="EY59" s="9">
        <v>5053</v>
      </c>
      <c r="EZ59" s="9">
        <v>912</v>
      </c>
      <c r="FA59" s="9">
        <v>1068</v>
      </c>
      <c r="FB59" s="9">
        <v>508</v>
      </c>
      <c r="FC59" s="9">
        <v>417</v>
      </c>
      <c r="FD59" s="9">
        <v>2516</v>
      </c>
      <c r="FE59" s="9">
        <v>2017</v>
      </c>
      <c r="FF59" s="9">
        <v>1297</v>
      </c>
      <c r="FG59" s="9">
        <v>1197</v>
      </c>
      <c r="FH59" s="9">
        <v>1171</v>
      </c>
      <c r="FI59" s="9">
        <v>809</v>
      </c>
      <c r="FJ59" s="9">
        <v>3046</v>
      </c>
      <c r="FK59" s="9">
        <v>3154</v>
      </c>
      <c r="FL59" s="9">
        <v>1565</v>
      </c>
      <c r="FM59" s="9">
        <v>1494</v>
      </c>
      <c r="FN59" s="9">
        <v>4587</v>
      </c>
      <c r="FO59" s="9">
        <v>4614</v>
      </c>
      <c r="FP59" s="9">
        <v>5789</v>
      </c>
      <c r="FQ59" s="9">
        <v>5976</v>
      </c>
      <c r="FR59" s="9">
        <v>2379</v>
      </c>
      <c r="FS59" s="9">
        <v>2225</v>
      </c>
      <c r="FT59" s="9">
        <v>3902</v>
      </c>
      <c r="FU59" s="9">
        <v>3091</v>
      </c>
      <c r="FV59" s="9">
        <v>5624</v>
      </c>
      <c r="FW59" s="9">
        <v>5670</v>
      </c>
      <c r="FX59" s="9">
        <v>2264</v>
      </c>
      <c r="FY59" s="9">
        <v>2366</v>
      </c>
      <c r="FZ59" s="9">
        <v>3173</v>
      </c>
      <c r="GA59" s="9">
        <v>3108</v>
      </c>
      <c r="GB59" s="9">
        <v>3186</v>
      </c>
      <c r="GC59" s="9">
        <v>3342</v>
      </c>
      <c r="GD59" s="9">
        <v>2818</v>
      </c>
      <c r="GE59" s="9">
        <v>2661</v>
      </c>
      <c r="GF59" s="9">
        <v>454</v>
      </c>
      <c r="GG59" s="9">
        <v>486</v>
      </c>
      <c r="GH59" s="9">
        <v>9969</v>
      </c>
      <c r="GI59" s="9">
        <v>6438</v>
      </c>
      <c r="GJ59" s="9">
        <v>3555</v>
      </c>
      <c r="GK59" s="9">
        <v>4385</v>
      </c>
      <c r="GL59" s="9">
        <v>255</v>
      </c>
      <c r="GM59" s="9">
        <v>198</v>
      </c>
      <c r="GN59" s="9">
        <v>9703</v>
      </c>
      <c r="GO59" s="9">
        <v>11396</v>
      </c>
      <c r="GP59" s="9">
        <v>1851</v>
      </c>
      <c r="GQ59" s="9">
        <v>1821</v>
      </c>
      <c r="GR59" s="9">
        <v>13655</v>
      </c>
      <c r="GS59" s="9">
        <v>14723</v>
      </c>
      <c r="GT59" s="9">
        <v>7327</v>
      </c>
      <c r="GU59" s="9">
        <v>6081</v>
      </c>
      <c r="GV59" s="9">
        <v>18032</v>
      </c>
      <c r="GW59" s="9">
        <v>17937</v>
      </c>
      <c r="GX59" s="9">
        <v>1883</v>
      </c>
      <c r="GY59" s="9">
        <v>1533</v>
      </c>
      <c r="GZ59" s="9">
        <v>2130</v>
      </c>
      <c r="HA59" s="9">
        <v>2156</v>
      </c>
      <c r="HB59" s="9">
        <v>270</v>
      </c>
      <c r="HC59" s="9">
        <v>238</v>
      </c>
      <c r="HD59" s="9">
        <v>647</v>
      </c>
      <c r="HE59" s="9">
        <v>685</v>
      </c>
      <c r="HF59" s="9">
        <v>1414</v>
      </c>
      <c r="HG59" s="9">
        <v>1504</v>
      </c>
      <c r="HH59" s="9">
        <v>694</v>
      </c>
      <c r="HI59" s="9">
        <v>797</v>
      </c>
      <c r="HJ59" s="9">
        <v>3292</v>
      </c>
      <c r="HK59" s="9">
        <v>3756</v>
      </c>
      <c r="HL59" s="9">
        <v>748</v>
      </c>
      <c r="HM59" s="9">
        <v>766</v>
      </c>
      <c r="HN59" s="9">
        <v>716</v>
      </c>
      <c r="HO59" s="9">
        <v>696</v>
      </c>
      <c r="HP59" s="9">
        <v>57723</v>
      </c>
      <c r="HQ59" s="9">
        <v>58113</v>
      </c>
      <c r="HR59" s="9">
        <v>9667</v>
      </c>
      <c r="HS59" s="9">
        <v>8897</v>
      </c>
    </row>
    <row r="60" spans="1:227">
      <c r="A60" s="10" t="s">
        <v>257</v>
      </c>
      <c r="B60" s="10">
        <v>12543</v>
      </c>
      <c r="C60" s="10">
        <v>9223</v>
      </c>
      <c r="D60" s="9">
        <v>7769</v>
      </c>
      <c r="E60" s="9">
        <v>7479</v>
      </c>
      <c r="F60" s="9">
        <v>2353</v>
      </c>
      <c r="G60" s="9">
        <v>3850</v>
      </c>
      <c r="H60" s="9">
        <v>206</v>
      </c>
      <c r="I60" s="9">
        <v>509</v>
      </c>
      <c r="J60" s="9">
        <v>10828</v>
      </c>
      <c r="K60" s="9">
        <v>9926</v>
      </c>
      <c r="L60" s="9">
        <v>7884</v>
      </c>
      <c r="M60" s="9">
        <v>9002</v>
      </c>
      <c r="N60" s="9">
        <v>9607</v>
      </c>
      <c r="O60" s="9">
        <v>9049</v>
      </c>
      <c r="P60" s="9">
        <v>6201</v>
      </c>
      <c r="Q60" s="9">
        <v>5637</v>
      </c>
      <c r="R60" s="9">
        <v>14652</v>
      </c>
      <c r="S60" s="9">
        <v>14206</v>
      </c>
      <c r="T60" s="9">
        <v>3957</v>
      </c>
      <c r="U60" s="9">
        <v>4834</v>
      </c>
      <c r="V60" s="9">
        <v>4133</v>
      </c>
      <c r="W60" s="9">
        <v>3527</v>
      </c>
      <c r="X60" s="9">
        <v>2112</v>
      </c>
      <c r="Y60" s="9">
        <v>2544</v>
      </c>
      <c r="Z60" s="9">
        <v>3201</v>
      </c>
      <c r="AA60" s="9">
        <v>3066</v>
      </c>
      <c r="AB60" s="9">
        <v>2413</v>
      </c>
      <c r="AC60" s="9">
        <v>2347</v>
      </c>
      <c r="AD60" s="9">
        <v>3603</v>
      </c>
      <c r="AE60" s="9">
        <v>2794</v>
      </c>
      <c r="AF60" s="9">
        <v>3198</v>
      </c>
      <c r="AG60" s="9">
        <v>2158</v>
      </c>
      <c r="AH60" s="9">
        <v>5537</v>
      </c>
      <c r="AI60" s="9">
        <v>6102</v>
      </c>
      <c r="AJ60" s="9">
        <v>1620</v>
      </c>
      <c r="AK60" s="9">
        <v>2436</v>
      </c>
      <c r="AL60" s="9">
        <v>4116</v>
      </c>
      <c r="AM60" s="9">
        <v>4086</v>
      </c>
      <c r="AN60" s="9">
        <v>1789</v>
      </c>
      <c r="AO60" s="9">
        <v>1568</v>
      </c>
      <c r="AP60" s="9">
        <v>4568</v>
      </c>
      <c r="AQ60" s="9">
        <v>4288</v>
      </c>
      <c r="AR60" s="9">
        <v>2074</v>
      </c>
      <c r="AS60" s="9">
        <v>1721</v>
      </c>
      <c r="AT60" s="9">
        <v>12268</v>
      </c>
      <c r="AU60" s="9">
        <v>12460</v>
      </c>
      <c r="AV60" s="9">
        <v>10549</v>
      </c>
      <c r="AW60" s="9">
        <v>9489</v>
      </c>
      <c r="AX60" s="9">
        <v>13810</v>
      </c>
      <c r="AY60" s="9">
        <v>18103</v>
      </c>
      <c r="AZ60" s="9">
        <v>12257</v>
      </c>
      <c r="BA60" s="9">
        <v>16235</v>
      </c>
      <c r="BB60" s="9">
        <v>7712</v>
      </c>
      <c r="BC60" s="9">
        <v>5578</v>
      </c>
      <c r="BD60" s="9">
        <v>7992</v>
      </c>
      <c r="BE60" s="9">
        <v>7502</v>
      </c>
      <c r="BF60" s="9">
        <v>9852</v>
      </c>
      <c r="BG60" s="9">
        <v>11009</v>
      </c>
      <c r="BH60" s="9">
        <v>4420</v>
      </c>
      <c r="BI60" s="9">
        <v>4770</v>
      </c>
      <c r="BJ60" s="9">
        <v>8129</v>
      </c>
      <c r="BK60" s="9">
        <v>12355</v>
      </c>
      <c r="BL60" s="9">
        <v>3270</v>
      </c>
      <c r="BM60" s="9">
        <v>3629</v>
      </c>
      <c r="BN60" s="9">
        <v>6682</v>
      </c>
      <c r="BO60" s="9">
        <v>6485</v>
      </c>
      <c r="BP60" s="9">
        <v>1993</v>
      </c>
      <c r="BQ60" s="9">
        <v>1960</v>
      </c>
      <c r="BR60" s="9">
        <v>5797</v>
      </c>
      <c r="BS60" s="9">
        <v>5165</v>
      </c>
      <c r="BT60" s="9">
        <v>4666</v>
      </c>
      <c r="BU60" s="9">
        <v>3158</v>
      </c>
      <c r="BV60" s="9">
        <v>15652</v>
      </c>
      <c r="BW60" s="9">
        <v>15604</v>
      </c>
      <c r="BX60" s="9">
        <v>4892</v>
      </c>
      <c r="BY60" s="9">
        <v>5862</v>
      </c>
      <c r="BZ60" s="9">
        <v>2466</v>
      </c>
      <c r="CA60" s="9">
        <v>2398</v>
      </c>
      <c r="CB60" s="9">
        <v>3319</v>
      </c>
      <c r="CC60" s="9">
        <v>4895</v>
      </c>
      <c r="CD60" s="9">
        <v>17556</v>
      </c>
      <c r="CE60" s="9">
        <v>14674</v>
      </c>
      <c r="CF60" s="9">
        <v>11854</v>
      </c>
      <c r="CG60" s="9">
        <v>12250</v>
      </c>
      <c r="CH60" s="9">
        <v>4063</v>
      </c>
      <c r="CI60" s="9">
        <v>4896</v>
      </c>
      <c r="CJ60" s="9">
        <v>1743</v>
      </c>
      <c r="CK60" s="9">
        <v>3009</v>
      </c>
      <c r="CL60" s="9">
        <v>7567</v>
      </c>
      <c r="CM60" s="9">
        <v>7749</v>
      </c>
      <c r="CN60" s="9">
        <v>5830</v>
      </c>
      <c r="CO60" s="9">
        <v>5517</v>
      </c>
      <c r="CP60" s="9">
        <v>14210</v>
      </c>
      <c r="CQ60" s="9">
        <v>14111</v>
      </c>
      <c r="CR60" s="9">
        <v>9321</v>
      </c>
      <c r="CS60" s="9">
        <v>9039</v>
      </c>
      <c r="CT60" s="9">
        <v>17812</v>
      </c>
      <c r="CU60" s="9">
        <v>13793</v>
      </c>
      <c r="CV60" s="9">
        <v>9987</v>
      </c>
      <c r="CW60" s="9">
        <v>9824</v>
      </c>
      <c r="CX60" s="9">
        <v>1835</v>
      </c>
      <c r="CY60" s="9">
        <v>2127</v>
      </c>
      <c r="CZ60" s="9">
        <v>1075</v>
      </c>
      <c r="DA60" s="9">
        <v>1153</v>
      </c>
      <c r="DB60" s="9">
        <v>5429</v>
      </c>
      <c r="DC60" s="9">
        <v>6453</v>
      </c>
      <c r="DD60" s="9">
        <v>1205</v>
      </c>
      <c r="DE60" s="9">
        <v>1355</v>
      </c>
      <c r="DF60" s="9">
        <v>11487</v>
      </c>
      <c r="DG60" s="9">
        <v>11973</v>
      </c>
      <c r="DH60" s="9">
        <v>4576</v>
      </c>
      <c r="DI60" s="9">
        <v>4702</v>
      </c>
      <c r="DJ60" s="9">
        <v>3185</v>
      </c>
      <c r="DK60" s="9">
        <v>3891</v>
      </c>
      <c r="DL60" s="9">
        <v>473</v>
      </c>
      <c r="DM60" s="9">
        <v>562</v>
      </c>
      <c r="DN60" s="9">
        <v>14137</v>
      </c>
      <c r="DO60" s="9">
        <v>13566</v>
      </c>
      <c r="DP60" s="9">
        <v>2350</v>
      </c>
      <c r="DQ60" s="9">
        <v>1281</v>
      </c>
      <c r="DR60" s="9">
        <v>1302</v>
      </c>
      <c r="DS60" s="9">
        <v>1209</v>
      </c>
      <c r="DT60" s="9">
        <v>6678</v>
      </c>
      <c r="DU60" s="9">
        <v>8313</v>
      </c>
      <c r="DV60" s="9">
        <v>3530</v>
      </c>
      <c r="DW60" s="9">
        <v>3066</v>
      </c>
      <c r="DX60" s="9">
        <v>1480</v>
      </c>
      <c r="DY60" s="9">
        <v>1579</v>
      </c>
      <c r="DZ60" s="9">
        <v>6870</v>
      </c>
      <c r="EA60" s="9">
        <v>6926</v>
      </c>
      <c r="EB60" s="9">
        <v>615</v>
      </c>
      <c r="EC60" s="9">
        <v>756</v>
      </c>
      <c r="ED60" s="9">
        <v>1710</v>
      </c>
      <c r="EE60" s="9">
        <v>1982</v>
      </c>
      <c r="EF60" s="9">
        <v>929</v>
      </c>
      <c r="EG60" s="9">
        <v>1177</v>
      </c>
      <c r="EH60" s="9">
        <v>3444</v>
      </c>
      <c r="EI60" s="9">
        <v>3958</v>
      </c>
      <c r="EJ60" s="9">
        <v>3145</v>
      </c>
      <c r="EK60" s="9">
        <v>1744</v>
      </c>
      <c r="EL60" s="9">
        <v>4331</v>
      </c>
      <c r="EM60" s="9">
        <v>2491</v>
      </c>
      <c r="EN60" s="9">
        <v>3455</v>
      </c>
      <c r="EO60" s="9">
        <v>1711</v>
      </c>
      <c r="EP60" s="9">
        <v>505</v>
      </c>
      <c r="EQ60" s="9">
        <v>145</v>
      </c>
      <c r="ER60" s="9">
        <v>819</v>
      </c>
      <c r="ES60" s="9">
        <v>965</v>
      </c>
      <c r="ET60" s="9">
        <v>9999</v>
      </c>
      <c r="EU60" s="9">
        <v>7359</v>
      </c>
      <c r="EV60" s="9">
        <v>1506</v>
      </c>
      <c r="EW60" s="9">
        <v>1595</v>
      </c>
      <c r="EX60" s="9">
        <v>6062</v>
      </c>
      <c r="EY60" s="9">
        <v>5221</v>
      </c>
      <c r="EZ60" s="9">
        <v>914</v>
      </c>
      <c r="FA60" s="9">
        <v>1206</v>
      </c>
      <c r="FB60" s="9">
        <v>420</v>
      </c>
      <c r="FC60" s="9">
        <v>353</v>
      </c>
      <c r="FD60" s="9">
        <v>2192</v>
      </c>
      <c r="FE60" s="9">
        <v>2246</v>
      </c>
      <c r="FF60" s="9">
        <v>1218</v>
      </c>
      <c r="FG60" s="9">
        <v>1182</v>
      </c>
      <c r="FH60" s="9">
        <v>1013</v>
      </c>
      <c r="FI60" s="9">
        <v>673</v>
      </c>
      <c r="FJ60" s="9">
        <v>3081</v>
      </c>
      <c r="FK60" s="9">
        <v>3172</v>
      </c>
      <c r="FL60" s="9">
        <v>1568</v>
      </c>
      <c r="FM60" s="9">
        <v>1497</v>
      </c>
      <c r="FN60" s="9">
        <v>4562</v>
      </c>
      <c r="FO60" s="9">
        <v>4594</v>
      </c>
      <c r="FP60" s="9">
        <v>5843</v>
      </c>
      <c r="FQ60" s="9">
        <v>6040</v>
      </c>
      <c r="FR60" s="9">
        <v>2401</v>
      </c>
      <c r="FS60" s="9">
        <v>2305</v>
      </c>
      <c r="FT60" s="9">
        <v>3993</v>
      </c>
      <c r="FU60" s="9">
        <v>3160</v>
      </c>
      <c r="FV60" s="9">
        <v>5784</v>
      </c>
      <c r="FW60" s="9">
        <v>5687</v>
      </c>
      <c r="FX60" s="9">
        <v>2242</v>
      </c>
      <c r="FY60" s="9">
        <v>2408</v>
      </c>
      <c r="FZ60" s="9">
        <v>3309</v>
      </c>
      <c r="GA60" s="9">
        <v>3200</v>
      </c>
      <c r="GB60" s="9">
        <v>3008</v>
      </c>
      <c r="GC60" s="9">
        <v>3261</v>
      </c>
      <c r="GD60" s="9">
        <v>2874</v>
      </c>
      <c r="GE60" s="9">
        <v>2608</v>
      </c>
      <c r="GF60" s="9">
        <v>457</v>
      </c>
      <c r="GG60" s="9">
        <v>486</v>
      </c>
      <c r="GH60" s="9">
        <v>9740</v>
      </c>
      <c r="GI60" s="9">
        <v>6237</v>
      </c>
      <c r="GJ60" s="9">
        <v>3607</v>
      </c>
      <c r="GK60" s="9">
        <v>4491</v>
      </c>
      <c r="GL60" s="9">
        <v>264</v>
      </c>
      <c r="GM60" s="9">
        <v>224</v>
      </c>
      <c r="GN60" s="9">
        <v>9875</v>
      </c>
      <c r="GO60" s="9">
        <v>11688</v>
      </c>
      <c r="GP60" s="9">
        <v>1874</v>
      </c>
      <c r="GQ60" s="9">
        <v>1868</v>
      </c>
      <c r="GR60" s="9">
        <v>13275</v>
      </c>
      <c r="GS60" s="9">
        <v>14450</v>
      </c>
      <c r="GT60" s="9">
        <v>7054</v>
      </c>
      <c r="GU60" s="9">
        <v>5965</v>
      </c>
      <c r="GV60" s="9">
        <v>18259</v>
      </c>
      <c r="GW60" s="9">
        <v>18256</v>
      </c>
      <c r="GX60" s="9">
        <v>1990</v>
      </c>
      <c r="GY60" s="9">
        <v>1606</v>
      </c>
      <c r="GZ60" s="9">
        <v>2133</v>
      </c>
      <c r="HA60" s="9">
        <v>2204</v>
      </c>
      <c r="HB60" s="9">
        <v>279</v>
      </c>
      <c r="HC60" s="9">
        <v>258</v>
      </c>
      <c r="HD60" s="9">
        <v>626</v>
      </c>
      <c r="HE60" s="9">
        <v>675</v>
      </c>
      <c r="HF60" s="9">
        <v>1399</v>
      </c>
      <c r="HG60" s="9">
        <v>1497</v>
      </c>
      <c r="HH60" s="9">
        <v>788</v>
      </c>
      <c r="HI60" s="9">
        <v>828</v>
      </c>
      <c r="HJ60" s="9">
        <v>3350</v>
      </c>
      <c r="HK60" s="9">
        <v>3741</v>
      </c>
      <c r="HL60" s="9">
        <v>722</v>
      </c>
      <c r="HM60" s="9">
        <v>777</v>
      </c>
      <c r="HN60" s="9">
        <v>753</v>
      </c>
      <c r="HO60" s="9">
        <v>740</v>
      </c>
      <c r="HP60" s="9">
        <v>57545</v>
      </c>
      <c r="HQ60" s="9">
        <v>57693</v>
      </c>
      <c r="HR60" s="9">
        <v>9682</v>
      </c>
      <c r="HS60" s="9">
        <v>9041</v>
      </c>
    </row>
    <row r="61" spans="1:227">
      <c r="A61" s="10" t="s">
        <v>258</v>
      </c>
      <c r="B61" s="10">
        <v>11916</v>
      </c>
      <c r="C61" s="10">
        <v>9747</v>
      </c>
      <c r="D61" s="9">
        <v>7231</v>
      </c>
      <c r="E61" s="9">
        <v>7701</v>
      </c>
      <c r="F61" s="9">
        <v>2315</v>
      </c>
      <c r="G61" s="9">
        <v>4071</v>
      </c>
      <c r="H61" s="9">
        <v>278</v>
      </c>
      <c r="I61" s="9">
        <v>557</v>
      </c>
      <c r="J61" s="9">
        <v>9942</v>
      </c>
      <c r="K61" s="9">
        <v>10219</v>
      </c>
      <c r="L61" s="9">
        <v>7271</v>
      </c>
      <c r="M61" s="9">
        <v>8703</v>
      </c>
      <c r="N61" s="9">
        <v>10975</v>
      </c>
      <c r="O61" s="9">
        <v>10700</v>
      </c>
      <c r="P61" s="9">
        <v>7261</v>
      </c>
      <c r="Q61" s="9">
        <v>7372</v>
      </c>
      <c r="R61" s="9">
        <v>13660</v>
      </c>
      <c r="S61" s="9">
        <v>13970</v>
      </c>
      <c r="T61" s="9">
        <v>3806</v>
      </c>
      <c r="U61" s="9">
        <v>4588</v>
      </c>
      <c r="V61" s="9">
        <v>4210</v>
      </c>
      <c r="W61" s="9">
        <v>3256</v>
      </c>
      <c r="X61" s="9">
        <v>2083</v>
      </c>
      <c r="Y61" s="9">
        <v>2280</v>
      </c>
      <c r="Z61" s="9">
        <v>3181</v>
      </c>
      <c r="AA61" s="9">
        <v>2215</v>
      </c>
      <c r="AB61" s="9">
        <v>2323</v>
      </c>
      <c r="AC61" s="9">
        <v>1622</v>
      </c>
      <c r="AD61" s="9">
        <v>3723</v>
      </c>
      <c r="AE61" s="9">
        <v>4064</v>
      </c>
      <c r="AF61" s="9">
        <v>3814</v>
      </c>
      <c r="AG61" s="9">
        <v>2778</v>
      </c>
      <c r="AH61" s="9">
        <v>6092</v>
      </c>
      <c r="AI61" s="9">
        <v>6069</v>
      </c>
      <c r="AJ61" s="9">
        <v>1956</v>
      </c>
      <c r="AK61" s="9">
        <v>2497</v>
      </c>
      <c r="AL61" s="9">
        <v>3756</v>
      </c>
      <c r="AM61" s="9">
        <v>4304</v>
      </c>
      <c r="AN61" s="9">
        <v>1656</v>
      </c>
      <c r="AO61" s="9">
        <v>1574</v>
      </c>
      <c r="AP61" s="9">
        <v>5126</v>
      </c>
      <c r="AQ61" s="9">
        <v>4818</v>
      </c>
      <c r="AR61" s="9">
        <v>2021</v>
      </c>
      <c r="AS61" s="9">
        <v>1865</v>
      </c>
      <c r="AT61" s="9">
        <v>10055</v>
      </c>
      <c r="AU61" s="9">
        <v>10427</v>
      </c>
      <c r="AV61" s="9">
        <v>8940</v>
      </c>
      <c r="AW61" s="9">
        <v>8502</v>
      </c>
      <c r="AX61" s="9">
        <v>14802</v>
      </c>
      <c r="AY61" s="9">
        <v>16670</v>
      </c>
      <c r="AZ61" s="9">
        <v>13209</v>
      </c>
      <c r="BA61" s="9">
        <v>14785</v>
      </c>
      <c r="BB61" s="9">
        <v>7774</v>
      </c>
      <c r="BC61" s="9">
        <v>5905</v>
      </c>
      <c r="BD61" s="9">
        <v>7124</v>
      </c>
      <c r="BE61" s="9">
        <v>6973</v>
      </c>
      <c r="BF61" s="9">
        <v>8053</v>
      </c>
      <c r="BG61" s="9">
        <v>8440</v>
      </c>
      <c r="BH61" s="9">
        <v>3000</v>
      </c>
      <c r="BI61" s="9">
        <v>3684</v>
      </c>
      <c r="BJ61" s="9">
        <v>7595</v>
      </c>
      <c r="BK61" s="9">
        <v>14284</v>
      </c>
      <c r="BL61" s="9">
        <v>2934</v>
      </c>
      <c r="BM61" s="9">
        <v>4627</v>
      </c>
      <c r="BN61" s="9">
        <v>5958</v>
      </c>
      <c r="BO61" s="9">
        <v>6311</v>
      </c>
      <c r="BP61" s="9">
        <v>2371</v>
      </c>
      <c r="BQ61" s="9">
        <v>2164</v>
      </c>
      <c r="BR61" s="9">
        <v>6353</v>
      </c>
      <c r="BS61" s="9">
        <v>5817</v>
      </c>
      <c r="BT61" s="9">
        <v>3718</v>
      </c>
      <c r="BU61" s="9">
        <v>3341</v>
      </c>
      <c r="BV61" s="9">
        <v>15991</v>
      </c>
      <c r="BW61" s="9">
        <v>13819</v>
      </c>
      <c r="BX61" s="9">
        <v>4493</v>
      </c>
      <c r="BY61" s="9">
        <v>4414</v>
      </c>
      <c r="BZ61" s="9">
        <v>2637</v>
      </c>
      <c r="CA61" s="9">
        <v>2016</v>
      </c>
      <c r="CB61" s="9">
        <v>3221</v>
      </c>
      <c r="CC61" s="9">
        <v>3971</v>
      </c>
      <c r="CD61" s="9">
        <v>18924</v>
      </c>
      <c r="CE61" s="9">
        <v>15701</v>
      </c>
      <c r="CF61" s="9">
        <v>13718</v>
      </c>
      <c r="CG61" s="9">
        <v>13015</v>
      </c>
      <c r="CH61" s="9">
        <v>5232</v>
      </c>
      <c r="CI61" s="9">
        <v>6210</v>
      </c>
      <c r="CJ61" s="9">
        <v>1970</v>
      </c>
      <c r="CK61" s="9">
        <v>2924</v>
      </c>
      <c r="CL61" s="9">
        <v>7123</v>
      </c>
      <c r="CM61" s="9">
        <v>6627</v>
      </c>
      <c r="CN61" s="9">
        <v>5331</v>
      </c>
      <c r="CO61" s="9">
        <v>4925</v>
      </c>
      <c r="CP61" s="9">
        <v>11612</v>
      </c>
      <c r="CQ61" s="9">
        <v>11899</v>
      </c>
      <c r="CR61" s="9">
        <v>7793</v>
      </c>
      <c r="CS61" s="9">
        <v>8218</v>
      </c>
      <c r="CT61" s="9">
        <v>15382</v>
      </c>
      <c r="CU61" s="9">
        <v>14666</v>
      </c>
      <c r="CV61" s="9">
        <v>8646</v>
      </c>
      <c r="CW61" s="9">
        <v>9805</v>
      </c>
      <c r="CX61" s="9">
        <v>1570</v>
      </c>
      <c r="CY61" s="9">
        <v>1929</v>
      </c>
      <c r="CZ61" s="9">
        <v>889</v>
      </c>
      <c r="DA61" s="9">
        <v>971</v>
      </c>
      <c r="DB61" s="9">
        <v>5481</v>
      </c>
      <c r="DC61" s="9">
        <v>6171</v>
      </c>
      <c r="DD61" s="9">
        <v>1224</v>
      </c>
      <c r="DE61" s="9">
        <v>1294</v>
      </c>
      <c r="DF61" s="9">
        <v>10347</v>
      </c>
      <c r="DG61" s="9">
        <v>11885</v>
      </c>
      <c r="DH61" s="9">
        <v>4723</v>
      </c>
      <c r="DI61" s="9">
        <v>5149</v>
      </c>
      <c r="DJ61" s="9">
        <v>3516</v>
      </c>
      <c r="DK61" s="9">
        <v>3373</v>
      </c>
      <c r="DL61" s="9">
        <v>531</v>
      </c>
      <c r="DM61" s="9">
        <v>618</v>
      </c>
      <c r="DN61" s="9">
        <v>12946</v>
      </c>
      <c r="DO61" s="9">
        <v>11572</v>
      </c>
      <c r="DP61" s="9">
        <v>2387</v>
      </c>
      <c r="DQ61" s="9">
        <v>1165</v>
      </c>
      <c r="DR61" s="9">
        <v>1840</v>
      </c>
      <c r="DS61" s="9">
        <v>1720</v>
      </c>
      <c r="DT61" s="9">
        <v>7228</v>
      </c>
      <c r="DU61" s="9">
        <v>8604</v>
      </c>
      <c r="DV61" s="9">
        <v>3311</v>
      </c>
      <c r="DW61" s="9">
        <v>2962</v>
      </c>
      <c r="DX61" s="9">
        <v>1351</v>
      </c>
      <c r="DY61" s="9">
        <v>1475</v>
      </c>
      <c r="DZ61" s="9">
        <v>7081</v>
      </c>
      <c r="EA61" s="9">
        <v>7511</v>
      </c>
      <c r="EB61" s="9">
        <v>621</v>
      </c>
      <c r="EC61" s="9">
        <v>690</v>
      </c>
      <c r="ED61" s="9">
        <v>1483</v>
      </c>
      <c r="EE61" s="9">
        <v>1679</v>
      </c>
      <c r="EF61" s="9">
        <v>841</v>
      </c>
      <c r="EG61" s="9">
        <v>1004</v>
      </c>
      <c r="EH61" s="9">
        <v>3760</v>
      </c>
      <c r="EI61" s="9">
        <v>3637</v>
      </c>
      <c r="EJ61" s="9">
        <v>1445</v>
      </c>
      <c r="EK61" s="9">
        <v>2009</v>
      </c>
      <c r="EL61" s="9">
        <v>2163</v>
      </c>
      <c r="EM61" s="9">
        <v>2525</v>
      </c>
      <c r="EN61" s="9">
        <v>797</v>
      </c>
      <c r="EO61" s="9">
        <v>1216</v>
      </c>
      <c r="EP61" s="9">
        <v>85</v>
      </c>
      <c r="EQ61" s="9">
        <v>110</v>
      </c>
      <c r="ER61" s="9">
        <v>506</v>
      </c>
      <c r="ES61" s="9">
        <v>611</v>
      </c>
      <c r="ET61" s="9">
        <v>14326</v>
      </c>
      <c r="EU61" s="9">
        <v>10124</v>
      </c>
      <c r="EV61" s="9">
        <v>1733</v>
      </c>
      <c r="EW61" s="9">
        <v>1552</v>
      </c>
      <c r="EX61" s="9">
        <v>5350</v>
      </c>
      <c r="EY61" s="9">
        <v>6085</v>
      </c>
      <c r="EZ61" s="9">
        <v>826</v>
      </c>
      <c r="FA61" s="9">
        <v>948</v>
      </c>
      <c r="FB61" s="9">
        <v>305</v>
      </c>
      <c r="FC61" s="9">
        <v>329</v>
      </c>
      <c r="FD61" s="9">
        <v>3151</v>
      </c>
      <c r="FE61" s="9">
        <v>2720</v>
      </c>
      <c r="FF61" s="9">
        <v>1785</v>
      </c>
      <c r="FG61" s="9">
        <v>1424</v>
      </c>
      <c r="FH61" s="9">
        <v>1058</v>
      </c>
      <c r="FI61" s="9">
        <v>943</v>
      </c>
      <c r="FJ61" s="9">
        <v>3097</v>
      </c>
      <c r="FK61" s="9">
        <v>3278</v>
      </c>
      <c r="FL61" s="9">
        <v>1273</v>
      </c>
      <c r="FM61" s="9">
        <v>1251</v>
      </c>
      <c r="FN61" s="9">
        <v>3929</v>
      </c>
      <c r="FO61" s="9">
        <v>3996</v>
      </c>
      <c r="FP61" s="9">
        <v>5667</v>
      </c>
      <c r="FQ61" s="9">
        <v>5786</v>
      </c>
      <c r="FR61" s="9">
        <v>2305</v>
      </c>
      <c r="FS61" s="9">
        <v>2640</v>
      </c>
      <c r="FT61" s="9">
        <v>3061</v>
      </c>
      <c r="FU61" s="9">
        <v>3431</v>
      </c>
      <c r="FV61" s="9">
        <v>4896</v>
      </c>
      <c r="FW61" s="9">
        <v>5205</v>
      </c>
      <c r="FX61" s="9">
        <v>1748</v>
      </c>
      <c r="FY61" s="9">
        <v>1894</v>
      </c>
      <c r="FZ61" s="9">
        <v>2699</v>
      </c>
      <c r="GA61" s="9">
        <v>2617</v>
      </c>
      <c r="GB61" s="9">
        <v>2542</v>
      </c>
      <c r="GC61" s="9">
        <v>3131</v>
      </c>
      <c r="GD61" s="9">
        <v>2891</v>
      </c>
      <c r="GE61" s="9">
        <v>2844</v>
      </c>
      <c r="GF61" s="9">
        <v>306</v>
      </c>
      <c r="GG61" s="9">
        <v>422</v>
      </c>
      <c r="GH61" s="9">
        <v>8170</v>
      </c>
      <c r="GI61" s="9">
        <v>5941</v>
      </c>
      <c r="GJ61" s="9">
        <v>3736</v>
      </c>
      <c r="GK61" s="9">
        <v>3865</v>
      </c>
      <c r="GL61" s="9">
        <v>243</v>
      </c>
      <c r="GM61" s="9">
        <v>164</v>
      </c>
      <c r="GN61" s="9">
        <v>7667</v>
      </c>
      <c r="GO61" s="9">
        <v>8086</v>
      </c>
      <c r="GP61" s="9">
        <v>1688</v>
      </c>
      <c r="GQ61" s="9">
        <v>1718</v>
      </c>
      <c r="GR61" s="9">
        <v>11846</v>
      </c>
      <c r="GS61" s="9">
        <v>12072</v>
      </c>
      <c r="GT61" s="9">
        <v>5595</v>
      </c>
      <c r="GU61" s="9">
        <v>5145</v>
      </c>
      <c r="GV61" s="9">
        <v>16079</v>
      </c>
      <c r="GW61" s="9">
        <v>16298</v>
      </c>
      <c r="GX61" s="9">
        <v>1296</v>
      </c>
      <c r="GY61" s="9">
        <v>1144</v>
      </c>
      <c r="GZ61" s="9">
        <v>1674</v>
      </c>
      <c r="HA61" s="9">
        <v>1766</v>
      </c>
      <c r="HB61" s="9">
        <v>134</v>
      </c>
      <c r="HC61" s="9">
        <v>195</v>
      </c>
      <c r="HD61" s="9">
        <v>536</v>
      </c>
      <c r="HE61" s="9">
        <v>694</v>
      </c>
      <c r="HF61" s="9">
        <v>1341</v>
      </c>
      <c r="HG61" s="9">
        <v>1215</v>
      </c>
      <c r="HH61" s="9">
        <v>678</v>
      </c>
      <c r="HI61" s="9">
        <v>759</v>
      </c>
      <c r="HJ61" s="9">
        <v>3045</v>
      </c>
      <c r="HK61" s="9">
        <v>3015</v>
      </c>
      <c r="HL61" s="9">
        <v>810</v>
      </c>
      <c r="HM61" s="9">
        <v>831</v>
      </c>
      <c r="HN61" s="9">
        <v>509</v>
      </c>
      <c r="HO61" s="9">
        <v>525</v>
      </c>
      <c r="HP61" s="9">
        <v>52429</v>
      </c>
      <c r="HQ61" s="9">
        <v>52546</v>
      </c>
      <c r="HR61" s="9">
        <v>8187</v>
      </c>
      <c r="HS61" s="9">
        <v>7773</v>
      </c>
    </row>
    <row r="62" spans="1:227">
      <c r="A62" s="10" t="s">
        <v>259</v>
      </c>
      <c r="B62" s="10">
        <v>12161</v>
      </c>
      <c r="C62" s="10">
        <v>9885</v>
      </c>
      <c r="D62" s="9">
        <v>7302</v>
      </c>
      <c r="E62" s="9">
        <v>7941</v>
      </c>
      <c r="F62" s="9">
        <v>2264</v>
      </c>
      <c r="G62" s="9">
        <v>4075</v>
      </c>
      <c r="H62" s="9">
        <v>262</v>
      </c>
      <c r="I62" s="9">
        <v>606</v>
      </c>
      <c r="J62" s="9">
        <v>10189</v>
      </c>
      <c r="K62" s="9">
        <v>10199</v>
      </c>
      <c r="L62" s="9">
        <v>7368</v>
      </c>
      <c r="M62" s="9">
        <v>8653</v>
      </c>
      <c r="N62" s="9">
        <v>11338</v>
      </c>
      <c r="O62" s="9">
        <v>10711</v>
      </c>
      <c r="P62" s="9">
        <v>7276</v>
      </c>
      <c r="Q62" s="9">
        <v>7423</v>
      </c>
      <c r="R62" s="9">
        <v>13467</v>
      </c>
      <c r="S62" s="9">
        <v>13951</v>
      </c>
      <c r="T62" s="9">
        <v>3795</v>
      </c>
      <c r="U62" s="9">
        <v>4816</v>
      </c>
      <c r="V62" s="9">
        <v>4179</v>
      </c>
      <c r="W62" s="9">
        <v>3203</v>
      </c>
      <c r="X62" s="9">
        <v>1977</v>
      </c>
      <c r="Y62" s="9">
        <v>2335</v>
      </c>
      <c r="Z62" s="9">
        <v>3214</v>
      </c>
      <c r="AA62" s="9">
        <v>2222</v>
      </c>
      <c r="AB62" s="9">
        <v>2214</v>
      </c>
      <c r="AC62" s="9">
        <v>1629</v>
      </c>
      <c r="AD62" s="9">
        <v>3795</v>
      </c>
      <c r="AE62" s="9">
        <v>4006</v>
      </c>
      <c r="AF62" s="9">
        <v>3839</v>
      </c>
      <c r="AG62" s="9">
        <v>2894</v>
      </c>
      <c r="AH62" s="9">
        <v>6153</v>
      </c>
      <c r="AI62" s="9">
        <v>6114</v>
      </c>
      <c r="AJ62" s="9">
        <v>1887</v>
      </c>
      <c r="AK62" s="9">
        <v>2449</v>
      </c>
      <c r="AL62" s="9">
        <v>3870</v>
      </c>
      <c r="AM62" s="9">
        <v>4297</v>
      </c>
      <c r="AN62" s="9">
        <v>1666</v>
      </c>
      <c r="AO62" s="9">
        <v>1548</v>
      </c>
      <c r="AP62" s="9">
        <v>5072</v>
      </c>
      <c r="AQ62" s="9">
        <v>4827</v>
      </c>
      <c r="AR62" s="9">
        <v>1954</v>
      </c>
      <c r="AS62" s="9">
        <v>1878</v>
      </c>
      <c r="AT62" s="9">
        <v>10217</v>
      </c>
      <c r="AU62" s="9">
        <v>10574</v>
      </c>
      <c r="AV62" s="9">
        <v>8938</v>
      </c>
      <c r="AW62" s="9">
        <v>8518</v>
      </c>
      <c r="AX62" s="9">
        <v>14887</v>
      </c>
      <c r="AY62" s="9">
        <v>16477</v>
      </c>
      <c r="AZ62" s="9">
        <v>13184</v>
      </c>
      <c r="BA62" s="9">
        <v>14889</v>
      </c>
      <c r="BB62" s="9">
        <v>7775</v>
      </c>
      <c r="BC62" s="9">
        <v>5811</v>
      </c>
      <c r="BD62" s="9">
        <v>6996</v>
      </c>
      <c r="BE62" s="9">
        <v>6995</v>
      </c>
      <c r="BF62" s="9">
        <v>8343</v>
      </c>
      <c r="BG62" s="9">
        <v>8487</v>
      </c>
      <c r="BH62" s="9">
        <v>3193</v>
      </c>
      <c r="BI62" s="9">
        <v>3740</v>
      </c>
      <c r="BJ62" s="9">
        <v>7635</v>
      </c>
      <c r="BK62" s="9">
        <v>14172</v>
      </c>
      <c r="BL62" s="9">
        <v>2901</v>
      </c>
      <c r="BM62" s="9">
        <v>4632</v>
      </c>
      <c r="BN62" s="9">
        <v>6120</v>
      </c>
      <c r="BO62" s="9">
        <v>5998</v>
      </c>
      <c r="BP62" s="9">
        <v>2425</v>
      </c>
      <c r="BQ62" s="9">
        <v>2072</v>
      </c>
      <c r="BR62" s="9">
        <v>6147</v>
      </c>
      <c r="BS62" s="9">
        <v>5771</v>
      </c>
      <c r="BT62" s="9">
        <v>3864</v>
      </c>
      <c r="BU62" s="9">
        <v>3350</v>
      </c>
      <c r="BV62" s="9">
        <v>15849</v>
      </c>
      <c r="BW62" s="9">
        <v>13990</v>
      </c>
      <c r="BX62" s="9">
        <v>4485</v>
      </c>
      <c r="BY62" s="9">
        <v>4534</v>
      </c>
      <c r="BZ62" s="9">
        <v>2487</v>
      </c>
      <c r="CA62" s="9">
        <v>2028</v>
      </c>
      <c r="CB62" s="9">
        <v>3098</v>
      </c>
      <c r="CC62" s="9">
        <v>4059</v>
      </c>
      <c r="CD62" s="9">
        <v>19011</v>
      </c>
      <c r="CE62" s="9">
        <v>16050</v>
      </c>
      <c r="CF62" s="9">
        <v>13698</v>
      </c>
      <c r="CG62" s="9">
        <v>13039</v>
      </c>
      <c r="CH62" s="9">
        <v>5283</v>
      </c>
      <c r="CI62" s="9">
        <v>6337</v>
      </c>
      <c r="CJ62" s="9">
        <v>2122</v>
      </c>
      <c r="CK62" s="9">
        <v>2912</v>
      </c>
      <c r="CL62" s="9">
        <v>7111</v>
      </c>
      <c r="CM62" s="9">
        <v>6559</v>
      </c>
      <c r="CN62" s="9">
        <v>5469</v>
      </c>
      <c r="CO62" s="9">
        <v>4912</v>
      </c>
      <c r="CP62" s="9">
        <v>11606</v>
      </c>
      <c r="CQ62" s="9">
        <v>11817</v>
      </c>
      <c r="CR62" s="9">
        <v>7799</v>
      </c>
      <c r="CS62" s="9">
        <v>8414</v>
      </c>
      <c r="CT62" s="9">
        <v>15599</v>
      </c>
      <c r="CU62" s="9">
        <v>14375</v>
      </c>
      <c r="CV62" s="9">
        <v>8764</v>
      </c>
      <c r="CW62" s="9">
        <v>9871</v>
      </c>
      <c r="CX62" s="9">
        <v>1616</v>
      </c>
      <c r="CY62" s="9">
        <v>1891</v>
      </c>
      <c r="CZ62" s="9">
        <v>916</v>
      </c>
      <c r="DA62" s="9">
        <v>1035</v>
      </c>
      <c r="DB62" s="9">
        <v>5261</v>
      </c>
      <c r="DC62" s="9">
        <v>6100</v>
      </c>
      <c r="DD62" s="9">
        <v>1311</v>
      </c>
      <c r="DE62" s="9">
        <v>1218</v>
      </c>
      <c r="DF62" s="9">
        <v>10483</v>
      </c>
      <c r="DG62" s="9">
        <v>12559</v>
      </c>
      <c r="DH62" s="9">
        <v>4676</v>
      </c>
      <c r="DI62" s="9">
        <v>5034</v>
      </c>
      <c r="DJ62" s="9">
        <v>3583</v>
      </c>
      <c r="DK62" s="9">
        <v>3361</v>
      </c>
      <c r="DL62" s="9">
        <v>523</v>
      </c>
      <c r="DM62" s="9">
        <v>658</v>
      </c>
      <c r="DN62" s="9">
        <v>12517</v>
      </c>
      <c r="DO62" s="9">
        <v>11492</v>
      </c>
      <c r="DP62" s="9">
        <v>2331</v>
      </c>
      <c r="DQ62" s="9">
        <v>1151</v>
      </c>
      <c r="DR62" s="9">
        <v>1942</v>
      </c>
      <c r="DS62" s="9">
        <v>1715</v>
      </c>
      <c r="DT62" s="9">
        <v>7218</v>
      </c>
      <c r="DU62" s="9">
        <v>8728</v>
      </c>
      <c r="DV62" s="9">
        <v>3348</v>
      </c>
      <c r="DW62" s="9">
        <v>2958</v>
      </c>
      <c r="DX62" s="9">
        <v>1366</v>
      </c>
      <c r="DY62" s="9">
        <v>1385</v>
      </c>
      <c r="DZ62" s="9">
        <v>7064</v>
      </c>
      <c r="EA62" s="9">
        <v>7587</v>
      </c>
      <c r="EB62" s="9">
        <v>597</v>
      </c>
      <c r="EC62" s="9">
        <v>708</v>
      </c>
      <c r="ED62" s="9">
        <v>1524</v>
      </c>
      <c r="EE62" s="9">
        <v>1699</v>
      </c>
      <c r="EF62" s="9">
        <v>832</v>
      </c>
      <c r="EG62" s="9">
        <v>924</v>
      </c>
      <c r="EH62" s="9">
        <v>3708</v>
      </c>
      <c r="EI62" s="9">
        <v>3668</v>
      </c>
      <c r="EJ62" s="9">
        <v>1402</v>
      </c>
      <c r="EK62" s="9">
        <v>2033</v>
      </c>
      <c r="EL62" s="9">
        <v>2143</v>
      </c>
      <c r="EM62" s="9">
        <v>2545</v>
      </c>
      <c r="EN62" s="9">
        <v>776</v>
      </c>
      <c r="EO62" s="9">
        <v>1228</v>
      </c>
      <c r="EP62" s="9">
        <v>82</v>
      </c>
      <c r="EQ62" s="9">
        <v>126</v>
      </c>
      <c r="ER62" s="9">
        <v>523</v>
      </c>
      <c r="ES62" s="9">
        <v>597</v>
      </c>
      <c r="ET62" s="9">
        <v>14259</v>
      </c>
      <c r="EU62" s="9">
        <v>9786</v>
      </c>
      <c r="EV62" s="9">
        <v>1737</v>
      </c>
      <c r="EW62" s="9">
        <v>1510</v>
      </c>
      <c r="EX62" s="9">
        <v>5267</v>
      </c>
      <c r="EY62" s="9">
        <v>5901</v>
      </c>
      <c r="EZ62" s="9">
        <v>845</v>
      </c>
      <c r="FA62" s="9">
        <v>913</v>
      </c>
      <c r="FB62" s="9">
        <v>276</v>
      </c>
      <c r="FC62" s="9">
        <v>414</v>
      </c>
      <c r="FD62" s="9">
        <v>2984</v>
      </c>
      <c r="FE62" s="9">
        <v>2762</v>
      </c>
      <c r="FF62" s="9">
        <v>1752</v>
      </c>
      <c r="FG62" s="9">
        <v>1425</v>
      </c>
      <c r="FH62" s="9">
        <v>1137</v>
      </c>
      <c r="FI62" s="9">
        <v>987</v>
      </c>
      <c r="FJ62" s="9">
        <v>3105</v>
      </c>
      <c r="FK62" s="9">
        <v>3322</v>
      </c>
      <c r="FL62" s="9">
        <v>1289</v>
      </c>
      <c r="FM62" s="9">
        <v>1229</v>
      </c>
      <c r="FN62" s="9">
        <v>3926</v>
      </c>
      <c r="FO62" s="9">
        <v>4072</v>
      </c>
      <c r="FP62" s="9">
        <v>5792</v>
      </c>
      <c r="FQ62" s="9">
        <v>6046</v>
      </c>
      <c r="FR62" s="9">
        <v>2269</v>
      </c>
      <c r="FS62" s="9">
        <v>2699</v>
      </c>
      <c r="FT62" s="9">
        <v>3025</v>
      </c>
      <c r="FU62" s="9">
        <v>3469</v>
      </c>
      <c r="FV62" s="9">
        <v>4876</v>
      </c>
      <c r="FW62" s="9">
        <v>5371</v>
      </c>
      <c r="FX62" s="9">
        <v>1737</v>
      </c>
      <c r="FY62" s="9">
        <v>1863</v>
      </c>
      <c r="FZ62" s="9">
        <v>2658</v>
      </c>
      <c r="GA62" s="9">
        <v>2561</v>
      </c>
      <c r="GB62" s="9">
        <v>2465</v>
      </c>
      <c r="GC62" s="9">
        <v>2964</v>
      </c>
      <c r="GD62" s="9">
        <v>2844</v>
      </c>
      <c r="GE62" s="9">
        <v>2816</v>
      </c>
      <c r="GF62" s="9">
        <v>306</v>
      </c>
      <c r="GG62" s="9">
        <v>453</v>
      </c>
      <c r="GH62" s="9">
        <v>8062</v>
      </c>
      <c r="GI62" s="9">
        <v>5879</v>
      </c>
      <c r="GJ62" s="9">
        <v>3819</v>
      </c>
      <c r="GK62" s="9">
        <v>3963</v>
      </c>
      <c r="GL62" s="9">
        <v>236</v>
      </c>
      <c r="GM62" s="9">
        <v>187</v>
      </c>
      <c r="GN62" s="9">
        <v>7811</v>
      </c>
      <c r="GO62" s="9">
        <v>8342</v>
      </c>
      <c r="GP62" s="9">
        <v>1766</v>
      </c>
      <c r="GQ62" s="9">
        <v>1737</v>
      </c>
      <c r="GR62" s="9">
        <v>11930</v>
      </c>
      <c r="GS62" s="9">
        <v>12052</v>
      </c>
      <c r="GT62" s="9">
        <v>5435</v>
      </c>
      <c r="GU62" s="9">
        <v>4871</v>
      </c>
      <c r="GV62" s="9">
        <v>16023</v>
      </c>
      <c r="GW62" s="9">
        <v>16269</v>
      </c>
      <c r="GX62" s="9">
        <v>1372</v>
      </c>
      <c r="GY62" s="9">
        <v>1142</v>
      </c>
      <c r="GZ62" s="9">
        <v>1710</v>
      </c>
      <c r="HA62" s="9">
        <v>1818</v>
      </c>
      <c r="HB62" s="9">
        <v>145</v>
      </c>
      <c r="HC62" s="9">
        <v>173</v>
      </c>
      <c r="HD62" s="9">
        <v>528</v>
      </c>
      <c r="HE62" s="9">
        <v>676</v>
      </c>
      <c r="HF62" s="9">
        <v>1397</v>
      </c>
      <c r="HG62" s="9">
        <v>1178</v>
      </c>
      <c r="HH62" s="9">
        <v>696</v>
      </c>
      <c r="HI62" s="9">
        <v>769</v>
      </c>
      <c r="HJ62" s="9">
        <v>2984</v>
      </c>
      <c r="HK62" s="9">
        <v>3079</v>
      </c>
      <c r="HL62" s="9">
        <v>713</v>
      </c>
      <c r="HM62" s="9">
        <v>811</v>
      </c>
      <c r="HN62" s="9">
        <v>554</v>
      </c>
      <c r="HO62" s="9">
        <v>529</v>
      </c>
      <c r="HP62" s="9">
        <v>52220</v>
      </c>
      <c r="HQ62" s="9">
        <v>52700</v>
      </c>
      <c r="HR62" s="9">
        <v>8156</v>
      </c>
      <c r="HS62" s="9">
        <v>7702</v>
      </c>
    </row>
    <row r="63" spans="1:227">
      <c r="A63" s="10" t="s">
        <v>260</v>
      </c>
      <c r="B63" s="10">
        <v>12234</v>
      </c>
      <c r="C63" s="10">
        <v>9481</v>
      </c>
      <c r="D63" s="9">
        <v>7042</v>
      </c>
      <c r="E63" s="9">
        <v>7197</v>
      </c>
      <c r="F63" s="9">
        <v>2675</v>
      </c>
      <c r="G63" s="9">
        <v>3353</v>
      </c>
      <c r="H63" s="9">
        <v>210</v>
      </c>
      <c r="I63" s="9">
        <v>376</v>
      </c>
      <c r="J63" s="9">
        <v>11177</v>
      </c>
      <c r="K63" s="9">
        <v>8460</v>
      </c>
      <c r="L63" s="9">
        <v>8121</v>
      </c>
      <c r="M63" s="9">
        <v>6865</v>
      </c>
      <c r="N63" s="9">
        <v>9009</v>
      </c>
      <c r="O63" s="9">
        <v>7525</v>
      </c>
      <c r="P63" s="9">
        <v>4763</v>
      </c>
      <c r="Q63" s="9">
        <v>5173</v>
      </c>
      <c r="R63" s="9">
        <v>14101</v>
      </c>
      <c r="S63" s="9">
        <v>14535</v>
      </c>
      <c r="T63" s="9">
        <v>4249</v>
      </c>
      <c r="U63" s="9">
        <v>4408</v>
      </c>
      <c r="V63" s="9">
        <v>3885</v>
      </c>
      <c r="W63" s="9">
        <v>3256</v>
      </c>
      <c r="X63" s="9">
        <v>1846</v>
      </c>
      <c r="Y63" s="9">
        <v>2241</v>
      </c>
      <c r="Z63" s="9">
        <v>3326</v>
      </c>
      <c r="AA63" s="9">
        <v>2680</v>
      </c>
      <c r="AB63" s="9">
        <v>2521</v>
      </c>
      <c r="AC63" s="9">
        <v>2235</v>
      </c>
      <c r="AD63" s="9">
        <v>3391</v>
      </c>
      <c r="AE63" s="9">
        <v>3451</v>
      </c>
      <c r="AF63" s="9">
        <v>3693</v>
      </c>
      <c r="AG63" s="9">
        <v>2509</v>
      </c>
      <c r="AH63" s="9">
        <v>5311</v>
      </c>
      <c r="AI63" s="9">
        <v>5614</v>
      </c>
      <c r="AJ63" s="9">
        <v>1559</v>
      </c>
      <c r="AK63" s="9">
        <v>2147</v>
      </c>
      <c r="AL63" s="9">
        <v>4349</v>
      </c>
      <c r="AM63" s="9">
        <v>3356</v>
      </c>
      <c r="AN63" s="9">
        <v>1782</v>
      </c>
      <c r="AO63" s="9">
        <v>1443</v>
      </c>
      <c r="AP63" s="9">
        <v>4033</v>
      </c>
      <c r="AQ63" s="9">
        <v>4304</v>
      </c>
      <c r="AR63" s="9">
        <v>1645</v>
      </c>
      <c r="AS63" s="9">
        <v>1615</v>
      </c>
      <c r="AT63" s="9">
        <v>9264</v>
      </c>
      <c r="AU63" s="9">
        <v>9804</v>
      </c>
      <c r="AV63" s="9">
        <v>8578</v>
      </c>
      <c r="AW63" s="9">
        <v>8310</v>
      </c>
      <c r="AX63" s="9">
        <v>11263</v>
      </c>
      <c r="AY63" s="9">
        <v>14236</v>
      </c>
      <c r="AZ63" s="9">
        <v>10640</v>
      </c>
      <c r="BA63" s="9">
        <v>12305</v>
      </c>
      <c r="BB63" s="9">
        <v>8273</v>
      </c>
      <c r="BC63" s="9">
        <v>5874</v>
      </c>
      <c r="BD63" s="9">
        <v>6889</v>
      </c>
      <c r="BE63" s="9">
        <v>5399</v>
      </c>
      <c r="BF63" s="9">
        <v>8128</v>
      </c>
      <c r="BG63" s="9">
        <v>7654</v>
      </c>
      <c r="BH63" s="9">
        <v>3067</v>
      </c>
      <c r="BI63" s="9">
        <v>2843</v>
      </c>
      <c r="BJ63" s="9">
        <v>6086</v>
      </c>
      <c r="BK63" s="9">
        <v>10050</v>
      </c>
      <c r="BL63" s="9">
        <v>2002</v>
      </c>
      <c r="BM63" s="9">
        <v>3236</v>
      </c>
      <c r="BN63" s="9">
        <v>5055</v>
      </c>
      <c r="BO63" s="9">
        <v>4201</v>
      </c>
      <c r="BP63" s="9">
        <v>1438</v>
      </c>
      <c r="BQ63" s="9">
        <v>1433</v>
      </c>
      <c r="BR63" s="9">
        <v>5459</v>
      </c>
      <c r="BS63" s="9">
        <v>5673</v>
      </c>
      <c r="BT63" s="9">
        <v>4171</v>
      </c>
      <c r="BU63" s="9">
        <v>3036</v>
      </c>
      <c r="BV63" s="9">
        <v>13655</v>
      </c>
      <c r="BW63" s="9">
        <v>12236</v>
      </c>
      <c r="BX63" s="9">
        <v>4123</v>
      </c>
      <c r="BY63" s="9">
        <v>4463</v>
      </c>
      <c r="BZ63" s="9">
        <v>2507</v>
      </c>
      <c r="CA63" s="9">
        <v>1731</v>
      </c>
      <c r="CB63" s="9">
        <v>2934</v>
      </c>
      <c r="CC63" s="9">
        <v>3180</v>
      </c>
      <c r="CD63" s="9">
        <v>12042</v>
      </c>
      <c r="CE63" s="9">
        <v>14048</v>
      </c>
      <c r="CF63" s="9">
        <v>8526</v>
      </c>
      <c r="CG63" s="9">
        <v>11259</v>
      </c>
      <c r="CH63" s="9">
        <v>3221</v>
      </c>
      <c r="CI63" s="9">
        <v>4215</v>
      </c>
      <c r="CJ63" s="9">
        <v>1130</v>
      </c>
      <c r="CK63" s="9">
        <v>2521</v>
      </c>
      <c r="CL63" s="9">
        <v>6894</v>
      </c>
      <c r="CM63" s="9">
        <v>6480</v>
      </c>
      <c r="CN63" s="9">
        <v>4886</v>
      </c>
      <c r="CO63" s="9">
        <v>4918</v>
      </c>
      <c r="CP63" s="9">
        <v>11259</v>
      </c>
      <c r="CQ63" s="9">
        <v>11265</v>
      </c>
      <c r="CR63" s="9">
        <v>8735</v>
      </c>
      <c r="CS63" s="9">
        <v>8279</v>
      </c>
      <c r="CT63" s="9">
        <v>12599</v>
      </c>
      <c r="CU63" s="9">
        <v>10654</v>
      </c>
      <c r="CV63" s="9">
        <v>6787</v>
      </c>
      <c r="CW63" s="9">
        <v>7532</v>
      </c>
      <c r="CX63" s="9">
        <v>1525</v>
      </c>
      <c r="CY63" s="9">
        <v>1068</v>
      </c>
      <c r="CZ63" s="9">
        <v>987</v>
      </c>
      <c r="DA63" s="9">
        <v>696</v>
      </c>
      <c r="DB63" s="9">
        <v>4786</v>
      </c>
      <c r="DC63" s="9">
        <v>4739</v>
      </c>
      <c r="DD63" s="9">
        <v>1121</v>
      </c>
      <c r="DE63" s="9">
        <v>1056</v>
      </c>
      <c r="DF63" s="9">
        <v>8888</v>
      </c>
      <c r="DG63" s="9">
        <v>10867</v>
      </c>
      <c r="DH63" s="9">
        <v>3729</v>
      </c>
      <c r="DI63" s="9">
        <v>4179</v>
      </c>
      <c r="DJ63" s="9">
        <v>2298</v>
      </c>
      <c r="DK63" s="9">
        <v>2212</v>
      </c>
      <c r="DL63" s="9">
        <v>382</v>
      </c>
      <c r="DM63" s="9">
        <v>461</v>
      </c>
      <c r="DN63" s="9">
        <v>11124</v>
      </c>
      <c r="DO63" s="9">
        <v>10271</v>
      </c>
      <c r="DP63" s="9">
        <v>1815</v>
      </c>
      <c r="DQ63" s="9">
        <v>959</v>
      </c>
      <c r="DR63" s="9">
        <v>1340</v>
      </c>
      <c r="DS63" s="9">
        <v>1150</v>
      </c>
      <c r="DT63" s="9">
        <v>5258</v>
      </c>
      <c r="DU63" s="9">
        <v>7573</v>
      </c>
      <c r="DV63" s="9">
        <v>2713</v>
      </c>
      <c r="DW63" s="9">
        <v>3344</v>
      </c>
      <c r="DX63" s="9">
        <v>1412</v>
      </c>
      <c r="DY63" s="9">
        <v>1578</v>
      </c>
      <c r="DZ63" s="9">
        <v>6755</v>
      </c>
      <c r="EA63" s="9">
        <v>6843</v>
      </c>
      <c r="EB63" s="9">
        <v>595</v>
      </c>
      <c r="EC63" s="9">
        <v>685</v>
      </c>
      <c r="ED63" s="9">
        <v>1550</v>
      </c>
      <c r="EE63" s="9">
        <v>1830</v>
      </c>
      <c r="EF63" s="9">
        <v>939</v>
      </c>
      <c r="EG63" s="9">
        <v>1188</v>
      </c>
      <c r="EH63" s="9">
        <v>3365</v>
      </c>
      <c r="EI63" s="9">
        <v>3627</v>
      </c>
      <c r="EJ63" s="9">
        <v>2962</v>
      </c>
      <c r="EK63" s="9">
        <v>2115</v>
      </c>
      <c r="EL63" s="9">
        <v>3930</v>
      </c>
      <c r="EM63" s="9">
        <v>3140</v>
      </c>
      <c r="EN63" s="9">
        <v>1340</v>
      </c>
      <c r="EO63" s="9">
        <v>967</v>
      </c>
      <c r="EP63" s="9">
        <v>104</v>
      </c>
      <c r="EQ63" s="9">
        <v>164</v>
      </c>
      <c r="ER63" s="9">
        <v>567</v>
      </c>
      <c r="ES63" s="9">
        <v>572</v>
      </c>
      <c r="ET63" s="9">
        <v>5270</v>
      </c>
      <c r="EU63" s="9">
        <v>5154</v>
      </c>
      <c r="EV63" s="9">
        <v>919</v>
      </c>
      <c r="EW63" s="9">
        <v>946</v>
      </c>
      <c r="EX63" s="9">
        <v>2550</v>
      </c>
      <c r="EY63" s="9">
        <v>3001</v>
      </c>
      <c r="EZ63" s="9">
        <v>459</v>
      </c>
      <c r="FA63" s="9">
        <v>717</v>
      </c>
      <c r="FB63" s="9">
        <v>48</v>
      </c>
      <c r="FC63" s="9">
        <v>109</v>
      </c>
      <c r="FD63" s="9">
        <v>1769</v>
      </c>
      <c r="FE63" s="9">
        <v>1387</v>
      </c>
      <c r="FF63" s="9">
        <v>785</v>
      </c>
      <c r="FG63" s="9">
        <v>767</v>
      </c>
      <c r="FH63" s="9">
        <v>1008</v>
      </c>
      <c r="FI63" s="9">
        <v>707</v>
      </c>
      <c r="FJ63" s="9">
        <v>3220</v>
      </c>
      <c r="FK63" s="9">
        <v>3217</v>
      </c>
      <c r="FL63" s="9">
        <v>1470</v>
      </c>
      <c r="FM63" s="9">
        <v>1506</v>
      </c>
      <c r="FN63" s="9">
        <v>4471</v>
      </c>
      <c r="FO63" s="9">
        <v>4575</v>
      </c>
      <c r="FP63" s="9">
        <v>5734</v>
      </c>
      <c r="FQ63" s="9">
        <v>6101</v>
      </c>
      <c r="FR63" s="9">
        <v>2272</v>
      </c>
      <c r="FS63" s="9">
        <v>2237</v>
      </c>
      <c r="FT63" s="9">
        <v>3166</v>
      </c>
      <c r="FU63" s="9">
        <v>2983</v>
      </c>
      <c r="FV63" s="9">
        <v>4641</v>
      </c>
      <c r="FW63" s="9">
        <v>4948</v>
      </c>
      <c r="FX63" s="9">
        <v>2280</v>
      </c>
      <c r="FY63" s="9">
        <v>2422</v>
      </c>
      <c r="FZ63" s="9">
        <v>3265</v>
      </c>
      <c r="GA63" s="9">
        <v>3292</v>
      </c>
      <c r="GB63" s="9">
        <v>2912</v>
      </c>
      <c r="GC63" s="9">
        <v>3260</v>
      </c>
      <c r="GD63" s="9">
        <v>2773</v>
      </c>
      <c r="GE63" s="9">
        <v>2666</v>
      </c>
      <c r="GF63" s="9">
        <v>389</v>
      </c>
      <c r="GG63" s="9">
        <v>477</v>
      </c>
      <c r="GH63" s="9">
        <v>7871</v>
      </c>
      <c r="GI63" s="9">
        <v>6330</v>
      </c>
      <c r="GJ63" s="9">
        <v>3552</v>
      </c>
      <c r="GK63" s="9">
        <v>3795</v>
      </c>
      <c r="GL63" s="9">
        <v>281</v>
      </c>
      <c r="GM63" s="9">
        <v>152</v>
      </c>
      <c r="GN63" s="9">
        <v>7657</v>
      </c>
      <c r="GO63" s="9">
        <v>8397</v>
      </c>
      <c r="GP63" s="9">
        <v>1666</v>
      </c>
      <c r="GQ63" s="9">
        <v>1910</v>
      </c>
      <c r="GR63" s="9">
        <v>13053</v>
      </c>
      <c r="GS63" s="9">
        <v>14082</v>
      </c>
      <c r="GT63" s="9">
        <v>5402</v>
      </c>
      <c r="GU63" s="9">
        <v>4602</v>
      </c>
      <c r="GV63" s="9">
        <v>16398</v>
      </c>
      <c r="GW63" s="9">
        <v>16138</v>
      </c>
      <c r="GX63" s="9">
        <v>1955</v>
      </c>
      <c r="GY63" s="9">
        <v>1894</v>
      </c>
      <c r="GZ63" s="9">
        <v>2089</v>
      </c>
      <c r="HA63" s="9">
        <v>2126</v>
      </c>
      <c r="HB63" s="9">
        <v>195</v>
      </c>
      <c r="HC63" s="9">
        <v>168</v>
      </c>
      <c r="HD63" s="9">
        <v>675</v>
      </c>
      <c r="HE63" s="9">
        <v>747</v>
      </c>
      <c r="HF63" s="9">
        <v>1511</v>
      </c>
      <c r="HG63" s="9">
        <v>1359</v>
      </c>
      <c r="HH63" s="9">
        <v>713</v>
      </c>
      <c r="HI63" s="9">
        <v>796</v>
      </c>
      <c r="HJ63" s="9">
        <v>3937</v>
      </c>
      <c r="HK63" s="9">
        <v>3837</v>
      </c>
      <c r="HL63" s="9">
        <v>783</v>
      </c>
      <c r="HM63" s="9">
        <v>833</v>
      </c>
      <c r="HN63" s="9">
        <v>727</v>
      </c>
      <c r="HO63" s="9">
        <v>755</v>
      </c>
      <c r="HP63" s="9">
        <v>50863</v>
      </c>
      <c r="HQ63" s="9">
        <v>52548</v>
      </c>
      <c r="HR63" s="9">
        <v>9351</v>
      </c>
      <c r="HS63" s="9">
        <v>8790</v>
      </c>
    </row>
    <row r="64" spans="1:227">
      <c r="A64" s="10" t="s">
        <v>261</v>
      </c>
      <c r="B64" s="10">
        <v>12060</v>
      </c>
      <c r="C64" s="10">
        <v>9214</v>
      </c>
      <c r="D64" s="9">
        <v>7048</v>
      </c>
      <c r="E64" s="9">
        <v>6948</v>
      </c>
      <c r="F64" s="9">
        <v>2720</v>
      </c>
      <c r="G64" s="9">
        <v>3330</v>
      </c>
      <c r="H64" s="9">
        <v>228</v>
      </c>
      <c r="I64" s="9">
        <v>339</v>
      </c>
      <c r="J64" s="9">
        <v>10980</v>
      </c>
      <c r="K64" s="9">
        <v>8443</v>
      </c>
      <c r="L64" s="9">
        <v>8192</v>
      </c>
      <c r="M64" s="9">
        <v>6910</v>
      </c>
      <c r="N64" s="9">
        <v>8980</v>
      </c>
      <c r="O64" s="9">
        <v>7553</v>
      </c>
      <c r="P64" s="9">
        <v>4675</v>
      </c>
      <c r="Q64" s="9">
        <v>4900</v>
      </c>
      <c r="R64" s="9">
        <v>14498</v>
      </c>
      <c r="S64" s="9">
        <v>14594</v>
      </c>
      <c r="T64" s="9">
        <v>4028</v>
      </c>
      <c r="U64" s="9">
        <v>4131</v>
      </c>
      <c r="V64" s="9">
        <v>3752</v>
      </c>
      <c r="W64" s="9">
        <v>3316</v>
      </c>
      <c r="X64" s="9">
        <v>1789</v>
      </c>
      <c r="Y64" s="9">
        <v>2377</v>
      </c>
      <c r="Z64" s="9">
        <v>3379</v>
      </c>
      <c r="AA64" s="9">
        <v>2703</v>
      </c>
      <c r="AB64" s="9">
        <v>2455</v>
      </c>
      <c r="AC64" s="9">
        <v>2185</v>
      </c>
      <c r="AD64" s="9">
        <v>3373</v>
      </c>
      <c r="AE64" s="9">
        <v>3323</v>
      </c>
      <c r="AF64" s="9">
        <v>3714</v>
      </c>
      <c r="AG64" s="9">
        <v>2547</v>
      </c>
      <c r="AH64" s="9">
        <v>5466</v>
      </c>
      <c r="AI64" s="9">
        <v>5454</v>
      </c>
      <c r="AJ64" s="9">
        <v>1606</v>
      </c>
      <c r="AK64" s="9">
        <v>2101</v>
      </c>
      <c r="AL64" s="9">
        <v>4319</v>
      </c>
      <c r="AM64" s="9">
        <v>3391</v>
      </c>
      <c r="AN64" s="9">
        <v>1864</v>
      </c>
      <c r="AO64" s="9">
        <v>1444</v>
      </c>
      <c r="AP64" s="9">
        <v>3924</v>
      </c>
      <c r="AQ64" s="9">
        <v>4200</v>
      </c>
      <c r="AR64" s="9">
        <v>1636</v>
      </c>
      <c r="AS64" s="9">
        <v>1624</v>
      </c>
      <c r="AT64" s="9">
        <v>9654</v>
      </c>
      <c r="AU64" s="9">
        <v>9788</v>
      </c>
      <c r="AV64" s="9">
        <v>8129</v>
      </c>
      <c r="AW64" s="9">
        <v>7909</v>
      </c>
      <c r="AX64" s="9">
        <v>11873</v>
      </c>
      <c r="AY64" s="9">
        <v>14550</v>
      </c>
      <c r="AZ64" s="9">
        <v>10145</v>
      </c>
      <c r="BA64" s="9">
        <v>12046</v>
      </c>
      <c r="BB64" s="9">
        <v>8316</v>
      </c>
      <c r="BC64" s="9">
        <v>5917</v>
      </c>
      <c r="BD64" s="9">
        <v>6666</v>
      </c>
      <c r="BE64" s="9">
        <v>5251</v>
      </c>
      <c r="BF64" s="9">
        <v>7789</v>
      </c>
      <c r="BG64" s="9">
        <v>7699</v>
      </c>
      <c r="BH64" s="9">
        <v>2958</v>
      </c>
      <c r="BI64" s="9">
        <v>2918</v>
      </c>
      <c r="BJ64" s="9">
        <v>6183</v>
      </c>
      <c r="BK64" s="9">
        <v>10466</v>
      </c>
      <c r="BL64" s="9">
        <v>1913</v>
      </c>
      <c r="BM64" s="9">
        <v>3269</v>
      </c>
      <c r="BN64" s="9">
        <v>5306</v>
      </c>
      <c r="BO64" s="9">
        <v>4541</v>
      </c>
      <c r="BP64" s="9">
        <v>1453</v>
      </c>
      <c r="BQ64" s="9">
        <v>1448</v>
      </c>
      <c r="BR64" s="9">
        <v>5409</v>
      </c>
      <c r="BS64" s="9">
        <v>5724</v>
      </c>
      <c r="BT64" s="9">
        <v>4149</v>
      </c>
      <c r="BU64" s="9">
        <v>2866</v>
      </c>
      <c r="BV64" s="9">
        <v>13191</v>
      </c>
      <c r="BW64" s="9">
        <v>12069</v>
      </c>
      <c r="BX64" s="9">
        <v>4166</v>
      </c>
      <c r="BY64" s="9">
        <v>4485</v>
      </c>
      <c r="BZ64" s="9">
        <v>2803</v>
      </c>
      <c r="CA64" s="9">
        <v>1842</v>
      </c>
      <c r="CB64" s="9">
        <v>2997</v>
      </c>
      <c r="CC64" s="9">
        <v>3068</v>
      </c>
      <c r="CD64" s="9">
        <v>12285</v>
      </c>
      <c r="CE64" s="9">
        <v>14032</v>
      </c>
      <c r="CF64" s="9">
        <v>7962</v>
      </c>
      <c r="CG64" s="9">
        <v>10711</v>
      </c>
      <c r="CH64" s="9">
        <v>3213</v>
      </c>
      <c r="CI64" s="9">
        <v>4082</v>
      </c>
      <c r="CJ64" s="9">
        <v>1096</v>
      </c>
      <c r="CK64" s="9">
        <v>2535</v>
      </c>
      <c r="CL64" s="9">
        <v>6795</v>
      </c>
      <c r="CM64" s="9">
        <v>6527</v>
      </c>
      <c r="CN64" s="9">
        <v>4865</v>
      </c>
      <c r="CO64" s="9">
        <v>4748</v>
      </c>
      <c r="CP64" s="9">
        <v>11274</v>
      </c>
      <c r="CQ64" s="9">
        <v>11001</v>
      </c>
      <c r="CR64" s="9">
        <v>8522</v>
      </c>
      <c r="CS64" s="9">
        <v>7967</v>
      </c>
      <c r="CT64" s="9">
        <v>12836</v>
      </c>
      <c r="CU64" s="9">
        <v>10868</v>
      </c>
      <c r="CV64" s="9">
        <v>6827</v>
      </c>
      <c r="CW64" s="9">
        <v>7544</v>
      </c>
      <c r="CX64" s="9">
        <v>1618</v>
      </c>
      <c r="CY64" s="9">
        <v>1094</v>
      </c>
      <c r="CZ64" s="9">
        <v>1000</v>
      </c>
      <c r="DA64" s="9">
        <v>676</v>
      </c>
      <c r="DB64" s="9">
        <v>5010</v>
      </c>
      <c r="DC64" s="9">
        <v>4608</v>
      </c>
      <c r="DD64" s="9">
        <v>1204</v>
      </c>
      <c r="DE64" s="9">
        <v>1051</v>
      </c>
      <c r="DF64" s="9">
        <v>8775</v>
      </c>
      <c r="DG64" s="9">
        <v>10678</v>
      </c>
      <c r="DH64" s="9">
        <v>3753</v>
      </c>
      <c r="DI64" s="9">
        <v>4059</v>
      </c>
      <c r="DJ64" s="9">
        <v>2389</v>
      </c>
      <c r="DK64" s="9">
        <v>2183</v>
      </c>
      <c r="DL64" s="9">
        <v>392</v>
      </c>
      <c r="DM64" s="9">
        <v>430</v>
      </c>
      <c r="DN64" s="9">
        <v>11180</v>
      </c>
      <c r="DO64" s="9">
        <v>10196</v>
      </c>
      <c r="DP64" s="9">
        <v>1771</v>
      </c>
      <c r="DQ64" s="9">
        <v>1028</v>
      </c>
      <c r="DR64" s="9">
        <v>1210</v>
      </c>
      <c r="DS64" s="9">
        <v>1184</v>
      </c>
      <c r="DT64" s="9">
        <v>5199</v>
      </c>
      <c r="DU64" s="9">
        <v>7371</v>
      </c>
      <c r="DV64" s="9">
        <v>2608</v>
      </c>
      <c r="DW64" s="9">
        <v>3263</v>
      </c>
      <c r="DX64" s="9">
        <v>1433</v>
      </c>
      <c r="DY64" s="9">
        <v>1628</v>
      </c>
      <c r="DZ64" s="9">
        <v>6721</v>
      </c>
      <c r="EA64" s="9">
        <v>6874</v>
      </c>
      <c r="EB64" s="9">
        <v>614</v>
      </c>
      <c r="EC64" s="9">
        <v>669</v>
      </c>
      <c r="ED64" s="9">
        <v>1559</v>
      </c>
      <c r="EE64" s="9">
        <v>1852</v>
      </c>
      <c r="EF64" s="9">
        <v>940</v>
      </c>
      <c r="EG64" s="9">
        <v>1151</v>
      </c>
      <c r="EH64" s="9">
        <v>3390</v>
      </c>
      <c r="EI64" s="9">
        <v>3587</v>
      </c>
      <c r="EJ64" s="9">
        <v>2982</v>
      </c>
      <c r="EK64" s="9">
        <v>2010</v>
      </c>
      <c r="EL64" s="9">
        <v>3819</v>
      </c>
      <c r="EM64" s="9">
        <v>2969</v>
      </c>
      <c r="EN64" s="9">
        <v>1279</v>
      </c>
      <c r="EO64" s="9">
        <v>976</v>
      </c>
      <c r="EP64" s="9">
        <v>107</v>
      </c>
      <c r="EQ64" s="9">
        <v>150</v>
      </c>
      <c r="ER64" s="9">
        <v>517</v>
      </c>
      <c r="ES64" s="9">
        <v>538</v>
      </c>
      <c r="ET64" s="9">
        <v>5258</v>
      </c>
      <c r="EU64" s="9">
        <v>4836</v>
      </c>
      <c r="EV64" s="9">
        <v>1078</v>
      </c>
      <c r="EW64" s="9">
        <v>1214</v>
      </c>
      <c r="EX64" s="9">
        <v>3065</v>
      </c>
      <c r="EY64" s="9">
        <v>3542</v>
      </c>
      <c r="EZ64" s="9">
        <v>572</v>
      </c>
      <c r="FA64" s="9">
        <v>666</v>
      </c>
      <c r="FB64" s="9">
        <v>62</v>
      </c>
      <c r="FC64" s="9">
        <v>125</v>
      </c>
      <c r="FD64" s="9">
        <v>1579</v>
      </c>
      <c r="FE64" s="9">
        <v>1500</v>
      </c>
      <c r="FF64" s="9">
        <v>823</v>
      </c>
      <c r="FG64" s="9">
        <v>684</v>
      </c>
      <c r="FH64" s="9">
        <v>881</v>
      </c>
      <c r="FI64" s="9">
        <v>722</v>
      </c>
      <c r="FJ64" s="9">
        <v>3232</v>
      </c>
      <c r="FK64" s="9">
        <v>3238</v>
      </c>
      <c r="FL64" s="9">
        <v>1517</v>
      </c>
      <c r="FM64" s="9">
        <v>1560</v>
      </c>
      <c r="FN64" s="9">
        <v>4462</v>
      </c>
      <c r="FO64" s="9">
        <v>4638</v>
      </c>
      <c r="FP64" s="9">
        <v>5958</v>
      </c>
      <c r="FQ64" s="9">
        <v>6029</v>
      </c>
      <c r="FR64" s="9">
        <v>2280</v>
      </c>
      <c r="FS64" s="9">
        <v>2346</v>
      </c>
      <c r="FT64" s="9">
        <v>3318</v>
      </c>
      <c r="FU64" s="9">
        <v>3057</v>
      </c>
      <c r="FV64" s="9">
        <v>4628</v>
      </c>
      <c r="FW64" s="9">
        <v>4792</v>
      </c>
      <c r="FX64" s="9">
        <v>2288</v>
      </c>
      <c r="FY64" s="9">
        <v>2335</v>
      </c>
      <c r="FZ64" s="9">
        <v>3163</v>
      </c>
      <c r="GA64" s="9">
        <v>3373</v>
      </c>
      <c r="GB64" s="9">
        <v>2973</v>
      </c>
      <c r="GC64" s="9">
        <v>3206</v>
      </c>
      <c r="GD64" s="9">
        <v>2847</v>
      </c>
      <c r="GE64" s="9">
        <v>2679</v>
      </c>
      <c r="GF64" s="9">
        <v>396</v>
      </c>
      <c r="GG64" s="9">
        <v>496</v>
      </c>
      <c r="GH64" s="9">
        <v>7833</v>
      </c>
      <c r="GI64" s="9">
        <v>6274</v>
      </c>
      <c r="GJ64" s="9">
        <v>3365</v>
      </c>
      <c r="GK64" s="9">
        <v>3814</v>
      </c>
      <c r="GL64" s="9">
        <v>282</v>
      </c>
      <c r="GM64" s="9">
        <v>159</v>
      </c>
      <c r="GN64" s="9">
        <v>7753</v>
      </c>
      <c r="GO64" s="9">
        <v>8245</v>
      </c>
      <c r="GP64" s="9">
        <v>1677</v>
      </c>
      <c r="GQ64" s="9">
        <v>1933</v>
      </c>
      <c r="GR64" s="9">
        <v>12875</v>
      </c>
      <c r="GS64" s="9">
        <v>14104</v>
      </c>
      <c r="GT64" s="9">
        <v>5436</v>
      </c>
      <c r="GU64" s="9">
        <v>4653</v>
      </c>
      <c r="GV64" s="9">
        <v>16039</v>
      </c>
      <c r="GW64" s="9">
        <v>16032</v>
      </c>
      <c r="GX64" s="9">
        <v>1953</v>
      </c>
      <c r="GY64" s="9">
        <v>1796</v>
      </c>
      <c r="GZ64" s="9">
        <v>1993</v>
      </c>
      <c r="HA64" s="9">
        <v>2066</v>
      </c>
      <c r="HB64" s="9">
        <v>196</v>
      </c>
      <c r="HC64" s="9">
        <v>193</v>
      </c>
      <c r="HD64" s="9">
        <v>659</v>
      </c>
      <c r="HE64" s="9">
        <v>747</v>
      </c>
      <c r="HF64" s="9">
        <v>1472</v>
      </c>
      <c r="HG64" s="9">
        <v>1368</v>
      </c>
      <c r="HH64" s="9">
        <v>749</v>
      </c>
      <c r="HI64" s="9">
        <v>815</v>
      </c>
      <c r="HJ64" s="9">
        <v>3701</v>
      </c>
      <c r="HK64" s="9">
        <v>3920</v>
      </c>
      <c r="HL64" s="9">
        <v>790</v>
      </c>
      <c r="HM64" s="9">
        <v>885</v>
      </c>
      <c r="HN64" s="9">
        <v>849</v>
      </c>
      <c r="HO64" s="9">
        <v>777</v>
      </c>
      <c r="HP64" s="9">
        <v>50669</v>
      </c>
      <c r="HQ64" s="9">
        <v>52103</v>
      </c>
      <c r="HR64" s="9">
        <v>9136</v>
      </c>
      <c r="HS64" s="9">
        <v>8813</v>
      </c>
    </row>
    <row r="65" spans="1:227">
      <c r="A65" s="10" t="s">
        <v>262</v>
      </c>
      <c r="B65" s="10">
        <v>10703</v>
      </c>
      <c r="C65" s="10">
        <v>8578</v>
      </c>
      <c r="D65" s="9">
        <v>6570</v>
      </c>
      <c r="E65" s="9">
        <v>6500</v>
      </c>
      <c r="F65" s="9">
        <v>1841</v>
      </c>
      <c r="G65" s="9">
        <v>2909</v>
      </c>
      <c r="H65" s="9">
        <v>187</v>
      </c>
      <c r="I65" s="9">
        <v>377</v>
      </c>
      <c r="J65" s="9">
        <v>9537</v>
      </c>
      <c r="K65" s="9">
        <v>9673</v>
      </c>
      <c r="L65" s="9">
        <v>6465</v>
      </c>
      <c r="M65" s="9">
        <v>6800</v>
      </c>
      <c r="N65" s="9">
        <v>9300</v>
      </c>
      <c r="O65" s="9">
        <v>8494</v>
      </c>
      <c r="P65" s="9">
        <v>6131</v>
      </c>
      <c r="Q65" s="9">
        <v>5846</v>
      </c>
      <c r="R65" s="9">
        <v>13906</v>
      </c>
      <c r="S65" s="9">
        <v>12782</v>
      </c>
      <c r="T65" s="9">
        <v>3693</v>
      </c>
      <c r="U65" s="9">
        <v>4096</v>
      </c>
      <c r="V65" s="9">
        <v>2857</v>
      </c>
      <c r="W65" s="9">
        <v>2799</v>
      </c>
      <c r="X65" s="9">
        <v>1352</v>
      </c>
      <c r="Y65" s="9">
        <v>1866</v>
      </c>
      <c r="Z65" s="9">
        <v>3150</v>
      </c>
      <c r="AA65" s="9">
        <v>2824</v>
      </c>
      <c r="AB65" s="9">
        <v>2245</v>
      </c>
      <c r="AC65" s="9">
        <v>1969</v>
      </c>
      <c r="AD65" s="9">
        <v>2928</v>
      </c>
      <c r="AE65" s="9">
        <v>2722</v>
      </c>
      <c r="AF65" s="9">
        <v>2708</v>
      </c>
      <c r="AG65" s="9">
        <v>2009</v>
      </c>
      <c r="AH65" s="9">
        <v>5292</v>
      </c>
      <c r="AI65" s="9">
        <v>5427</v>
      </c>
      <c r="AJ65" s="9">
        <v>1448</v>
      </c>
      <c r="AK65" s="9">
        <v>2150</v>
      </c>
      <c r="AL65" s="9">
        <v>3600</v>
      </c>
      <c r="AM65" s="9">
        <v>3343</v>
      </c>
      <c r="AN65" s="9">
        <v>1520</v>
      </c>
      <c r="AO65" s="9">
        <v>1368</v>
      </c>
      <c r="AP65" s="9">
        <v>5022</v>
      </c>
      <c r="AQ65" s="9">
        <v>4560</v>
      </c>
      <c r="AR65" s="9">
        <v>1919</v>
      </c>
      <c r="AS65" s="9">
        <v>1611</v>
      </c>
      <c r="AT65" s="9">
        <v>10142</v>
      </c>
      <c r="AU65" s="9">
        <v>10220</v>
      </c>
      <c r="AV65" s="9">
        <v>8945</v>
      </c>
      <c r="AW65" s="9">
        <v>8156</v>
      </c>
      <c r="AX65" s="9">
        <v>12499</v>
      </c>
      <c r="AY65" s="9">
        <v>15322</v>
      </c>
      <c r="AZ65" s="9">
        <v>11275</v>
      </c>
      <c r="BA65" s="9">
        <v>13987</v>
      </c>
      <c r="BB65" s="9">
        <v>7096</v>
      </c>
      <c r="BC65" s="9">
        <v>6128</v>
      </c>
      <c r="BD65" s="9">
        <v>6943</v>
      </c>
      <c r="BE65" s="9">
        <v>6395</v>
      </c>
      <c r="BF65" s="9">
        <v>8667</v>
      </c>
      <c r="BG65" s="9">
        <v>8900</v>
      </c>
      <c r="BH65" s="9">
        <v>3578</v>
      </c>
      <c r="BI65" s="9">
        <v>3569</v>
      </c>
      <c r="BJ65" s="9">
        <v>7847</v>
      </c>
      <c r="BK65" s="9">
        <v>11934</v>
      </c>
      <c r="BL65" s="9">
        <v>3067</v>
      </c>
      <c r="BM65" s="9">
        <v>4176</v>
      </c>
      <c r="BN65" s="9">
        <v>5279</v>
      </c>
      <c r="BO65" s="9">
        <v>5110</v>
      </c>
      <c r="BP65" s="9">
        <v>1676</v>
      </c>
      <c r="BQ65" s="9">
        <v>1638</v>
      </c>
      <c r="BR65" s="9">
        <v>5489</v>
      </c>
      <c r="BS65" s="9">
        <v>4652</v>
      </c>
      <c r="BT65" s="9">
        <v>3736</v>
      </c>
      <c r="BU65" s="9">
        <v>2767</v>
      </c>
      <c r="BV65" s="9">
        <v>14220</v>
      </c>
      <c r="BW65" s="9">
        <v>14531</v>
      </c>
      <c r="BX65" s="9">
        <v>3999</v>
      </c>
      <c r="BY65" s="9">
        <v>5143</v>
      </c>
      <c r="BZ65" s="9">
        <v>1910</v>
      </c>
      <c r="CA65" s="9">
        <v>2159</v>
      </c>
      <c r="CB65" s="9">
        <v>2501</v>
      </c>
      <c r="CC65" s="9">
        <v>4618</v>
      </c>
      <c r="CD65" s="9">
        <v>12785</v>
      </c>
      <c r="CE65" s="9">
        <v>13638</v>
      </c>
      <c r="CF65" s="9">
        <v>10456</v>
      </c>
      <c r="CG65" s="9">
        <v>11113</v>
      </c>
      <c r="CH65" s="9">
        <v>3620</v>
      </c>
      <c r="CI65" s="9">
        <v>4142</v>
      </c>
      <c r="CJ65" s="9">
        <v>1706</v>
      </c>
      <c r="CK65" s="9">
        <v>2558</v>
      </c>
      <c r="CL65" s="9">
        <v>8641</v>
      </c>
      <c r="CM65" s="9">
        <v>8151</v>
      </c>
      <c r="CN65" s="9">
        <v>6341</v>
      </c>
      <c r="CO65" s="9">
        <v>5778</v>
      </c>
      <c r="CP65" s="9">
        <v>12011</v>
      </c>
      <c r="CQ65" s="9">
        <v>12117</v>
      </c>
      <c r="CR65" s="9">
        <v>8096</v>
      </c>
      <c r="CS65" s="9">
        <v>8004</v>
      </c>
      <c r="CT65" s="9">
        <v>17249</v>
      </c>
      <c r="CU65" s="9">
        <v>13521</v>
      </c>
      <c r="CV65" s="9">
        <v>8991</v>
      </c>
      <c r="CW65" s="9">
        <v>9300</v>
      </c>
      <c r="CX65" s="9">
        <v>2593</v>
      </c>
      <c r="CY65" s="9">
        <v>2454</v>
      </c>
      <c r="CZ65" s="9">
        <v>1282</v>
      </c>
      <c r="DA65" s="9">
        <v>1481</v>
      </c>
      <c r="DB65" s="9">
        <v>5340</v>
      </c>
      <c r="DC65" s="9">
        <v>5944</v>
      </c>
      <c r="DD65" s="9">
        <v>1357</v>
      </c>
      <c r="DE65" s="9">
        <v>1368</v>
      </c>
      <c r="DF65" s="9">
        <v>11105</v>
      </c>
      <c r="DG65" s="9">
        <v>11266</v>
      </c>
      <c r="DH65" s="9">
        <v>4828</v>
      </c>
      <c r="DI65" s="9">
        <v>4407</v>
      </c>
      <c r="DJ65" s="9">
        <v>1959</v>
      </c>
      <c r="DK65" s="9">
        <v>2239</v>
      </c>
      <c r="DL65" s="9">
        <v>390</v>
      </c>
      <c r="DM65" s="9">
        <v>513</v>
      </c>
      <c r="DN65" s="9">
        <v>10633</v>
      </c>
      <c r="DO65" s="9">
        <v>9998</v>
      </c>
      <c r="DP65" s="9">
        <v>1882</v>
      </c>
      <c r="DQ65" s="9">
        <v>1031</v>
      </c>
      <c r="DR65" s="9">
        <v>1318</v>
      </c>
      <c r="DS65" s="9">
        <v>1203</v>
      </c>
      <c r="DT65" s="9">
        <v>7304</v>
      </c>
      <c r="DU65" s="9">
        <v>7273</v>
      </c>
      <c r="DV65" s="9">
        <v>3178</v>
      </c>
      <c r="DW65" s="9">
        <v>2650</v>
      </c>
      <c r="DX65" s="9">
        <v>1388</v>
      </c>
      <c r="DY65" s="9">
        <v>1323</v>
      </c>
      <c r="DZ65" s="9">
        <v>6993</v>
      </c>
      <c r="EA65" s="9">
        <v>7489</v>
      </c>
      <c r="EB65" s="9">
        <v>714</v>
      </c>
      <c r="EC65" s="9">
        <v>685</v>
      </c>
      <c r="ED65" s="9">
        <v>1632</v>
      </c>
      <c r="EE65" s="9">
        <v>1792</v>
      </c>
      <c r="EF65" s="9">
        <v>936</v>
      </c>
      <c r="EG65" s="9">
        <v>1114</v>
      </c>
      <c r="EH65" s="9">
        <v>3749</v>
      </c>
      <c r="EI65" s="9">
        <v>3809</v>
      </c>
      <c r="EJ65" s="9">
        <v>1213</v>
      </c>
      <c r="EK65" s="9">
        <v>1413</v>
      </c>
      <c r="EL65" s="9">
        <v>2053</v>
      </c>
      <c r="EM65" s="9">
        <v>2581</v>
      </c>
      <c r="EN65" s="9">
        <v>974</v>
      </c>
      <c r="EO65" s="9">
        <v>1269</v>
      </c>
      <c r="EP65" s="9">
        <v>139</v>
      </c>
      <c r="EQ65" s="9">
        <v>147</v>
      </c>
      <c r="ER65" s="9">
        <v>679</v>
      </c>
      <c r="ES65" s="9">
        <v>650</v>
      </c>
      <c r="ET65" s="9">
        <v>12602</v>
      </c>
      <c r="EU65" s="9">
        <v>9931</v>
      </c>
      <c r="EV65" s="9">
        <v>1722</v>
      </c>
      <c r="EW65" s="9">
        <v>1600</v>
      </c>
      <c r="EX65" s="9">
        <v>5752</v>
      </c>
      <c r="EY65" s="9">
        <v>6568</v>
      </c>
      <c r="EZ65" s="9">
        <v>910</v>
      </c>
      <c r="FA65" s="9">
        <v>1028</v>
      </c>
      <c r="FB65" s="9">
        <v>349</v>
      </c>
      <c r="FC65" s="9">
        <v>443</v>
      </c>
      <c r="FD65" s="9">
        <v>3021</v>
      </c>
      <c r="FE65" s="9">
        <v>2799</v>
      </c>
      <c r="FF65" s="9">
        <v>1436</v>
      </c>
      <c r="FG65" s="9">
        <v>1723</v>
      </c>
      <c r="FH65" s="9">
        <v>1459</v>
      </c>
      <c r="FI65" s="9">
        <v>1319</v>
      </c>
      <c r="FJ65" s="9">
        <v>3783</v>
      </c>
      <c r="FK65" s="9">
        <v>3870</v>
      </c>
      <c r="FL65" s="9">
        <v>1419</v>
      </c>
      <c r="FM65" s="9">
        <v>1433</v>
      </c>
      <c r="FN65" s="9">
        <v>3865</v>
      </c>
      <c r="FO65" s="9">
        <v>3872</v>
      </c>
      <c r="FP65" s="9">
        <v>5197</v>
      </c>
      <c r="FQ65" s="9">
        <v>5281</v>
      </c>
      <c r="FR65" s="9">
        <v>1883</v>
      </c>
      <c r="FS65" s="9">
        <v>1783</v>
      </c>
      <c r="FT65" s="9">
        <v>2709</v>
      </c>
      <c r="FU65" s="9">
        <v>2424</v>
      </c>
      <c r="FV65" s="9">
        <v>3890</v>
      </c>
      <c r="FW65" s="9">
        <v>4159</v>
      </c>
      <c r="FX65" s="9">
        <v>1958</v>
      </c>
      <c r="FY65" s="9">
        <v>2059</v>
      </c>
      <c r="FZ65" s="9">
        <v>2773</v>
      </c>
      <c r="GA65" s="9">
        <v>2748</v>
      </c>
      <c r="GB65" s="9">
        <v>2647</v>
      </c>
      <c r="GC65" s="9">
        <v>3041</v>
      </c>
      <c r="GD65" s="9">
        <v>2562</v>
      </c>
      <c r="GE65" s="9">
        <v>2574</v>
      </c>
      <c r="GF65" s="9">
        <v>385</v>
      </c>
      <c r="GG65" s="9">
        <v>419</v>
      </c>
      <c r="GH65" s="9">
        <v>7846</v>
      </c>
      <c r="GI65" s="9">
        <v>5424</v>
      </c>
      <c r="GJ65" s="9">
        <v>2821</v>
      </c>
      <c r="GK65" s="9">
        <v>3654</v>
      </c>
      <c r="GL65" s="9">
        <v>224</v>
      </c>
      <c r="GM65" s="9">
        <v>209</v>
      </c>
      <c r="GN65" s="9">
        <v>7345</v>
      </c>
      <c r="GO65" s="9">
        <v>8478</v>
      </c>
      <c r="GP65" s="9">
        <v>1573</v>
      </c>
      <c r="GQ65" s="9">
        <v>1635</v>
      </c>
      <c r="GR65" s="9">
        <v>10883</v>
      </c>
      <c r="GS65" s="9">
        <v>11319</v>
      </c>
      <c r="GT65" s="9">
        <v>5202</v>
      </c>
      <c r="GU65" s="9">
        <v>4750</v>
      </c>
      <c r="GV65" s="9">
        <v>14491</v>
      </c>
      <c r="GW65" s="9">
        <v>14297</v>
      </c>
      <c r="GX65" s="9">
        <v>1539</v>
      </c>
      <c r="GY65" s="9">
        <v>1469</v>
      </c>
      <c r="GZ65" s="9">
        <v>1848</v>
      </c>
      <c r="HA65" s="9">
        <v>1963</v>
      </c>
      <c r="HB65" s="9">
        <v>157</v>
      </c>
      <c r="HC65" s="9">
        <v>185</v>
      </c>
      <c r="HD65" s="9">
        <v>473</v>
      </c>
      <c r="HE65" s="9">
        <v>571</v>
      </c>
      <c r="HF65" s="9">
        <v>1406</v>
      </c>
      <c r="HG65" s="9">
        <v>1327</v>
      </c>
      <c r="HH65" s="9">
        <v>719</v>
      </c>
      <c r="HI65" s="9">
        <v>661</v>
      </c>
      <c r="HJ65" s="9">
        <v>2903</v>
      </c>
      <c r="HK65" s="9">
        <v>2977</v>
      </c>
      <c r="HL65" s="9">
        <v>745</v>
      </c>
      <c r="HM65" s="9">
        <v>824</v>
      </c>
      <c r="HN65" s="9">
        <v>639</v>
      </c>
      <c r="HO65" s="9">
        <v>573</v>
      </c>
      <c r="HP65" s="9">
        <v>54688</v>
      </c>
      <c r="HQ65" s="9">
        <v>54443</v>
      </c>
      <c r="HR65" s="9">
        <v>8226</v>
      </c>
      <c r="HS65" s="9">
        <v>7725</v>
      </c>
    </row>
    <row r="66" spans="1:227">
      <c r="A66" s="10" t="s">
        <v>263</v>
      </c>
      <c r="B66" s="10">
        <v>10759</v>
      </c>
      <c r="C66" s="10">
        <v>8400</v>
      </c>
      <c r="D66" s="9">
        <v>6602</v>
      </c>
      <c r="E66" s="9">
        <v>6197</v>
      </c>
      <c r="F66" s="9">
        <v>1905</v>
      </c>
      <c r="G66" s="9">
        <v>2954</v>
      </c>
      <c r="H66" s="9">
        <v>177</v>
      </c>
      <c r="I66" s="9">
        <v>394</v>
      </c>
      <c r="J66" s="9">
        <v>9404</v>
      </c>
      <c r="K66" s="9">
        <v>9359</v>
      </c>
      <c r="L66" s="9">
        <v>6330</v>
      </c>
      <c r="M66" s="9">
        <v>6880</v>
      </c>
      <c r="N66" s="9">
        <v>9135</v>
      </c>
      <c r="O66" s="9">
        <v>8569</v>
      </c>
      <c r="P66" s="9">
        <v>6261</v>
      </c>
      <c r="Q66" s="9">
        <v>5988</v>
      </c>
      <c r="R66" s="9">
        <v>13739</v>
      </c>
      <c r="S66" s="9">
        <v>12562</v>
      </c>
      <c r="T66" s="9">
        <v>3714</v>
      </c>
      <c r="U66" s="9">
        <v>4189</v>
      </c>
      <c r="V66" s="9">
        <v>2832</v>
      </c>
      <c r="W66" s="9">
        <v>2789</v>
      </c>
      <c r="X66" s="9">
        <v>1341</v>
      </c>
      <c r="Y66" s="9">
        <v>1880</v>
      </c>
      <c r="Z66" s="9">
        <v>3226</v>
      </c>
      <c r="AA66" s="9">
        <v>2825</v>
      </c>
      <c r="AB66" s="9">
        <v>2323</v>
      </c>
      <c r="AC66" s="9">
        <v>2055</v>
      </c>
      <c r="AD66" s="9">
        <v>2836</v>
      </c>
      <c r="AE66" s="9">
        <v>2616</v>
      </c>
      <c r="AF66" s="9">
        <v>2751</v>
      </c>
      <c r="AG66" s="9">
        <v>1925</v>
      </c>
      <c r="AH66" s="9">
        <v>5396</v>
      </c>
      <c r="AI66" s="9">
        <v>5372</v>
      </c>
      <c r="AJ66" s="9">
        <v>1369</v>
      </c>
      <c r="AK66" s="9">
        <v>2024</v>
      </c>
      <c r="AL66" s="9">
        <v>3769</v>
      </c>
      <c r="AM66" s="9">
        <v>3314</v>
      </c>
      <c r="AN66" s="9">
        <v>1495</v>
      </c>
      <c r="AO66" s="9">
        <v>1345</v>
      </c>
      <c r="AP66" s="9">
        <v>4855</v>
      </c>
      <c r="AQ66" s="9">
        <v>4453</v>
      </c>
      <c r="AR66" s="9">
        <v>1979</v>
      </c>
      <c r="AS66" s="9">
        <v>1643</v>
      </c>
      <c r="AT66" s="9">
        <v>10076</v>
      </c>
      <c r="AU66" s="9">
        <v>10210</v>
      </c>
      <c r="AV66" s="9">
        <v>9099</v>
      </c>
      <c r="AW66" s="9">
        <v>7902</v>
      </c>
      <c r="AX66" s="9">
        <v>12322</v>
      </c>
      <c r="AY66" s="9">
        <v>15188</v>
      </c>
      <c r="AZ66" s="9">
        <v>11436</v>
      </c>
      <c r="BA66" s="9">
        <v>13838</v>
      </c>
      <c r="BB66" s="9">
        <v>7184</v>
      </c>
      <c r="BC66" s="9">
        <v>6149</v>
      </c>
      <c r="BD66" s="9">
        <v>6948</v>
      </c>
      <c r="BE66" s="9">
        <v>6621</v>
      </c>
      <c r="BF66" s="9">
        <v>8715</v>
      </c>
      <c r="BG66" s="9">
        <v>9022</v>
      </c>
      <c r="BH66" s="9">
        <v>3727</v>
      </c>
      <c r="BI66" s="9">
        <v>3745</v>
      </c>
      <c r="BJ66" s="9">
        <v>7569</v>
      </c>
      <c r="BK66" s="9">
        <v>11785</v>
      </c>
      <c r="BL66" s="9">
        <v>3134</v>
      </c>
      <c r="BM66" s="9">
        <v>4179</v>
      </c>
      <c r="BN66" s="9">
        <v>4906</v>
      </c>
      <c r="BO66" s="9">
        <v>5105</v>
      </c>
      <c r="BP66" s="9">
        <v>1483</v>
      </c>
      <c r="BQ66" s="9">
        <v>1651</v>
      </c>
      <c r="BR66" s="9">
        <v>5306</v>
      </c>
      <c r="BS66" s="9">
        <v>4650</v>
      </c>
      <c r="BT66" s="9">
        <v>3845</v>
      </c>
      <c r="BU66" s="9">
        <v>2825</v>
      </c>
      <c r="BV66" s="9">
        <v>14409</v>
      </c>
      <c r="BW66" s="9">
        <v>14285</v>
      </c>
      <c r="BX66" s="9">
        <v>3955</v>
      </c>
      <c r="BY66" s="9">
        <v>5232</v>
      </c>
      <c r="BZ66" s="9">
        <v>1883</v>
      </c>
      <c r="CA66" s="9">
        <v>2131</v>
      </c>
      <c r="CB66" s="9">
        <v>2605</v>
      </c>
      <c r="CC66" s="9">
        <v>4404</v>
      </c>
      <c r="CD66" s="9">
        <v>12723</v>
      </c>
      <c r="CE66" s="9">
        <v>13340</v>
      </c>
      <c r="CF66" s="9">
        <v>10285</v>
      </c>
      <c r="CG66" s="9">
        <v>10999</v>
      </c>
      <c r="CH66" s="9">
        <v>3542</v>
      </c>
      <c r="CI66" s="9">
        <v>4227</v>
      </c>
      <c r="CJ66" s="9">
        <v>1727</v>
      </c>
      <c r="CK66" s="9">
        <v>2653</v>
      </c>
      <c r="CL66" s="9">
        <v>8663</v>
      </c>
      <c r="CM66" s="9">
        <v>7988</v>
      </c>
      <c r="CN66" s="9">
        <v>6306</v>
      </c>
      <c r="CO66" s="9">
        <v>5819</v>
      </c>
      <c r="CP66" s="9">
        <v>12021</v>
      </c>
      <c r="CQ66" s="9">
        <v>11955</v>
      </c>
      <c r="CR66" s="9">
        <v>8134</v>
      </c>
      <c r="CS66" s="9">
        <v>8139</v>
      </c>
      <c r="CT66" s="9">
        <v>17260</v>
      </c>
      <c r="CU66" s="9">
        <v>13473</v>
      </c>
      <c r="CV66" s="9">
        <v>9167</v>
      </c>
      <c r="CW66" s="9">
        <v>9275</v>
      </c>
      <c r="CX66" s="9">
        <v>2768</v>
      </c>
      <c r="CY66" s="9">
        <v>2491</v>
      </c>
      <c r="CZ66" s="9">
        <v>1361</v>
      </c>
      <c r="DA66" s="9">
        <v>1510</v>
      </c>
      <c r="DB66" s="9">
        <v>5342</v>
      </c>
      <c r="DC66" s="9">
        <v>5903</v>
      </c>
      <c r="DD66" s="9">
        <v>1349</v>
      </c>
      <c r="DE66" s="9">
        <v>1391</v>
      </c>
      <c r="DF66" s="9">
        <v>10928</v>
      </c>
      <c r="DG66" s="9">
        <v>11219</v>
      </c>
      <c r="DH66" s="9">
        <v>4837</v>
      </c>
      <c r="DI66" s="9">
        <v>4440</v>
      </c>
      <c r="DJ66" s="9">
        <v>1993</v>
      </c>
      <c r="DK66" s="9">
        <v>2231</v>
      </c>
      <c r="DL66" s="9">
        <v>409</v>
      </c>
      <c r="DM66" s="9">
        <v>481</v>
      </c>
      <c r="DN66" s="9">
        <v>10774</v>
      </c>
      <c r="DO66" s="9">
        <v>9977</v>
      </c>
      <c r="DP66" s="9">
        <v>1843</v>
      </c>
      <c r="DQ66" s="9">
        <v>1063</v>
      </c>
      <c r="DR66" s="9">
        <v>1364</v>
      </c>
      <c r="DS66" s="9">
        <v>1230</v>
      </c>
      <c r="DT66" s="9">
        <v>7159</v>
      </c>
      <c r="DU66" s="9">
        <v>7385</v>
      </c>
      <c r="DV66" s="9">
        <v>3073</v>
      </c>
      <c r="DW66" s="9">
        <v>2610</v>
      </c>
      <c r="DX66" s="9">
        <v>1380</v>
      </c>
      <c r="DY66" s="9">
        <v>1329</v>
      </c>
      <c r="DZ66" s="9">
        <v>7093</v>
      </c>
      <c r="EA66" s="9">
        <v>7445</v>
      </c>
      <c r="EB66" s="9">
        <v>742</v>
      </c>
      <c r="EC66" s="9">
        <v>704</v>
      </c>
      <c r="ED66" s="9">
        <v>1685</v>
      </c>
      <c r="EE66" s="9">
        <v>1821</v>
      </c>
      <c r="EF66" s="9">
        <v>960</v>
      </c>
      <c r="EG66" s="9">
        <v>1068</v>
      </c>
      <c r="EH66" s="9">
        <v>3855</v>
      </c>
      <c r="EI66" s="9">
        <v>3831</v>
      </c>
      <c r="EJ66" s="9">
        <v>1306</v>
      </c>
      <c r="EK66" s="9">
        <v>1475</v>
      </c>
      <c r="EL66" s="9">
        <v>2022</v>
      </c>
      <c r="EM66" s="9">
        <v>2531</v>
      </c>
      <c r="EN66" s="9">
        <v>1015</v>
      </c>
      <c r="EO66" s="9">
        <v>1276</v>
      </c>
      <c r="EP66" s="9">
        <v>143</v>
      </c>
      <c r="EQ66" s="9">
        <v>153</v>
      </c>
      <c r="ER66" s="9">
        <v>658</v>
      </c>
      <c r="ES66" s="9">
        <v>635</v>
      </c>
      <c r="ET66" s="9">
        <v>12786</v>
      </c>
      <c r="EU66" s="9">
        <v>10050</v>
      </c>
      <c r="EV66" s="9">
        <v>1748</v>
      </c>
      <c r="EW66" s="9">
        <v>1670</v>
      </c>
      <c r="EX66" s="9">
        <v>5936</v>
      </c>
      <c r="EY66" s="9">
        <v>6702</v>
      </c>
      <c r="EZ66" s="9">
        <v>921</v>
      </c>
      <c r="FA66" s="9">
        <v>1075</v>
      </c>
      <c r="FB66" s="9">
        <v>439</v>
      </c>
      <c r="FC66" s="9">
        <v>496</v>
      </c>
      <c r="FD66" s="9">
        <v>3200</v>
      </c>
      <c r="FE66" s="9">
        <v>2746</v>
      </c>
      <c r="FF66" s="9">
        <v>1416</v>
      </c>
      <c r="FG66" s="9">
        <v>1760</v>
      </c>
      <c r="FH66" s="9">
        <v>1487</v>
      </c>
      <c r="FI66" s="9">
        <v>1399</v>
      </c>
      <c r="FJ66" s="9">
        <v>3772</v>
      </c>
      <c r="FK66" s="9">
        <v>3869</v>
      </c>
      <c r="FL66" s="9">
        <v>1420</v>
      </c>
      <c r="FM66" s="9">
        <v>1427</v>
      </c>
      <c r="FN66" s="9">
        <v>3848</v>
      </c>
      <c r="FO66" s="9">
        <v>3857</v>
      </c>
      <c r="FP66" s="9">
        <v>5218</v>
      </c>
      <c r="FQ66" s="9">
        <v>5245</v>
      </c>
      <c r="FR66" s="9">
        <v>1784</v>
      </c>
      <c r="FS66" s="9">
        <v>1749</v>
      </c>
      <c r="FT66" s="9">
        <v>2784</v>
      </c>
      <c r="FU66" s="9">
        <v>2509</v>
      </c>
      <c r="FV66" s="9">
        <v>3973</v>
      </c>
      <c r="FW66" s="9">
        <v>4177</v>
      </c>
      <c r="FX66" s="9">
        <v>1937</v>
      </c>
      <c r="FY66" s="9">
        <v>2097</v>
      </c>
      <c r="FZ66" s="9">
        <v>2690</v>
      </c>
      <c r="GA66" s="9">
        <v>2766</v>
      </c>
      <c r="GB66" s="9">
        <v>2680</v>
      </c>
      <c r="GC66" s="9">
        <v>2991</v>
      </c>
      <c r="GD66" s="9">
        <v>2499</v>
      </c>
      <c r="GE66" s="9">
        <v>2561</v>
      </c>
      <c r="GF66" s="9">
        <v>359</v>
      </c>
      <c r="GG66" s="9">
        <v>404</v>
      </c>
      <c r="GH66" s="9">
        <v>7746</v>
      </c>
      <c r="GI66" s="9">
        <v>5417</v>
      </c>
      <c r="GJ66" s="9">
        <v>2817</v>
      </c>
      <c r="GK66" s="9">
        <v>3698</v>
      </c>
      <c r="GL66" s="9">
        <v>197</v>
      </c>
      <c r="GM66" s="9">
        <v>183</v>
      </c>
      <c r="GN66" s="9">
        <v>7158</v>
      </c>
      <c r="GO66" s="9">
        <v>8473</v>
      </c>
      <c r="GP66" s="9">
        <v>1629</v>
      </c>
      <c r="GQ66" s="9">
        <v>1699</v>
      </c>
      <c r="GR66" s="9">
        <v>10974</v>
      </c>
      <c r="GS66" s="9">
        <v>11374</v>
      </c>
      <c r="GT66" s="9">
        <v>5438</v>
      </c>
      <c r="GU66" s="9">
        <v>4887</v>
      </c>
      <c r="GV66" s="9">
        <v>14553</v>
      </c>
      <c r="GW66" s="9">
        <v>14865</v>
      </c>
      <c r="GX66" s="9">
        <v>1634</v>
      </c>
      <c r="GY66" s="9">
        <v>1411</v>
      </c>
      <c r="GZ66" s="9">
        <v>1886</v>
      </c>
      <c r="HA66" s="9">
        <v>1924</v>
      </c>
      <c r="HB66" s="9">
        <v>155</v>
      </c>
      <c r="HC66" s="9">
        <v>164</v>
      </c>
      <c r="HD66" s="9">
        <v>487</v>
      </c>
      <c r="HE66" s="9">
        <v>570</v>
      </c>
      <c r="HF66" s="9">
        <v>1380</v>
      </c>
      <c r="HG66" s="9">
        <v>1280</v>
      </c>
      <c r="HH66" s="9">
        <v>681</v>
      </c>
      <c r="HI66" s="9">
        <v>663</v>
      </c>
      <c r="HJ66" s="9">
        <v>2916</v>
      </c>
      <c r="HK66" s="9">
        <v>3177</v>
      </c>
      <c r="HL66" s="9">
        <v>750</v>
      </c>
      <c r="HM66" s="9">
        <v>753</v>
      </c>
      <c r="HN66" s="9">
        <v>551</v>
      </c>
      <c r="HO66" s="9">
        <v>513</v>
      </c>
      <c r="HP66" s="9">
        <v>54903</v>
      </c>
      <c r="HQ66" s="9">
        <v>54319</v>
      </c>
      <c r="HR66" s="9">
        <v>8192</v>
      </c>
      <c r="HS66" s="9">
        <v>7676</v>
      </c>
    </row>
    <row r="67" spans="1:227">
      <c r="A67" s="10" t="s">
        <v>264</v>
      </c>
      <c r="B67" s="10">
        <v>9594</v>
      </c>
      <c r="C67" s="10">
        <v>8809</v>
      </c>
      <c r="D67" s="9">
        <v>6325</v>
      </c>
      <c r="E67" s="9">
        <v>7764</v>
      </c>
      <c r="F67" s="9">
        <v>2630</v>
      </c>
      <c r="G67" s="9">
        <v>4425</v>
      </c>
      <c r="H67" s="9">
        <v>228</v>
      </c>
      <c r="I67" s="9">
        <v>571</v>
      </c>
      <c r="J67" s="9">
        <v>11731</v>
      </c>
      <c r="K67" s="9">
        <v>10407</v>
      </c>
      <c r="L67" s="9">
        <v>8566</v>
      </c>
      <c r="M67" s="9">
        <v>8787</v>
      </c>
      <c r="N67" s="9">
        <v>11065</v>
      </c>
      <c r="O67" s="9">
        <v>10023</v>
      </c>
      <c r="P67" s="9">
        <v>7501</v>
      </c>
      <c r="Q67" s="9">
        <v>7480</v>
      </c>
      <c r="R67" s="9">
        <v>16086</v>
      </c>
      <c r="S67" s="9">
        <v>14250</v>
      </c>
      <c r="T67" s="9">
        <v>4610</v>
      </c>
      <c r="U67" s="9">
        <v>5064</v>
      </c>
      <c r="V67" s="9">
        <v>3700</v>
      </c>
      <c r="W67" s="9">
        <v>3531</v>
      </c>
      <c r="X67" s="9">
        <v>1402</v>
      </c>
      <c r="Y67" s="9">
        <v>2361</v>
      </c>
      <c r="Z67" s="9">
        <v>3539</v>
      </c>
      <c r="AA67" s="9">
        <v>2558</v>
      </c>
      <c r="AB67" s="9">
        <v>2429</v>
      </c>
      <c r="AC67" s="9">
        <v>1870</v>
      </c>
      <c r="AD67" s="9">
        <v>3361</v>
      </c>
      <c r="AE67" s="9">
        <v>3819</v>
      </c>
      <c r="AF67" s="9">
        <v>3187</v>
      </c>
      <c r="AG67" s="9">
        <v>2921</v>
      </c>
      <c r="AH67" s="9">
        <v>6756</v>
      </c>
      <c r="AI67" s="9">
        <v>6114</v>
      </c>
      <c r="AJ67" s="9">
        <v>1999</v>
      </c>
      <c r="AK67" s="9">
        <v>2339</v>
      </c>
      <c r="AL67" s="9">
        <v>4469</v>
      </c>
      <c r="AM67" s="9">
        <v>3597</v>
      </c>
      <c r="AN67" s="9">
        <v>2266</v>
      </c>
      <c r="AO67" s="9">
        <v>1584</v>
      </c>
      <c r="AP67" s="9">
        <v>4487</v>
      </c>
      <c r="AQ67" s="9">
        <v>4368</v>
      </c>
      <c r="AR67" s="9">
        <v>1985</v>
      </c>
      <c r="AS67" s="9">
        <v>1602</v>
      </c>
      <c r="AT67" s="9">
        <v>11745</v>
      </c>
      <c r="AU67" s="9">
        <v>10998</v>
      </c>
      <c r="AV67" s="9">
        <v>9811</v>
      </c>
      <c r="AW67" s="9">
        <v>9213</v>
      </c>
      <c r="AX67" s="9">
        <v>14219</v>
      </c>
      <c r="AY67" s="9">
        <v>16018</v>
      </c>
      <c r="AZ67" s="9">
        <v>12440</v>
      </c>
      <c r="BA67" s="9">
        <v>15142</v>
      </c>
      <c r="BB67" s="9">
        <v>8583</v>
      </c>
      <c r="BC67" s="9">
        <v>7805</v>
      </c>
      <c r="BD67" s="9">
        <v>8858</v>
      </c>
      <c r="BE67" s="9">
        <v>8250</v>
      </c>
      <c r="BF67" s="9">
        <v>10633</v>
      </c>
      <c r="BG67" s="9">
        <v>11195</v>
      </c>
      <c r="BH67" s="9">
        <v>3995</v>
      </c>
      <c r="BI67" s="9">
        <v>4781</v>
      </c>
      <c r="BJ67" s="9">
        <v>8240</v>
      </c>
      <c r="BK67" s="9">
        <v>13600</v>
      </c>
      <c r="BL67" s="9">
        <v>3714</v>
      </c>
      <c r="BM67" s="9">
        <v>4535</v>
      </c>
      <c r="BN67" s="9">
        <v>6273</v>
      </c>
      <c r="BO67" s="9">
        <v>6441</v>
      </c>
      <c r="BP67" s="9">
        <v>2136</v>
      </c>
      <c r="BQ67" s="9">
        <v>2125</v>
      </c>
      <c r="BR67" s="9">
        <v>6739</v>
      </c>
      <c r="BS67" s="9">
        <v>6158</v>
      </c>
      <c r="BT67" s="9">
        <v>4887</v>
      </c>
      <c r="BU67" s="9">
        <v>3676</v>
      </c>
      <c r="BV67" s="9">
        <v>17169</v>
      </c>
      <c r="BW67" s="9">
        <v>16816</v>
      </c>
      <c r="BX67" s="9">
        <v>5011</v>
      </c>
      <c r="BY67" s="9">
        <v>5889</v>
      </c>
      <c r="BZ67" s="9">
        <v>3029</v>
      </c>
      <c r="CA67" s="9">
        <v>2623</v>
      </c>
      <c r="CB67" s="9">
        <v>4448</v>
      </c>
      <c r="CC67" s="9">
        <v>4513</v>
      </c>
      <c r="CD67" s="9">
        <v>20484</v>
      </c>
      <c r="CE67" s="9">
        <v>19354</v>
      </c>
      <c r="CF67" s="9">
        <v>13275</v>
      </c>
      <c r="CG67" s="9">
        <v>14561</v>
      </c>
      <c r="CH67" s="9">
        <v>4930</v>
      </c>
      <c r="CI67" s="9">
        <v>4606</v>
      </c>
      <c r="CJ67" s="9">
        <v>1562</v>
      </c>
      <c r="CK67" s="9">
        <v>2763</v>
      </c>
      <c r="CL67" s="9">
        <v>9242</v>
      </c>
      <c r="CM67" s="9">
        <v>8486</v>
      </c>
      <c r="CN67" s="9">
        <v>6333</v>
      </c>
      <c r="CO67" s="9">
        <v>6271</v>
      </c>
      <c r="CP67" s="9">
        <v>14092</v>
      </c>
      <c r="CQ67" s="9">
        <v>15480</v>
      </c>
      <c r="CR67" s="9">
        <v>9545</v>
      </c>
      <c r="CS67" s="9">
        <v>10321</v>
      </c>
      <c r="CT67" s="9">
        <v>18770</v>
      </c>
      <c r="CU67" s="9">
        <v>16425</v>
      </c>
      <c r="CV67" s="9">
        <v>10337</v>
      </c>
      <c r="CW67" s="9">
        <v>10506</v>
      </c>
      <c r="CX67" s="9">
        <v>2141</v>
      </c>
      <c r="CY67" s="9">
        <v>2239</v>
      </c>
      <c r="CZ67" s="9">
        <v>1038</v>
      </c>
      <c r="DA67" s="9">
        <v>1127</v>
      </c>
      <c r="DB67" s="9">
        <v>5565</v>
      </c>
      <c r="DC67" s="9">
        <v>6073</v>
      </c>
      <c r="DD67" s="9">
        <v>1090</v>
      </c>
      <c r="DE67" s="9">
        <v>1278</v>
      </c>
      <c r="DF67" s="9">
        <v>10409</v>
      </c>
      <c r="DG67" s="9">
        <v>12544</v>
      </c>
      <c r="DH67" s="9">
        <v>4461</v>
      </c>
      <c r="DI67" s="9">
        <v>4471</v>
      </c>
      <c r="DJ67" s="9">
        <v>3042</v>
      </c>
      <c r="DK67" s="9">
        <v>3286</v>
      </c>
      <c r="DL67" s="9">
        <v>394</v>
      </c>
      <c r="DM67" s="9">
        <v>594</v>
      </c>
      <c r="DN67" s="9">
        <v>13237</v>
      </c>
      <c r="DO67" s="9">
        <v>12905</v>
      </c>
      <c r="DP67" s="9">
        <v>2364</v>
      </c>
      <c r="DQ67" s="9">
        <v>1278</v>
      </c>
      <c r="DR67" s="9">
        <v>1728</v>
      </c>
      <c r="DS67" s="9">
        <v>1423</v>
      </c>
      <c r="DT67" s="9">
        <v>7612</v>
      </c>
      <c r="DU67" s="9">
        <v>9785</v>
      </c>
      <c r="DV67" s="9">
        <v>3746</v>
      </c>
      <c r="DW67" s="9">
        <v>3500</v>
      </c>
      <c r="DX67" s="9">
        <v>1611</v>
      </c>
      <c r="DY67" s="9">
        <v>1600</v>
      </c>
      <c r="DZ67" s="9">
        <v>7017</v>
      </c>
      <c r="EA67" s="9">
        <v>7295</v>
      </c>
      <c r="EB67" s="9">
        <v>849</v>
      </c>
      <c r="EC67" s="9">
        <v>954</v>
      </c>
      <c r="ED67" s="9">
        <v>1766</v>
      </c>
      <c r="EE67" s="9">
        <v>2163</v>
      </c>
      <c r="EF67" s="9">
        <v>1038</v>
      </c>
      <c r="EG67" s="9">
        <v>1191</v>
      </c>
      <c r="EH67" s="9">
        <v>3793</v>
      </c>
      <c r="EI67" s="9">
        <v>4302</v>
      </c>
      <c r="EJ67" s="9">
        <v>1676</v>
      </c>
      <c r="EK67" s="9">
        <v>1328</v>
      </c>
      <c r="EL67" s="9">
        <v>1907</v>
      </c>
      <c r="EM67" s="9">
        <v>1844</v>
      </c>
      <c r="EN67" s="9">
        <v>2277</v>
      </c>
      <c r="EO67" s="9">
        <v>1377</v>
      </c>
      <c r="EP67" s="9">
        <v>291</v>
      </c>
      <c r="EQ67" s="9">
        <v>127</v>
      </c>
      <c r="ER67" s="9">
        <v>667</v>
      </c>
      <c r="ES67" s="9">
        <v>983</v>
      </c>
      <c r="ET67" s="9">
        <v>10504</v>
      </c>
      <c r="EU67" s="9">
        <v>8366</v>
      </c>
      <c r="EV67" s="9">
        <v>1483</v>
      </c>
      <c r="EW67" s="9">
        <v>1442</v>
      </c>
      <c r="EX67" s="9">
        <v>6475</v>
      </c>
      <c r="EY67" s="9">
        <v>6694</v>
      </c>
      <c r="EZ67" s="9">
        <v>1163</v>
      </c>
      <c r="FA67" s="9">
        <v>1400</v>
      </c>
      <c r="FB67" s="9">
        <v>424</v>
      </c>
      <c r="FC67" s="9">
        <v>542</v>
      </c>
      <c r="FD67" s="9">
        <v>2998</v>
      </c>
      <c r="FE67" s="9">
        <v>2543</v>
      </c>
      <c r="FF67" s="9">
        <v>1133</v>
      </c>
      <c r="FG67" s="9">
        <v>1157</v>
      </c>
      <c r="FH67" s="9">
        <v>1199</v>
      </c>
      <c r="FI67" s="9">
        <v>908</v>
      </c>
      <c r="FJ67" s="9">
        <v>3881</v>
      </c>
      <c r="FK67" s="9">
        <v>4079</v>
      </c>
      <c r="FL67" s="9">
        <v>1464</v>
      </c>
      <c r="FM67" s="9">
        <v>1568</v>
      </c>
      <c r="FN67" s="9">
        <v>4431</v>
      </c>
      <c r="FO67" s="9">
        <v>4444</v>
      </c>
      <c r="FP67" s="9">
        <v>6082</v>
      </c>
      <c r="FQ67" s="9">
        <v>6531</v>
      </c>
      <c r="FR67" s="9">
        <v>2763</v>
      </c>
      <c r="FS67" s="9">
        <v>3015</v>
      </c>
      <c r="FT67" s="9">
        <v>3751</v>
      </c>
      <c r="FU67" s="9">
        <v>3290</v>
      </c>
      <c r="FV67" s="9">
        <v>6545</v>
      </c>
      <c r="FW67" s="9">
        <v>6283</v>
      </c>
      <c r="FX67" s="9">
        <v>2334</v>
      </c>
      <c r="FY67" s="9">
        <v>2381</v>
      </c>
      <c r="FZ67" s="9">
        <v>3007</v>
      </c>
      <c r="GA67" s="9">
        <v>3051</v>
      </c>
      <c r="GB67" s="9">
        <v>3320</v>
      </c>
      <c r="GC67" s="9">
        <v>3346</v>
      </c>
      <c r="GD67" s="9">
        <v>2671</v>
      </c>
      <c r="GE67" s="9">
        <v>2574</v>
      </c>
      <c r="GF67" s="9">
        <v>413</v>
      </c>
      <c r="GG67" s="9">
        <v>486</v>
      </c>
      <c r="GH67" s="9">
        <v>9794</v>
      </c>
      <c r="GI67" s="9">
        <v>6150</v>
      </c>
      <c r="GJ67" s="9">
        <v>4415</v>
      </c>
      <c r="GK67" s="9">
        <v>5273</v>
      </c>
      <c r="GL67" s="9">
        <v>294</v>
      </c>
      <c r="GM67" s="9">
        <v>224</v>
      </c>
      <c r="GN67" s="9">
        <v>8932</v>
      </c>
      <c r="GO67" s="9">
        <v>11533</v>
      </c>
      <c r="GP67" s="9">
        <v>1695</v>
      </c>
      <c r="GQ67" s="9">
        <v>1795</v>
      </c>
      <c r="GR67" s="9">
        <v>15333</v>
      </c>
      <c r="GS67" s="9">
        <v>15758</v>
      </c>
      <c r="GT67" s="9">
        <v>8140</v>
      </c>
      <c r="GU67" s="9">
        <v>6550</v>
      </c>
      <c r="GV67" s="9">
        <v>20796</v>
      </c>
      <c r="GW67" s="9">
        <v>19257</v>
      </c>
      <c r="GX67" s="9">
        <v>1818</v>
      </c>
      <c r="GY67" s="9">
        <v>1664</v>
      </c>
      <c r="GZ67" s="9">
        <v>2264</v>
      </c>
      <c r="HA67" s="9">
        <v>2312</v>
      </c>
      <c r="HB67" s="9">
        <v>236</v>
      </c>
      <c r="HC67" s="9">
        <v>197</v>
      </c>
      <c r="HD67" s="9">
        <v>685</v>
      </c>
      <c r="HE67" s="9">
        <v>625</v>
      </c>
      <c r="HF67" s="9">
        <v>1561</v>
      </c>
      <c r="HG67" s="9">
        <v>1528</v>
      </c>
      <c r="HH67" s="9">
        <v>832</v>
      </c>
      <c r="HI67" s="9">
        <v>839</v>
      </c>
      <c r="HJ67" s="9">
        <v>3306</v>
      </c>
      <c r="HK67" s="9">
        <v>3745</v>
      </c>
      <c r="HL67" s="9">
        <v>776</v>
      </c>
      <c r="HM67" s="9">
        <v>840</v>
      </c>
      <c r="HN67" s="9">
        <v>696</v>
      </c>
      <c r="HO67" s="9">
        <v>640</v>
      </c>
      <c r="HP67" s="9">
        <v>55190</v>
      </c>
      <c r="HQ67" s="9">
        <v>54842</v>
      </c>
      <c r="HR67" s="9">
        <v>8971</v>
      </c>
      <c r="HS67" s="9">
        <v>8403</v>
      </c>
    </row>
    <row r="68" spans="1:227">
      <c r="A68" s="10" t="s">
        <v>265</v>
      </c>
      <c r="B68" s="10">
        <v>9653</v>
      </c>
      <c r="C68" s="10">
        <v>9149</v>
      </c>
      <c r="D68" s="9">
        <v>6481</v>
      </c>
      <c r="E68" s="9">
        <v>7781</v>
      </c>
      <c r="F68" s="9">
        <v>2634</v>
      </c>
      <c r="G68" s="9">
        <v>4304</v>
      </c>
      <c r="H68" s="9">
        <v>235</v>
      </c>
      <c r="I68" s="9">
        <v>574</v>
      </c>
      <c r="J68" s="9">
        <v>11609</v>
      </c>
      <c r="K68" s="9">
        <v>10352</v>
      </c>
      <c r="L68" s="9">
        <v>8397</v>
      </c>
      <c r="M68" s="9">
        <v>8737</v>
      </c>
      <c r="N68" s="9">
        <v>10988</v>
      </c>
      <c r="O68" s="9">
        <v>9782</v>
      </c>
      <c r="P68" s="9">
        <v>7670</v>
      </c>
      <c r="Q68" s="9">
        <v>7104</v>
      </c>
      <c r="R68" s="9">
        <v>15635</v>
      </c>
      <c r="S68" s="9">
        <v>14074</v>
      </c>
      <c r="T68" s="9">
        <v>4541</v>
      </c>
      <c r="U68" s="9">
        <v>5058</v>
      </c>
      <c r="V68" s="9">
        <v>3844</v>
      </c>
      <c r="W68" s="9">
        <v>3464</v>
      </c>
      <c r="X68" s="9">
        <v>1400</v>
      </c>
      <c r="Y68" s="9">
        <v>2365</v>
      </c>
      <c r="Z68" s="9">
        <v>3509</v>
      </c>
      <c r="AA68" s="9">
        <v>2603</v>
      </c>
      <c r="AB68" s="9">
        <v>2270</v>
      </c>
      <c r="AC68" s="9">
        <v>1813</v>
      </c>
      <c r="AD68" s="9">
        <v>3486</v>
      </c>
      <c r="AE68" s="9">
        <v>3889</v>
      </c>
      <c r="AF68" s="9">
        <v>3364</v>
      </c>
      <c r="AG68" s="9">
        <v>2957</v>
      </c>
      <c r="AH68" s="9">
        <v>7006</v>
      </c>
      <c r="AI68" s="9">
        <v>6300</v>
      </c>
      <c r="AJ68" s="9">
        <v>1917</v>
      </c>
      <c r="AK68" s="9">
        <v>2421</v>
      </c>
      <c r="AL68" s="9">
        <v>4459</v>
      </c>
      <c r="AM68" s="9">
        <v>3644</v>
      </c>
      <c r="AN68" s="9">
        <v>2246</v>
      </c>
      <c r="AO68" s="9">
        <v>1505</v>
      </c>
      <c r="AP68" s="9">
        <v>4444</v>
      </c>
      <c r="AQ68" s="9">
        <v>4340</v>
      </c>
      <c r="AR68" s="9">
        <v>2011</v>
      </c>
      <c r="AS68" s="9">
        <v>1587</v>
      </c>
      <c r="AT68" s="9">
        <v>11871</v>
      </c>
      <c r="AU68" s="9">
        <v>11044</v>
      </c>
      <c r="AV68" s="9">
        <v>9842</v>
      </c>
      <c r="AW68" s="9">
        <v>9238</v>
      </c>
      <c r="AX68" s="9">
        <v>14151</v>
      </c>
      <c r="AY68" s="9">
        <v>15979</v>
      </c>
      <c r="AZ68" s="9">
        <v>12713</v>
      </c>
      <c r="BA68" s="9">
        <v>15164</v>
      </c>
      <c r="BB68" s="9">
        <v>8389</v>
      </c>
      <c r="BC68" s="9">
        <v>7943</v>
      </c>
      <c r="BD68" s="9">
        <v>8807</v>
      </c>
      <c r="BE68" s="9">
        <v>8277</v>
      </c>
      <c r="BF68" s="9">
        <v>10570</v>
      </c>
      <c r="BG68" s="9">
        <v>11226</v>
      </c>
      <c r="BH68" s="9">
        <v>4071</v>
      </c>
      <c r="BI68" s="9">
        <v>4832</v>
      </c>
      <c r="BJ68" s="9">
        <v>8125</v>
      </c>
      <c r="BK68" s="9">
        <v>12777</v>
      </c>
      <c r="BL68" s="9">
        <v>3563</v>
      </c>
      <c r="BM68" s="9">
        <v>4698</v>
      </c>
      <c r="BN68" s="9">
        <v>6204</v>
      </c>
      <c r="BO68" s="9">
        <v>6560</v>
      </c>
      <c r="BP68" s="9">
        <v>2103</v>
      </c>
      <c r="BQ68" s="9">
        <v>2189</v>
      </c>
      <c r="BR68" s="9">
        <v>6480</v>
      </c>
      <c r="BS68" s="9">
        <v>6383</v>
      </c>
      <c r="BT68" s="9">
        <v>4858</v>
      </c>
      <c r="BU68" s="9">
        <v>3766</v>
      </c>
      <c r="BV68" s="9">
        <v>16732</v>
      </c>
      <c r="BW68" s="9">
        <v>16399</v>
      </c>
      <c r="BX68" s="9">
        <v>4926</v>
      </c>
      <c r="BY68" s="9">
        <v>5797</v>
      </c>
      <c r="BZ68" s="9">
        <v>3068</v>
      </c>
      <c r="CA68" s="9">
        <v>2579</v>
      </c>
      <c r="CB68" s="9">
        <v>4257</v>
      </c>
      <c r="CC68" s="9">
        <v>4661</v>
      </c>
      <c r="CD68" s="9">
        <v>20347</v>
      </c>
      <c r="CE68" s="9">
        <v>19127</v>
      </c>
      <c r="CF68" s="9">
        <v>13158</v>
      </c>
      <c r="CG68" s="9">
        <v>14413</v>
      </c>
      <c r="CH68" s="9">
        <v>4746</v>
      </c>
      <c r="CI68" s="9">
        <v>4679</v>
      </c>
      <c r="CJ68" s="9">
        <v>1586</v>
      </c>
      <c r="CK68" s="9">
        <v>2922</v>
      </c>
      <c r="CL68" s="9">
        <v>9093</v>
      </c>
      <c r="CM68" s="9">
        <v>8460</v>
      </c>
      <c r="CN68" s="9">
        <v>6438</v>
      </c>
      <c r="CO68" s="9">
        <v>6348</v>
      </c>
      <c r="CP68" s="9">
        <v>14142</v>
      </c>
      <c r="CQ68" s="9">
        <v>15604</v>
      </c>
      <c r="CR68" s="9">
        <v>9513</v>
      </c>
      <c r="CS68" s="9">
        <v>10305</v>
      </c>
      <c r="CT68" s="9">
        <v>18934</v>
      </c>
      <c r="CU68" s="9">
        <v>16550</v>
      </c>
      <c r="CV68" s="9">
        <v>10239</v>
      </c>
      <c r="CW68" s="9">
        <v>10356</v>
      </c>
      <c r="CX68" s="9">
        <v>2175</v>
      </c>
      <c r="CY68" s="9">
        <v>2330</v>
      </c>
      <c r="CZ68" s="9">
        <v>1085</v>
      </c>
      <c r="DA68" s="9">
        <v>1096</v>
      </c>
      <c r="DB68" s="9">
        <v>5529</v>
      </c>
      <c r="DC68" s="9">
        <v>6224</v>
      </c>
      <c r="DD68" s="9">
        <v>1196</v>
      </c>
      <c r="DE68" s="9">
        <v>1396</v>
      </c>
      <c r="DF68" s="9">
        <v>10344</v>
      </c>
      <c r="DG68" s="9">
        <v>12608</v>
      </c>
      <c r="DH68" s="9">
        <v>4357</v>
      </c>
      <c r="DI68" s="9">
        <v>4683</v>
      </c>
      <c r="DJ68" s="9">
        <v>2949</v>
      </c>
      <c r="DK68" s="9">
        <v>3373</v>
      </c>
      <c r="DL68" s="9">
        <v>354</v>
      </c>
      <c r="DM68" s="9">
        <v>619</v>
      </c>
      <c r="DN68" s="9">
        <v>13136</v>
      </c>
      <c r="DO68" s="9">
        <v>12594</v>
      </c>
      <c r="DP68" s="9">
        <v>2374</v>
      </c>
      <c r="DQ68" s="9">
        <v>1374</v>
      </c>
      <c r="DR68" s="9">
        <v>1774</v>
      </c>
      <c r="DS68" s="9">
        <v>1433</v>
      </c>
      <c r="DT68" s="9">
        <v>7596</v>
      </c>
      <c r="DU68" s="9">
        <v>9738</v>
      </c>
      <c r="DV68" s="9">
        <v>3730</v>
      </c>
      <c r="DW68" s="9">
        <v>3482</v>
      </c>
      <c r="DX68" s="9">
        <v>1653</v>
      </c>
      <c r="DY68" s="9">
        <v>1606</v>
      </c>
      <c r="DZ68" s="9">
        <v>7073</v>
      </c>
      <c r="EA68" s="9">
        <v>7368</v>
      </c>
      <c r="EB68" s="9">
        <v>831</v>
      </c>
      <c r="EC68" s="9">
        <v>961</v>
      </c>
      <c r="ED68" s="9">
        <v>1730</v>
      </c>
      <c r="EE68" s="9">
        <v>2090</v>
      </c>
      <c r="EF68" s="9">
        <v>1055</v>
      </c>
      <c r="EG68" s="9">
        <v>1199</v>
      </c>
      <c r="EH68" s="9">
        <v>3787</v>
      </c>
      <c r="EI68" s="9">
        <v>4196</v>
      </c>
      <c r="EJ68" s="9">
        <v>1694</v>
      </c>
      <c r="EK68" s="9">
        <v>1336</v>
      </c>
      <c r="EL68" s="9">
        <v>1957</v>
      </c>
      <c r="EM68" s="9">
        <v>1811</v>
      </c>
      <c r="EN68" s="9">
        <v>2290</v>
      </c>
      <c r="EO68" s="9">
        <v>1303</v>
      </c>
      <c r="EP68" s="9">
        <v>282</v>
      </c>
      <c r="EQ68" s="9">
        <v>123</v>
      </c>
      <c r="ER68" s="9">
        <v>688</v>
      </c>
      <c r="ES68" s="9">
        <v>1024</v>
      </c>
      <c r="ET68" s="9">
        <v>10424</v>
      </c>
      <c r="EU68" s="9">
        <v>8232</v>
      </c>
      <c r="EV68" s="9">
        <v>1533</v>
      </c>
      <c r="EW68" s="9">
        <v>1443</v>
      </c>
      <c r="EX68" s="9">
        <v>6249</v>
      </c>
      <c r="EY68" s="9">
        <v>6502</v>
      </c>
      <c r="EZ68" s="9">
        <v>1198</v>
      </c>
      <c r="FA68" s="9">
        <v>1297</v>
      </c>
      <c r="FB68" s="9">
        <v>319</v>
      </c>
      <c r="FC68" s="9">
        <v>459</v>
      </c>
      <c r="FD68" s="9">
        <v>2906</v>
      </c>
      <c r="FE68" s="9">
        <v>2515</v>
      </c>
      <c r="FF68" s="9">
        <v>1105</v>
      </c>
      <c r="FG68" s="9">
        <v>1099</v>
      </c>
      <c r="FH68" s="9">
        <v>1112</v>
      </c>
      <c r="FI68" s="9">
        <v>1038</v>
      </c>
      <c r="FJ68" s="9">
        <v>3928</v>
      </c>
      <c r="FK68" s="9">
        <v>4103</v>
      </c>
      <c r="FL68" s="9">
        <v>1457</v>
      </c>
      <c r="FM68" s="9">
        <v>1530</v>
      </c>
      <c r="FN68" s="9">
        <v>4409</v>
      </c>
      <c r="FO68" s="9">
        <v>4567</v>
      </c>
      <c r="FP68" s="9">
        <v>6074</v>
      </c>
      <c r="FQ68" s="9">
        <v>6469</v>
      </c>
      <c r="FR68" s="9">
        <v>2790</v>
      </c>
      <c r="FS68" s="9">
        <v>2956</v>
      </c>
      <c r="FT68" s="9">
        <v>3579</v>
      </c>
      <c r="FU68" s="9">
        <v>3320</v>
      </c>
      <c r="FV68" s="9">
        <v>6593</v>
      </c>
      <c r="FW68" s="9">
        <v>6264</v>
      </c>
      <c r="FX68" s="9">
        <v>2285</v>
      </c>
      <c r="FY68" s="9">
        <v>2302</v>
      </c>
      <c r="FZ68" s="9">
        <v>3076</v>
      </c>
      <c r="GA68" s="9">
        <v>3085</v>
      </c>
      <c r="GB68" s="9">
        <v>3314</v>
      </c>
      <c r="GC68" s="9">
        <v>3277</v>
      </c>
      <c r="GD68" s="9">
        <v>2773</v>
      </c>
      <c r="GE68" s="9">
        <v>2636</v>
      </c>
      <c r="GF68" s="9">
        <v>430</v>
      </c>
      <c r="GG68" s="9">
        <v>526</v>
      </c>
      <c r="GH68" s="9">
        <v>9560</v>
      </c>
      <c r="GI68" s="9">
        <v>6109</v>
      </c>
      <c r="GJ68" s="9">
        <v>4459</v>
      </c>
      <c r="GK68" s="9">
        <v>5325</v>
      </c>
      <c r="GL68" s="9">
        <v>354</v>
      </c>
      <c r="GM68" s="9">
        <v>217</v>
      </c>
      <c r="GN68" s="9">
        <v>8920</v>
      </c>
      <c r="GO68" s="9">
        <v>11526</v>
      </c>
      <c r="GP68" s="9">
        <v>1785</v>
      </c>
      <c r="GQ68" s="9">
        <v>1740</v>
      </c>
      <c r="GR68" s="9">
        <v>14990</v>
      </c>
      <c r="GS68" s="9">
        <v>15569</v>
      </c>
      <c r="GT68" s="9">
        <v>7568</v>
      </c>
      <c r="GU68" s="9">
        <v>6202</v>
      </c>
      <c r="GV68" s="9">
        <v>20076</v>
      </c>
      <c r="GW68" s="9">
        <v>18465</v>
      </c>
      <c r="GX68" s="9">
        <v>1752</v>
      </c>
      <c r="GY68" s="9">
        <v>1431</v>
      </c>
      <c r="GZ68" s="9">
        <v>2157</v>
      </c>
      <c r="HA68" s="9">
        <v>2228</v>
      </c>
      <c r="HB68" s="9">
        <v>206</v>
      </c>
      <c r="HC68" s="9">
        <v>198</v>
      </c>
      <c r="HD68" s="9">
        <v>708</v>
      </c>
      <c r="HE68" s="9">
        <v>666</v>
      </c>
      <c r="HF68" s="9">
        <v>1537</v>
      </c>
      <c r="HG68" s="9">
        <v>1548</v>
      </c>
      <c r="HH68" s="9">
        <v>818</v>
      </c>
      <c r="HI68" s="9">
        <v>802</v>
      </c>
      <c r="HJ68" s="9">
        <v>3534</v>
      </c>
      <c r="HK68" s="9">
        <v>3710</v>
      </c>
      <c r="HL68" s="9">
        <v>795</v>
      </c>
      <c r="HM68" s="9">
        <v>925</v>
      </c>
      <c r="HN68" s="9">
        <v>602</v>
      </c>
      <c r="HO68" s="9">
        <v>707</v>
      </c>
      <c r="HP68" s="9">
        <v>54673</v>
      </c>
      <c r="HQ68" s="9">
        <v>53981</v>
      </c>
      <c r="HR68" s="9">
        <v>8953</v>
      </c>
      <c r="HS68" s="9">
        <v>8504</v>
      </c>
    </row>
    <row r="69" spans="1:227">
      <c r="A69" s="10" t="s">
        <v>266</v>
      </c>
      <c r="B69" s="10">
        <v>12475</v>
      </c>
      <c r="C69" s="10">
        <v>8855</v>
      </c>
      <c r="D69" s="9">
        <v>7360</v>
      </c>
      <c r="E69" s="9">
        <v>7160</v>
      </c>
      <c r="F69" s="9">
        <v>3259</v>
      </c>
      <c r="G69" s="9">
        <v>5391</v>
      </c>
      <c r="H69" s="9">
        <v>386</v>
      </c>
      <c r="I69" s="9">
        <v>686</v>
      </c>
      <c r="J69" s="9">
        <v>13751</v>
      </c>
      <c r="K69" s="9">
        <v>13491</v>
      </c>
      <c r="L69" s="9">
        <v>10278</v>
      </c>
      <c r="M69" s="9">
        <v>10827</v>
      </c>
      <c r="N69" s="9">
        <v>15029</v>
      </c>
      <c r="O69" s="9">
        <v>14799</v>
      </c>
      <c r="P69" s="9">
        <v>8653</v>
      </c>
      <c r="Q69" s="9">
        <v>9791</v>
      </c>
      <c r="R69" s="9">
        <v>19299</v>
      </c>
      <c r="S69" s="9">
        <v>20796</v>
      </c>
      <c r="T69" s="9">
        <v>5991</v>
      </c>
      <c r="U69" s="9">
        <v>7539</v>
      </c>
      <c r="V69" s="9">
        <v>5728</v>
      </c>
      <c r="W69" s="9">
        <v>2854</v>
      </c>
      <c r="X69" s="9">
        <v>2680</v>
      </c>
      <c r="Y69" s="9">
        <v>1975</v>
      </c>
      <c r="Z69" s="9">
        <v>4471</v>
      </c>
      <c r="AA69" s="9">
        <v>3730</v>
      </c>
      <c r="AB69" s="9">
        <v>2948</v>
      </c>
      <c r="AC69" s="9">
        <v>2418</v>
      </c>
      <c r="AD69" s="9">
        <v>3941</v>
      </c>
      <c r="AE69" s="9">
        <v>4618</v>
      </c>
      <c r="AF69" s="9">
        <v>4543</v>
      </c>
      <c r="AG69" s="9">
        <v>3656</v>
      </c>
      <c r="AH69" s="9">
        <v>7004</v>
      </c>
      <c r="AI69" s="9">
        <v>7566</v>
      </c>
      <c r="AJ69" s="9">
        <v>1707</v>
      </c>
      <c r="AK69" s="9">
        <v>2898</v>
      </c>
      <c r="AL69" s="9">
        <v>4396</v>
      </c>
      <c r="AM69" s="9">
        <v>4838</v>
      </c>
      <c r="AN69" s="9">
        <v>2127</v>
      </c>
      <c r="AO69" s="9">
        <v>1821</v>
      </c>
      <c r="AP69" s="9">
        <v>5809</v>
      </c>
      <c r="AQ69" s="9">
        <v>5402</v>
      </c>
      <c r="AR69" s="9">
        <v>2423</v>
      </c>
      <c r="AS69" s="9">
        <v>1949</v>
      </c>
      <c r="AT69" s="9">
        <v>13774</v>
      </c>
      <c r="AU69" s="9">
        <v>14011</v>
      </c>
      <c r="AV69" s="9">
        <v>10770</v>
      </c>
      <c r="AW69" s="9">
        <v>10809</v>
      </c>
      <c r="AX69" s="9">
        <v>15617</v>
      </c>
      <c r="AY69" s="9">
        <v>18521</v>
      </c>
      <c r="AZ69" s="9">
        <v>13819</v>
      </c>
      <c r="BA69" s="9">
        <v>15591</v>
      </c>
      <c r="BB69" s="9">
        <v>10810</v>
      </c>
      <c r="BC69" s="9">
        <v>7937</v>
      </c>
      <c r="BD69" s="9">
        <v>9801</v>
      </c>
      <c r="BE69" s="9">
        <v>9192</v>
      </c>
      <c r="BF69" s="9">
        <v>13458</v>
      </c>
      <c r="BG69" s="9">
        <v>12746</v>
      </c>
      <c r="BH69" s="9">
        <v>6462</v>
      </c>
      <c r="BI69" s="9">
        <v>5657</v>
      </c>
      <c r="BJ69" s="9">
        <v>8714</v>
      </c>
      <c r="BK69" s="9">
        <v>14239</v>
      </c>
      <c r="BL69" s="9">
        <v>3018</v>
      </c>
      <c r="BM69" s="9">
        <v>5361</v>
      </c>
      <c r="BN69" s="9">
        <v>7763</v>
      </c>
      <c r="BO69" s="9">
        <v>7145</v>
      </c>
      <c r="BP69" s="9">
        <v>2549</v>
      </c>
      <c r="BQ69" s="9">
        <v>2230</v>
      </c>
      <c r="BR69" s="9">
        <v>8657</v>
      </c>
      <c r="BS69" s="9">
        <v>6422</v>
      </c>
      <c r="BT69" s="9">
        <v>5818</v>
      </c>
      <c r="BU69" s="9">
        <v>4203</v>
      </c>
      <c r="BV69" s="9">
        <v>18637</v>
      </c>
      <c r="BW69" s="9">
        <v>18368</v>
      </c>
      <c r="BX69" s="9">
        <v>5176</v>
      </c>
      <c r="BY69" s="9">
        <v>7380</v>
      </c>
      <c r="BZ69" s="9">
        <v>3526</v>
      </c>
      <c r="CA69" s="9">
        <v>2569</v>
      </c>
      <c r="CB69" s="9">
        <v>4429</v>
      </c>
      <c r="CC69" s="9">
        <v>5946</v>
      </c>
      <c r="CD69" s="9">
        <v>15776</v>
      </c>
      <c r="CE69" s="9">
        <v>17284</v>
      </c>
      <c r="CF69" s="9">
        <v>11744</v>
      </c>
      <c r="CG69" s="9">
        <v>12369</v>
      </c>
      <c r="CH69" s="9">
        <v>4364</v>
      </c>
      <c r="CI69" s="9">
        <v>4685</v>
      </c>
      <c r="CJ69" s="9">
        <v>1895</v>
      </c>
      <c r="CK69" s="9">
        <v>2472</v>
      </c>
      <c r="CL69" s="9">
        <v>11585</v>
      </c>
      <c r="CM69" s="9">
        <v>10603</v>
      </c>
      <c r="CN69" s="9">
        <v>8089</v>
      </c>
      <c r="CO69" s="9">
        <v>7754</v>
      </c>
      <c r="CP69" s="9">
        <v>16420</v>
      </c>
      <c r="CQ69" s="9">
        <v>16568</v>
      </c>
      <c r="CR69" s="9">
        <v>10118</v>
      </c>
      <c r="CS69" s="9">
        <v>11188</v>
      </c>
      <c r="CT69" s="9">
        <v>17421</v>
      </c>
      <c r="CU69" s="9">
        <v>15737</v>
      </c>
      <c r="CV69" s="9">
        <v>9474</v>
      </c>
      <c r="CW69" s="9">
        <v>9288</v>
      </c>
      <c r="CX69" s="9">
        <v>3216</v>
      </c>
      <c r="CY69" s="9">
        <v>3098</v>
      </c>
      <c r="CZ69" s="9">
        <v>1983</v>
      </c>
      <c r="DA69" s="9">
        <v>1600</v>
      </c>
      <c r="DB69" s="9">
        <v>6818</v>
      </c>
      <c r="DC69" s="9">
        <v>7657</v>
      </c>
      <c r="DD69" s="9">
        <v>1695</v>
      </c>
      <c r="DE69" s="9">
        <v>1628</v>
      </c>
      <c r="DF69" s="9">
        <v>14663</v>
      </c>
      <c r="DG69" s="9">
        <v>13811</v>
      </c>
      <c r="DH69" s="9">
        <v>6010</v>
      </c>
      <c r="DI69" s="9">
        <v>5073</v>
      </c>
      <c r="DJ69" s="9">
        <v>4149</v>
      </c>
      <c r="DK69" s="9">
        <v>3665</v>
      </c>
      <c r="DL69" s="9">
        <v>662</v>
      </c>
      <c r="DM69" s="9">
        <v>594</v>
      </c>
      <c r="DN69" s="9">
        <v>15235</v>
      </c>
      <c r="DO69" s="9">
        <v>14431</v>
      </c>
      <c r="DP69" s="9">
        <v>2415</v>
      </c>
      <c r="DQ69" s="9">
        <v>1763</v>
      </c>
      <c r="DR69" s="9">
        <v>1726</v>
      </c>
      <c r="DS69" s="9">
        <v>1479</v>
      </c>
      <c r="DT69" s="9">
        <v>8837</v>
      </c>
      <c r="DU69" s="9">
        <v>10383</v>
      </c>
      <c r="DV69" s="9">
        <v>3881</v>
      </c>
      <c r="DW69" s="9">
        <v>4164</v>
      </c>
      <c r="DX69" s="9">
        <v>1602</v>
      </c>
      <c r="DY69" s="9">
        <v>1621</v>
      </c>
      <c r="DZ69" s="9">
        <v>8175</v>
      </c>
      <c r="EA69" s="9">
        <v>8454</v>
      </c>
      <c r="EB69" s="9">
        <v>763</v>
      </c>
      <c r="EC69" s="9">
        <v>867</v>
      </c>
      <c r="ED69" s="9">
        <v>1888</v>
      </c>
      <c r="EE69" s="9">
        <v>2216</v>
      </c>
      <c r="EF69" s="9">
        <v>1348</v>
      </c>
      <c r="EG69" s="9">
        <v>1419</v>
      </c>
      <c r="EH69" s="9">
        <v>4475</v>
      </c>
      <c r="EI69" s="9">
        <v>4506</v>
      </c>
      <c r="EJ69" s="9">
        <v>2286</v>
      </c>
      <c r="EK69" s="9">
        <v>1992</v>
      </c>
      <c r="EL69" s="9">
        <v>3680</v>
      </c>
      <c r="EM69" s="9">
        <v>3269</v>
      </c>
      <c r="EN69" s="9">
        <v>2149</v>
      </c>
      <c r="EO69" s="9">
        <v>1587</v>
      </c>
      <c r="EP69" s="9">
        <v>346</v>
      </c>
      <c r="EQ69" s="9">
        <v>143</v>
      </c>
      <c r="ER69" s="9">
        <v>977</v>
      </c>
      <c r="ES69" s="9">
        <v>1307</v>
      </c>
      <c r="ET69" s="9">
        <v>11392</v>
      </c>
      <c r="EU69" s="9">
        <v>8798</v>
      </c>
      <c r="EV69" s="9">
        <v>2040</v>
      </c>
      <c r="EW69" s="9">
        <v>1996</v>
      </c>
      <c r="EX69" s="9">
        <v>9392</v>
      </c>
      <c r="EY69" s="9">
        <v>9213</v>
      </c>
      <c r="EZ69" s="9">
        <v>1435</v>
      </c>
      <c r="FA69" s="9">
        <v>1389</v>
      </c>
      <c r="FB69" s="9">
        <v>319</v>
      </c>
      <c r="FC69" s="9">
        <v>390</v>
      </c>
      <c r="FD69" s="9">
        <v>3782</v>
      </c>
      <c r="FE69" s="9">
        <v>2959</v>
      </c>
      <c r="FF69" s="9">
        <v>1824</v>
      </c>
      <c r="FG69" s="9">
        <v>1279</v>
      </c>
      <c r="FH69" s="9">
        <v>1570</v>
      </c>
      <c r="FI69" s="9">
        <v>1289</v>
      </c>
      <c r="FJ69" s="9">
        <v>3513</v>
      </c>
      <c r="FK69" s="9">
        <v>3640</v>
      </c>
      <c r="FL69" s="9">
        <v>1758</v>
      </c>
      <c r="FM69" s="9">
        <v>1730</v>
      </c>
      <c r="FN69" s="9">
        <v>5780</v>
      </c>
      <c r="FO69" s="9">
        <v>5956</v>
      </c>
      <c r="FP69" s="9">
        <v>6930</v>
      </c>
      <c r="FQ69" s="9">
        <v>7237</v>
      </c>
      <c r="FR69" s="9">
        <v>2702</v>
      </c>
      <c r="FS69" s="9">
        <v>2797</v>
      </c>
      <c r="FT69" s="9">
        <v>4254</v>
      </c>
      <c r="FU69" s="9">
        <v>3981</v>
      </c>
      <c r="FV69" s="9">
        <v>6256</v>
      </c>
      <c r="FW69" s="9">
        <v>6348</v>
      </c>
      <c r="FX69" s="9">
        <v>2285</v>
      </c>
      <c r="FY69" s="9">
        <v>2430</v>
      </c>
      <c r="FZ69" s="9">
        <v>3330</v>
      </c>
      <c r="GA69" s="9">
        <v>3263</v>
      </c>
      <c r="GB69" s="9">
        <v>3106</v>
      </c>
      <c r="GC69" s="9">
        <v>3314</v>
      </c>
      <c r="GD69" s="9">
        <v>3654</v>
      </c>
      <c r="GE69" s="9">
        <v>3291</v>
      </c>
      <c r="GF69" s="9">
        <v>477</v>
      </c>
      <c r="GG69" s="9">
        <v>547</v>
      </c>
      <c r="GH69" s="9">
        <v>9917</v>
      </c>
      <c r="GI69" s="9">
        <v>6898</v>
      </c>
      <c r="GJ69" s="9">
        <v>4015</v>
      </c>
      <c r="GK69" s="9">
        <v>4568</v>
      </c>
      <c r="GL69" s="9">
        <v>324</v>
      </c>
      <c r="GM69" s="9">
        <v>193</v>
      </c>
      <c r="GN69" s="9">
        <v>9799</v>
      </c>
      <c r="GO69" s="9">
        <v>11449</v>
      </c>
      <c r="GP69" s="9">
        <v>1871</v>
      </c>
      <c r="GQ69" s="9">
        <v>2159</v>
      </c>
      <c r="GR69" s="9">
        <v>15472</v>
      </c>
      <c r="GS69" s="9">
        <v>17293</v>
      </c>
      <c r="GT69" s="9">
        <v>7410</v>
      </c>
      <c r="GU69" s="9">
        <v>6088</v>
      </c>
      <c r="GV69" s="9">
        <v>19215</v>
      </c>
      <c r="GW69" s="9">
        <v>18473</v>
      </c>
      <c r="GX69" s="9">
        <v>1616</v>
      </c>
      <c r="GY69" s="9">
        <v>1505</v>
      </c>
      <c r="GZ69" s="9">
        <v>2363</v>
      </c>
      <c r="HA69" s="9">
        <v>2439</v>
      </c>
      <c r="HB69" s="9">
        <v>230</v>
      </c>
      <c r="HC69" s="9">
        <v>211</v>
      </c>
      <c r="HD69" s="9">
        <v>618</v>
      </c>
      <c r="HE69" s="9">
        <v>614</v>
      </c>
      <c r="HF69" s="9">
        <v>1592</v>
      </c>
      <c r="HG69" s="9">
        <v>1554</v>
      </c>
      <c r="HH69" s="9">
        <v>802</v>
      </c>
      <c r="HI69" s="9">
        <v>782</v>
      </c>
      <c r="HJ69" s="9">
        <v>3056</v>
      </c>
      <c r="HK69" s="9">
        <v>3167</v>
      </c>
      <c r="HL69" s="9">
        <v>881</v>
      </c>
      <c r="HM69" s="9">
        <v>998</v>
      </c>
      <c r="HN69" s="9">
        <v>803</v>
      </c>
      <c r="HO69" s="9">
        <v>676</v>
      </c>
      <c r="HP69" s="9">
        <v>62193</v>
      </c>
      <c r="HQ69" s="9">
        <v>62157</v>
      </c>
      <c r="HR69" s="9">
        <v>8990</v>
      </c>
      <c r="HS69" s="9">
        <v>8506</v>
      </c>
    </row>
    <row r="70" spans="1:227">
      <c r="A70" s="10" t="s">
        <v>267</v>
      </c>
      <c r="B70" s="10">
        <v>12428</v>
      </c>
      <c r="C70" s="10">
        <v>8830</v>
      </c>
      <c r="D70" s="9">
        <v>7053</v>
      </c>
      <c r="E70" s="9">
        <v>6972</v>
      </c>
      <c r="F70" s="9">
        <v>3538</v>
      </c>
      <c r="G70" s="9">
        <v>5524</v>
      </c>
      <c r="H70" s="9">
        <v>368</v>
      </c>
      <c r="I70" s="9">
        <v>723</v>
      </c>
      <c r="J70" s="9">
        <v>13348</v>
      </c>
      <c r="K70" s="9">
        <v>12591</v>
      </c>
      <c r="L70" s="9">
        <v>10105</v>
      </c>
      <c r="M70" s="9">
        <v>10316</v>
      </c>
      <c r="N70" s="9">
        <v>14517</v>
      </c>
      <c r="O70" s="9">
        <v>14411</v>
      </c>
      <c r="P70" s="9">
        <v>8312</v>
      </c>
      <c r="Q70" s="9">
        <v>9376</v>
      </c>
      <c r="R70" s="9">
        <v>19813</v>
      </c>
      <c r="S70" s="9">
        <v>21087</v>
      </c>
      <c r="T70" s="9">
        <v>5880</v>
      </c>
      <c r="U70" s="9">
        <v>7632</v>
      </c>
      <c r="V70" s="9">
        <v>5584</v>
      </c>
      <c r="W70" s="9">
        <v>3171</v>
      </c>
      <c r="X70" s="9">
        <v>2760</v>
      </c>
      <c r="Y70" s="9">
        <v>2012</v>
      </c>
      <c r="Z70" s="9">
        <v>4632</v>
      </c>
      <c r="AA70" s="9">
        <v>3771</v>
      </c>
      <c r="AB70" s="9">
        <v>3074</v>
      </c>
      <c r="AC70" s="9">
        <v>2339</v>
      </c>
      <c r="AD70" s="9">
        <v>4007</v>
      </c>
      <c r="AE70" s="9">
        <v>4535</v>
      </c>
      <c r="AF70" s="9">
        <v>4663</v>
      </c>
      <c r="AG70" s="9">
        <v>3595</v>
      </c>
      <c r="AH70" s="9">
        <v>7030</v>
      </c>
      <c r="AI70" s="9">
        <v>7556</v>
      </c>
      <c r="AJ70" s="9">
        <v>1747</v>
      </c>
      <c r="AK70" s="9">
        <v>2949</v>
      </c>
      <c r="AL70" s="9">
        <v>4701</v>
      </c>
      <c r="AM70" s="9">
        <v>4946</v>
      </c>
      <c r="AN70" s="9">
        <v>2236</v>
      </c>
      <c r="AO70" s="9">
        <v>1807</v>
      </c>
      <c r="AP70" s="9">
        <v>5727</v>
      </c>
      <c r="AQ70" s="9">
        <v>5299</v>
      </c>
      <c r="AR70" s="9">
        <v>2328</v>
      </c>
      <c r="AS70" s="9">
        <v>2048</v>
      </c>
      <c r="AT70" s="9">
        <v>13551</v>
      </c>
      <c r="AU70" s="9">
        <v>14988</v>
      </c>
      <c r="AV70" s="9">
        <v>10655</v>
      </c>
      <c r="AW70" s="9">
        <v>11811</v>
      </c>
      <c r="AX70" s="9">
        <v>15874</v>
      </c>
      <c r="AY70" s="9">
        <v>19049</v>
      </c>
      <c r="AZ70" s="9">
        <v>13313</v>
      </c>
      <c r="BA70" s="9">
        <v>15449</v>
      </c>
      <c r="BB70" s="9">
        <v>10738</v>
      </c>
      <c r="BC70" s="9">
        <v>8106</v>
      </c>
      <c r="BD70" s="9">
        <v>9503</v>
      </c>
      <c r="BE70" s="9">
        <v>9274</v>
      </c>
      <c r="BF70" s="9">
        <v>13229</v>
      </c>
      <c r="BG70" s="9">
        <v>12050</v>
      </c>
      <c r="BH70" s="9">
        <v>6308</v>
      </c>
      <c r="BI70" s="9">
        <v>4847</v>
      </c>
      <c r="BJ70" s="9">
        <v>8644</v>
      </c>
      <c r="BK70" s="9">
        <v>13355</v>
      </c>
      <c r="BL70" s="9">
        <v>2823</v>
      </c>
      <c r="BM70" s="9">
        <v>4897</v>
      </c>
      <c r="BN70" s="9">
        <v>7938</v>
      </c>
      <c r="BO70" s="9">
        <v>7214</v>
      </c>
      <c r="BP70" s="9">
        <v>2644</v>
      </c>
      <c r="BQ70" s="9">
        <v>2182</v>
      </c>
      <c r="BR70" s="9">
        <v>8846</v>
      </c>
      <c r="BS70" s="9">
        <v>6840</v>
      </c>
      <c r="BT70" s="9">
        <v>6116</v>
      </c>
      <c r="BU70" s="9">
        <v>4434</v>
      </c>
      <c r="BV70" s="9">
        <v>18647</v>
      </c>
      <c r="BW70" s="9">
        <v>18332</v>
      </c>
      <c r="BX70" s="9">
        <v>5174</v>
      </c>
      <c r="BY70" s="9">
        <v>7017</v>
      </c>
      <c r="BZ70" s="9">
        <v>3616</v>
      </c>
      <c r="CA70" s="9">
        <v>2772</v>
      </c>
      <c r="CB70" s="9">
        <v>4362</v>
      </c>
      <c r="CC70" s="9">
        <v>6017</v>
      </c>
      <c r="CD70" s="9">
        <v>15863</v>
      </c>
      <c r="CE70" s="9">
        <v>16426</v>
      </c>
      <c r="CF70" s="9">
        <v>11755</v>
      </c>
      <c r="CG70" s="9">
        <v>11962</v>
      </c>
      <c r="CH70" s="9">
        <v>4263</v>
      </c>
      <c r="CI70" s="9">
        <v>4813</v>
      </c>
      <c r="CJ70" s="9">
        <v>1721</v>
      </c>
      <c r="CK70" s="9">
        <v>2422</v>
      </c>
      <c r="CL70" s="9">
        <v>10927</v>
      </c>
      <c r="CM70" s="9">
        <v>9946</v>
      </c>
      <c r="CN70" s="9">
        <v>7782</v>
      </c>
      <c r="CO70" s="9">
        <v>7386</v>
      </c>
      <c r="CP70" s="9">
        <v>16562</v>
      </c>
      <c r="CQ70" s="9">
        <v>16743</v>
      </c>
      <c r="CR70" s="9">
        <v>10171</v>
      </c>
      <c r="CS70" s="9">
        <v>11140</v>
      </c>
      <c r="CT70" s="9">
        <v>17626</v>
      </c>
      <c r="CU70" s="9">
        <v>16365</v>
      </c>
      <c r="CV70" s="9">
        <v>9277</v>
      </c>
      <c r="CW70" s="9">
        <v>9020</v>
      </c>
      <c r="CX70" s="9">
        <v>2882</v>
      </c>
      <c r="CY70" s="9">
        <v>2895</v>
      </c>
      <c r="CZ70" s="9">
        <v>1803</v>
      </c>
      <c r="DA70" s="9">
        <v>1550</v>
      </c>
      <c r="DB70" s="9">
        <v>6883</v>
      </c>
      <c r="DC70" s="9">
        <v>7718</v>
      </c>
      <c r="DD70" s="9">
        <v>1546</v>
      </c>
      <c r="DE70" s="9">
        <v>1559</v>
      </c>
      <c r="DF70" s="9">
        <v>14599</v>
      </c>
      <c r="DG70" s="9">
        <v>14458</v>
      </c>
      <c r="DH70" s="9">
        <v>6575</v>
      </c>
      <c r="DI70" s="9">
        <v>5194</v>
      </c>
      <c r="DJ70" s="9">
        <v>4058</v>
      </c>
      <c r="DK70" s="9">
        <v>3775</v>
      </c>
      <c r="DL70" s="9">
        <v>648</v>
      </c>
      <c r="DM70" s="9">
        <v>628</v>
      </c>
      <c r="DN70" s="9">
        <v>15239</v>
      </c>
      <c r="DO70" s="9">
        <v>14544</v>
      </c>
      <c r="DP70" s="9">
        <v>2486</v>
      </c>
      <c r="DQ70" s="9">
        <v>1555</v>
      </c>
      <c r="DR70" s="9">
        <v>1674</v>
      </c>
      <c r="DS70" s="9">
        <v>1574</v>
      </c>
      <c r="DT70" s="9">
        <v>8655</v>
      </c>
      <c r="DU70" s="9">
        <v>10544</v>
      </c>
      <c r="DV70" s="9">
        <v>3945</v>
      </c>
      <c r="DW70" s="9">
        <v>4053</v>
      </c>
      <c r="DX70" s="9">
        <v>1701</v>
      </c>
      <c r="DY70" s="9">
        <v>1528</v>
      </c>
      <c r="DZ70" s="9">
        <v>8701</v>
      </c>
      <c r="EA70" s="9">
        <v>8547</v>
      </c>
      <c r="EB70" s="9">
        <v>931</v>
      </c>
      <c r="EC70" s="9">
        <v>948</v>
      </c>
      <c r="ED70" s="9">
        <v>1967</v>
      </c>
      <c r="EE70" s="9">
        <v>2178</v>
      </c>
      <c r="EF70" s="9">
        <v>1364</v>
      </c>
      <c r="EG70" s="9">
        <v>1513</v>
      </c>
      <c r="EH70" s="9">
        <v>4580</v>
      </c>
      <c r="EI70" s="9">
        <v>4633</v>
      </c>
      <c r="EJ70" s="9">
        <v>2245</v>
      </c>
      <c r="EK70" s="9">
        <v>2028</v>
      </c>
      <c r="EL70" s="9">
        <v>3785</v>
      </c>
      <c r="EM70" s="9">
        <v>3342</v>
      </c>
      <c r="EN70" s="9">
        <v>2219</v>
      </c>
      <c r="EO70" s="9">
        <v>1684</v>
      </c>
      <c r="EP70" s="9">
        <v>301</v>
      </c>
      <c r="EQ70" s="9">
        <v>154</v>
      </c>
      <c r="ER70" s="9">
        <v>1016</v>
      </c>
      <c r="ES70" s="9">
        <v>1324</v>
      </c>
      <c r="ET70" s="9">
        <v>11359</v>
      </c>
      <c r="EU70" s="9">
        <v>8800</v>
      </c>
      <c r="EV70" s="9">
        <v>2247</v>
      </c>
      <c r="EW70" s="9">
        <v>2364</v>
      </c>
      <c r="EX70" s="9">
        <v>9565</v>
      </c>
      <c r="EY70" s="9">
        <v>9442</v>
      </c>
      <c r="EZ70" s="9">
        <v>1328</v>
      </c>
      <c r="FA70" s="9">
        <v>1285</v>
      </c>
      <c r="FB70" s="9">
        <v>307</v>
      </c>
      <c r="FC70" s="9">
        <v>300</v>
      </c>
      <c r="FD70" s="9">
        <v>3416</v>
      </c>
      <c r="FE70" s="9">
        <v>2875</v>
      </c>
      <c r="FF70" s="9">
        <v>1579</v>
      </c>
      <c r="FG70" s="9">
        <v>1262</v>
      </c>
      <c r="FH70" s="9">
        <v>1107</v>
      </c>
      <c r="FI70" s="9">
        <v>865</v>
      </c>
      <c r="FJ70" s="9">
        <v>3508</v>
      </c>
      <c r="FK70" s="9">
        <v>3587</v>
      </c>
      <c r="FL70" s="9">
        <v>1773</v>
      </c>
      <c r="FM70" s="9">
        <v>1754</v>
      </c>
      <c r="FN70" s="9">
        <v>5692</v>
      </c>
      <c r="FO70" s="9">
        <v>5831</v>
      </c>
      <c r="FP70" s="9">
        <v>6977</v>
      </c>
      <c r="FQ70" s="9">
        <v>6968</v>
      </c>
      <c r="FR70" s="9">
        <v>2834</v>
      </c>
      <c r="FS70" s="9">
        <v>2916</v>
      </c>
      <c r="FT70" s="9">
        <v>4131</v>
      </c>
      <c r="FU70" s="9">
        <v>4217</v>
      </c>
      <c r="FV70" s="9">
        <v>6331</v>
      </c>
      <c r="FW70" s="9">
        <v>6265</v>
      </c>
      <c r="FX70" s="9">
        <v>2362</v>
      </c>
      <c r="FY70" s="9">
        <v>2545</v>
      </c>
      <c r="FZ70" s="9">
        <v>3236</v>
      </c>
      <c r="GA70" s="9">
        <v>3149</v>
      </c>
      <c r="GB70" s="9">
        <v>3039</v>
      </c>
      <c r="GC70" s="9">
        <v>3159</v>
      </c>
      <c r="GD70" s="9">
        <v>3628</v>
      </c>
      <c r="GE70" s="9">
        <v>3230</v>
      </c>
      <c r="GF70" s="9">
        <v>507</v>
      </c>
      <c r="GG70" s="9">
        <v>596</v>
      </c>
      <c r="GH70" s="9">
        <v>10036</v>
      </c>
      <c r="GI70" s="9">
        <v>6555</v>
      </c>
      <c r="GJ70" s="9">
        <v>4113</v>
      </c>
      <c r="GK70" s="9">
        <v>4631</v>
      </c>
      <c r="GL70" s="9">
        <v>281</v>
      </c>
      <c r="GM70" s="9">
        <v>188</v>
      </c>
      <c r="GN70" s="9">
        <v>9704</v>
      </c>
      <c r="GO70" s="9">
        <v>11054</v>
      </c>
      <c r="GP70" s="9">
        <v>2030</v>
      </c>
      <c r="GQ70" s="9">
        <v>2191</v>
      </c>
      <c r="GR70" s="9">
        <v>15704</v>
      </c>
      <c r="GS70" s="9">
        <v>17560</v>
      </c>
      <c r="GT70" s="9">
        <v>7220</v>
      </c>
      <c r="GU70" s="9">
        <v>6065</v>
      </c>
      <c r="GV70" s="9">
        <v>19387</v>
      </c>
      <c r="GW70" s="9">
        <v>18519</v>
      </c>
      <c r="GX70" s="9">
        <v>1505</v>
      </c>
      <c r="GY70" s="9">
        <v>1316</v>
      </c>
      <c r="GZ70" s="9">
        <v>2279</v>
      </c>
      <c r="HA70" s="9">
        <v>2503</v>
      </c>
      <c r="HB70" s="9">
        <v>245</v>
      </c>
      <c r="HC70" s="9">
        <v>245</v>
      </c>
      <c r="HD70" s="9">
        <v>578</v>
      </c>
      <c r="HE70" s="9">
        <v>677</v>
      </c>
      <c r="HF70" s="9">
        <v>1570</v>
      </c>
      <c r="HG70" s="9">
        <v>1511</v>
      </c>
      <c r="HH70" s="9">
        <v>770</v>
      </c>
      <c r="HI70" s="9">
        <v>797</v>
      </c>
      <c r="HJ70" s="9">
        <v>3011</v>
      </c>
      <c r="HK70" s="9">
        <v>3336</v>
      </c>
      <c r="HL70" s="9">
        <v>918</v>
      </c>
      <c r="HM70" s="9">
        <v>959</v>
      </c>
      <c r="HN70" s="9">
        <v>897</v>
      </c>
      <c r="HO70" s="9">
        <v>669</v>
      </c>
      <c r="HP70" s="9">
        <v>61997</v>
      </c>
      <c r="HQ70" s="9">
        <v>61643</v>
      </c>
      <c r="HR70" s="9">
        <v>8733</v>
      </c>
      <c r="HS70" s="9">
        <v>8490</v>
      </c>
    </row>
    <row r="71" spans="1:227">
      <c r="A71" s="10" t="s">
        <v>268</v>
      </c>
      <c r="B71" s="10">
        <v>9915</v>
      </c>
      <c r="C71" s="10">
        <v>8018</v>
      </c>
      <c r="D71" s="9">
        <v>6835</v>
      </c>
      <c r="E71" s="9">
        <v>6425</v>
      </c>
      <c r="F71" s="9">
        <v>2082</v>
      </c>
      <c r="G71" s="9">
        <v>3899</v>
      </c>
      <c r="H71" s="9">
        <v>216</v>
      </c>
      <c r="I71" s="9">
        <v>563</v>
      </c>
      <c r="J71" s="9">
        <v>9780</v>
      </c>
      <c r="K71" s="9">
        <v>10317</v>
      </c>
      <c r="L71" s="9">
        <v>7282</v>
      </c>
      <c r="M71" s="9">
        <v>8073</v>
      </c>
      <c r="N71" s="9">
        <v>9765</v>
      </c>
      <c r="O71" s="9">
        <v>8727</v>
      </c>
      <c r="P71" s="9">
        <v>6197</v>
      </c>
      <c r="Q71" s="9">
        <v>5780</v>
      </c>
      <c r="R71" s="9">
        <v>13770</v>
      </c>
      <c r="S71" s="9">
        <v>13844</v>
      </c>
      <c r="T71" s="9">
        <v>3830</v>
      </c>
      <c r="U71" s="9">
        <v>4825</v>
      </c>
      <c r="V71" s="9">
        <v>3321</v>
      </c>
      <c r="W71" s="9">
        <v>3730</v>
      </c>
      <c r="X71" s="9">
        <v>1544</v>
      </c>
      <c r="Y71" s="9">
        <v>3026</v>
      </c>
      <c r="Z71" s="9">
        <v>3923</v>
      </c>
      <c r="AA71" s="9">
        <v>2824</v>
      </c>
      <c r="AB71" s="9">
        <v>2860</v>
      </c>
      <c r="AC71" s="9">
        <v>2218</v>
      </c>
      <c r="AD71" s="9">
        <v>3090</v>
      </c>
      <c r="AE71" s="9">
        <v>3712</v>
      </c>
      <c r="AF71" s="9">
        <v>3228</v>
      </c>
      <c r="AG71" s="9">
        <v>2689</v>
      </c>
      <c r="AH71" s="9">
        <v>5231</v>
      </c>
      <c r="AI71" s="9">
        <v>5519</v>
      </c>
      <c r="AJ71" s="9">
        <v>1617</v>
      </c>
      <c r="AK71" s="9">
        <v>2374</v>
      </c>
      <c r="AL71" s="9">
        <v>4145</v>
      </c>
      <c r="AM71" s="9">
        <v>4016</v>
      </c>
      <c r="AN71" s="9">
        <v>1737</v>
      </c>
      <c r="AO71" s="9">
        <v>1549</v>
      </c>
      <c r="AP71" s="9">
        <v>5672</v>
      </c>
      <c r="AQ71" s="9">
        <v>5827</v>
      </c>
      <c r="AR71" s="9">
        <v>2608</v>
      </c>
      <c r="AS71" s="9">
        <v>2330</v>
      </c>
      <c r="AT71" s="9">
        <v>11034</v>
      </c>
      <c r="AU71" s="9">
        <v>10667</v>
      </c>
      <c r="AV71" s="9">
        <v>9234</v>
      </c>
      <c r="AW71" s="9">
        <v>9363</v>
      </c>
      <c r="AX71" s="9">
        <v>13664</v>
      </c>
      <c r="AY71" s="9">
        <v>16081</v>
      </c>
      <c r="AZ71" s="9">
        <v>12183</v>
      </c>
      <c r="BA71" s="9">
        <v>14870</v>
      </c>
      <c r="BB71" s="9">
        <v>7342</v>
      </c>
      <c r="BC71" s="9">
        <v>5910</v>
      </c>
      <c r="BD71" s="9">
        <v>8275</v>
      </c>
      <c r="BE71" s="9">
        <v>7581</v>
      </c>
      <c r="BF71" s="9">
        <v>9457</v>
      </c>
      <c r="BG71" s="9">
        <v>9538</v>
      </c>
      <c r="BH71" s="9">
        <v>4295</v>
      </c>
      <c r="BI71" s="9">
        <v>4440</v>
      </c>
      <c r="BJ71" s="9">
        <v>8262</v>
      </c>
      <c r="BK71" s="9">
        <v>11552</v>
      </c>
      <c r="BL71" s="9">
        <v>3223</v>
      </c>
      <c r="BM71" s="9">
        <v>4396</v>
      </c>
      <c r="BN71" s="9">
        <v>8525</v>
      </c>
      <c r="BO71" s="9">
        <v>6984</v>
      </c>
      <c r="BP71" s="9">
        <v>3423</v>
      </c>
      <c r="BQ71" s="9">
        <v>2329</v>
      </c>
      <c r="BR71" s="9">
        <v>8166</v>
      </c>
      <c r="BS71" s="9">
        <v>6883</v>
      </c>
      <c r="BT71" s="9">
        <v>5351</v>
      </c>
      <c r="BU71" s="9">
        <v>3908</v>
      </c>
      <c r="BV71" s="9">
        <v>17792</v>
      </c>
      <c r="BW71" s="9">
        <v>15892</v>
      </c>
      <c r="BX71" s="9">
        <v>4290</v>
      </c>
      <c r="BY71" s="9">
        <v>6074</v>
      </c>
      <c r="BZ71" s="9">
        <v>2843</v>
      </c>
      <c r="CA71" s="9">
        <v>2564</v>
      </c>
      <c r="CB71" s="9">
        <v>3914</v>
      </c>
      <c r="CC71" s="9">
        <v>4861</v>
      </c>
      <c r="CD71" s="9">
        <v>19654</v>
      </c>
      <c r="CE71" s="9">
        <v>18111</v>
      </c>
      <c r="CF71" s="9">
        <v>15046</v>
      </c>
      <c r="CG71" s="9">
        <v>15325</v>
      </c>
      <c r="CH71" s="9">
        <v>5554</v>
      </c>
      <c r="CI71" s="9">
        <v>6296</v>
      </c>
      <c r="CJ71" s="9">
        <v>2483</v>
      </c>
      <c r="CK71" s="9">
        <v>2838</v>
      </c>
      <c r="CL71" s="9">
        <v>10312</v>
      </c>
      <c r="CM71" s="9">
        <v>9198</v>
      </c>
      <c r="CN71" s="9">
        <v>8002</v>
      </c>
      <c r="CO71" s="9">
        <v>6494</v>
      </c>
      <c r="CP71" s="9">
        <v>14133</v>
      </c>
      <c r="CQ71" s="9">
        <v>13784</v>
      </c>
      <c r="CR71" s="9">
        <v>9692</v>
      </c>
      <c r="CS71" s="9">
        <v>9587</v>
      </c>
      <c r="CT71" s="9">
        <v>16650</v>
      </c>
      <c r="CU71" s="9">
        <v>14139</v>
      </c>
      <c r="CV71" s="9">
        <v>9827</v>
      </c>
      <c r="CW71" s="9">
        <v>10435</v>
      </c>
      <c r="CX71" s="9">
        <v>1647</v>
      </c>
      <c r="CY71" s="9">
        <v>2055</v>
      </c>
      <c r="CZ71" s="9">
        <v>1035</v>
      </c>
      <c r="DA71" s="9">
        <v>996</v>
      </c>
      <c r="DB71" s="9">
        <v>5721</v>
      </c>
      <c r="DC71" s="9">
        <v>5655</v>
      </c>
      <c r="DD71" s="9">
        <v>1300</v>
      </c>
      <c r="DE71" s="9">
        <v>1370</v>
      </c>
      <c r="DF71" s="9">
        <v>10863</v>
      </c>
      <c r="DG71" s="9">
        <v>13216</v>
      </c>
      <c r="DH71" s="9">
        <v>4610</v>
      </c>
      <c r="DI71" s="9">
        <v>4672</v>
      </c>
      <c r="DJ71" s="9">
        <v>2758</v>
      </c>
      <c r="DK71" s="9">
        <v>3125</v>
      </c>
      <c r="DL71" s="9">
        <v>291</v>
      </c>
      <c r="DM71" s="9">
        <v>536</v>
      </c>
      <c r="DN71" s="9">
        <v>11529</v>
      </c>
      <c r="DO71" s="9">
        <v>12466</v>
      </c>
      <c r="DP71" s="9">
        <v>1874</v>
      </c>
      <c r="DQ71" s="9">
        <v>1008</v>
      </c>
      <c r="DR71" s="9">
        <v>1695</v>
      </c>
      <c r="DS71" s="9">
        <v>1621</v>
      </c>
      <c r="DT71" s="9">
        <v>8526</v>
      </c>
      <c r="DU71" s="9">
        <v>9797</v>
      </c>
      <c r="DV71" s="9">
        <v>3981</v>
      </c>
      <c r="DW71" s="9">
        <v>3803</v>
      </c>
      <c r="DX71" s="9">
        <v>1738</v>
      </c>
      <c r="DY71" s="9">
        <v>1620</v>
      </c>
      <c r="DZ71" s="9">
        <v>8071</v>
      </c>
      <c r="EA71" s="9">
        <v>8013</v>
      </c>
      <c r="EB71" s="9">
        <v>782</v>
      </c>
      <c r="EC71" s="9">
        <v>773</v>
      </c>
      <c r="ED71" s="9">
        <v>1706</v>
      </c>
      <c r="EE71" s="9">
        <v>2089</v>
      </c>
      <c r="EF71" s="9">
        <v>1137</v>
      </c>
      <c r="EG71" s="9">
        <v>1111</v>
      </c>
      <c r="EH71" s="9">
        <v>3674</v>
      </c>
      <c r="EI71" s="9">
        <v>3338</v>
      </c>
      <c r="EJ71" s="9">
        <v>2144</v>
      </c>
      <c r="EK71" s="9">
        <v>2481</v>
      </c>
      <c r="EL71" s="9">
        <v>3910</v>
      </c>
      <c r="EM71" s="9">
        <v>3618</v>
      </c>
      <c r="EN71" s="9">
        <v>1440</v>
      </c>
      <c r="EO71" s="9">
        <v>2142</v>
      </c>
      <c r="EP71" s="9">
        <v>227</v>
      </c>
      <c r="EQ71" s="9">
        <v>172</v>
      </c>
      <c r="ER71" s="9">
        <v>514</v>
      </c>
      <c r="ES71" s="9">
        <v>693</v>
      </c>
      <c r="ET71" s="9">
        <v>15363</v>
      </c>
      <c r="EU71" s="9">
        <v>11109</v>
      </c>
      <c r="EV71" s="9">
        <v>1828</v>
      </c>
      <c r="EW71" s="9">
        <v>1828</v>
      </c>
      <c r="EX71" s="9">
        <v>7948</v>
      </c>
      <c r="EY71" s="9">
        <v>7806</v>
      </c>
      <c r="EZ71" s="9">
        <v>1327</v>
      </c>
      <c r="FA71" s="9">
        <v>1379</v>
      </c>
      <c r="FB71" s="9">
        <v>500</v>
      </c>
      <c r="FC71" s="9">
        <v>637</v>
      </c>
      <c r="FD71" s="9">
        <v>4082</v>
      </c>
      <c r="FE71" s="9">
        <v>3752</v>
      </c>
      <c r="FF71" s="9">
        <v>2320</v>
      </c>
      <c r="FG71" s="9">
        <v>2010</v>
      </c>
      <c r="FH71" s="9">
        <v>2027</v>
      </c>
      <c r="FI71" s="9">
        <v>1422</v>
      </c>
      <c r="FJ71" s="9">
        <v>3114</v>
      </c>
      <c r="FK71" s="9">
        <v>3244</v>
      </c>
      <c r="FL71" s="9">
        <v>1431</v>
      </c>
      <c r="FM71" s="9">
        <v>1370</v>
      </c>
      <c r="FN71" s="9">
        <v>4994</v>
      </c>
      <c r="FO71" s="9">
        <v>5129</v>
      </c>
      <c r="FP71" s="9">
        <v>6319</v>
      </c>
      <c r="FQ71" s="9">
        <v>6345</v>
      </c>
      <c r="FR71" s="9">
        <v>2704</v>
      </c>
      <c r="FS71" s="9">
        <v>2850</v>
      </c>
      <c r="FT71" s="9">
        <v>3689</v>
      </c>
      <c r="FU71" s="9">
        <v>3937</v>
      </c>
      <c r="FV71" s="9">
        <v>6288</v>
      </c>
      <c r="FW71" s="9">
        <v>6637</v>
      </c>
      <c r="FX71" s="9">
        <v>2138</v>
      </c>
      <c r="FY71" s="9">
        <v>2315</v>
      </c>
      <c r="FZ71" s="9">
        <v>3040</v>
      </c>
      <c r="GA71" s="9">
        <v>3073</v>
      </c>
      <c r="GB71" s="9">
        <v>3056</v>
      </c>
      <c r="GC71" s="9">
        <v>3220</v>
      </c>
      <c r="GD71" s="9">
        <v>3020</v>
      </c>
      <c r="GE71" s="9">
        <v>2935</v>
      </c>
      <c r="GF71" s="9">
        <v>432</v>
      </c>
      <c r="GG71" s="9">
        <v>488</v>
      </c>
      <c r="GH71" s="9">
        <v>9887</v>
      </c>
      <c r="GI71" s="9">
        <v>6748</v>
      </c>
      <c r="GJ71" s="9">
        <v>4375</v>
      </c>
      <c r="GK71" s="9">
        <v>4634</v>
      </c>
      <c r="GL71" s="9">
        <v>209</v>
      </c>
      <c r="GM71" s="9">
        <v>183</v>
      </c>
      <c r="GN71" s="9">
        <v>8941</v>
      </c>
      <c r="GO71" s="9">
        <v>9745</v>
      </c>
      <c r="GP71" s="9">
        <v>1987</v>
      </c>
      <c r="GQ71" s="9">
        <v>2119</v>
      </c>
      <c r="GR71" s="9">
        <v>13407</v>
      </c>
      <c r="GS71" s="9">
        <v>16067</v>
      </c>
      <c r="GT71" s="9">
        <v>7612</v>
      </c>
      <c r="GU71" s="9">
        <v>6720</v>
      </c>
      <c r="GV71" s="9">
        <v>18490</v>
      </c>
      <c r="GW71" s="9">
        <v>17199</v>
      </c>
      <c r="GX71" s="9">
        <v>1811</v>
      </c>
      <c r="GY71" s="9">
        <v>1533</v>
      </c>
      <c r="GZ71" s="9">
        <v>1908</v>
      </c>
      <c r="HA71" s="9">
        <v>1962</v>
      </c>
      <c r="HB71" s="9">
        <v>201</v>
      </c>
      <c r="HC71" s="9">
        <v>237</v>
      </c>
      <c r="HD71" s="9">
        <v>584</v>
      </c>
      <c r="HE71" s="9">
        <v>725</v>
      </c>
      <c r="HF71" s="9">
        <v>1352</v>
      </c>
      <c r="HG71" s="9">
        <v>1339</v>
      </c>
      <c r="HH71" s="9">
        <v>954</v>
      </c>
      <c r="HI71" s="9">
        <v>1068</v>
      </c>
      <c r="HJ71" s="9">
        <v>3344</v>
      </c>
      <c r="HK71" s="9">
        <v>3245</v>
      </c>
      <c r="HL71" s="9">
        <v>749</v>
      </c>
      <c r="HM71" s="9">
        <v>754</v>
      </c>
      <c r="HN71" s="9">
        <v>782</v>
      </c>
      <c r="HO71" s="9">
        <v>693</v>
      </c>
      <c r="HP71" s="9">
        <v>65142</v>
      </c>
      <c r="HQ71" s="9">
        <v>63318</v>
      </c>
      <c r="HR71" s="9">
        <v>10386</v>
      </c>
      <c r="HS71" s="9">
        <v>10136</v>
      </c>
    </row>
    <row r="72" spans="1:227">
      <c r="A72" s="10" t="s">
        <v>269</v>
      </c>
      <c r="B72" s="10">
        <v>9603</v>
      </c>
      <c r="C72" s="10">
        <v>7993</v>
      </c>
      <c r="D72" s="9">
        <v>6377</v>
      </c>
      <c r="E72" s="9">
        <v>6618</v>
      </c>
      <c r="F72" s="9">
        <v>2028</v>
      </c>
      <c r="G72" s="9">
        <v>3795</v>
      </c>
      <c r="H72" s="9">
        <v>227</v>
      </c>
      <c r="I72" s="9">
        <v>570</v>
      </c>
      <c r="J72" s="9">
        <v>10595</v>
      </c>
      <c r="K72" s="9">
        <v>10150</v>
      </c>
      <c r="L72" s="9">
        <v>7453</v>
      </c>
      <c r="M72" s="9">
        <v>8449</v>
      </c>
      <c r="N72" s="9">
        <v>9333</v>
      </c>
      <c r="O72" s="9">
        <v>8534</v>
      </c>
      <c r="P72" s="9">
        <v>6438</v>
      </c>
      <c r="Q72" s="9">
        <v>5900</v>
      </c>
      <c r="R72" s="9">
        <v>13317</v>
      </c>
      <c r="S72" s="9">
        <v>13921</v>
      </c>
      <c r="T72" s="9">
        <v>3921</v>
      </c>
      <c r="U72" s="9">
        <v>4944</v>
      </c>
      <c r="V72" s="9">
        <v>3574</v>
      </c>
      <c r="W72" s="9">
        <v>3596</v>
      </c>
      <c r="X72" s="9">
        <v>1653</v>
      </c>
      <c r="Y72" s="9">
        <v>3022</v>
      </c>
      <c r="Z72" s="9">
        <v>4103</v>
      </c>
      <c r="AA72" s="9">
        <v>2976</v>
      </c>
      <c r="AB72" s="9">
        <v>2987</v>
      </c>
      <c r="AC72" s="9">
        <v>2213</v>
      </c>
      <c r="AD72" s="9">
        <v>3072</v>
      </c>
      <c r="AE72" s="9">
        <v>3773</v>
      </c>
      <c r="AF72" s="9">
        <v>3283</v>
      </c>
      <c r="AG72" s="9">
        <v>2600</v>
      </c>
      <c r="AH72" s="9">
        <v>5097</v>
      </c>
      <c r="AI72" s="9">
        <v>5682</v>
      </c>
      <c r="AJ72" s="9">
        <v>1577</v>
      </c>
      <c r="AK72" s="9">
        <v>2243</v>
      </c>
      <c r="AL72" s="9">
        <v>4039</v>
      </c>
      <c r="AM72" s="9">
        <v>4110</v>
      </c>
      <c r="AN72" s="9">
        <v>1678</v>
      </c>
      <c r="AO72" s="9">
        <v>1598</v>
      </c>
      <c r="AP72" s="9">
        <v>5692</v>
      </c>
      <c r="AQ72" s="9">
        <v>5761</v>
      </c>
      <c r="AR72" s="9">
        <v>2563</v>
      </c>
      <c r="AS72" s="9">
        <v>2371</v>
      </c>
      <c r="AT72" s="9">
        <v>10590</v>
      </c>
      <c r="AU72" s="9">
        <v>10928</v>
      </c>
      <c r="AV72" s="9">
        <v>9260</v>
      </c>
      <c r="AW72" s="9">
        <v>9295</v>
      </c>
      <c r="AX72" s="9">
        <v>13199</v>
      </c>
      <c r="AY72" s="9">
        <v>15843</v>
      </c>
      <c r="AZ72" s="9">
        <v>12161</v>
      </c>
      <c r="BA72" s="9">
        <v>14373</v>
      </c>
      <c r="BB72" s="9">
        <v>7367</v>
      </c>
      <c r="BC72" s="9">
        <v>6008</v>
      </c>
      <c r="BD72" s="9">
        <v>8468</v>
      </c>
      <c r="BE72" s="9">
        <v>7267</v>
      </c>
      <c r="BF72" s="9">
        <v>9607</v>
      </c>
      <c r="BG72" s="9">
        <v>9861</v>
      </c>
      <c r="BH72" s="9">
        <v>4331</v>
      </c>
      <c r="BI72" s="9">
        <v>4624</v>
      </c>
      <c r="BJ72" s="9">
        <v>8356</v>
      </c>
      <c r="BK72" s="9">
        <v>11411</v>
      </c>
      <c r="BL72" s="9">
        <v>3486</v>
      </c>
      <c r="BM72" s="9">
        <v>4502</v>
      </c>
      <c r="BN72" s="9">
        <v>8435</v>
      </c>
      <c r="BO72" s="9">
        <v>6930</v>
      </c>
      <c r="BP72" s="9">
        <v>3535</v>
      </c>
      <c r="BQ72" s="9">
        <v>2190</v>
      </c>
      <c r="BR72" s="9">
        <v>7946</v>
      </c>
      <c r="BS72" s="9">
        <v>6806</v>
      </c>
      <c r="BT72" s="9">
        <v>5470</v>
      </c>
      <c r="BU72" s="9">
        <v>4019</v>
      </c>
      <c r="BV72" s="9">
        <v>17727</v>
      </c>
      <c r="BW72" s="9">
        <v>16120</v>
      </c>
      <c r="BX72" s="9">
        <v>4343</v>
      </c>
      <c r="BY72" s="9">
        <v>6134</v>
      </c>
      <c r="BZ72" s="9">
        <v>2761</v>
      </c>
      <c r="CA72" s="9">
        <v>2484</v>
      </c>
      <c r="CB72" s="9">
        <v>4102</v>
      </c>
      <c r="CC72" s="9">
        <v>4902</v>
      </c>
      <c r="CD72" s="9">
        <v>18835</v>
      </c>
      <c r="CE72" s="9">
        <v>17501</v>
      </c>
      <c r="CF72" s="9">
        <v>14948</v>
      </c>
      <c r="CG72" s="9">
        <v>15443</v>
      </c>
      <c r="CH72" s="9">
        <v>5581</v>
      </c>
      <c r="CI72" s="9">
        <v>6197</v>
      </c>
      <c r="CJ72" s="9">
        <v>2517</v>
      </c>
      <c r="CK72" s="9">
        <v>2721</v>
      </c>
      <c r="CL72" s="9">
        <v>9643</v>
      </c>
      <c r="CM72" s="9">
        <v>9230</v>
      </c>
      <c r="CN72" s="9">
        <v>7610</v>
      </c>
      <c r="CO72" s="9">
        <v>6446</v>
      </c>
      <c r="CP72" s="9">
        <v>14024</v>
      </c>
      <c r="CQ72" s="9">
        <v>13669</v>
      </c>
      <c r="CR72" s="9">
        <v>9811</v>
      </c>
      <c r="CS72" s="9">
        <v>9311</v>
      </c>
      <c r="CT72" s="9">
        <v>16730</v>
      </c>
      <c r="CU72" s="9">
        <v>14673</v>
      </c>
      <c r="CV72" s="9">
        <v>9706</v>
      </c>
      <c r="CW72" s="9">
        <v>10840</v>
      </c>
      <c r="CX72" s="9">
        <v>1619</v>
      </c>
      <c r="CY72" s="9">
        <v>2041</v>
      </c>
      <c r="CZ72" s="9">
        <v>1067</v>
      </c>
      <c r="DA72" s="9">
        <v>1026</v>
      </c>
      <c r="DB72" s="9">
        <v>5859</v>
      </c>
      <c r="DC72" s="9">
        <v>6028</v>
      </c>
      <c r="DD72" s="9">
        <v>1456</v>
      </c>
      <c r="DE72" s="9">
        <v>1410</v>
      </c>
      <c r="DF72" s="9">
        <v>10834</v>
      </c>
      <c r="DG72" s="9">
        <v>12765</v>
      </c>
      <c r="DH72" s="9">
        <v>4862</v>
      </c>
      <c r="DI72" s="9">
        <v>4720</v>
      </c>
      <c r="DJ72" s="9">
        <v>2866</v>
      </c>
      <c r="DK72" s="9">
        <v>3141</v>
      </c>
      <c r="DL72" s="9">
        <v>273</v>
      </c>
      <c r="DM72" s="9">
        <v>518</v>
      </c>
      <c r="DN72" s="9">
        <v>11044</v>
      </c>
      <c r="DO72" s="9">
        <v>11637</v>
      </c>
      <c r="DP72" s="9">
        <v>1817</v>
      </c>
      <c r="DQ72" s="9">
        <v>1096</v>
      </c>
      <c r="DR72" s="9">
        <v>1676</v>
      </c>
      <c r="DS72" s="9">
        <v>1606</v>
      </c>
      <c r="DT72" s="9">
        <v>8446</v>
      </c>
      <c r="DU72" s="9">
        <v>9454</v>
      </c>
      <c r="DV72" s="9">
        <v>4091</v>
      </c>
      <c r="DW72" s="9">
        <v>3934</v>
      </c>
      <c r="DX72" s="9">
        <v>1747</v>
      </c>
      <c r="DY72" s="9">
        <v>1576</v>
      </c>
      <c r="DZ72" s="9">
        <v>8090</v>
      </c>
      <c r="EA72" s="9">
        <v>7841</v>
      </c>
      <c r="EB72" s="9">
        <v>779</v>
      </c>
      <c r="EC72" s="9">
        <v>729</v>
      </c>
      <c r="ED72" s="9">
        <v>1731</v>
      </c>
      <c r="EE72" s="9">
        <v>2024</v>
      </c>
      <c r="EF72" s="9">
        <v>1096</v>
      </c>
      <c r="EG72" s="9">
        <v>1034</v>
      </c>
      <c r="EH72" s="9">
        <v>3714</v>
      </c>
      <c r="EI72" s="9">
        <v>3411</v>
      </c>
      <c r="EJ72" s="9">
        <v>2063</v>
      </c>
      <c r="EK72" s="9">
        <v>2505</v>
      </c>
      <c r="EL72" s="9">
        <v>4008</v>
      </c>
      <c r="EM72" s="9">
        <v>3607</v>
      </c>
      <c r="EN72" s="9">
        <v>1442</v>
      </c>
      <c r="EO72" s="9">
        <v>2079</v>
      </c>
      <c r="EP72" s="9">
        <v>221</v>
      </c>
      <c r="EQ72" s="9">
        <v>155</v>
      </c>
      <c r="ER72" s="9">
        <v>530</v>
      </c>
      <c r="ES72" s="9">
        <v>692</v>
      </c>
      <c r="ET72" s="9">
        <v>15329</v>
      </c>
      <c r="EU72" s="9">
        <v>10978</v>
      </c>
      <c r="EV72" s="9">
        <v>1754</v>
      </c>
      <c r="EW72" s="9">
        <v>1800</v>
      </c>
      <c r="EX72" s="9">
        <v>7851</v>
      </c>
      <c r="EY72" s="9">
        <v>7516</v>
      </c>
      <c r="EZ72" s="9">
        <v>1355</v>
      </c>
      <c r="FA72" s="9">
        <v>1284</v>
      </c>
      <c r="FB72" s="9">
        <v>430</v>
      </c>
      <c r="FC72" s="9">
        <v>608</v>
      </c>
      <c r="FD72" s="9">
        <v>3901</v>
      </c>
      <c r="FE72" s="9">
        <v>3930</v>
      </c>
      <c r="FF72" s="9">
        <v>2414</v>
      </c>
      <c r="FG72" s="9">
        <v>2221</v>
      </c>
      <c r="FH72" s="9">
        <v>2036</v>
      </c>
      <c r="FI72" s="9">
        <v>1542</v>
      </c>
      <c r="FJ72" s="9">
        <v>3084</v>
      </c>
      <c r="FK72" s="9">
        <v>3328</v>
      </c>
      <c r="FL72" s="9">
        <v>1430</v>
      </c>
      <c r="FM72" s="9">
        <v>1388</v>
      </c>
      <c r="FN72" s="9">
        <v>4941</v>
      </c>
      <c r="FO72" s="9">
        <v>5068</v>
      </c>
      <c r="FP72" s="9">
        <v>6277</v>
      </c>
      <c r="FQ72" s="9">
        <v>6447</v>
      </c>
      <c r="FR72" s="9">
        <v>2765</v>
      </c>
      <c r="FS72" s="9">
        <v>3025</v>
      </c>
      <c r="FT72" s="9">
        <v>3740</v>
      </c>
      <c r="FU72" s="9">
        <v>3906</v>
      </c>
      <c r="FV72" s="9">
        <v>6211</v>
      </c>
      <c r="FW72" s="9">
        <v>6487</v>
      </c>
      <c r="FX72" s="9">
        <v>2104</v>
      </c>
      <c r="FY72" s="9">
        <v>2266</v>
      </c>
      <c r="FZ72" s="9">
        <v>2998</v>
      </c>
      <c r="GA72" s="9">
        <v>3089</v>
      </c>
      <c r="GB72" s="9">
        <v>3010</v>
      </c>
      <c r="GC72" s="9">
        <v>3123</v>
      </c>
      <c r="GD72" s="9">
        <v>2952</v>
      </c>
      <c r="GE72" s="9">
        <v>2876</v>
      </c>
      <c r="GF72" s="9">
        <v>430</v>
      </c>
      <c r="GG72" s="9">
        <v>517</v>
      </c>
      <c r="GH72" s="9">
        <v>9847</v>
      </c>
      <c r="GI72" s="9">
        <v>6638</v>
      </c>
      <c r="GJ72" s="9">
        <v>4405</v>
      </c>
      <c r="GK72" s="9">
        <v>4670</v>
      </c>
      <c r="GL72" s="9">
        <v>246</v>
      </c>
      <c r="GM72" s="9">
        <v>177</v>
      </c>
      <c r="GN72" s="9">
        <v>9018</v>
      </c>
      <c r="GO72" s="9">
        <v>9848</v>
      </c>
      <c r="GP72" s="9">
        <v>2099</v>
      </c>
      <c r="GQ72" s="9">
        <v>2053</v>
      </c>
      <c r="GR72" s="9">
        <v>13336</v>
      </c>
      <c r="GS72" s="9">
        <v>16016</v>
      </c>
      <c r="GT72" s="9">
        <v>7206</v>
      </c>
      <c r="GU72" s="9">
        <v>6516</v>
      </c>
      <c r="GV72" s="9">
        <v>18328</v>
      </c>
      <c r="GW72" s="9">
        <v>17084</v>
      </c>
      <c r="GX72" s="9">
        <v>1701</v>
      </c>
      <c r="GY72" s="9">
        <v>1481</v>
      </c>
      <c r="GZ72" s="9">
        <v>1931</v>
      </c>
      <c r="HA72" s="9">
        <v>1999</v>
      </c>
      <c r="HB72" s="9">
        <v>206</v>
      </c>
      <c r="HC72" s="9">
        <v>263</v>
      </c>
      <c r="HD72" s="9">
        <v>603</v>
      </c>
      <c r="HE72" s="9">
        <v>717</v>
      </c>
      <c r="HF72" s="9">
        <v>1404</v>
      </c>
      <c r="HG72" s="9">
        <v>1315</v>
      </c>
      <c r="HH72" s="9">
        <v>908</v>
      </c>
      <c r="HI72" s="9">
        <v>971</v>
      </c>
      <c r="HJ72" s="9">
        <v>3209</v>
      </c>
      <c r="HK72" s="9">
        <v>3292</v>
      </c>
      <c r="HL72" s="9">
        <v>721</v>
      </c>
      <c r="HM72" s="9">
        <v>747</v>
      </c>
      <c r="HN72" s="9">
        <v>794</v>
      </c>
      <c r="HO72" s="9">
        <v>704</v>
      </c>
      <c r="HP72" s="9">
        <v>85192</v>
      </c>
      <c r="HQ72" s="9">
        <v>74633</v>
      </c>
      <c r="HR72" s="9">
        <v>10571</v>
      </c>
      <c r="HS72" s="9">
        <v>10404</v>
      </c>
    </row>
    <row r="73" spans="1:227">
      <c r="A73" s="10" t="s">
        <v>270</v>
      </c>
      <c r="B73" s="10">
        <v>9452</v>
      </c>
      <c r="C73" s="10">
        <v>6886</v>
      </c>
      <c r="D73" s="9">
        <v>6234</v>
      </c>
      <c r="E73" s="9">
        <v>5473</v>
      </c>
      <c r="F73" s="9">
        <v>2588</v>
      </c>
      <c r="G73" s="9">
        <v>3385</v>
      </c>
      <c r="H73" s="9">
        <v>145</v>
      </c>
      <c r="I73" s="9">
        <v>434</v>
      </c>
      <c r="J73" s="9">
        <v>9788</v>
      </c>
      <c r="K73" s="9">
        <v>7771</v>
      </c>
      <c r="L73" s="9">
        <v>7396</v>
      </c>
      <c r="M73" s="9">
        <v>6791</v>
      </c>
      <c r="N73" s="9">
        <v>6803</v>
      </c>
      <c r="O73" s="9">
        <v>8077</v>
      </c>
      <c r="P73" s="9">
        <v>4743</v>
      </c>
      <c r="Q73" s="9">
        <v>5245</v>
      </c>
      <c r="R73" s="9">
        <v>13388</v>
      </c>
      <c r="S73" s="9">
        <v>13920</v>
      </c>
      <c r="T73" s="9">
        <v>3865</v>
      </c>
      <c r="U73" s="9">
        <v>4681</v>
      </c>
      <c r="V73" s="9">
        <v>3736</v>
      </c>
      <c r="W73" s="9">
        <v>3137</v>
      </c>
      <c r="X73" s="9">
        <v>1747</v>
      </c>
      <c r="Y73" s="9">
        <v>2235</v>
      </c>
      <c r="Z73" s="9">
        <v>2844</v>
      </c>
      <c r="AA73" s="9">
        <v>2305</v>
      </c>
      <c r="AB73" s="9">
        <v>2354</v>
      </c>
      <c r="AC73" s="9">
        <v>1800</v>
      </c>
      <c r="AD73" s="9">
        <v>2766</v>
      </c>
      <c r="AE73" s="9">
        <v>2622</v>
      </c>
      <c r="AF73" s="9">
        <v>2948</v>
      </c>
      <c r="AG73" s="9">
        <v>1975</v>
      </c>
      <c r="AH73" s="9">
        <v>4675</v>
      </c>
      <c r="AI73" s="9">
        <v>5561</v>
      </c>
      <c r="AJ73" s="9">
        <v>1381</v>
      </c>
      <c r="AK73" s="9">
        <v>2494</v>
      </c>
      <c r="AL73" s="9">
        <v>3684</v>
      </c>
      <c r="AM73" s="9">
        <v>3427</v>
      </c>
      <c r="AN73" s="9">
        <v>1650</v>
      </c>
      <c r="AO73" s="9">
        <v>1371</v>
      </c>
      <c r="AP73" s="9">
        <v>3648</v>
      </c>
      <c r="AQ73" s="9">
        <v>3996</v>
      </c>
      <c r="AR73" s="9">
        <v>1677</v>
      </c>
      <c r="AS73" s="9">
        <v>1662</v>
      </c>
      <c r="AT73" s="9">
        <v>9986</v>
      </c>
      <c r="AU73" s="9">
        <v>9936</v>
      </c>
      <c r="AV73" s="9">
        <v>8404</v>
      </c>
      <c r="AW73" s="9">
        <v>7924</v>
      </c>
      <c r="AX73" s="9">
        <v>11703</v>
      </c>
      <c r="AY73" s="9">
        <v>13105</v>
      </c>
      <c r="AZ73" s="9">
        <v>11040</v>
      </c>
      <c r="BA73" s="9">
        <v>10868</v>
      </c>
      <c r="BB73" s="9">
        <v>8071</v>
      </c>
      <c r="BC73" s="9">
        <v>7093</v>
      </c>
      <c r="BD73" s="9">
        <v>8483</v>
      </c>
      <c r="BE73" s="9">
        <v>7497</v>
      </c>
      <c r="BF73" s="9">
        <v>8776</v>
      </c>
      <c r="BG73" s="9">
        <v>8914</v>
      </c>
      <c r="BH73" s="9">
        <v>3786</v>
      </c>
      <c r="BI73" s="9">
        <v>3806</v>
      </c>
      <c r="BJ73" s="9">
        <v>6680</v>
      </c>
      <c r="BK73" s="9">
        <v>12082</v>
      </c>
      <c r="BL73" s="9">
        <v>2675</v>
      </c>
      <c r="BM73" s="9">
        <v>3847</v>
      </c>
      <c r="BN73" s="9">
        <v>6126</v>
      </c>
      <c r="BO73" s="9">
        <v>5298</v>
      </c>
      <c r="BP73" s="9">
        <v>2231</v>
      </c>
      <c r="BQ73" s="9">
        <v>1877</v>
      </c>
      <c r="BR73" s="9">
        <v>4943</v>
      </c>
      <c r="BS73" s="9">
        <v>4316</v>
      </c>
      <c r="BT73" s="9">
        <v>3845</v>
      </c>
      <c r="BU73" s="9">
        <v>2545</v>
      </c>
      <c r="BV73" s="9">
        <v>13162</v>
      </c>
      <c r="BW73" s="9">
        <v>12939</v>
      </c>
      <c r="BX73" s="9">
        <v>4166</v>
      </c>
      <c r="BY73" s="9">
        <v>4430</v>
      </c>
      <c r="BZ73" s="9">
        <v>2532</v>
      </c>
      <c r="CA73" s="9">
        <v>1925</v>
      </c>
      <c r="CB73" s="9">
        <v>3720</v>
      </c>
      <c r="CC73" s="9">
        <v>4408</v>
      </c>
      <c r="CD73" s="9">
        <v>12713</v>
      </c>
      <c r="CE73" s="9">
        <v>12328</v>
      </c>
      <c r="CF73" s="9">
        <v>10094</v>
      </c>
      <c r="CG73" s="9">
        <v>11180</v>
      </c>
      <c r="CH73" s="9">
        <v>3525</v>
      </c>
      <c r="CI73" s="9">
        <v>4426</v>
      </c>
      <c r="CJ73" s="9">
        <v>1299</v>
      </c>
      <c r="CK73" s="9">
        <v>2267</v>
      </c>
      <c r="CL73" s="9">
        <v>6186</v>
      </c>
      <c r="CM73" s="9">
        <v>5850</v>
      </c>
      <c r="CN73" s="9">
        <v>4702</v>
      </c>
      <c r="CO73" s="9">
        <v>4512</v>
      </c>
      <c r="CP73" s="9">
        <v>11935</v>
      </c>
      <c r="CQ73" s="9">
        <v>12331</v>
      </c>
      <c r="CR73" s="9">
        <v>8379</v>
      </c>
      <c r="CS73" s="9">
        <v>9190</v>
      </c>
      <c r="CT73" s="9">
        <v>14869</v>
      </c>
      <c r="CU73" s="9">
        <v>11596</v>
      </c>
      <c r="CV73" s="9">
        <v>8473</v>
      </c>
      <c r="CW73" s="9">
        <v>8191</v>
      </c>
      <c r="CX73" s="9">
        <v>1724</v>
      </c>
      <c r="CY73" s="9">
        <v>1687</v>
      </c>
      <c r="CZ73" s="9">
        <v>1001</v>
      </c>
      <c r="DA73" s="9">
        <v>975</v>
      </c>
      <c r="DB73" s="9">
        <v>5027</v>
      </c>
      <c r="DC73" s="9">
        <v>4741</v>
      </c>
      <c r="DD73" s="9">
        <v>1170</v>
      </c>
      <c r="DE73" s="9">
        <v>1020</v>
      </c>
      <c r="DF73" s="9">
        <v>10488</v>
      </c>
      <c r="DG73" s="9">
        <v>11190</v>
      </c>
      <c r="DH73" s="9">
        <v>4795</v>
      </c>
      <c r="DI73" s="9">
        <v>4828</v>
      </c>
      <c r="DJ73" s="9">
        <v>2471</v>
      </c>
      <c r="DK73" s="9">
        <v>2127</v>
      </c>
      <c r="DL73" s="9">
        <v>260</v>
      </c>
      <c r="DM73" s="9">
        <v>299</v>
      </c>
      <c r="DN73" s="9">
        <v>9316</v>
      </c>
      <c r="DO73" s="9">
        <v>10073</v>
      </c>
      <c r="DP73" s="9">
        <v>1615</v>
      </c>
      <c r="DQ73" s="9">
        <v>1179</v>
      </c>
      <c r="DR73" s="9">
        <v>1336</v>
      </c>
      <c r="DS73" s="9">
        <v>1127</v>
      </c>
      <c r="DT73" s="9">
        <v>6516</v>
      </c>
      <c r="DU73" s="9">
        <v>8149</v>
      </c>
      <c r="DV73" s="9">
        <v>3211</v>
      </c>
      <c r="DW73" s="9">
        <v>3355</v>
      </c>
      <c r="DX73" s="9">
        <v>1473</v>
      </c>
      <c r="DY73" s="9">
        <v>1396</v>
      </c>
      <c r="DZ73" s="9">
        <v>5916</v>
      </c>
      <c r="EA73" s="9">
        <v>6521</v>
      </c>
      <c r="EB73" s="9">
        <v>543</v>
      </c>
      <c r="EC73" s="9">
        <v>581</v>
      </c>
      <c r="ED73" s="9">
        <v>1500</v>
      </c>
      <c r="EE73" s="9">
        <v>1838</v>
      </c>
      <c r="EF73" s="9">
        <v>992</v>
      </c>
      <c r="EG73" s="9">
        <v>866</v>
      </c>
      <c r="EH73" s="9">
        <v>3682</v>
      </c>
      <c r="EI73" s="9">
        <v>3719</v>
      </c>
      <c r="EJ73" s="9">
        <v>1514</v>
      </c>
      <c r="EK73" s="9">
        <v>1489</v>
      </c>
      <c r="EL73" s="9">
        <v>2130</v>
      </c>
      <c r="EM73" s="9">
        <v>2373</v>
      </c>
      <c r="EN73" s="9">
        <v>943</v>
      </c>
      <c r="EO73" s="9">
        <v>1065</v>
      </c>
      <c r="EP73" s="9">
        <v>124</v>
      </c>
      <c r="EQ73" s="9">
        <v>79</v>
      </c>
      <c r="ER73" s="9">
        <v>488</v>
      </c>
      <c r="ES73" s="9">
        <v>555</v>
      </c>
      <c r="ET73" s="9">
        <v>7968</v>
      </c>
      <c r="EU73" s="9">
        <v>6016</v>
      </c>
      <c r="EV73" s="9">
        <v>1195</v>
      </c>
      <c r="EW73" s="9">
        <v>1184</v>
      </c>
      <c r="EX73" s="9">
        <v>6506</v>
      </c>
      <c r="EY73" s="9">
        <v>6185</v>
      </c>
      <c r="EZ73" s="9">
        <v>989</v>
      </c>
      <c r="FA73" s="9">
        <v>1054</v>
      </c>
      <c r="FB73" s="9">
        <v>295</v>
      </c>
      <c r="FC73" s="9">
        <v>242</v>
      </c>
      <c r="FD73" s="9">
        <v>2387</v>
      </c>
      <c r="FE73" s="9">
        <v>2249</v>
      </c>
      <c r="FF73" s="9">
        <v>1268</v>
      </c>
      <c r="FG73" s="9">
        <v>1115</v>
      </c>
      <c r="FH73" s="9">
        <v>1344</v>
      </c>
      <c r="FI73" s="9">
        <v>1109</v>
      </c>
      <c r="FJ73" s="9">
        <v>3200</v>
      </c>
      <c r="FK73" s="9">
        <v>3319</v>
      </c>
      <c r="FL73" s="9">
        <v>1421</v>
      </c>
      <c r="FM73" s="9">
        <v>1423</v>
      </c>
      <c r="FN73" s="9">
        <v>4104</v>
      </c>
      <c r="FO73" s="9">
        <v>4290</v>
      </c>
      <c r="FP73" s="9">
        <v>5656</v>
      </c>
      <c r="FQ73" s="9">
        <v>5923</v>
      </c>
      <c r="FR73" s="9">
        <v>2617</v>
      </c>
      <c r="FS73" s="9">
        <v>2739</v>
      </c>
      <c r="FT73" s="9">
        <v>3416</v>
      </c>
      <c r="FU73" s="9">
        <v>3618</v>
      </c>
      <c r="FV73" s="9">
        <v>6579</v>
      </c>
      <c r="FW73" s="9">
        <v>7029</v>
      </c>
      <c r="FX73" s="9">
        <v>1875</v>
      </c>
      <c r="FY73" s="9">
        <v>2075</v>
      </c>
      <c r="FZ73" s="9">
        <v>2707</v>
      </c>
      <c r="GA73" s="9">
        <v>2701</v>
      </c>
      <c r="GB73" s="9">
        <v>2854</v>
      </c>
      <c r="GC73" s="9">
        <v>3168</v>
      </c>
      <c r="GD73" s="9">
        <v>2565</v>
      </c>
      <c r="GE73" s="9">
        <v>2691</v>
      </c>
      <c r="GF73" s="9">
        <v>367</v>
      </c>
      <c r="GG73" s="9">
        <v>463</v>
      </c>
      <c r="GH73" s="9">
        <v>8249</v>
      </c>
      <c r="GI73" s="9">
        <v>5153</v>
      </c>
      <c r="GJ73" s="9">
        <v>3575</v>
      </c>
      <c r="GK73" s="9">
        <v>4398</v>
      </c>
      <c r="GL73" s="9">
        <v>323</v>
      </c>
      <c r="GM73" s="9">
        <v>236</v>
      </c>
      <c r="GN73" s="9">
        <v>8621</v>
      </c>
      <c r="GO73" s="9">
        <v>10280</v>
      </c>
      <c r="GP73" s="9">
        <v>1627</v>
      </c>
      <c r="GQ73" s="9">
        <v>1634</v>
      </c>
      <c r="GR73" s="9">
        <v>14296</v>
      </c>
      <c r="GS73" s="9">
        <v>15196</v>
      </c>
      <c r="GT73" s="9">
        <v>6237</v>
      </c>
      <c r="GU73" s="9">
        <v>5451</v>
      </c>
      <c r="GV73" s="9">
        <v>16712</v>
      </c>
      <c r="GW73" s="9">
        <v>16514</v>
      </c>
      <c r="GX73" s="9">
        <v>1391</v>
      </c>
      <c r="GY73" s="9">
        <v>1452</v>
      </c>
      <c r="GZ73" s="9">
        <v>1787</v>
      </c>
      <c r="HA73" s="9">
        <v>1741</v>
      </c>
      <c r="HB73" s="9">
        <v>123</v>
      </c>
      <c r="HC73" s="9">
        <v>163</v>
      </c>
      <c r="HD73" s="9">
        <v>561</v>
      </c>
      <c r="HE73" s="9">
        <v>662</v>
      </c>
      <c r="HF73" s="9">
        <v>1487</v>
      </c>
      <c r="HG73" s="9">
        <v>1351</v>
      </c>
      <c r="HH73" s="9">
        <v>650</v>
      </c>
      <c r="HI73" s="9">
        <v>640</v>
      </c>
      <c r="HJ73" s="9">
        <v>2904</v>
      </c>
      <c r="HK73" s="9">
        <v>3221</v>
      </c>
      <c r="HL73" s="9">
        <v>722</v>
      </c>
      <c r="HM73" s="9">
        <v>802</v>
      </c>
      <c r="HN73" s="9">
        <v>610</v>
      </c>
      <c r="HO73" s="9">
        <v>685</v>
      </c>
      <c r="HP73" s="9">
        <v>46372</v>
      </c>
      <c r="HQ73" s="9">
        <v>45478</v>
      </c>
      <c r="HR73" s="9">
        <v>8560</v>
      </c>
      <c r="HS73" s="9">
        <v>7803</v>
      </c>
    </row>
    <row r="74" spans="1:227">
      <c r="A74" s="10" t="s">
        <v>271</v>
      </c>
      <c r="B74" s="10">
        <v>9689</v>
      </c>
      <c r="C74" s="10">
        <v>7055</v>
      </c>
      <c r="D74" s="9">
        <v>6158</v>
      </c>
      <c r="E74" s="9">
        <v>5358</v>
      </c>
      <c r="F74" s="9">
        <v>2575</v>
      </c>
      <c r="G74" s="9">
        <v>3387</v>
      </c>
      <c r="H74" s="9">
        <v>166</v>
      </c>
      <c r="I74" s="9">
        <v>448</v>
      </c>
      <c r="J74" s="9">
        <v>9549</v>
      </c>
      <c r="K74" s="9">
        <v>7871</v>
      </c>
      <c r="L74" s="9">
        <v>7211</v>
      </c>
      <c r="M74" s="9">
        <v>6609</v>
      </c>
      <c r="N74" s="9">
        <v>6956</v>
      </c>
      <c r="O74" s="9">
        <v>7698</v>
      </c>
      <c r="P74" s="9">
        <v>4862</v>
      </c>
      <c r="Q74" s="9">
        <v>5090</v>
      </c>
      <c r="R74" s="9">
        <v>13570</v>
      </c>
      <c r="S74" s="9">
        <v>13653</v>
      </c>
      <c r="T74" s="9">
        <v>3894</v>
      </c>
      <c r="U74" s="9">
        <v>4721</v>
      </c>
      <c r="V74" s="9">
        <v>3724</v>
      </c>
      <c r="W74" s="9">
        <v>3086</v>
      </c>
      <c r="X74" s="9">
        <v>1754</v>
      </c>
      <c r="Y74" s="9">
        <v>2174</v>
      </c>
      <c r="Z74" s="9">
        <v>2842</v>
      </c>
      <c r="AA74" s="9">
        <v>2436</v>
      </c>
      <c r="AB74" s="9">
        <v>2144</v>
      </c>
      <c r="AC74" s="9">
        <v>1865</v>
      </c>
      <c r="AD74" s="9">
        <v>2751</v>
      </c>
      <c r="AE74" s="9">
        <v>2722</v>
      </c>
      <c r="AF74" s="9">
        <v>2894</v>
      </c>
      <c r="AG74" s="9">
        <v>1926</v>
      </c>
      <c r="AH74" s="9">
        <v>4514</v>
      </c>
      <c r="AI74" s="9">
        <v>5811</v>
      </c>
      <c r="AJ74" s="9">
        <v>1355</v>
      </c>
      <c r="AK74" s="9">
        <v>2391</v>
      </c>
      <c r="AL74" s="9">
        <v>3474</v>
      </c>
      <c r="AM74" s="9">
        <v>3387</v>
      </c>
      <c r="AN74" s="9">
        <v>1672</v>
      </c>
      <c r="AO74" s="9">
        <v>1389</v>
      </c>
      <c r="AP74" s="9">
        <v>3695</v>
      </c>
      <c r="AQ74" s="9">
        <v>3957</v>
      </c>
      <c r="AR74" s="9">
        <v>1591</v>
      </c>
      <c r="AS74" s="9">
        <v>1598</v>
      </c>
      <c r="AT74" s="9">
        <v>9836</v>
      </c>
      <c r="AU74" s="9">
        <v>10138</v>
      </c>
      <c r="AV74" s="9">
        <v>8235</v>
      </c>
      <c r="AW74" s="9">
        <v>7585</v>
      </c>
      <c r="AX74" s="9">
        <v>11727</v>
      </c>
      <c r="AY74" s="9">
        <v>13123</v>
      </c>
      <c r="AZ74" s="9">
        <v>10780</v>
      </c>
      <c r="BA74" s="9">
        <v>10954</v>
      </c>
      <c r="BB74" s="9">
        <v>8015</v>
      </c>
      <c r="BC74" s="9">
        <v>6575</v>
      </c>
      <c r="BD74" s="9">
        <v>8199</v>
      </c>
      <c r="BE74" s="9">
        <v>7309</v>
      </c>
      <c r="BF74" s="9">
        <v>8535</v>
      </c>
      <c r="BG74" s="9">
        <v>8648</v>
      </c>
      <c r="BH74" s="9">
        <v>3734</v>
      </c>
      <c r="BI74" s="9">
        <v>3778</v>
      </c>
      <c r="BJ74" s="9">
        <v>6876</v>
      </c>
      <c r="BK74" s="9">
        <v>11988</v>
      </c>
      <c r="BL74" s="9">
        <v>2653</v>
      </c>
      <c r="BM74" s="9">
        <v>3825</v>
      </c>
      <c r="BN74" s="9">
        <v>6123</v>
      </c>
      <c r="BO74" s="9">
        <v>5408</v>
      </c>
      <c r="BP74" s="9">
        <v>2266</v>
      </c>
      <c r="BQ74" s="9">
        <v>1882</v>
      </c>
      <c r="BR74" s="9">
        <v>4887</v>
      </c>
      <c r="BS74" s="9">
        <v>4308</v>
      </c>
      <c r="BT74" s="9">
        <v>3874</v>
      </c>
      <c r="BU74" s="9">
        <v>2619</v>
      </c>
      <c r="BV74" s="9">
        <v>13206</v>
      </c>
      <c r="BW74" s="9">
        <v>12870</v>
      </c>
      <c r="BX74" s="9">
        <v>3980</v>
      </c>
      <c r="BY74" s="9">
        <v>4458</v>
      </c>
      <c r="BZ74" s="9">
        <v>2518</v>
      </c>
      <c r="CA74" s="9">
        <v>1951</v>
      </c>
      <c r="CB74" s="9">
        <v>3723</v>
      </c>
      <c r="CC74" s="9">
        <v>4202</v>
      </c>
      <c r="CD74" s="9">
        <v>12980</v>
      </c>
      <c r="CE74" s="9">
        <v>12378</v>
      </c>
      <c r="CF74" s="9">
        <v>10026</v>
      </c>
      <c r="CG74" s="9">
        <v>11141</v>
      </c>
      <c r="CH74" s="9">
        <v>3455</v>
      </c>
      <c r="CI74" s="9">
        <v>4669</v>
      </c>
      <c r="CJ74" s="9">
        <v>1195</v>
      </c>
      <c r="CK74" s="9">
        <v>2319</v>
      </c>
      <c r="CL74" s="9">
        <v>6176</v>
      </c>
      <c r="CM74" s="9">
        <v>5775</v>
      </c>
      <c r="CN74" s="9">
        <v>4580</v>
      </c>
      <c r="CO74" s="9">
        <v>4437</v>
      </c>
      <c r="CP74" s="9">
        <v>11759</v>
      </c>
      <c r="CQ74" s="9">
        <v>12359</v>
      </c>
      <c r="CR74" s="9">
        <v>8214</v>
      </c>
      <c r="CS74" s="9">
        <v>9004</v>
      </c>
      <c r="CT74" s="9">
        <v>14470</v>
      </c>
      <c r="CU74" s="9">
        <v>11432</v>
      </c>
      <c r="CV74" s="9">
        <v>8393</v>
      </c>
      <c r="CW74" s="9">
        <v>8048</v>
      </c>
      <c r="CX74" s="9">
        <v>1769</v>
      </c>
      <c r="CY74" s="9">
        <v>1816</v>
      </c>
      <c r="CZ74" s="9">
        <v>978</v>
      </c>
      <c r="DA74" s="9">
        <v>936</v>
      </c>
      <c r="DB74" s="9">
        <v>5118</v>
      </c>
      <c r="DC74" s="9">
        <v>4673</v>
      </c>
      <c r="DD74" s="9">
        <v>1231</v>
      </c>
      <c r="DE74" s="9">
        <v>1094</v>
      </c>
      <c r="DF74" s="9">
        <v>10569</v>
      </c>
      <c r="DG74" s="9">
        <v>11099</v>
      </c>
      <c r="DH74" s="9">
        <v>4800</v>
      </c>
      <c r="DI74" s="9">
        <v>4763</v>
      </c>
      <c r="DJ74" s="9">
        <v>2296</v>
      </c>
      <c r="DK74" s="9">
        <v>2260</v>
      </c>
      <c r="DL74" s="9">
        <v>278</v>
      </c>
      <c r="DM74" s="9">
        <v>366</v>
      </c>
      <c r="DN74" s="9">
        <v>8893</v>
      </c>
      <c r="DO74" s="9">
        <v>9793</v>
      </c>
      <c r="DP74" s="9">
        <v>1519</v>
      </c>
      <c r="DQ74" s="9">
        <v>1206</v>
      </c>
      <c r="DR74" s="9">
        <v>1176</v>
      </c>
      <c r="DS74" s="9">
        <v>1159</v>
      </c>
      <c r="DT74" s="9">
        <v>6292</v>
      </c>
      <c r="DU74" s="9">
        <v>8165</v>
      </c>
      <c r="DV74" s="9">
        <v>3211</v>
      </c>
      <c r="DW74" s="9">
        <v>3370</v>
      </c>
      <c r="DX74" s="9">
        <v>1453</v>
      </c>
      <c r="DY74" s="9">
        <v>1387</v>
      </c>
      <c r="DZ74" s="9">
        <v>5907</v>
      </c>
      <c r="EA74" s="9">
        <v>6499</v>
      </c>
      <c r="EB74" s="9">
        <v>525</v>
      </c>
      <c r="EC74" s="9">
        <v>594</v>
      </c>
      <c r="ED74" s="9">
        <v>1539</v>
      </c>
      <c r="EE74" s="9">
        <v>1797</v>
      </c>
      <c r="EF74" s="9">
        <v>966</v>
      </c>
      <c r="EG74" s="9">
        <v>863</v>
      </c>
      <c r="EH74" s="9">
        <v>3641</v>
      </c>
      <c r="EI74" s="9">
        <v>3684</v>
      </c>
      <c r="EJ74" s="9">
        <v>1493</v>
      </c>
      <c r="EK74" s="9">
        <v>1497</v>
      </c>
      <c r="EL74" s="9">
        <v>2177</v>
      </c>
      <c r="EM74" s="9">
        <v>2341</v>
      </c>
      <c r="EN74" s="9">
        <v>894</v>
      </c>
      <c r="EO74" s="9">
        <v>1027</v>
      </c>
      <c r="EP74" s="9">
        <v>124</v>
      </c>
      <c r="EQ74" s="9">
        <v>72</v>
      </c>
      <c r="ER74" s="9">
        <v>511</v>
      </c>
      <c r="ES74" s="9">
        <v>530</v>
      </c>
      <c r="ET74" s="9">
        <v>7611</v>
      </c>
      <c r="EU74" s="9">
        <v>6253</v>
      </c>
      <c r="EV74" s="9">
        <v>1200</v>
      </c>
      <c r="EW74" s="9">
        <v>1067</v>
      </c>
      <c r="EX74" s="9">
        <v>6337</v>
      </c>
      <c r="EY74" s="9">
        <v>6088</v>
      </c>
      <c r="EZ74" s="9">
        <v>1001</v>
      </c>
      <c r="FA74" s="9">
        <v>1131</v>
      </c>
      <c r="FB74" s="9">
        <v>254</v>
      </c>
      <c r="FC74" s="9">
        <v>280</v>
      </c>
      <c r="FD74" s="9">
        <v>2090</v>
      </c>
      <c r="FE74" s="9">
        <v>2470</v>
      </c>
      <c r="FF74" s="9">
        <v>1285</v>
      </c>
      <c r="FG74" s="9">
        <v>1097</v>
      </c>
      <c r="FH74" s="9">
        <v>1333</v>
      </c>
      <c r="FI74" s="9">
        <v>1005</v>
      </c>
      <c r="FJ74" s="9">
        <v>3158</v>
      </c>
      <c r="FK74" s="9">
        <v>3269</v>
      </c>
      <c r="FL74" s="9">
        <v>1470</v>
      </c>
      <c r="FM74" s="9">
        <v>1437</v>
      </c>
      <c r="FN74" s="9">
        <v>4053</v>
      </c>
      <c r="FO74" s="9">
        <v>4248</v>
      </c>
      <c r="FP74" s="9">
        <v>5570</v>
      </c>
      <c r="FQ74" s="9">
        <v>5801</v>
      </c>
      <c r="FR74" s="9">
        <v>2374</v>
      </c>
      <c r="FS74" s="9">
        <v>2770</v>
      </c>
      <c r="FT74" s="9">
        <v>3456</v>
      </c>
      <c r="FU74" s="9">
        <v>3471</v>
      </c>
      <c r="FV74" s="9">
        <v>6556</v>
      </c>
      <c r="FW74" s="9">
        <v>7030</v>
      </c>
      <c r="FX74" s="9">
        <v>1877</v>
      </c>
      <c r="FY74" s="9">
        <v>2110</v>
      </c>
      <c r="FZ74" s="9">
        <v>2753</v>
      </c>
      <c r="GA74" s="9">
        <v>2692</v>
      </c>
      <c r="GB74" s="9">
        <v>2922</v>
      </c>
      <c r="GC74" s="9">
        <v>3166</v>
      </c>
      <c r="GD74" s="9">
        <v>2536</v>
      </c>
      <c r="GE74" s="9">
        <v>2672</v>
      </c>
      <c r="GF74" s="9">
        <v>406</v>
      </c>
      <c r="GG74" s="9">
        <v>446</v>
      </c>
      <c r="GH74" s="9">
        <v>8373</v>
      </c>
      <c r="GI74" s="9">
        <v>5135</v>
      </c>
      <c r="GJ74" s="9">
        <v>3620</v>
      </c>
      <c r="GK74" s="9">
        <v>4331</v>
      </c>
      <c r="GL74" s="9">
        <v>255</v>
      </c>
      <c r="GM74" s="9">
        <v>193</v>
      </c>
      <c r="GN74" s="9">
        <v>8528</v>
      </c>
      <c r="GO74" s="9">
        <v>10176</v>
      </c>
      <c r="GP74" s="9">
        <v>1697</v>
      </c>
      <c r="GQ74" s="9">
        <v>1721</v>
      </c>
      <c r="GR74" s="9">
        <v>14670</v>
      </c>
      <c r="GS74" s="9">
        <v>15250</v>
      </c>
      <c r="GT74" s="9">
        <v>6451</v>
      </c>
      <c r="GU74" s="9">
        <v>5403</v>
      </c>
      <c r="GV74" s="9">
        <v>16593</v>
      </c>
      <c r="GW74" s="9">
        <v>16606</v>
      </c>
      <c r="GX74" s="9">
        <v>1430</v>
      </c>
      <c r="GY74" s="9">
        <v>1417</v>
      </c>
      <c r="GZ74" s="9">
        <v>1729</v>
      </c>
      <c r="HA74" s="9">
        <v>1848</v>
      </c>
      <c r="HB74" s="9">
        <v>118</v>
      </c>
      <c r="HC74" s="9">
        <v>150</v>
      </c>
      <c r="HD74" s="9">
        <v>562</v>
      </c>
      <c r="HE74" s="9">
        <v>630</v>
      </c>
      <c r="HF74" s="9">
        <v>1438</v>
      </c>
      <c r="HG74" s="9">
        <v>1341</v>
      </c>
      <c r="HH74" s="9">
        <v>650</v>
      </c>
      <c r="HI74" s="9">
        <v>688</v>
      </c>
      <c r="HJ74" s="9">
        <v>2988</v>
      </c>
      <c r="HK74" s="9">
        <v>3254</v>
      </c>
      <c r="HL74" s="9">
        <v>716</v>
      </c>
      <c r="HM74" s="9">
        <v>777</v>
      </c>
      <c r="HN74" s="9">
        <v>553</v>
      </c>
      <c r="HO74" s="9">
        <v>640</v>
      </c>
      <c r="HP74" s="9">
        <v>46036</v>
      </c>
      <c r="HQ74" s="9">
        <v>45434</v>
      </c>
      <c r="HR74" s="9">
        <v>8408</v>
      </c>
      <c r="HS74" s="9">
        <v>7796</v>
      </c>
    </row>
    <row r="75" spans="1:227">
      <c r="A75" s="10" t="s">
        <v>272</v>
      </c>
      <c r="B75" s="10">
        <v>9809</v>
      </c>
      <c r="C75" s="10">
        <v>8203</v>
      </c>
      <c r="D75" s="9">
        <v>6678</v>
      </c>
      <c r="E75" s="9">
        <v>6897</v>
      </c>
      <c r="F75" s="9">
        <v>2219</v>
      </c>
      <c r="G75" s="9">
        <v>3274</v>
      </c>
      <c r="H75" s="9">
        <v>196</v>
      </c>
      <c r="I75" s="9">
        <v>528</v>
      </c>
      <c r="J75" s="9">
        <v>10881</v>
      </c>
      <c r="K75" s="9">
        <v>8577</v>
      </c>
      <c r="L75" s="9">
        <v>7896</v>
      </c>
      <c r="M75" s="9">
        <v>8037</v>
      </c>
      <c r="N75" s="9">
        <v>9734</v>
      </c>
      <c r="O75" s="9">
        <v>8195</v>
      </c>
      <c r="P75" s="9">
        <v>6314</v>
      </c>
      <c r="Q75" s="9">
        <v>5807</v>
      </c>
      <c r="R75" s="9">
        <v>13791</v>
      </c>
      <c r="S75" s="9">
        <v>14662</v>
      </c>
      <c r="T75" s="9">
        <v>4048</v>
      </c>
      <c r="U75" s="9">
        <v>5226</v>
      </c>
      <c r="V75" s="9">
        <v>3897</v>
      </c>
      <c r="W75" s="9">
        <v>3109</v>
      </c>
      <c r="X75" s="9">
        <v>1772</v>
      </c>
      <c r="Y75" s="9">
        <v>2036</v>
      </c>
      <c r="Z75" s="9">
        <v>4005</v>
      </c>
      <c r="AA75" s="9">
        <v>3245</v>
      </c>
      <c r="AB75" s="9">
        <v>2745</v>
      </c>
      <c r="AC75" s="9">
        <v>2043</v>
      </c>
      <c r="AD75" s="9">
        <v>2923</v>
      </c>
      <c r="AE75" s="9">
        <v>4106</v>
      </c>
      <c r="AF75" s="9">
        <v>3133</v>
      </c>
      <c r="AG75" s="9">
        <v>2897</v>
      </c>
      <c r="AH75" s="9">
        <v>6309</v>
      </c>
      <c r="AI75" s="9">
        <v>7176</v>
      </c>
      <c r="AJ75" s="9">
        <v>2138</v>
      </c>
      <c r="AK75" s="9">
        <v>2925</v>
      </c>
      <c r="AL75" s="9">
        <v>4177</v>
      </c>
      <c r="AM75" s="9">
        <v>3880</v>
      </c>
      <c r="AN75" s="9">
        <v>1658</v>
      </c>
      <c r="AO75" s="9">
        <v>1368</v>
      </c>
      <c r="AP75" s="9">
        <v>4018</v>
      </c>
      <c r="AQ75" s="9">
        <v>4408</v>
      </c>
      <c r="AR75" s="9">
        <v>1646</v>
      </c>
      <c r="AS75" s="9">
        <v>1638</v>
      </c>
      <c r="AT75" s="9">
        <v>10710</v>
      </c>
      <c r="AU75" s="9">
        <v>11112</v>
      </c>
      <c r="AV75" s="9">
        <v>8961</v>
      </c>
      <c r="AW75" s="9">
        <v>8624</v>
      </c>
      <c r="AX75" s="9">
        <v>12749</v>
      </c>
      <c r="AY75" s="9">
        <v>15581</v>
      </c>
      <c r="AZ75" s="9">
        <v>11373</v>
      </c>
      <c r="BA75" s="9">
        <v>13800</v>
      </c>
      <c r="BB75" s="9">
        <v>7590</v>
      </c>
      <c r="BC75" s="9">
        <v>5734</v>
      </c>
      <c r="BD75" s="9">
        <v>7110</v>
      </c>
      <c r="BE75" s="9">
        <v>6968</v>
      </c>
      <c r="BF75" s="9">
        <v>9657</v>
      </c>
      <c r="BG75" s="9">
        <v>9354</v>
      </c>
      <c r="BH75" s="9">
        <v>3923</v>
      </c>
      <c r="BI75" s="9">
        <v>4066</v>
      </c>
      <c r="BJ75" s="9">
        <v>6526</v>
      </c>
      <c r="BK75" s="9">
        <v>12382</v>
      </c>
      <c r="BL75" s="9">
        <v>2654</v>
      </c>
      <c r="BM75" s="9">
        <v>3922</v>
      </c>
      <c r="BN75" s="9">
        <v>5897</v>
      </c>
      <c r="BO75" s="9">
        <v>5992</v>
      </c>
      <c r="BP75" s="9">
        <v>2202</v>
      </c>
      <c r="BQ75" s="9">
        <v>1883</v>
      </c>
      <c r="BR75" s="9">
        <v>6350</v>
      </c>
      <c r="BS75" s="9">
        <v>6394</v>
      </c>
      <c r="BT75" s="9">
        <v>4292</v>
      </c>
      <c r="BU75" s="9">
        <v>3759</v>
      </c>
      <c r="BV75" s="9">
        <v>15052</v>
      </c>
      <c r="BW75" s="9">
        <v>14598</v>
      </c>
      <c r="BX75" s="9">
        <v>4328</v>
      </c>
      <c r="BY75" s="9">
        <v>5487</v>
      </c>
      <c r="BZ75" s="9">
        <v>2094</v>
      </c>
      <c r="CA75" s="9">
        <v>1695</v>
      </c>
      <c r="CB75" s="9">
        <v>2800</v>
      </c>
      <c r="CC75" s="9">
        <v>4104</v>
      </c>
      <c r="CD75" s="9">
        <v>16320</v>
      </c>
      <c r="CE75" s="9">
        <v>15675</v>
      </c>
      <c r="CF75" s="9">
        <v>11963</v>
      </c>
      <c r="CG75" s="9">
        <v>12829</v>
      </c>
      <c r="CH75" s="9">
        <v>4226</v>
      </c>
      <c r="CI75" s="9">
        <v>5449</v>
      </c>
      <c r="CJ75" s="9">
        <v>1721</v>
      </c>
      <c r="CK75" s="9">
        <v>2645</v>
      </c>
      <c r="CL75" s="9">
        <v>7986</v>
      </c>
      <c r="CM75" s="9">
        <v>7395</v>
      </c>
      <c r="CN75" s="9">
        <v>5235</v>
      </c>
      <c r="CO75" s="9">
        <v>4825</v>
      </c>
      <c r="CP75" s="9">
        <v>15328</v>
      </c>
      <c r="CQ75" s="9">
        <v>14018</v>
      </c>
      <c r="CR75" s="9">
        <v>9964</v>
      </c>
      <c r="CS75" s="9">
        <v>9651</v>
      </c>
      <c r="CT75" s="9">
        <v>16902</v>
      </c>
      <c r="CU75" s="9">
        <v>13409</v>
      </c>
      <c r="CV75" s="9">
        <v>8804</v>
      </c>
      <c r="CW75" s="9">
        <v>9438</v>
      </c>
      <c r="CX75" s="9">
        <v>2686</v>
      </c>
      <c r="CY75" s="9">
        <v>2440</v>
      </c>
      <c r="CZ75" s="9">
        <v>1374</v>
      </c>
      <c r="DA75" s="9">
        <v>1328</v>
      </c>
      <c r="DB75" s="9">
        <v>5837</v>
      </c>
      <c r="DC75" s="9">
        <v>6627</v>
      </c>
      <c r="DD75" s="9">
        <v>1176</v>
      </c>
      <c r="DE75" s="9">
        <v>1507</v>
      </c>
      <c r="DF75" s="9">
        <v>11357</v>
      </c>
      <c r="DG75" s="9">
        <v>12576</v>
      </c>
      <c r="DH75" s="9">
        <v>4228</v>
      </c>
      <c r="DI75" s="9">
        <v>4141</v>
      </c>
      <c r="DJ75" s="9">
        <v>2444</v>
      </c>
      <c r="DK75" s="9">
        <v>2802</v>
      </c>
      <c r="DL75" s="9">
        <v>479</v>
      </c>
      <c r="DM75" s="9">
        <v>378</v>
      </c>
      <c r="DN75" s="9">
        <v>11090</v>
      </c>
      <c r="DO75" s="9">
        <v>10735</v>
      </c>
      <c r="DP75" s="9">
        <v>1975</v>
      </c>
      <c r="DQ75" s="9">
        <v>1061</v>
      </c>
      <c r="DR75" s="9">
        <v>1862</v>
      </c>
      <c r="DS75" s="9">
        <v>1539</v>
      </c>
      <c r="DT75" s="9">
        <v>7036</v>
      </c>
      <c r="DU75" s="9">
        <v>8483</v>
      </c>
      <c r="DV75" s="9">
        <v>3160</v>
      </c>
      <c r="DW75" s="9">
        <v>3198</v>
      </c>
      <c r="DX75" s="9">
        <v>1604</v>
      </c>
      <c r="DY75" s="9">
        <v>1488</v>
      </c>
      <c r="DZ75" s="9">
        <v>7293</v>
      </c>
      <c r="EA75" s="9">
        <v>7859</v>
      </c>
      <c r="EB75" s="9">
        <v>552</v>
      </c>
      <c r="EC75" s="9">
        <v>647</v>
      </c>
      <c r="ED75" s="9">
        <v>1496</v>
      </c>
      <c r="EE75" s="9">
        <v>1713</v>
      </c>
      <c r="EF75" s="9">
        <v>871</v>
      </c>
      <c r="EG75" s="9">
        <v>1063</v>
      </c>
      <c r="EH75" s="9">
        <v>3803</v>
      </c>
      <c r="EI75" s="9">
        <v>3842</v>
      </c>
      <c r="EJ75" s="9">
        <v>1126</v>
      </c>
      <c r="EK75" s="9">
        <v>1255</v>
      </c>
      <c r="EL75" s="9">
        <v>1620</v>
      </c>
      <c r="EM75" s="9">
        <v>2349</v>
      </c>
      <c r="EN75" s="9">
        <v>1075</v>
      </c>
      <c r="EO75" s="9">
        <v>1307</v>
      </c>
      <c r="EP75" s="9">
        <v>150</v>
      </c>
      <c r="EQ75" s="9">
        <v>90</v>
      </c>
      <c r="ER75" s="9">
        <v>808</v>
      </c>
      <c r="ES75" s="9">
        <v>719</v>
      </c>
      <c r="ET75" s="9">
        <v>9613</v>
      </c>
      <c r="EU75" s="9">
        <v>7005</v>
      </c>
      <c r="EV75" s="9">
        <v>1271</v>
      </c>
      <c r="EW75" s="9">
        <v>1344</v>
      </c>
      <c r="EX75" s="9">
        <v>5454</v>
      </c>
      <c r="EY75" s="9">
        <v>5694</v>
      </c>
      <c r="EZ75" s="9">
        <v>860</v>
      </c>
      <c r="FA75" s="9">
        <v>1071</v>
      </c>
      <c r="FB75" s="9">
        <v>421</v>
      </c>
      <c r="FC75" s="9">
        <v>474</v>
      </c>
      <c r="FD75" s="9">
        <v>3158</v>
      </c>
      <c r="FE75" s="9">
        <v>2937</v>
      </c>
      <c r="FF75" s="9">
        <v>1891</v>
      </c>
      <c r="FG75" s="9">
        <v>1623</v>
      </c>
      <c r="FH75" s="9">
        <v>1527</v>
      </c>
      <c r="FI75" s="9">
        <v>1381</v>
      </c>
      <c r="FJ75" s="9">
        <v>3049</v>
      </c>
      <c r="FK75" s="9">
        <v>3185</v>
      </c>
      <c r="FL75" s="9">
        <v>1661</v>
      </c>
      <c r="FM75" s="9">
        <v>1590</v>
      </c>
      <c r="FN75" s="9">
        <v>4927</v>
      </c>
      <c r="FO75" s="9">
        <v>4893</v>
      </c>
      <c r="FP75" s="9">
        <v>6137</v>
      </c>
      <c r="FQ75" s="9">
        <v>6571</v>
      </c>
      <c r="FR75" s="9">
        <v>2669</v>
      </c>
      <c r="FS75" s="9">
        <v>2903</v>
      </c>
      <c r="FT75" s="9">
        <v>3205</v>
      </c>
      <c r="FU75" s="9">
        <v>3038</v>
      </c>
      <c r="FV75" s="9">
        <v>5996</v>
      </c>
      <c r="FW75" s="9">
        <v>6674</v>
      </c>
      <c r="FX75" s="9">
        <v>2272</v>
      </c>
      <c r="FY75" s="9">
        <v>2364</v>
      </c>
      <c r="FZ75" s="9">
        <v>3106</v>
      </c>
      <c r="GA75" s="9">
        <v>3116</v>
      </c>
      <c r="GB75" s="9">
        <v>3081</v>
      </c>
      <c r="GC75" s="9">
        <v>3365</v>
      </c>
      <c r="GD75" s="9">
        <v>2828</v>
      </c>
      <c r="GE75" s="9">
        <v>2885</v>
      </c>
      <c r="GF75" s="9">
        <v>360</v>
      </c>
      <c r="GG75" s="9">
        <v>385</v>
      </c>
      <c r="GH75" s="9">
        <v>9849</v>
      </c>
      <c r="GI75" s="9">
        <v>7361</v>
      </c>
      <c r="GJ75" s="9">
        <v>3444</v>
      </c>
      <c r="GK75" s="9">
        <v>4382</v>
      </c>
      <c r="GL75" s="9">
        <v>252</v>
      </c>
      <c r="GM75" s="9">
        <v>177</v>
      </c>
      <c r="GN75" s="9">
        <v>8394</v>
      </c>
      <c r="GO75" s="9">
        <v>10324</v>
      </c>
      <c r="GP75" s="9">
        <v>1688</v>
      </c>
      <c r="GQ75" s="9">
        <v>1850</v>
      </c>
      <c r="GR75" s="9">
        <v>14200</v>
      </c>
      <c r="GS75" s="9">
        <v>14817</v>
      </c>
      <c r="GT75" s="9">
        <v>6917</v>
      </c>
      <c r="GU75" s="9">
        <v>5739</v>
      </c>
      <c r="GV75" s="9">
        <v>17521</v>
      </c>
      <c r="GW75" s="9">
        <v>16768</v>
      </c>
      <c r="GX75" s="9">
        <v>2049</v>
      </c>
      <c r="GY75" s="9">
        <v>1820</v>
      </c>
      <c r="GZ75" s="9">
        <v>2178</v>
      </c>
      <c r="HA75" s="9">
        <v>2343</v>
      </c>
      <c r="HB75" s="9">
        <v>154</v>
      </c>
      <c r="HC75" s="9">
        <v>156</v>
      </c>
      <c r="HD75" s="9">
        <v>665</v>
      </c>
      <c r="HE75" s="9">
        <v>777</v>
      </c>
      <c r="HF75" s="9">
        <v>1665</v>
      </c>
      <c r="HG75" s="9">
        <v>1504</v>
      </c>
      <c r="HH75" s="9">
        <v>822</v>
      </c>
      <c r="HI75" s="9">
        <v>910</v>
      </c>
      <c r="HJ75" s="9">
        <v>3445</v>
      </c>
      <c r="HK75" s="9">
        <v>3787</v>
      </c>
      <c r="HL75" s="9">
        <v>812</v>
      </c>
      <c r="HM75" s="9">
        <v>851</v>
      </c>
      <c r="HN75" s="9">
        <v>823</v>
      </c>
      <c r="HO75" s="9">
        <v>738</v>
      </c>
      <c r="HP75" s="9">
        <v>54198</v>
      </c>
      <c r="HQ75" s="9">
        <v>53718</v>
      </c>
      <c r="HR75" s="9">
        <v>9303</v>
      </c>
      <c r="HS75" s="9">
        <v>8949</v>
      </c>
    </row>
    <row r="76" spans="1:227">
      <c r="A76" s="10" t="s">
        <v>273</v>
      </c>
      <c r="B76" s="10">
        <v>9755</v>
      </c>
      <c r="C76" s="10">
        <v>8189</v>
      </c>
      <c r="D76" s="9">
        <v>6697</v>
      </c>
      <c r="E76" s="9">
        <v>6718</v>
      </c>
      <c r="F76" s="9">
        <v>2211</v>
      </c>
      <c r="G76" s="9">
        <v>3180</v>
      </c>
      <c r="H76" s="9">
        <v>230</v>
      </c>
      <c r="I76" s="9">
        <v>524</v>
      </c>
      <c r="J76" s="9">
        <v>10644</v>
      </c>
      <c r="K76" s="9">
        <v>8703</v>
      </c>
      <c r="L76" s="9">
        <v>8092</v>
      </c>
      <c r="M76" s="9">
        <v>8097</v>
      </c>
      <c r="N76" s="9">
        <v>9483</v>
      </c>
      <c r="O76" s="9">
        <v>8149</v>
      </c>
      <c r="P76" s="9">
        <v>6343</v>
      </c>
      <c r="Q76" s="9">
        <v>5901</v>
      </c>
      <c r="R76" s="9">
        <v>13988</v>
      </c>
      <c r="S76" s="9">
        <v>14807</v>
      </c>
      <c r="T76" s="9">
        <v>4107</v>
      </c>
      <c r="U76" s="9">
        <v>5326</v>
      </c>
      <c r="V76" s="9">
        <v>4044</v>
      </c>
      <c r="W76" s="9">
        <v>3073</v>
      </c>
      <c r="X76" s="9">
        <v>1897</v>
      </c>
      <c r="Y76" s="9">
        <v>2062</v>
      </c>
      <c r="Z76" s="9">
        <v>3999</v>
      </c>
      <c r="AA76" s="9">
        <v>3163</v>
      </c>
      <c r="AB76" s="9">
        <v>2731</v>
      </c>
      <c r="AC76" s="9">
        <v>2010</v>
      </c>
      <c r="AD76" s="9">
        <v>2968</v>
      </c>
      <c r="AE76" s="9">
        <v>4009</v>
      </c>
      <c r="AF76" s="9">
        <v>3324</v>
      </c>
      <c r="AG76" s="9">
        <v>2865</v>
      </c>
      <c r="AH76" s="9">
        <v>6537</v>
      </c>
      <c r="AI76" s="9">
        <v>6962</v>
      </c>
      <c r="AJ76" s="9">
        <v>2238</v>
      </c>
      <c r="AK76" s="9">
        <v>2981</v>
      </c>
      <c r="AL76" s="9">
        <v>4383</v>
      </c>
      <c r="AM76" s="9">
        <v>3933</v>
      </c>
      <c r="AN76" s="9">
        <v>1713</v>
      </c>
      <c r="AO76" s="9">
        <v>1416</v>
      </c>
      <c r="AP76" s="9">
        <v>4091</v>
      </c>
      <c r="AQ76" s="9">
        <v>4317</v>
      </c>
      <c r="AR76" s="9">
        <v>1696</v>
      </c>
      <c r="AS76" s="9">
        <v>1640</v>
      </c>
      <c r="AT76" s="9">
        <v>10671</v>
      </c>
      <c r="AU76" s="9">
        <v>11251</v>
      </c>
      <c r="AV76" s="9">
        <v>9031</v>
      </c>
      <c r="AW76" s="9">
        <v>8712</v>
      </c>
      <c r="AX76" s="9">
        <v>12510</v>
      </c>
      <c r="AY76" s="9">
        <v>15167</v>
      </c>
      <c r="AZ76" s="9">
        <v>11362</v>
      </c>
      <c r="BA76" s="9">
        <v>14015</v>
      </c>
      <c r="BB76" s="9">
        <v>7759</v>
      </c>
      <c r="BC76" s="9">
        <v>5683</v>
      </c>
      <c r="BD76" s="9">
        <v>7195</v>
      </c>
      <c r="BE76" s="9">
        <v>6985</v>
      </c>
      <c r="BF76" s="9">
        <v>9527</v>
      </c>
      <c r="BG76" s="9">
        <v>9274</v>
      </c>
      <c r="BH76" s="9">
        <v>4041</v>
      </c>
      <c r="BI76" s="9">
        <v>4137</v>
      </c>
      <c r="BJ76" s="9">
        <v>6715</v>
      </c>
      <c r="BK76" s="9">
        <v>12553</v>
      </c>
      <c r="BL76" s="9">
        <v>2811</v>
      </c>
      <c r="BM76" s="9">
        <v>4000</v>
      </c>
      <c r="BN76" s="9">
        <v>6119</v>
      </c>
      <c r="BO76" s="9">
        <v>6130</v>
      </c>
      <c r="BP76" s="9">
        <v>2087</v>
      </c>
      <c r="BQ76" s="9">
        <v>1871</v>
      </c>
      <c r="BR76" s="9">
        <v>6087</v>
      </c>
      <c r="BS76" s="9">
        <v>6146</v>
      </c>
      <c r="BT76" s="9">
        <v>4615</v>
      </c>
      <c r="BU76" s="9">
        <v>3770</v>
      </c>
      <c r="BV76" s="9">
        <v>15024</v>
      </c>
      <c r="BW76" s="9">
        <v>14727</v>
      </c>
      <c r="BX76" s="9">
        <v>4253</v>
      </c>
      <c r="BY76" s="9">
        <v>5481</v>
      </c>
      <c r="BZ76" s="9">
        <v>2052</v>
      </c>
      <c r="CA76" s="9">
        <v>1755</v>
      </c>
      <c r="CB76" s="9">
        <v>2708</v>
      </c>
      <c r="CC76" s="9">
        <v>4096</v>
      </c>
      <c r="CD76" s="9">
        <v>16325</v>
      </c>
      <c r="CE76" s="9">
        <v>15181</v>
      </c>
      <c r="CF76" s="9">
        <v>12041</v>
      </c>
      <c r="CG76" s="9">
        <v>12989</v>
      </c>
      <c r="CH76" s="9">
        <v>4136</v>
      </c>
      <c r="CI76" s="9">
        <v>5504</v>
      </c>
      <c r="CJ76" s="9">
        <v>1697</v>
      </c>
      <c r="CK76" s="9">
        <v>2585</v>
      </c>
      <c r="CL76" s="9">
        <v>7945</v>
      </c>
      <c r="CM76" s="9">
        <v>7179</v>
      </c>
      <c r="CN76" s="9">
        <v>5121</v>
      </c>
      <c r="CO76" s="9">
        <v>4806</v>
      </c>
      <c r="CP76" s="9">
        <v>14999</v>
      </c>
      <c r="CQ76" s="9">
        <v>13807</v>
      </c>
      <c r="CR76" s="9">
        <v>10184</v>
      </c>
      <c r="CS76" s="9">
        <v>9700</v>
      </c>
      <c r="CT76" s="9">
        <v>16629</v>
      </c>
      <c r="CU76" s="9">
        <v>13463</v>
      </c>
      <c r="CV76" s="9">
        <v>8591</v>
      </c>
      <c r="CW76" s="9">
        <v>9465</v>
      </c>
      <c r="CX76" s="9">
        <v>2584</v>
      </c>
      <c r="CY76" s="9">
        <v>2356</v>
      </c>
      <c r="CZ76" s="9">
        <v>1313</v>
      </c>
      <c r="DA76" s="9">
        <v>1333</v>
      </c>
      <c r="DB76" s="9">
        <v>5951</v>
      </c>
      <c r="DC76" s="9">
        <v>6616</v>
      </c>
      <c r="DD76" s="9">
        <v>1220</v>
      </c>
      <c r="DE76" s="9">
        <v>1517</v>
      </c>
      <c r="DF76" s="9">
        <v>11296</v>
      </c>
      <c r="DG76" s="9">
        <v>12498</v>
      </c>
      <c r="DH76" s="9">
        <v>4355</v>
      </c>
      <c r="DI76" s="9">
        <v>4134</v>
      </c>
      <c r="DJ76" s="9">
        <v>2484</v>
      </c>
      <c r="DK76" s="9">
        <v>2854</v>
      </c>
      <c r="DL76" s="9">
        <v>470</v>
      </c>
      <c r="DM76" s="9">
        <v>367</v>
      </c>
      <c r="DN76" s="9">
        <v>10972</v>
      </c>
      <c r="DO76" s="9">
        <v>10492</v>
      </c>
      <c r="DP76" s="9">
        <v>2104</v>
      </c>
      <c r="DQ76" s="9">
        <v>1041</v>
      </c>
      <c r="DR76" s="9">
        <v>1789</v>
      </c>
      <c r="DS76" s="9">
        <v>1556</v>
      </c>
      <c r="DT76" s="9">
        <v>7059</v>
      </c>
      <c r="DU76" s="9">
        <v>8392</v>
      </c>
      <c r="DV76" s="9">
        <v>3158</v>
      </c>
      <c r="DW76" s="9">
        <v>3278</v>
      </c>
      <c r="DX76" s="9">
        <v>1641</v>
      </c>
      <c r="DY76" s="9">
        <v>1504</v>
      </c>
      <c r="DZ76" s="9">
        <v>7279</v>
      </c>
      <c r="EA76" s="9">
        <v>7700</v>
      </c>
      <c r="EB76" s="9">
        <v>571</v>
      </c>
      <c r="EC76" s="9">
        <v>638</v>
      </c>
      <c r="ED76" s="9">
        <v>1607</v>
      </c>
      <c r="EE76" s="9">
        <v>1748</v>
      </c>
      <c r="EF76" s="9">
        <v>873</v>
      </c>
      <c r="EG76" s="9">
        <v>1092</v>
      </c>
      <c r="EH76" s="9">
        <v>3850</v>
      </c>
      <c r="EI76" s="9">
        <v>3812</v>
      </c>
      <c r="EJ76" s="9">
        <v>1160</v>
      </c>
      <c r="EK76" s="9">
        <v>1271</v>
      </c>
      <c r="EL76" s="9">
        <v>1591</v>
      </c>
      <c r="EM76" s="9">
        <v>2350</v>
      </c>
      <c r="EN76" s="9">
        <v>1051</v>
      </c>
      <c r="EO76" s="9">
        <v>1318</v>
      </c>
      <c r="EP76" s="9">
        <v>145</v>
      </c>
      <c r="EQ76" s="9">
        <v>85</v>
      </c>
      <c r="ER76" s="9">
        <v>747</v>
      </c>
      <c r="ES76" s="9">
        <v>760</v>
      </c>
      <c r="ET76" s="9">
        <v>9598</v>
      </c>
      <c r="EU76" s="9">
        <v>7133</v>
      </c>
      <c r="EV76" s="9">
        <v>1202</v>
      </c>
      <c r="EW76" s="9">
        <v>1184</v>
      </c>
      <c r="EX76" s="9">
        <v>5480</v>
      </c>
      <c r="EY76" s="9">
        <v>5778</v>
      </c>
      <c r="EZ76" s="9">
        <v>896</v>
      </c>
      <c r="FA76" s="9">
        <v>1172</v>
      </c>
      <c r="FB76" s="9">
        <v>422</v>
      </c>
      <c r="FC76" s="9">
        <v>448</v>
      </c>
      <c r="FD76" s="9">
        <v>2972</v>
      </c>
      <c r="FE76" s="9">
        <v>2918</v>
      </c>
      <c r="FF76" s="9">
        <v>2016</v>
      </c>
      <c r="FG76" s="9">
        <v>1578</v>
      </c>
      <c r="FH76" s="9">
        <v>1533</v>
      </c>
      <c r="FI76" s="9">
        <v>1513</v>
      </c>
      <c r="FJ76" s="9">
        <v>2985</v>
      </c>
      <c r="FK76" s="9">
        <v>3134</v>
      </c>
      <c r="FL76" s="9">
        <v>1634</v>
      </c>
      <c r="FM76" s="9">
        <v>1641</v>
      </c>
      <c r="FN76" s="9">
        <v>4939</v>
      </c>
      <c r="FO76" s="9">
        <v>4999</v>
      </c>
      <c r="FP76" s="9">
        <v>6194</v>
      </c>
      <c r="FQ76" s="9">
        <v>6629</v>
      </c>
      <c r="FR76" s="9">
        <v>2624</v>
      </c>
      <c r="FS76" s="9">
        <v>2925</v>
      </c>
      <c r="FT76" s="9">
        <v>3223</v>
      </c>
      <c r="FU76" s="9">
        <v>3172</v>
      </c>
      <c r="FV76" s="9">
        <v>6113</v>
      </c>
      <c r="FW76" s="9">
        <v>6706</v>
      </c>
      <c r="FX76" s="9">
        <v>2273</v>
      </c>
      <c r="FY76" s="9">
        <v>2351</v>
      </c>
      <c r="FZ76" s="9">
        <v>3032</v>
      </c>
      <c r="GA76" s="9">
        <v>3013</v>
      </c>
      <c r="GB76" s="9">
        <v>3052</v>
      </c>
      <c r="GC76" s="9">
        <v>3423</v>
      </c>
      <c r="GD76" s="9">
        <v>2889</v>
      </c>
      <c r="GE76" s="9">
        <v>2806</v>
      </c>
      <c r="GF76" s="9">
        <v>341</v>
      </c>
      <c r="GG76" s="9">
        <v>427</v>
      </c>
      <c r="GH76" s="9">
        <v>9733</v>
      </c>
      <c r="GI76" s="9">
        <v>7288</v>
      </c>
      <c r="GJ76" s="9">
        <v>3582</v>
      </c>
      <c r="GK76" s="9">
        <v>4242</v>
      </c>
      <c r="GL76" s="9">
        <v>264</v>
      </c>
      <c r="GM76" s="9">
        <v>173</v>
      </c>
      <c r="GN76" s="9">
        <v>8151</v>
      </c>
      <c r="GO76" s="9">
        <v>10488</v>
      </c>
      <c r="GP76" s="9">
        <v>1735</v>
      </c>
      <c r="GQ76" s="9">
        <v>1891</v>
      </c>
      <c r="GR76" s="9">
        <v>14267</v>
      </c>
      <c r="GS76" s="9">
        <v>14966</v>
      </c>
      <c r="GT76" s="9">
        <v>6935</v>
      </c>
      <c r="GU76" s="9">
        <v>5691</v>
      </c>
      <c r="GV76" s="9">
        <v>17555</v>
      </c>
      <c r="GW76" s="9">
        <v>17324</v>
      </c>
      <c r="GX76" s="9">
        <v>1989</v>
      </c>
      <c r="GY76" s="9">
        <v>1585</v>
      </c>
      <c r="GZ76" s="9">
        <v>2195</v>
      </c>
      <c r="HA76" s="9">
        <v>2344</v>
      </c>
      <c r="HB76" s="9">
        <v>151</v>
      </c>
      <c r="HC76" s="9">
        <v>161</v>
      </c>
      <c r="HD76" s="9">
        <v>613</v>
      </c>
      <c r="HE76" s="9">
        <v>831</v>
      </c>
      <c r="HF76" s="9">
        <v>1752</v>
      </c>
      <c r="HG76" s="9">
        <v>1491</v>
      </c>
      <c r="HH76" s="9">
        <v>887</v>
      </c>
      <c r="HI76" s="9">
        <v>939</v>
      </c>
      <c r="HJ76" s="9">
        <v>3602</v>
      </c>
      <c r="HK76" s="9">
        <v>4128</v>
      </c>
      <c r="HL76" s="9">
        <v>821</v>
      </c>
      <c r="HM76" s="9">
        <v>933</v>
      </c>
      <c r="HN76" s="9">
        <v>673</v>
      </c>
      <c r="HO76" s="9">
        <v>720</v>
      </c>
      <c r="HP76" s="9">
        <v>54224</v>
      </c>
      <c r="HQ76" s="9">
        <v>53889</v>
      </c>
      <c r="HR76" s="9">
        <v>9394</v>
      </c>
      <c r="HS76" s="9">
        <v>8789</v>
      </c>
    </row>
    <row r="77" spans="1:227">
      <c r="A77" s="10" t="s">
        <v>274</v>
      </c>
      <c r="B77" s="10">
        <v>11542</v>
      </c>
      <c r="C77" s="10">
        <v>9437</v>
      </c>
      <c r="D77" s="9">
        <v>8191</v>
      </c>
      <c r="E77" s="9">
        <v>8423</v>
      </c>
      <c r="F77" s="9">
        <v>3154</v>
      </c>
      <c r="G77" s="9">
        <v>5494</v>
      </c>
      <c r="H77" s="9">
        <v>311</v>
      </c>
      <c r="I77" s="9">
        <v>719</v>
      </c>
      <c r="J77" s="9">
        <v>13523</v>
      </c>
      <c r="K77" s="9">
        <v>11008</v>
      </c>
      <c r="L77" s="9">
        <v>10254</v>
      </c>
      <c r="M77" s="9">
        <v>10288</v>
      </c>
      <c r="N77" s="9">
        <v>13115</v>
      </c>
      <c r="O77" s="9">
        <v>11276</v>
      </c>
      <c r="P77" s="9">
        <v>8678</v>
      </c>
      <c r="Q77" s="9">
        <v>7501</v>
      </c>
      <c r="R77" s="9">
        <v>18157</v>
      </c>
      <c r="S77" s="9">
        <v>18251</v>
      </c>
      <c r="T77" s="9">
        <v>4622</v>
      </c>
      <c r="U77" s="9">
        <v>6320</v>
      </c>
      <c r="V77" s="9">
        <v>5227</v>
      </c>
      <c r="W77" s="9">
        <v>3603</v>
      </c>
      <c r="X77" s="9">
        <v>2770</v>
      </c>
      <c r="Y77" s="9">
        <v>2821</v>
      </c>
      <c r="Z77" s="9">
        <v>3357</v>
      </c>
      <c r="AA77" s="9">
        <v>3102</v>
      </c>
      <c r="AB77" s="9">
        <v>2214</v>
      </c>
      <c r="AC77" s="9">
        <v>1824</v>
      </c>
      <c r="AD77" s="9">
        <v>3719</v>
      </c>
      <c r="AE77" s="9">
        <v>3665</v>
      </c>
      <c r="AF77" s="9">
        <v>4184</v>
      </c>
      <c r="AG77" s="9">
        <v>2892</v>
      </c>
      <c r="AH77" s="9">
        <v>6780</v>
      </c>
      <c r="AI77" s="9">
        <v>7277</v>
      </c>
      <c r="AJ77" s="9">
        <v>1892</v>
      </c>
      <c r="AK77" s="9">
        <v>2760</v>
      </c>
      <c r="AL77" s="9">
        <v>4849</v>
      </c>
      <c r="AM77" s="9">
        <v>4650</v>
      </c>
      <c r="AN77" s="9">
        <v>2252</v>
      </c>
      <c r="AO77" s="9">
        <v>1784</v>
      </c>
      <c r="AP77" s="9">
        <v>5875</v>
      </c>
      <c r="AQ77" s="9">
        <v>5289</v>
      </c>
      <c r="AR77" s="9">
        <v>2172</v>
      </c>
      <c r="AS77" s="9">
        <v>1863</v>
      </c>
      <c r="AT77" s="9">
        <v>13694</v>
      </c>
      <c r="AU77" s="9">
        <v>14280</v>
      </c>
      <c r="AV77" s="9">
        <v>11789</v>
      </c>
      <c r="AW77" s="9">
        <v>11242</v>
      </c>
      <c r="AX77" s="9">
        <v>15471</v>
      </c>
      <c r="AY77" s="9">
        <v>19004</v>
      </c>
      <c r="AZ77" s="9">
        <v>14595</v>
      </c>
      <c r="BA77" s="9">
        <v>17760</v>
      </c>
      <c r="BB77" s="9">
        <v>9907</v>
      </c>
      <c r="BC77" s="9">
        <v>8125</v>
      </c>
      <c r="BD77" s="9">
        <v>10002</v>
      </c>
      <c r="BE77" s="9">
        <v>9122</v>
      </c>
      <c r="BF77" s="9">
        <v>14366</v>
      </c>
      <c r="BG77" s="9">
        <v>12189</v>
      </c>
      <c r="BH77" s="9">
        <v>6142</v>
      </c>
      <c r="BI77" s="9">
        <v>4839</v>
      </c>
      <c r="BJ77" s="9">
        <v>8482</v>
      </c>
      <c r="BK77" s="9">
        <v>15809</v>
      </c>
      <c r="BL77" s="9">
        <v>4039</v>
      </c>
      <c r="BM77" s="9">
        <v>5731</v>
      </c>
      <c r="BN77" s="9">
        <v>8601</v>
      </c>
      <c r="BO77" s="9">
        <v>7509</v>
      </c>
      <c r="BP77" s="9">
        <v>3113</v>
      </c>
      <c r="BQ77" s="9">
        <v>2267</v>
      </c>
      <c r="BR77" s="9">
        <v>8014</v>
      </c>
      <c r="BS77" s="9">
        <v>7635</v>
      </c>
      <c r="BT77" s="9">
        <v>5520</v>
      </c>
      <c r="BU77" s="9">
        <v>4701</v>
      </c>
      <c r="BV77" s="9">
        <v>19088</v>
      </c>
      <c r="BW77" s="9">
        <v>17498</v>
      </c>
      <c r="BX77" s="9">
        <v>5475</v>
      </c>
      <c r="BY77" s="9">
        <v>6424</v>
      </c>
      <c r="BZ77" s="9">
        <v>3754</v>
      </c>
      <c r="CA77" s="9">
        <v>2653</v>
      </c>
      <c r="CB77" s="9">
        <v>4833</v>
      </c>
      <c r="CC77" s="9">
        <v>4888</v>
      </c>
      <c r="CD77" s="9">
        <v>17720</v>
      </c>
      <c r="CE77" s="9">
        <v>19020</v>
      </c>
      <c r="CF77" s="9">
        <v>12572</v>
      </c>
      <c r="CG77" s="9">
        <v>14933</v>
      </c>
      <c r="CH77" s="9">
        <v>3958</v>
      </c>
      <c r="CI77" s="9">
        <v>5346</v>
      </c>
      <c r="CJ77" s="9">
        <v>1875</v>
      </c>
      <c r="CK77" s="9">
        <v>3199</v>
      </c>
      <c r="CL77" s="9">
        <v>9705</v>
      </c>
      <c r="CM77" s="9">
        <v>9957</v>
      </c>
      <c r="CN77" s="9">
        <v>7441</v>
      </c>
      <c r="CO77" s="9">
        <v>7344</v>
      </c>
      <c r="CP77" s="9">
        <v>16400</v>
      </c>
      <c r="CQ77" s="9">
        <v>15557</v>
      </c>
      <c r="CR77" s="9">
        <v>10577</v>
      </c>
      <c r="CS77" s="9">
        <v>10296</v>
      </c>
      <c r="CT77" s="9">
        <v>20787</v>
      </c>
      <c r="CU77" s="9">
        <v>18535</v>
      </c>
      <c r="CV77" s="9">
        <v>10569</v>
      </c>
      <c r="CW77" s="9">
        <v>12623</v>
      </c>
      <c r="CX77" s="9">
        <v>2753</v>
      </c>
      <c r="CY77" s="9">
        <v>2632</v>
      </c>
      <c r="CZ77" s="9">
        <v>1271</v>
      </c>
      <c r="DA77" s="9">
        <v>1078</v>
      </c>
      <c r="DB77" s="9">
        <v>6997</v>
      </c>
      <c r="DC77" s="9">
        <v>8006</v>
      </c>
      <c r="DD77" s="9">
        <v>1595</v>
      </c>
      <c r="DE77" s="9">
        <v>1639</v>
      </c>
      <c r="DF77" s="9">
        <v>14579</v>
      </c>
      <c r="DG77" s="9">
        <v>16269</v>
      </c>
      <c r="DH77" s="9">
        <v>5829</v>
      </c>
      <c r="DI77" s="9">
        <v>6389</v>
      </c>
      <c r="DJ77" s="9">
        <v>3243</v>
      </c>
      <c r="DK77" s="9">
        <v>3749</v>
      </c>
      <c r="DL77" s="9">
        <v>424</v>
      </c>
      <c r="DM77" s="9">
        <v>795</v>
      </c>
      <c r="DN77" s="9">
        <v>15423</v>
      </c>
      <c r="DO77" s="9">
        <v>14042</v>
      </c>
      <c r="DP77" s="9">
        <v>2680</v>
      </c>
      <c r="DQ77" s="9">
        <v>1620</v>
      </c>
      <c r="DR77" s="9">
        <v>1904</v>
      </c>
      <c r="DS77" s="9">
        <v>1723</v>
      </c>
      <c r="DT77" s="9">
        <v>8733</v>
      </c>
      <c r="DU77" s="9">
        <v>10585</v>
      </c>
      <c r="DV77" s="9">
        <v>4445</v>
      </c>
      <c r="DW77" s="9">
        <v>4165</v>
      </c>
      <c r="DX77" s="9">
        <v>1751</v>
      </c>
      <c r="DY77" s="9">
        <v>1863</v>
      </c>
      <c r="DZ77" s="9">
        <v>8478</v>
      </c>
      <c r="EA77" s="9">
        <v>8747</v>
      </c>
      <c r="EB77" s="9">
        <v>719</v>
      </c>
      <c r="EC77" s="9">
        <v>760</v>
      </c>
      <c r="ED77" s="9">
        <v>1889</v>
      </c>
      <c r="EE77" s="9">
        <v>2194</v>
      </c>
      <c r="EF77" s="9">
        <v>1103</v>
      </c>
      <c r="EG77" s="9">
        <v>1221</v>
      </c>
      <c r="EH77" s="9">
        <v>3937</v>
      </c>
      <c r="EI77" s="9">
        <v>4382</v>
      </c>
      <c r="EJ77" s="9">
        <v>3355</v>
      </c>
      <c r="EK77" s="9">
        <v>4009</v>
      </c>
      <c r="EL77" s="9">
        <v>5225</v>
      </c>
      <c r="EM77" s="9">
        <v>4971</v>
      </c>
      <c r="EN77" s="9">
        <v>2947</v>
      </c>
      <c r="EO77" s="9">
        <v>3623</v>
      </c>
      <c r="EP77" s="9">
        <v>284</v>
      </c>
      <c r="EQ77" s="9">
        <v>208</v>
      </c>
      <c r="ER77" s="9">
        <v>865</v>
      </c>
      <c r="ES77" s="9">
        <v>1058</v>
      </c>
      <c r="ET77" s="9">
        <v>14809</v>
      </c>
      <c r="EU77" s="9">
        <v>11221</v>
      </c>
      <c r="EV77" s="9">
        <v>2551</v>
      </c>
      <c r="EW77" s="9">
        <v>2353</v>
      </c>
      <c r="EX77" s="9">
        <v>9290</v>
      </c>
      <c r="EY77" s="9">
        <v>8815</v>
      </c>
      <c r="EZ77" s="9">
        <v>1181</v>
      </c>
      <c r="FA77" s="9">
        <v>1347</v>
      </c>
      <c r="FB77" s="9">
        <v>683</v>
      </c>
      <c r="FC77" s="9">
        <v>587</v>
      </c>
      <c r="FD77" s="9">
        <v>3730</v>
      </c>
      <c r="FE77" s="9">
        <v>3215</v>
      </c>
      <c r="FF77" s="9">
        <v>1908</v>
      </c>
      <c r="FG77" s="9">
        <v>1497</v>
      </c>
      <c r="FH77" s="9">
        <v>1782</v>
      </c>
      <c r="FI77" s="9">
        <v>1078</v>
      </c>
      <c r="FJ77" s="9">
        <v>4377</v>
      </c>
      <c r="FK77" s="9">
        <v>4368</v>
      </c>
      <c r="FL77" s="9">
        <v>1802</v>
      </c>
      <c r="FM77" s="9">
        <v>1780</v>
      </c>
      <c r="FN77" s="9">
        <v>5484</v>
      </c>
      <c r="FO77" s="9">
        <v>5593</v>
      </c>
      <c r="FP77" s="9">
        <v>6754</v>
      </c>
      <c r="FQ77" s="9">
        <v>6832</v>
      </c>
      <c r="FR77" s="9">
        <v>3668</v>
      </c>
      <c r="FS77" s="9">
        <v>3612</v>
      </c>
      <c r="FT77" s="9">
        <v>5079</v>
      </c>
      <c r="FU77" s="9">
        <v>4593</v>
      </c>
      <c r="FV77" s="9">
        <v>7056</v>
      </c>
      <c r="FW77" s="9">
        <v>7662</v>
      </c>
      <c r="FX77" s="9">
        <v>2512</v>
      </c>
      <c r="FY77" s="9">
        <v>2617</v>
      </c>
      <c r="FZ77" s="9">
        <v>3448</v>
      </c>
      <c r="GA77" s="9">
        <v>3475</v>
      </c>
      <c r="GB77" s="9">
        <v>3641</v>
      </c>
      <c r="GC77" s="9">
        <v>3956</v>
      </c>
      <c r="GD77" s="9">
        <v>3419</v>
      </c>
      <c r="GE77" s="9">
        <v>3264</v>
      </c>
      <c r="GF77" s="9">
        <v>507</v>
      </c>
      <c r="GG77" s="9">
        <v>585</v>
      </c>
      <c r="GH77" s="9">
        <v>11291</v>
      </c>
      <c r="GI77" s="9">
        <v>7987</v>
      </c>
      <c r="GJ77" s="9">
        <v>4992</v>
      </c>
      <c r="GK77" s="9">
        <v>5704</v>
      </c>
      <c r="GL77" s="9">
        <v>360</v>
      </c>
      <c r="GM77" s="9">
        <v>219</v>
      </c>
      <c r="GN77" s="9">
        <v>10880</v>
      </c>
      <c r="GO77" s="9">
        <v>13115</v>
      </c>
      <c r="GP77" s="9">
        <v>2031</v>
      </c>
      <c r="GQ77" s="9">
        <v>2138</v>
      </c>
      <c r="GR77" s="9">
        <v>16154</v>
      </c>
      <c r="GS77" s="9">
        <v>17727</v>
      </c>
      <c r="GT77" s="9">
        <v>8193</v>
      </c>
      <c r="GU77" s="9">
        <v>7382</v>
      </c>
      <c r="GV77" s="9">
        <v>21454</v>
      </c>
      <c r="GW77" s="9">
        <v>20205</v>
      </c>
      <c r="GX77" s="9">
        <v>1546</v>
      </c>
      <c r="GY77" s="9">
        <v>1583</v>
      </c>
      <c r="GZ77" s="9">
        <v>2182</v>
      </c>
      <c r="HA77" s="9">
        <v>2237</v>
      </c>
      <c r="HB77" s="9">
        <v>309</v>
      </c>
      <c r="HC77" s="9">
        <v>354</v>
      </c>
      <c r="HD77" s="9">
        <v>733</v>
      </c>
      <c r="HE77" s="9">
        <v>843</v>
      </c>
      <c r="HF77" s="9">
        <v>1649</v>
      </c>
      <c r="HG77" s="9">
        <v>1567</v>
      </c>
      <c r="HH77" s="9">
        <v>912</v>
      </c>
      <c r="HI77" s="9">
        <v>964</v>
      </c>
      <c r="HJ77" s="9">
        <v>3558</v>
      </c>
      <c r="HK77" s="9">
        <v>3601</v>
      </c>
      <c r="HL77" s="9">
        <v>954</v>
      </c>
      <c r="HM77" s="9">
        <v>1021</v>
      </c>
      <c r="HN77" s="9">
        <v>676</v>
      </c>
      <c r="HO77" s="9">
        <v>629</v>
      </c>
      <c r="HP77" s="9">
        <v>61666</v>
      </c>
      <c r="HQ77" s="9">
        <v>63495</v>
      </c>
      <c r="HR77" s="9">
        <v>10470</v>
      </c>
      <c r="HS77" s="9">
        <v>9928</v>
      </c>
    </row>
    <row r="78" spans="1:227">
      <c r="A78" s="10" t="s">
        <v>275</v>
      </c>
      <c r="B78" s="10">
        <v>11223</v>
      </c>
      <c r="C78" s="10">
        <v>9178</v>
      </c>
      <c r="D78" s="9">
        <v>7943</v>
      </c>
      <c r="E78" s="9">
        <v>8341</v>
      </c>
      <c r="F78" s="9">
        <v>3114</v>
      </c>
      <c r="G78" s="9">
        <v>5520</v>
      </c>
      <c r="H78" s="9">
        <v>329</v>
      </c>
      <c r="I78" s="9">
        <v>775</v>
      </c>
      <c r="J78" s="9">
        <v>13636</v>
      </c>
      <c r="K78" s="9">
        <v>11043</v>
      </c>
      <c r="L78" s="9">
        <v>10157</v>
      </c>
      <c r="M78" s="9">
        <v>10050</v>
      </c>
      <c r="N78" s="9">
        <v>13306</v>
      </c>
      <c r="O78" s="9">
        <v>11481</v>
      </c>
      <c r="P78" s="9">
        <v>8609</v>
      </c>
      <c r="Q78" s="9">
        <v>7589</v>
      </c>
      <c r="R78" s="9">
        <v>18098</v>
      </c>
      <c r="S78" s="9">
        <v>18226</v>
      </c>
      <c r="T78" s="9">
        <v>4943</v>
      </c>
      <c r="U78" s="9">
        <v>6273</v>
      </c>
      <c r="V78" s="9">
        <v>5320</v>
      </c>
      <c r="W78" s="9">
        <v>3533</v>
      </c>
      <c r="X78" s="9">
        <v>2623</v>
      </c>
      <c r="Y78" s="9">
        <v>2807</v>
      </c>
      <c r="Z78" s="9">
        <v>3331</v>
      </c>
      <c r="AA78" s="9">
        <v>3045</v>
      </c>
      <c r="AB78" s="9">
        <v>2148</v>
      </c>
      <c r="AC78" s="9">
        <v>1907</v>
      </c>
      <c r="AD78" s="9">
        <v>3836</v>
      </c>
      <c r="AE78" s="9">
        <v>3697</v>
      </c>
      <c r="AF78" s="9">
        <v>4197</v>
      </c>
      <c r="AG78" s="9">
        <v>2853</v>
      </c>
      <c r="AH78" s="9">
        <v>6995</v>
      </c>
      <c r="AI78" s="9">
        <v>7171</v>
      </c>
      <c r="AJ78" s="9">
        <v>1935</v>
      </c>
      <c r="AK78" s="9">
        <v>2730</v>
      </c>
      <c r="AL78" s="9">
        <v>5013</v>
      </c>
      <c r="AM78" s="9">
        <v>4675</v>
      </c>
      <c r="AN78" s="9">
        <v>2229</v>
      </c>
      <c r="AO78" s="9">
        <v>1809</v>
      </c>
      <c r="AP78" s="9">
        <v>5765</v>
      </c>
      <c r="AQ78" s="9">
        <v>5481</v>
      </c>
      <c r="AR78" s="9">
        <v>2113</v>
      </c>
      <c r="AS78" s="9">
        <v>1879</v>
      </c>
      <c r="AT78" s="9">
        <v>14098</v>
      </c>
      <c r="AU78" s="9">
        <v>14435</v>
      </c>
      <c r="AV78" s="9">
        <v>11598</v>
      </c>
      <c r="AW78" s="9">
        <v>11163</v>
      </c>
      <c r="AX78" s="9">
        <v>15609</v>
      </c>
      <c r="AY78" s="9">
        <v>19450</v>
      </c>
      <c r="AZ78" s="9">
        <v>14343</v>
      </c>
      <c r="BA78" s="9">
        <v>17543</v>
      </c>
      <c r="BB78" s="9">
        <v>10136</v>
      </c>
      <c r="BC78" s="9">
        <v>8296</v>
      </c>
      <c r="BD78" s="9">
        <v>9962</v>
      </c>
      <c r="BE78" s="9">
        <v>8988</v>
      </c>
      <c r="BF78" s="9">
        <v>14406</v>
      </c>
      <c r="BG78" s="9">
        <v>12361</v>
      </c>
      <c r="BH78" s="9">
        <v>5957</v>
      </c>
      <c r="BI78" s="9">
        <v>4980</v>
      </c>
      <c r="BJ78" s="9">
        <v>8522</v>
      </c>
      <c r="BK78" s="9">
        <v>15798</v>
      </c>
      <c r="BL78" s="9">
        <v>3976</v>
      </c>
      <c r="BM78" s="9">
        <v>5518</v>
      </c>
      <c r="BN78" s="9">
        <v>8356</v>
      </c>
      <c r="BO78" s="9">
        <v>7369</v>
      </c>
      <c r="BP78" s="9">
        <v>2961</v>
      </c>
      <c r="BQ78" s="9">
        <v>2365</v>
      </c>
      <c r="BR78" s="9">
        <v>8143</v>
      </c>
      <c r="BS78" s="9">
        <v>7390</v>
      </c>
      <c r="BT78" s="9">
        <v>5471</v>
      </c>
      <c r="BU78" s="9">
        <v>4703</v>
      </c>
      <c r="BV78" s="9">
        <v>19541</v>
      </c>
      <c r="BW78" s="9">
        <v>17736</v>
      </c>
      <c r="BX78" s="9">
        <v>5445</v>
      </c>
      <c r="BY78" s="9">
        <v>6451</v>
      </c>
      <c r="BZ78" s="9">
        <v>3807</v>
      </c>
      <c r="CA78" s="9">
        <v>2606</v>
      </c>
      <c r="CB78" s="9">
        <v>4776</v>
      </c>
      <c r="CC78" s="9">
        <v>4901</v>
      </c>
      <c r="CD78" s="9">
        <v>17736</v>
      </c>
      <c r="CE78" s="9">
        <v>19095</v>
      </c>
      <c r="CF78" s="9">
        <v>12573</v>
      </c>
      <c r="CG78" s="9">
        <v>15417</v>
      </c>
      <c r="CH78" s="9">
        <v>4024</v>
      </c>
      <c r="CI78" s="9">
        <v>5401</v>
      </c>
      <c r="CJ78" s="9">
        <v>1903</v>
      </c>
      <c r="CK78" s="9">
        <v>3135</v>
      </c>
      <c r="CL78" s="9">
        <v>9946</v>
      </c>
      <c r="CM78" s="9">
        <v>10100</v>
      </c>
      <c r="CN78" s="9">
        <v>7240</v>
      </c>
      <c r="CO78" s="9">
        <v>7473</v>
      </c>
      <c r="CP78" s="9">
        <v>16421</v>
      </c>
      <c r="CQ78" s="9">
        <v>15465</v>
      </c>
      <c r="CR78" s="9">
        <v>10567</v>
      </c>
      <c r="CS78" s="9">
        <v>10110</v>
      </c>
      <c r="CT78" s="9">
        <v>20915</v>
      </c>
      <c r="CU78" s="9">
        <v>18575</v>
      </c>
      <c r="CV78" s="9">
        <v>10641</v>
      </c>
      <c r="CW78" s="9">
        <v>12487</v>
      </c>
      <c r="CX78" s="9">
        <v>2853</v>
      </c>
      <c r="CY78" s="9">
        <v>2676</v>
      </c>
      <c r="CZ78" s="9">
        <v>1260</v>
      </c>
      <c r="DA78" s="9">
        <v>1020</v>
      </c>
      <c r="DB78" s="9">
        <v>7040</v>
      </c>
      <c r="DC78" s="9">
        <v>7834</v>
      </c>
      <c r="DD78" s="9">
        <v>1666</v>
      </c>
      <c r="DE78" s="9">
        <v>1615</v>
      </c>
      <c r="DF78" s="9">
        <v>14350</v>
      </c>
      <c r="DG78" s="9">
        <v>16344</v>
      </c>
      <c r="DH78" s="9">
        <v>5863</v>
      </c>
      <c r="DI78" s="9">
        <v>6330</v>
      </c>
      <c r="DJ78" s="9">
        <v>3110</v>
      </c>
      <c r="DK78" s="9">
        <v>3496</v>
      </c>
      <c r="DL78" s="9">
        <v>386</v>
      </c>
      <c r="DM78" s="9">
        <v>832</v>
      </c>
      <c r="DN78" s="9">
        <v>15408</v>
      </c>
      <c r="DO78" s="9">
        <v>13664</v>
      </c>
      <c r="DP78" s="9">
        <v>2790</v>
      </c>
      <c r="DQ78" s="9">
        <v>1603</v>
      </c>
      <c r="DR78" s="9">
        <v>1874</v>
      </c>
      <c r="DS78" s="9">
        <v>1756</v>
      </c>
      <c r="DT78" s="9">
        <v>8721</v>
      </c>
      <c r="DU78" s="9">
        <v>10444</v>
      </c>
      <c r="DV78" s="9">
        <v>4440</v>
      </c>
      <c r="DW78" s="9">
        <v>4262</v>
      </c>
      <c r="DX78" s="9">
        <v>1772</v>
      </c>
      <c r="DY78" s="9">
        <v>1884</v>
      </c>
      <c r="DZ78" s="9">
        <v>8413</v>
      </c>
      <c r="EA78" s="9">
        <v>8700</v>
      </c>
      <c r="EB78" s="9">
        <v>678</v>
      </c>
      <c r="EC78" s="9">
        <v>746</v>
      </c>
      <c r="ED78" s="9">
        <v>1852</v>
      </c>
      <c r="EE78" s="9">
        <v>2302</v>
      </c>
      <c r="EF78" s="9">
        <v>1086</v>
      </c>
      <c r="EG78" s="9">
        <v>1197</v>
      </c>
      <c r="EH78" s="9">
        <v>3940</v>
      </c>
      <c r="EI78" s="9">
        <v>4328</v>
      </c>
      <c r="EJ78" s="9">
        <v>3034</v>
      </c>
      <c r="EK78" s="9">
        <v>3568</v>
      </c>
      <c r="EL78" s="9">
        <v>4861</v>
      </c>
      <c r="EM78" s="9">
        <v>4460</v>
      </c>
      <c r="EN78" s="9">
        <v>2717</v>
      </c>
      <c r="EO78" s="9">
        <v>3291</v>
      </c>
      <c r="EP78" s="9">
        <v>236</v>
      </c>
      <c r="EQ78" s="9">
        <v>172</v>
      </c>
      <c r="ER78" s="9">
        <v>858</v>
      </c>
      <c r="ES78" s="9">
        <v>1042</v>
      </c>
      <c r="ET78" s="9">
        <v>15141</v>
      </c>
      <c r="EU78" s="9">
        <v>11326</v>
      </c>
      <c r="EV78" s="9">
        <v>2579</v>
      </c>
      <c r="EW78" s="9">
        <v>2447</v>
      </c>
      <c r="EX78" s="9">
        <v>9360</v>
      </c>
      <c r="EY78" s="9">
        <v>8680</v>
      </c>
      <c r="EZ78" s="9">
        <v>1267</v>
      </c>
      <c r="FA78" s="9">
        <v>1421</v>
      </c>
      <c r="FB78" s="9">
        <v>619</v>
      </c>
      <c r="FC78" s="9">
        <v>526</v>
      </c>
      <c r="FD78" s="9">
        <v>3978</v>
      </c>
      <c r="FE78" s="9">
        <v>3379</v>
      </c>
      <c r="FF78" s="9">
        <v>1914</v>
      </c>
      <c r="FG78" s="9">
        <v>1510</v>
      </c>
      <c r="FH78" s="9">
        <v>1984</v>
      </c>
      <c r="FI78" s="9">
        <v>1290</v>
      </c>
      <c r="FJ78" s="9">
        <v>4264</v>
      </c>
      <c r="FK78" s="9">
        <v>4387</v>
      </c>
      <c r="FL78" s="9">
        <v>1753</v>
      </c>
      <c r="FM78" s="9">
        <v>1795</v>
      </c>
      <c r="FN78" s="9">
        <v>5586</v>
      </c>
      <c r="FO78" s="9">
        <v>5636</v>
      </c>
      <c r="FP78" s="9">
        <v>6797</v>
      </c>
      <c r="FQ78" s="9">
        <v>6849</v>
      </c>
      <c r="FR78" s="9">
        <v>3593</v>
      </c>
      <c r="FS78" s="9">
        <v>3689</v>
      </c>
      <c r="FT78" s="9">
        <v>4883</v>
      </c>
      <c r="FU78" s="9">
        <v>4402</v>
      </c>
      <c r="FV78" s="9">
        <v>7160</v>
      </c>
      <c r="FW78" s="9">
        <v>7748</v>
      </c>
      <c r="FX78" s="9">
        <v>2577</v>
      </c>
      <c r="FY78" s="9">
        <v>2586</v>
      </c>
      <c r="FZ78" s="9">
        <v>3422</v>
      </c>
      <c r="GA78" s="9">
        <v>3388</v>
      </c>
      <c r="GB78" s="9">
        <v>3504</v>
      </c>
      <c r="GC78" s="9">
        <v>3944</v>
      </c>
      <c r="GD78" s="9">
        <v>3349</v>
      </c>
      <c r="GE78" s="9">
        <v>3249</v>
      </c>
      <c r="GF78" s="9">
        <v>499</v>
      </c>
      <c r="GG78" s="9">
        <v>545</v>
      </c>
      <c r="GH78" s="9">
        <v>11287</v>
      </c>
      <c r="GI78" s="9">
        <v>7914</v>
      </c>
      <c r="GJ78" s="9">
        <v>5029</v>
      </c>
      <c r="GK78" s="9">
        <v>5830</v>
      </c>
      <c r="GL78" s="9">
        <v>380</v>
      </c>
      <c r="GM78" s="9">
        <v>211</v>
      </c>
      <c r="GN78" s="9">
        <v>10872</v>
      </c>
      <c r="GO78" s="9">
        <v>13193</v>
      </c>
      <c r="GP78" s="9">
        <v>2032</v>
      </c>
      <c r="GQ78" s="9">
        <v>2167</v>
      </c>
      <c r="GR78" s="9">
        <v>16094</v>
      </c>
      <c r="GS78" s="9">
        <v>17749</v>
      </c>
      <c r="GT78" s="9">
        <v>8395</v>
      </c>
      <c r="GU78" s="9">
        <v>7259</v>
      </c>
      <c r="GV78" s="9">
        <v>21880</v>
      </c>
      <c r="GW78" s="9">
        <v>20199</v>
      </c>
      <c r="GX78" s="9">
        <v>1696</v>
      </c>
      <c r="GY78" s="9">
        <v>1545</v>
      </c>
      <c r="GZ78" s="9">
        <v>2226</v>
      </c>
      <c r="HA78" s="9">
        <v>2250</v>
      </c>
      <c r="HB78" s="9">
        <v>327</v>
      </c>
      <c r="HC78" s="9">
        <v>319</v>
      </c>
      <c r="HD78" s="9">
        <v>733</v>
      </c>
      <c r="HE78" s="9">
        <v>834</v>
      </c>
      <c r="HF78" s="9">
        <v>1685</v>
      </c>
      <c r="HG78" s="9">
        <v>1543</v>
      </c>
      <c r="HH78" s="9">
        <v>883</v>
      </c>
      <c r="HI78" s="9">
        <v>862</v>
      </c>
      <c r="HJ78" s="9">
        <v>3479</v>
      </c>
      <c r="HK78" s="9">
        <v>3669</v>
      </c>
      <c r="HL78" s="9">
        <v>960</v>
      </c>
      <c r="HM78" s="9">
        <v>1058</v>
      </c>
      <c r="HN78" s="9">
        <v>694</v>
      </c>
      <c r="HO78" s="9">
        <v>644</v>
      </c>
      <c r="HP78" s="9">
        <v>61619</v>
      </c>
      <c r="HQ78" s="9">
        <v>63497</v>
      </c>
      <c r="HR78" s="9">
        <v>10371</v>
      </c>
      <c r="HS78" s="9">
        <v>10100</v>
      </c>
    </row>
    <row r="79" spans="1:227">
      <c r="A79" s="10" t="s">
        <v>276</v>
      </c>
      <c r="B79" s="10">
        <v>11921</v>
      </c>
      <c r="C79" s="10">
        <v>8899</v>
      </c>
      <c r="D79" s="9">
        <v>7410</v>
      </c>
      <c r="E79" s="9">
        <v>7575</v>
      </c>
      <c r="F79" s="9">
        <v>2615</v>
      </c>
      <c r="G79" s="9">
        <v>4250</v>
      </c>
      <c r="H79" s="9">
        <v>273</v>
      </c>
      <c r="I79" s="9">
        <v>563</v>
      </c>
      <c r="J79" s="9">
        <v>11796</v>
      </c>
      <c r="K79" s="9">
        <v>10757</v>
      </c>
      <c r="L79" s="9">
        <v>9195</v>
      </c>
      <c r="M79" s="9">
        <v>9452</v>
      </c>
      <c r="N79" s="9">
        <v>10903</v>
      </c>
      <c r="O79" s="9">
        <v>10383</v>
      </c>
      <c r="P79" s="9">
        <v>7076</v>
      </c>
      <c r="Q79" s="9">
        <v>7590</v>
      </c>
      <c r="R79" s="9">
        <v>15394</v>
      </c>
      <c r="S79" s="9">
        <v>15540</v>
      </c>
      <c r="T79" s="9">
        <v>4350</v>
      </c>
      <c r="U79" s="9">
        <v>5161</v>
      </c>
      <c r="V79" s="9">
        <v>4190</v>
      </c>
      <c r="W79" s="9">
        <v>2685</v>
      </c>
      <c r="X79" s="9">
        <v>2253</v>
      </c>
      <c r="Y79" s="9">
        <v>1684</v>
      </c>
      <c r="Z79" s="9">
        <v>3793</v>
      </c>
      <c r="AA79" s="9">
        <v>2710</v>
      </c>
      <c r="AB79" s="9">
        <v>2565</v>
      </c>
      <c r="AC79" s="9">
        <v>2252</v>
      </c>
      <c r="AD79" s="9">
        <v>3285</v>
      </c>
      <c r="AE79" s="9">
        <v>3564</v>
      </c>
      <c r="AF79" s="9">
        <v>3452</v>
      </c>
      <c r="AG79" s="9">
        <v>2349</v>
      </c>
      <c r="AH79" s="9">
        <v>6637</v>
      </c>
      <c r="AI79" s="9">
        <v>6601</v>
      </c>
      <c r="AJ79" s="9">
        <v>1819</v>
      </c>
      <c r="AK79" s="9">
        <v>2582</v>
      </c>
      <c r="AL79" s="9">
        <v>4805</v>
      </c>
      <c r="AM79" s="9">
        <v>4576</v>
      </c>
      <c r="AN79" s="9">
        <v>2268</v>
      </c>
      <c r="AO79" s="9">
        <v>1783</v>
      </c>
      <c r="AP79" s="9">
        <v>4697</v>
      </c>
      <c r="AQ79" s="9">
        <v>4667</v>
      </c>
      <c r="AR79" s="9">
        <v>2040</v>
      </c>
      <c r="AS79" s="9">
        <v>1750</v>
      </c>
      <c r="AT79" s="9">
        <v>10734</v>
      </c>
      <c r="AU79" s="9">
        <v>11142</v>
      </c>
      <c r="AV79" s="9">
        <v>9159</v>
      </c>
      <c r="AW79" s="9">
        <v>8386</v>
      </c>
      <c r="AX79" s="9">
        <v>13707</v>
      </c>
      <c r="AY79" s="9">
        <v>17333</v>
      </c>
      <c r="AZ79" s="9">
        <v>12194</v>
      </c>
      <c r="BA79" s="9">
        <v>14793</v>
      </c>
      <c r="BB79" s="9">
        <v>9032</v>
      </c>
      <c r="BC79" s="9">
        <v>5619</v>
      </c>
      <c r="BD79" s="9">
        <v>8934</v>
      </c>
      <c r="BE79" s="9">
        <v>6825</v>
      </c>
      <c r="BF79" s="9">
        <v>9588</v>
      </c>
      <c r="BG79" s="9">
        <v>10071</v>
      </c>
      <c r="BH79" s="9">
        <v>3891</v>
      </c>
      <c r="BI79" s="9">
        <v>4440</v>
      </c>
      <c r="BJ79" s="9">
        <v>7089</v>
      </c>
      <c r="BK79" s="9">
        <v>12400</v>
      </c>
      <c r="BL79" s="9">
        <v>2331</v>
      </c>
      <c r="BM79" s="9">
        <v>3943</v>
      </c>
      <c r="BN79" s="9">
        <v>6426</v>
      </c>
      <c r="BO79" s="9">
        <v>6093</v>
      </c>
      <c r="BP79" s="9">
        <v>1710</v>
      </c>
      <c r="BQ79" s="9">
        <v>1951</v>
      </c>
      <c r="BR79" s="9">
        <v>8008</v>
      </c>
      <c r="BS79" s="9">
        <v>6774</v>
      </c>
      <c r="BT79" s="9">
        <v>6327</v>
      </c>
      <c r="BU79" s="9">
        <v>4097</v>
      </c>
      <c r="BV79" s="9">
        <v>16317</v>
      </c>
      <c r="BW79" s="9">
        <v>15468</v>
      </c>
      <c r="BX79" s="9">
        <v>4382</v>
      </c>
      <c r="BY79" s="9">
        <v>5314</v>
      </c>
      <c r="BZ79" s="9">
        <v>3395</v>
      </c>
      <c r="CA79" s="9">
        <v>2477</v>
      </c>
      <c r="CB79" s="9">
        <v>4166</v>
      </c>
      <c r="CC79" s="9">
        <v>5679</v>
      </c>
      <c r="CD79" s="9">
        <v>15911</v>
      </c>
      <c r="CE79" s="9">
        <v>17011</v>
      </c>
      <c r="CF79" s="9">
        <v>11368</v>
      </c>
      <c r="CG79" s="9">
        <v>14152</v>
      </c>
      <c r="CH79" s="9">
        <v>4054</v>
      </c>
      <c r="CI79" s="9">
        <v>6541</v>
      </c>
      <c r="CJ79" s="9">
        <v>1638</v>
      </c>
      <c r="CK79" s="9">
        <v>3148</v>
      </c>
      <c r="CL79" s="9">
        <v>9384</v>
      </c>
      <c r="CM79" s="9">
        <v>7708</v>
      </c>
      <c r="CN79" s="9">
        <v>6376</v>
      </c>
      <c r="CO79" s="9">
        <v>5565</v>
      </c>
      <c r="CP79" s="9">
        <v>15578</v>
      </c>
      <c r="CQ79" s="9">
        <v>14747</v>
      </c>
      <c r="CR79" s="9">
        <v>10628</v>
      </c>
      <c r="CS79" s="9">
        <v>10280</v>
      </c>
      <c r="CT79" s="9">
        <v>15224</v>
      </c>
      <c r="CU79" s="9">
        <v>14732</v>
      </c>
      <c r="CV79" s="9">
        <v>9487</v>
      </c>
      <c r="CW79" s="9">
        <v>10952</v>
      </c>
      <c r="CX79" s="9">
        <v>2062</v>
      </c>
      <c r="CY79" s="9">
        <v>2002</v>
      </c>
      <c r="CZ79" s="9">
        <v>1058</v>
      </c>
      <c r="DA79" s="9">
        <v>1135</v>
      </c>
      <c r="DB79" s="9">
        <v>5487</v>
      </c>
      <c r="DC79" s="9">
        <v>6029</v>
      </c>
      <c r="DD79" s="9">
        <v>1343</v>
      </c>
      <c r="DE79" s="9">
        <v>1340</v>
      </c>
      <c r="DF79" s="9">
        <v>10903</v>
      </c>
      <c r="DG79" s="9">
        <v>11645</v>
      </c>
      <c r="DH79" s="9">
        <v>4860</v>
      </c>
      <c r="DI79" s="9">
        <v>4546</v>
      </c>
      <c r="DJ79" s="9">
        <v>3049</v>
      </c>
      <c r="DK79" s="9">
        <v>3160</v>
      </c>
      <c r="DL79" s="9">
        <v>392</v>
      </c>
      <c r="DM79" s="9">
        <v>537</v>
      </c>
      <c r="DN79" s="9">
        <v>11914</v>
      </c>
      <c r="DO79" s="9">
        <v>11802</v>
      </c>
      <c r="DP79" s="9">
        <v>2186</v>
      </c>
      <c r="DQ79" s="9">
        <v>1270</v>
      </c>
      <c r="DR79" s="9">
        <v>1632</v>
      </c>
      <c r="DS79" s="9">
        <v>1362</v>
      </c>
      <c r="DT79" s="9">
        <v>7507</v>
      </c>
      <c r="DU79" s="9">
        <v>9016</v>
      </c>
      <c r="DV79" s="9">
        <v>3197</v>
      </c>
      <c r="DW79" s="9">
        <v>3412</v>
      </c>
      <c r="DX79" s="9">
        <v>1708</v>
      </c>
      <c r="DY79" s="9">
        <v>1667</v>
      </c>
      <c r="DZ79" s="9">
        <v>8236</v>
      </c>
      <c r="EA79" s="9">
        <v>8690</v>
      </c>
      <c r="EB79" s="9">
        <v>781</v>
      </c>
      <c r="EC79" s="9">
        <v>749</v>
      </c>
      <c r="ED79" s="9">
        <v>1738</v>
      </c>
      <c r="EE79" s="9">
        <v>1998</v>
      </c>
      <c r="EF79" s="9">
        <v>960</v>
      </c>
      <c r="EG79" s="9">
        <v>978</v>
      </c>
      <c r="EH79" s="9">
        <v>3690</v>
      </c>
      <c r="EI79" s="9">
        <v>3647</v>
      </c>
      <c r="EJ79" s="9">
        <v>1957</v>
      </c>
      <c r="EK79" s="9">
        <v>1348</v>
      </c>
      <c r="EL79" s="9">
        <v>2051</v>
      </c>
      <c r="EM79" s="9">
        <v>1974</v>
      </c>
      <c r="EN79" s="9">
        <v>656</v>
      </c>
      <c r="EO79" s="9">
        <v>905</v>
      </c>
      <c r="EP79" s="9">
        <v>137</v>
      </c>
      <c r="EQ79" s="9">
        <v>122</v>
      </c>
      <c r="ER79" s="9">
        <v>611</v>
      </c>
      <c r="ES79" s="9">
        <v>560</v>
      </c>
      <c r="ET79" s="9">
        <v>11178</v>
      </c>
      <c r="EU79" s="9">
        <v>9161</v>
      </c>
      <c r="EV79" s="9">
        <v>1405</v>
      </c>
      <c r="EW79" s="9">
        <v>1572</v>
      </c>
      <c r="EX79" s="9">
        <v>5809</v>
      </c>
      <c r="EY79" s="9">
        <v>5697</v>
      </c>
      <c r="EZ79" s="9">
        <v>731</v>
      </c>
      <c r="FA79" s="9">
        <v>1181</v>
      </c>
      <c r="FB79" s="9">
        <v>193</v>
      </c>
      <c r="FC79" s="9">
        <v>240</v>
      </c>
      <c r="FD79" s="9">
        <v>2275</v>
      </c>
      <c r="FE79" s="9">
        <v>2169</v>
      </c>
      <c r="FF79" s="9">
        <v>1590</v>
      </c>
      <c r="FG79" s="9">
        <v>1078</v>
      </c>
      <c r="FH79" s="9">
        <v>1335</v>
      </c>
      <c r="FI79" s="9">
        <v>882</v>
      </c>
      <c r="FJ79" s="9">
        <v>3825</v>
      </c>
      <c r="FK79" s="9">
        <v>4265</v>
      </c>
      <c r="FL79" s="9">
        <v>1658</v>
      </c>
      <c r="FM79" s="9">
        <v>1638</v>
      </c>
      <c r="FN79" s="9">
        <v>5322</v>
      </c>
      <c r="FO79" s="9">
        <v>5498</v>
      </c>
      <c r="FP79" s="9">
        <v>6263</v>
      </c>
      <c r="FQ79" s="9">
        <v>6531</v>
      </c>
      <c r="FR79" s="9">
        <v>2877</v>
      </c>
      <c r="FS79" s="9">
        <v>3258</v>
      </c>
      <c r="FT79" s="9">
        <v>3503</v>
      </c>
      <c r="FU79" s="9">
        <v>3570</v>
      </c>
      <c r="FV79" s="9">
        <v>6816</v>
      </c>
      <c r="FW79" s="9">
        <v>7030</v>
      </c>
      <c r="FX79" s="9">
        <v>2350</v>
      </c>
      <c r="FY79" s="9">
        <v>2517</v>
      </c>
      <c r="FZ79" s="9">
        <v>3208</v>
      </c>
      <c r="GA79" s="9">
        <v>3103</v>
      </c>
      <c r="GB79" s="9">
        <v>3336</v>
      </c>
      <c r="GC79" s="9">
        <v>3464</v>
      </c>
      <c r="GD79" s="9">
        <v>3330</v>
      </c>
      <c r="GE79" s="9">
        <v>3281</v>
      </c>
      <c r="GF79" s="9">
        <v>443</v>
      </c>
      <c r="GG79" s="9">
        <v>469</v>
      </c>
      <c r="GH79" s="9">
        <v>11805</v>
      </c>
      <c r="GI79" s="9">
        <v>8179</v>
      </c>
      <c r="GJ79" s="9">
        <v>4698</v>
      </c>
      <c r="GK79" s="9">
        <v>5190</v>
      </c>
      <c r="GL79" s="9">
        <v>301</v>
      </c>
      <c r="GM79" s="9">
        <v>249</v>
      </c>
      <c r="GN79" s="9">
        <v>8727</v>
      </c>
      <c r="GO79" s="9">
        <v>10596</v>
      </c>
      <c r="GP79" s="9">
        <v>2359</v>
      </c>
      <c r="GQ79" s="9">
        <v>2266</v>
      </c>
      <c r="GR79" s="9">
        <v>16951</v>
      </c>
      <c r="GS79" s="9">
        <v>17716</v>
      </c>
      <c r="GT79" s="9">
        <v>8039</v>
      </c>
      <c r="GU79" s="9">
        <v>6722</v>
      </c>
      <c r="GV79" s="9">
        <v>20114</v>
      </c>
      <c r="GW79" s="9">
        <v>19072</v>
      </c>
      <c r="GX79" s="9">
        <v>1591</v>
      </c>
      <c r="GY79" s="9">
        <v>1452</v>
      </c>
      <c r="GZ79" s="9">
        <v>2134</v>
      </c>
      <c r="HA79" s="9">
        <v>2137</v>
      </c>
      <c r="HB79" s="9">
        <v>148</v>
      </c>
      <c r="HC79" s="9">
        <v>171</v>
      </c>
      <c r="HD79" s="9">
        <v>562</v>
      </c>
      <c r="HE79" s="9">
        <v>634</v>
      </c>
      <c r="HF79" s="9">
        <v>1616</v>
      </c>
      <c r="HG79" s="9">
        <v>1449</v>
      </c>
      <c r="HH79" s="9">
        <v>787</v>
      </c>
      <c r="HI79" s="9">
        <v>775</v>
      </c>
      <c r="HJ79" s="9">
        <v>3219</v>
      </c>
      <c r="HK79" s="9">
        <v>3432</v>
      </c>
      <c r="HL79" s="9">
        <v>748</v>
      </c>
      <c r="HM79" s="9">
        <v>883</v>
      </c>
      <c r="HN79" s="9">
        <v>824</v>
      </c>
      <c r="HO79" s="9">
        <v>726</v>
      </c>
      <c r="HP79" s="9">
        <v>56027</v>
      </c>
      <c r="HQ79" s="9">
        <v>56028</v>
      </c>
      <c r="HR79" s="9">
        <v>9366</v>
      </c>
      <c r="HS79" s="9">
        <v>8915</v>
      </c>
    </row>
    <row r="80" spans="1:227">
      <c r="A80" s="10" t="s">
        <v>277</v>
      </c>
      <c r="B80" s="10">
        <v>11763</v>
      </c>
      <c r="C80" s="10">
        <v>8709</v>
      </c>
      <c r="D80" s="9">
        <v>7462</v>
      </c>
      <c r="E80" s="9">
        <v>7490</v>
      </c>
      <c r="F80" s="9">
        <v>2520</v>
      </c>
      <c r="G80" s="9">
        <v>4072</v>
      </c>
      <c r="H80" s="9">
        <v>257</v>
      </c>
      <c r="I80" s="9">
        <v>564</v>
      </c>
      <c r="J80" s="9">
        <v>11305</v>
      </c>
      <c r="K80" s="9">
        <v>10903</v>
      </c>
      <c r="L80" s="9">
        <v>9063</v>
      </c>
      <c r="M80" s="9">
        <v>9474</v>
      </c>
      <c r="N80" s="9">
        <v>10871</v>
      </c>
      <c r="O80" s="9">
        <v>10222</v>
      </c>
      <c r="P80" s="9">
        <v>7121</v>
      </c>
      <c r="Q80" s="9">
        <v>7342</v>
      </c>
      <c r="R80" s="9">
        <v>14914</v>
      </c>
      <c r="S80" s="9">
        <v>15366</v>
      </c>
      <c r="T80" s="9">
        <v>4302</v>
      </c>
      <c r="U80" s="9">
        <v>5220</v>
      </c>
      <c r="V80" s="9">
        <v>4078</v>
      </c>
      <c r="W80" s="9">
        <v>2738</v>
      </c>
      <c r="X80" s="9">
        <v>2376</v>
      </c>
      <c r="Y80" s="9">
        <v>1675</v>
      </c>
      <c r="Z80" s="9">
        <v>3765</v>
      </c>
      <c r="AA80" s="9">
        <v>2728</v>
      </c>
      <c r="AB80" s="9">
        <v>2497</v>
      </c>
      <c r="AC80" s="9">
        <v>2313</v>
      </c>
      <c r="AD80" s="9">
        <v>3200</v>
      </c>
      <c r="AE80" s="9">
        <v>3460</v>
      </c>
      <c r="AF80" s="9">
        <v>3399</v>
      </c>
      <c r="AG80" s="9">
        <v>2408</v>
      </c>
      <c r="AH80" s="9">
        <v>6729</v>
      </c>
      <c r="AI80" s="9">
        <v>6643</v>
      </c>
      <c r="AJ80" s="9">
        <v>1859</v>
      </c>
      <c r="AK80" s="9">
        <v>2611</v>
      </c>
      <c r="AL80" s="9">
        <v>4690</v>
      </c>
      <c r="AM80" s="9">
        <v>4422</v>
      </c>
      <c r="AN80" s="9">
        <v>2247</v>
      </c>
      <c r="AO80" s="9">
        <v>1721</v>
      </c>
      <c r="AP80" s="9">
        <v>4808</v>
      </c>
      <c r="AQ80" s="9">
        <v>4627</v>
      </c>
      <c r="AR80" s="9">
        <v>1989</v>
      </c>
      <c r="AS80" s="9">
        <v>1755</v>
      </c>
      <c r="AT80" s="9">
        <v>10450</v>
      </c>
      <c r="AU80" s="9">
        <v>10969</v>
      </c>
      <c r="AV80" s="9">
        <v>9036</v>
      </c>
      <c r="AW80" s="9">
        <v>8174</v>
      </c>
      <c r="AX80" s="9">
        <v>13708</v>
      </c>
      <c r="AY80" s="9">
        <v>16874</v>
      </c>
      <c r="AZ80" s="9">
        <v>12145</v>
      </c>
      <c r="BA80" s="9">
        <v>14736</v>
      </c>
      <c r="BB80" s="9">
        <v>8897</v>
      </c>
      <c r="BC80" s="9">
        <v>5450</v>
      </c>
      <c r="BD80" s="9">
        <v>8911</v>
      </c>
      <c r="BE80" s="9">
        <v>6916</v>
      </c>
      <c r="BF80" s="9">
        <v>9438</v>
      </c>
      <c r="BG80" s="9">
        <v>9701</v>
      </c>
      <c r="BH80" s="9">
        <v>3898</v>
      </c>
      <c r="BI80" s="9">
        <v>4358</v>
      </c>
      <c r="BJ80" s="9">
        <v>7165</v>
      </c>
      <c r="BK80" s="9">
        <v>12479</v>
      </c>
      <c r="BL80" s="9">
        <v>2424</v>
      </c>
      <c r="BM80" s="9">
        <v>3877</v>
      </c>
      <c r="BN80" s="9">
        <v>6501</v>
      </c>
      <c r="BO80" s="9">
        <v>5965</v>
      </c>
      <c r="BP80" s="9">
        <v>1750</v>
      </c>
      <c r="BQ80" s="9">
        <v>1906</v>
      </c>
      <c r="BR80" s="9">
        <v>7743</v>
      </c>
      <c r="BS80" s="9">
        <v>6641</v>
      </c>
      <c r="BT80" s="9">
        <v>6351</v>
      </c>
      <c r="BU80" s="9">
        <v>4144</v>
      </c>
      <c r="BV80" s="9">
        <v>15930</v>
      </c>
      <c r="BW80" s="9">
        <v>15456</v>
      </c>
      <c r="BX80" s="9">
        <v>4348</v>
      </c>
      <c r="BY80" s="9">
        <v>5202</v>
      </c>
      <c r="BZ80" s="9">
        <v>3282</v>
      </c>
      <c r="CA80" s="9">
        <v>2447</v>
      </c>
      <c r="CB80" s="9">
        <v>4100</v>
      </c>
      <c r="CC80" s="9">
        <v>5565</v>
      </c>
      <c r="CD80" s="9">
        <v>15792</v>
      </c>
      <c r="CE80" s="9">
        <v>17150</v>
      </c>
      <c r="CF80" s="9">
        <v>11242</v>
      </c>
      <c r="CG80" s="9">
        <v>14297</v>
      </c>
      <c r="CH80" s="9">
        <v>4246</v>
      </c>
      <c r="CI80" s="9">
        <v>6555</v>
      </c>
      <c r="CJ80" s="9">
        <v>1552</v>
      </c>
      <c r="CK80" s="9">
        <v>3248</v>
      </c>
      <c r="CL80" s="9">
        <v>9615</v>
      </c>
      <c r="CM80" s="9">
        <v>7801</v>
      </c>
      <c r="CN80" s="9">
        <v>6291</v>
      </c>
      <c r="CO80" s="9">
        <v>5403</v>
      </c>
      <c r="CP80" s="9">
        <v>15744</v>
      </c>
      <c r="CQ80" s="9">
        <v>14768</v>
      </c>
      <c r="CR80" s="9">
        <v>10538</v>
      </c>
      <c r="CS80" s="9">
        <v>10261</v>
      </c>
      <c r="CT80" s="9">
        <v>15321</v>
      </c>
      <c r="CU80" s="9">
        <v>14574</v>
      </c>
      <c r="CV80" s="9">
        <v>9386</v>
      </c>
      <c r="CW80" s="9">
        <v>11022</v>
      </c>
      <c r="CX80" s="9">
        <v>2003</v>
      </c>
      <c r="CY80" s="9">
        <v>2025</v>
      </c>
      <c r="CZ80" s="9">
        <v>1073</v>
      </c>
      <c r="DA80" s="9">
        <v>1149</v>
      </c>
      <c r="DB80" s="9">
        <v>5568</v>
      </c>
      <c r="DC80" s="9">
        <v>6027</v>
      </c>
      <c r="DD80" s="9">
        <v>1326</v>
      </c>
      <c r="DE80" s="9">
        <v>1373</v>
      </c>
      <c r="DF80" s="9">
        <v>10738</v>
      </c>
      <c r="DG80" s="9">
        <v>11487</v>
      </c>
      <c r="DH80" s="9">
        <v>4849</v>
      </c>
      <c r="DI80" s="9">
        <v>4692</v>
      </c>
      <c r="DJ80" s="9">
        <v>3053</v>
      </c>
      <c r="DK80" s="9">
        <v>3068</v>
      </c>
      <c r="DL80" s="9">
        <v>360</v>
      </c>
      <c r="DM80" s="9">
        <v>514</v>
      </c>
      <c r="DN80" s="9">
        <v>11961</v>
      </c>
      <c r="DO80" s="9">
        <v>11754</v>
      </c>
      <c r="DP80" s="9">
        <v>2119</v>
      </c>
      <c r="DQ80" s="9">
        <v>1296</v>
      </c>
      <c r="DR80" s="9">
        <v>1565</v>
      </c>
      <c r="DS80" s="9">
        <v>1352</v>
      </c>
      <c r="DT80" s="9">
        <v>7797</v>
      </c>
      <c r="DU80" s="9">
        <v>9211</v>
      </c>
      <c r="DV80" s="9">
        <v>3233</v>
      </c>
      <c r="DW80" s="9">
        <v>3466</v>
      </c>
      <c r="DX80" s="9">
        <v>1643</v>
      </c>
      <c r="DY80" s="9">
        <v>1640</v>
      </c>
      <c r="DZ80" s="9">
        <v>8263</v>
      </c>
      <c r="EA80" s="9">
        <v>8549</v>
      </c>
      <c r="EB80" s="9">
        <v>774</v>
      </c>
      <c r="EC80" s="9">
        <v>776</v>
      </c>
      <c r="ED80" s="9">
        <v>1790</v>
      </c>
      <c r="EE80" s="9">
        <v>1963</v>
      </c>
      <c r="EF80" s="9">
        <v>938</v>
      </c>
      <c r="EG80" s="9">
        <v>997</v>
      </c>
      <c r="EH80" s="9">
        <v>3702</v>
      </c>
      <c r="EI80" s="9">
        <v>3650</v>
      </c>
      <c r="EJ80" s="9">
        <v>1939</v>
      </c>
      <c r="EK80" s="9">
        <v>1356</v>
      </c>
      <c r="EL80" s="9">
        <v>2105</v>
      </c>
      <c r="EM80" s="9">
        <v>2014</v>
      </c>
      <c r="EN80" s="9">
        <v>638</v>
      </c>
      <c r="EO80" s="9">
        <v>911</v>
      </c>
      <c r="EP80" s="9">
        <v>136</v>
      </c>
      <c r="EQ80" s="9">
        <v>117</v>
      </c>
      <c r="ER80" s="9">
        <v>619</v>
      </c>
      <c r="ES80" s="9">
        <v>564</v>
      </c>
      <c r="ET80" s="9">
        <v>11151</v>
      </c>
      <c r="EU80" s="9">
        <v>9375</v>
      </c>
      <c r="EV80" s="9">
        <v>1383</v>
      </c>
      <c r="EW80" s="9">
        <v>1628</v>
      </c>
      <c r="EX80" s="9">
        <v>5705</v>
      </c>
      <c r="EY80" s="9">
        <v>5574</v>
      </c>
      <c r="EZ80" s="9">
        <v>883</v>
      </c>
      <c r="FA80" s="9">
        <v>1070</v>
      </c>
      <c r="FB80" s="9">
        <v>173</v>
      </c>
      <c r="FC80" s="9">
        <v>240</v>
      </c>
      <c r="FD80" s="9">
        <v>2212</v>
      </c>
      <c r="FE80" s="9">
        <v>2076</v>
      </c>
      <c r="FF80" s="9">
        <v>1522</v>
      </c>
      <c r="FG80" s="9">
        <v>1122</v>
      </c>
      <c r="FH80" s="9">
        <v>1291</v>
      </c>
      <c r="FI80" s="9">
        <v>992</v>
      </c>
      <c r="FJ80" s="9">
        <v>3826</v>
      </c>
      <c r="FK80" s="9">
        <v>4227</v>
      </c>
      <c r="FL80" s="9">
        <v>1681</v>
      </c>
      <c r="FM80" s="9">
        <v>1722</v>
      </c>
      <c r="FN80" s="9">
        <v>5415</v>
      </c>
      <c r="FO80" s="9">
        <v>5509</v>
      </c>
      <c r="FP80" s="9">
        <v>6169</v>
      </c>
      <c r="FQ80" s="9">
        <v>6613</v>
      </c>
      <c r="FR80" s="9">
        <v>2893</v>
      </c>
      <c r="FS80" s="9">
        <v>3127</v>
      </c>
      <c r="FT80" s="9">
        <v>3586</v>
      </c>
      <c r="FU80" s="9">
        <v>3574</v>
      </c>
      <c r="FV80" s="9">
        <v>6758</v>
      </c>
      <c r="FW80" s="9">
        <v>7130</v>
      </c>
      <c r="FX80" s="9">
        <v>2348</v>
      </c>
      <c r="FY80" s="9">
        <v>2464</v>
      </c>
      <c r="FZ80" s="9">
        <v>3174</v>
      </c>
      <c r="GA80" s="9">
        <v>3065</v>
      </c>
      <c r="GB80" s="9">
        <v>3386</v>
      </c>
      <c r="GC80" s="9">
        <v>3527</v>
      </c>
      <c r="GD80" s="9">
        <v>3344</v>
      </c>
      <c r="GE80" s="9">
        <v>3359</v>
      </c>
      <c r="GF80" s="9">
        <v>506</v>
      </c>
      <c r="GG80" s="9">
        <v>521</v>
      </c>
      <c r="GH80" s="9">
        <v>11781</v>
      </c>
      <c r="GI80" s="9">
        <v>8201</v>
      </c>
      <c r="GJ80" s="9">
        <v>4518</v>
      </c>
      <c r="GK80" s="9">
        <v>5254</v>
      </c>
      <c r="GL80" s="9">
        <v>293</v>
      </c>
      <c r="GM80" s="9">
        <v>243</v>
      </c>
      <c r="GN80" s="9">
        <v>8827</v>
      </c>
      <c r="GO80" s="9">
        <v>10496</v>
      </c>
      <c r="GP80" s="9">
        <v>2296</v>
      </c>
      <c r="GQ80" s="9">
        <v>2301</v>
      </c>
      <c r="GR80" s="9">
        <v>16943</v>
      </c>
      <c r="GS80" s="9">
        <v>17801</v>
      </c>
      <c r="GT80" s="9">
        <v>8130</v>
      </c>
      <c r="GU80" s="9">
        <v>6587</v>
      </c>
      <c r="GV80" s="9">
        <v>20154</v>
      </c>
      <c r="GW80" s="9">
        <v>19042</v>
      </c>
      <c r="GX80" s="9">
        <v>1526</v>
      </c>
      <c r="GY80" s="9">
        <v>1468</v>
      </c>
      <c r="GZ80" s="9">
        <v>2219</v>
      </c>
      <c r="HA80" s="9">
        <v>2151</v>
      </c>
      <c r="HB80" s="9">
        <v>143</v>
      </c>
      <c r="HC80" s="9">
        <v>161</v>
      </c>
      <c r="HD80" s="9">
        <v>528</v>
      </c>
      <c r="HE80" s="9">
        <v>654</v>
      </c>
      <c r="HF80" s="9">
        <v>1595</v>
      </c>
      <c r="HG80" s="9">
        <v>1477</v>
      </c>
      <c r="HH80" s="9">
        <v>830</v>
      </c>
      <c r="HI80" s="9">
        <v>763</v>
      </c>
      <c r="HJ80" s="9">
        <v>3191</v>
      </c>
      <c r="HK80" s="9">
        <v>3365</v>
      </c>
      <c r="HL80" s="9">
        <v>749</v>
      </c>
      <c r="HM80" s="9">
        <v>854</v>
      </c>
      <c r="HN80" s="9">
        <v>844</v>
      </c>
      <c r="HO80" s="9">
        <v>711</v>
      </c>
      <c r="HP80" s="9">
        <v>56085</v>
      </c>
      <c r="HQ80" s="9">
        <v>55885</v>
      </c>
      <c r="HR80" s="9">
        <v>9361</v>
      </c>
      <c r="HS80" s="9">
        <v>8863</v>
      </c>
    </row>
    <row r="81" spans="1:227">
      <c r="A81" s="10" t="s">
        <v>278</v>
      </c>
      <c r="B81" s="10">
        <v>11187</v>
      </c>
      <c r="C81" s="10">
        <v>8603</v>
      </c>
      <c r="D81" s="9">
        <v>7804</v>
      </c>
      <c r="E81" s="9">
        <v>7169</v>
      </c>
      <c r="F81" s="9">
        <v>2847</v>
      </c>
      <c r="G81" s="9">
        <v>3822</v>
      </c>
      <c r="H81" s="9">
        <v>309</v>
      </c>
      <c r="I81" s="9">
        <v>440</v>
      </c>
      <c r="J81" s="9">
        <v>12791</v>
      </c>
      <c r="K81" s="9">
        <v>10049</v>
      </c>
      <c r="L81" s="9">
        <v>8883</v>
      </c>
      <c r="M81" s="9">
        <v>7944</v>
      </c>
      <c r="N81" s="9">
        <v>10060</v>
      </c>
      <c r="O81" s="9">
        <v>10473</v>
      </c>
      <c r="P81" s="9">
        <v>6192</v>
      </c>
      <c r="Q81" s="9">
        <v>7356</v>
      </c>
      <c r="R81" s="9">
        <v>17470</v>
      </c>
      <c r="S81" s="9">
        <v>15338</v>
      </c>
      <c r="T81" s="9">
        <v>5390</v>
      </c>
      <c r="U81" s="9">
        <v>5358</v>
      </c>
      <c r="V81" s="9">
        <v>3441</v>
      </c>
      <c r="W81" s="9">
        <v>3116</v>
      </c>
      <c r="X81" s="9">
        <v>1808</v>
      </c>
      <c r="Y81" s="9">
        <v>2071</v>
      </c>
      <c r="Z81" s="9">
        <v>3823</v>
      </c>
      <c r="AA81" s="9">
        <v>2913</v>
      </c>
      <c r="AB81" s="9">
        <v>2906</v>
      </c>
      <c r="AC81" s="9">
        <v>2102</v>
      </c>
      <c r="AD81" s="9">
        <v>3209</v>
      </c>
      <c r="AE81" s="9">
        <v>3749</v>
      </c>
      <c r="AF81" s="9">
        <v>3377</v>
      </c>
      <c r="AG81" s="9">
        <v>2893</v>
      </c>
      <c r="AH81" s="9">
        <v>6517</v>
      </c>
      <c r="AI81" s="9">
        <v>5832</v>
      </c>
      <c r="AJ81" s="9">
        <v>2016</v>
      </c>
      <c r="AK81" s="9">
        <v>2518</v>
      </c>
      <c r="AL81" s="9">
        <v>4312</v>
      </c>
      <c r="AM81" s="9">
        <v>3588</v>
      </c>
      <c r="AN81" s="9">
        <v>2068</v>
      </c>
      <c r="AO81" s="9">
        <v>1585</v>
      </c>
      <c r="AP81" s="9">
        <v>4810</v>
      </c>
      <c r="AQ81" s="9">
        <v>4477</v>
      </c>
      <c r="AR81" s="9">
        <v>2078</v>
      </c>
      <c r="AS81" s="9">
        <v>1778</v>
      </c>
      <c r="AT81" s="9">
        <v>13301</v>
      </c>
      <c r="AU81" s="9">
        <v>12553</v>
      </c>
      <c r="AV81" s="9">
        <v>10297</v>
      </c>
      <c r="AW81" s="9">
        <v>9512</v>
      </c>
      <c r="AX81" s="9">
        <v>15017</v>
      </c>
      <c r="AY81" s="9">
        <v>18150</v>
      </c>
      <c r="AZ81" s="9">
        <v>12411</v>
      </c>
      <c r="BA81" s="9">
        <v>15534</v>
      </c>
      <c r="BB81" s="9">
        <v>7092</v>
      </c>
      <c r="BC81" s="9">
        <v>5799</v>
      </c>
      <c r="BD81" s="9">
        <v>7903</v>
      </c>
      <c r="BE81" s="9">
        <v>7516</v>
      </c>
      <c r="BF81" s="9">
        <v>8957</v>
      </c>
      <c r="BG81" s="9">
        <v>11243</v>
      </c>
      <c r="BH81" s="9">
        <v>3784</v>
      </c>
      <c r="BI81" s="9">
        <v>4734</v>
      </c>
      <c r="BJ81" s="9">
        <v>8143</v>
      </c>
      <c r="BK81" s="9">
        <v>13435</v>
      </c>
      <c r="BL81" s="9">
        <v>3373</v>
      </c>
      <c r="BM81" s="9">
        <v>4320</v>
      </c>
      <c r="BN81" s="9">
        <v>6208</v>
      </c>
      <c r="BO81" s="9">
        <v>6562</v>
      </c>
      <c r="BP81" s="9">
        <v>1799</v>
      </c>
      <c r="BQ81" s="9">
        <v>2323</v>
      </c>
      <c r="BR81" s="9">
        <v>6620</v>
      </c>
      <c r="BS81" s="9">
        <v>6253</v>
      </c>
      <c r="BT81" s="9">
        <v>5389</v>
      </c>
      <c r="BU81" s="9">
        <v>3446</v>
      </c>
      <c r="BV81" s="9">
        <v>17498</v>
      </c>
      <c r="BW81" s="9">
        <v>16858</v>
      </c>
      <c r="BX81" s="9">
        <v>5419</v>
      </c>
      <c r="BY81" s="9">
        <v>5977</v>
      </c>
      <c r="BZ81" s="9">
        <v>3038</v>
      </c>
      <c r="CA81" s="9">
        <v>2816</v>
      </c>
      <c r="CB81" s="9">
        <v>3926</v>
      </c>
      <c r="CC81" s="9">
        <v>5458</v>
      </c>
      <c r="CD81" s="9">
        <v>18190</v>
      </c>
      <c r="CE81" s="9">
        <v>18459</v>
      </c>
      <c r="CF81" s="9">
        <v>11917</v>
      </c>
      <c r="CG81" s="9">
        <v>14461</v>
      </c>
      <c r="CH81" s="9">
        <v>4496</v>
      </c>
      <c r="CI81" s="9">
        <v>4697</v>
      </c>
      <c r="CJ81" s="9">
        <v>1729</v>
      </c>
      <c r="CK81" s="9">
        <v>2820</v>
      </c>
      <c r="CL81" s="9">
        <v>9190</v>
      </c>
      <c r="CM81" s="9">
        <v>8920</v>
      </c>
      <c r="CN81" s="9">
        <v>7030</v>
      </c>
      <c r="CO81" s="9">
        <v>6230</v>
      </c>
      <c r="CP81" s="9">
        <v>13993</v>
      </c>
      <c r="CQ81" s="9">
        <v>14245</v>
      </c>
      <c r="CR81" s="9">
        <v>9523</v>
      </c>
      <c r="CS81" s="9">
        <v>9311</v>
      </c>
      <c r="CT81" s="9">
        <v>18852</v>
      </c>
      <c r="CU81" s="9">
        <v>15212</v>
      </c>
      <c r="CV81" s="9">
        <v>9254</v>
      </c>
      <c r="CW81" s="9">
        <v>10697</v>
      </c>
      <c r="CX81" s="9">
        <v>1739</v>
      </c>
      <c r="CY81" s="9">
        <v>1632</v>
      </c>
      <c r="CZ81" s="9">
        <v>1248</v>
      </c>
      <c r="DA81" s="9">
        <v>902</v>
      </c>
      <c r="DB81" s="9">
        <v>5499</v>
      </c>
      <c r="DC81" s="9">
        <v>5172</v>
      </c>
      <c r="DD81" s="9">
        <v>1274</v>
      </c>
      <c r="DE81" s="9">
        <v>1028</v>
      </c>
      <c r="DF81" s="9">
        <v>10022</v>
      </c>
      <c r="DG81" s="9">
        <v>12412</v>
      </c>
      <c r="DH81" s="9">
        <v>4003</v>
      </c>
      <c r="DI81" s="9">
        <v>4469</v>
      </c>
      <c r="DJ81" s="9">
        <v>2589</v>
      </c>
      <c r="DK81" s="9">
        <v>3368</v>
      </c>
      <c r="DL81" s="9">
        <v>502</v>
      </c>
      <c r="DM81" s="9">
        <v>584</v>
      </c>
      <c r="DN81" s="9">
        <v>13433</v>
      </c>
      <c r="DO81" s="9">
        <v>12826</v>
      </c>
      <c r="DP81" s="9">
        <v>2652</v>
      </c>
      <c r="DQ81" s="9">
        <v>1283</v>
      </c>
      <c r="DR81" s="9">
        <v>1756</v>
      </c>
      <c r="DS81" s="9">
        <v>1537</v>
      </c>
      <c r="DT81" s="9">
        <v>7272</v>
      </c>
      <c r="DU81" s="9">
        <v>8842</v>
      </c>
      <c r="DV81" s="9">
        <v>3093</v>
      </c>
      <c r="DW81" s="9">
        <v>3589</v>
      </c>
      <c r="DX81" s="9">
        <v>1529</v>
      </c>
      <c r="DY81" s="9">
        <v>1534</v>
      </c>
      <c r="DZ81" s="9">
        <v>6433</v>
      </c>
      <c r="EA81" s="9">
        <v>7109</v>
      </c>
      <c r="EB81" s="9">
        <v>910</v>
      </c>
      <c r="EC81" s="9">
        <v>872</v>
      </c>
      <c r="ED81" s="9">
        <v>1761</v>
      </c>
      <c r="EE81" s="9">
        <v>1996</v>
      </c>
      <c r="EF81" s="9">
        <v>966</v>
      </c>
      <c r="EG81" s="9">
        <v>1294</v>
      </c>
      <c r="EH81" s="9">
        <v>3650</v>
      </c>
      <c r="EI81" s="9">
        <v>3974</v>
      </c>
      <c r="EJ81" s="9">
        <v>1983</v>
      </c>
      <c r="EK81" s="9">
        <v>1605</v>
      </c>
      <c r="EL81" s="9">
        <v>1719</v>
      </c>
      <c r="EM81" s="9">
        <v>1562</v>
      </c>
      <c r="EN81" s="9">
        <v>1990</v>
      </c>
      <c r="EO81" s="9">
        <v>1779</v>
      </c>
      <c r="EP81" s="9">
        <v>300</v>
      </c>
      <c r="EQ81" s="9">
        <v>153</v>
      </c>
      <c r="ER81" s="9">
        <v>593</v>
      </c>
      <c r="ES81" s="9">
        <v>683</v>
      </c>
      <c r="ET81" s="9">
        <v>10623</v>
      </c>
      <c r="EU81" s="9">
        <v>8109</v>
      </c>
      <c r="EV81" s="9">
        <v>2176</v>
      </c>
      <c r="EW81" s="9">
        <v>1604</v>
      </c>
      <c r="EX81" s="9">
        <v>6033</v>
      </c>
      <c r="EY81" s="9">
        <v>6562</v>
      </c>
      <c r="EZ81" s="9">
        <v>871</v>
      </c>
      <c r="FA81" s="9">
        <v>1293</v>
      </c>
      <c r="FB81" s="9">
        <v>367</v>
      </c>
      <c r="FC81" s="9">
        <v>435</v>
      </c>
      <c r="FD81" s="9">
        <v>2677</v>
      </c>
      <c r="FE81" s="9">
        <v>2728</v>
      </c>
      <c r="FF81" s="9">
        <v>1165</v>
      </c>
      <c r="FG81" s="9">
        <v>1066</v>
      </c>
      <c r="FH81" s="9">
        <v>1191</v>
      </c>
      <c r="FI81" s="9">
        <v>1229</v>
      </c>
      <c r="FJ81" s="9">
        <v>3875</v>
      </c>
      <c r="FK81" s="9">
        <v>3978</v>
      </c>
      <c r="FL81" s="9">
        <v>1540</v>
      </c>
      <c r="FM81" s="9">
        <v>1577</v>
      </c>
      <c r="FN81" s="9">
        <v>4458</v>
      </c>
      <c r="FO81" s="9">
        <v>4611</v>
      </c>
      <c r="FP81" s="9">
        <v>6211</v>
      </c>
      <c r="FQ81" s="9">
        <v>6474</v>
      </c>
      <c r="FR81" s="9">
        <v>2669</v>
      </c>
      <c r="FS81" s="9">
        <v>2989</v>
      </c>
      <c r="FT81" s="9">
        <v>3565</v>
      </c>
      <c r="FU81" s="9">
        <v>3403</v>
      </c>
      <c r="FV81" s="9">
        <v>6529</v>
      </c>
      <c r="FW81" s="9">
        <v>6613</v>
      </c>
      <c r="FX81" s="9">
        <v>2330</v>
      </c>
      <c r="FY81" s="9">
        <v>2190</v>
      </c>
      <c r="FZ81" s="9">
        <v>3017</v>
      </c>
      <c r="GA81" s="9">
        <v>3106</v>
      </c>
      <c r="GB81" s="9">
        <v>3197</v>
      </c>
      <c r="GC81" s="9">
        <v>3246</v>
      </c>
      <c r="GD81" s="9">
        <v>2791</v>
      </c>
      <c r="GE81" s="9">
        <v>2758</v>
      </c>
      <c r="GF81" s="9">
        <v>437</v>
      </c>
      <c r="GG81" s="9">
        <v>476</v>
      </c>
      <c r="GH81" s="9">
        <v>9774</v>
      </c>
      <c r="GI81" s="9">
        <v>6071</v>
      </c>
      <c r="GJ81" s="9">
        <v>4505</v>
      </c>
      <c r="GK81" s="9">
        <v>5348</v>
      </c>
      <c r="GL81" s="9">
        <v>326</v>
      </c>
      <c r="GM81" s="9">
        <v>227</v>
      </c>
      <c r="GN81" s="9">
        <v>9001</v>
      </c>
      <c r="GO81" s="9">
        <v>10401</v>
      </c>
      <c r="GP81" s="9">
        <v>1680</v>
      </c>
      <c r="GQ81" s="9">
        <v>1742</v>
      </c>
      <c r="GR81" s="9">
        <v>15142</v>
      </c>
      <c r="GS81" s="9">
        <v>15167</v>
      </c>
      <c r="GT81" s="9">
        <v>6974</v>
      </c>
      <c r="GU81" s="9">
        <v>5573</v>
      </c>
      <c r="GV81" s="9">
        <v>19164</v>
      </c>
      <c r="GW81" s="9">
        <v>18821</v>
      </c>
      <c r="GX81" s="9">
        <v>1678</v>
      </c>
      <c r="GY81" s="9">
        <v>1661</v>
      </c>
      <c r="GZ81" s="9">
        <v>2191</v>
      </c>
      <c r="HA81" s="9">
        <v>2184</v>
      </c>
      <c r="HB81" s="9">
        <v>205</v>
      </c>
      <c r="HC81" s="9">
        <v>212</v>
      </c>
      <c r="HD81" s="9">
        <v>695</v>
      </c>
      <c r="HE81" s="9">
        <v>639</v>
      </c>
      <c r="HF81" s="9">
        <v>1480</v>
      </c>
      <c r="HG81" s="9">
        <v>1514</v>
      </c>
      <c r="HH81" s="9">
        <v>764</v>
      </c>
      <c r="HI81" s="9">
        <v>815</v>
      </c>
      <c r="HJ81" s="9">
        <v>3258</v>
      </c>
      <c r="HK81" s="9">
        <v>3543</v>
      </c>
      <c r="HL81" s="9">
        <v>776</v>
      </c>
      <c r="HM81" s="9">
        <v>824</v>
      </c>
      <c r="HN81" s="9">
        <v>814</v>
      </c>
      <c r="HO81" s="9">
        <v>691</v>
      </c>
      <c r="HP81" s="9">
        <v>55164</v>
      </c>
      <c r="HQ81" s="9">
        <v>55022</v>
      </c>
      <c r="HR81" s="9">
        <v>8945</v>
      </c>
      <c r="HS81" s="9">
        <v>8017</v>
      </c>
    </row>
    <row r="82" spans="1:227">
      <c r="A82" s="10" t="s">
        <v>279</v>
      </c>
      <c r="B82" s="10">
        <v>11129</v>
      </c>
      <c r="C82" s="10">
        <v>8544</v>
      </c>
      <c r="D82" s="9">
        <v>7501</v>
      </c>
      <c r="E82" s="9">
        <v>7171</v>
      </c>
      <c r="F82" s="9">
        <v>2838</v>
      </c>
      <c r="G82" s="9">
        <v>3835</v>
      </c>
      <c r="H82" s="9">
        <v>295</v>
      </c>
      <c r="I82" s="9">
        <v>396</v>
      </c>
      <c r="J82" s="9">
        <v>12747</v>
      </c>
      <c r="K82" s="9">
        <v>9771</v>
      </c>
      <c r="L82" s="9">
        <v>8659</v>
      </c>
      <c r="M82" s="9">
        <v>8032</v>
      </c>
      <c r="N82" s="9">
        <v>9807</v>
      </c>
      <c r="O82" s="9">
        <v>10469</v>
      </c>
      <c r="P82" s="9">
        <v>6134</v>
      </c>
      <c r="Q82" s="9">
        <v>7311</v>
      </c>
      <c r="R82" s="9">
        <v>17007</v>
      </c>
      <c r="S82" s="9">
        <v>15015</v>
      </c>
      <c r="T82" s="9">
        <v>5223</v>
      </c>
      <c r="U82" s="9">
        <v>4991</v>
      </c>
      <c r="V82" s="9">
        <v>3355</v>
      </c>
      <c r="W82" s="9">
        <v>3136</v>
      </c>
      <c r="X82" s="9">
        <v>1771</v>
      </c>
      <c r="Y82" s="9">
        <v>2144</v>
      </c>
      <c r="Z82" s="9">
        <v>3637</v>
      </c>
      <c r="AA82" s="9">
        <v>2871</v>
      </c>
      <c r="AB82" s="9">
        <v>2828</v>
      </c>
      <c r="AC82" s="9">
        <v>2077</v>
      </c>
      <c r="AD82" s="9">
        <v>3273</v>
      </c>
      <c r="AE82" s="9">
        <v>3777</v>
      </c>
      <c r="AF82" s="9">
        <v>3302</v>
      </c>
      <c r="AG82" s="9">
        <v>2746</v>
      </c>
      <c r="AH82" s="9">
        <v>6683</v>
      </c>
      <c r="AI82" s="9">
        <v>5805</v>
      </c>
      <c r="AJ82" s="9">
        <v>1896</v>
      </c>
      <c r="AK82" s="9">
        <v>2387</v>
      </c>
      <c r="AL82" s="9">
        <v>4221</v>
      </c>
      <c r="AM82" s="9">
        <v>3589</v>
      </c>
      <c r="AN82" s="9">
        <v>2040</v>
      </c>
      <c r="AO82" s="9">
        <v>1509</v>
      </c>
      <c r="AP82" s="9">
        <v>4816</v>
      </c>
      <c r="AQ82" s="9">
        <v>4415</v>
      </c>
      <c r="AR82" s="9">
        <v>2098</v>
      </c>
      <c r="AS82" s="9">
        <v>1765</v>
      </c>
      <c r="AT82" s="9">
        <v>13369</v>
      </c>
      <c r="AU82" s="9">
        <v>12711</v>
      </c>
      <c r="AV82" s="9">
        <v>10614</v>
      </c>
      <c r="AW82" s="9">
        <v>9511</v>
      </c>
      <c r="AX82" s="9">
        <v>14738</v>
      </c>
      <c r="AY82" s="9">
        <v>18163</v>
      </c>
      <c r="AZ82" s="9">
        <v>12350</v>
      </c>
      <c r="BA82" s="9">
        <v>15387</v>
      </c>
      <c r="BB82" s="9">
        <v>7143</v>
      </c>
      <c r="BC82" s="9">
        <v>5933</v>
      </c>
      <c r="BD82" s="9">
        <v>7864</v>
      </c>
      <c r="BE82" s="9">
        <v>7575</v>
      </c>
      <c r="BF82" s="9">
        <v>8817</v>
      </c>
      <c r="BG82" s="9">
        <v>10995</v>
      </c>
      <c r="BH82" s="9">
        <v>3700</v>
      </c>
      <c r="BI82" s="9">
        <v>4480</v>
      </c>
      <c r="BJ82" s="9">
        <v>7893</v>
      </c>
      <c r="BK82" s="9">
        <v>13695</v>
      </c>
      <c r="BL82" s="9">
        <v>3274</v>
      </c>
      <c r="BM82" s="9">
        <v>4495</v>
      </c>
      <c r="BN82" s="9">
        <v>6141</v>
      </c>
      <c r="BO82" s="9">
        <v>6481</v>
      </c>
      <c r="BP82" s="9">
        <v>1692</v>
      </c>
      <c r="BQ82" s="9">
        <v>2145</v>
      </c>
      <c r="BR82" s="9">
        <v>6543</v>
      </c>
      <c r="BS82" s="9">
        <v>6523</v>
      </c>
      <c r="BT82" s="9">
        <v>5298</v>
      </c>
      <c r="BU82" s="9">
        <v>3451</v>
      </c>
      <c r="BV82" s="9">
        <v>17615</v>
      </c>
      <c r="BW82" s="9">
        <v>16962</v>
      </c>
      <c r="BX82" s="9">
        <v>5428</v>
      </c>
      <c r="BY82" s="9">
        <v>5986</v>
      </c>
      <c r="BZ82" s="9">
        <v>3015</v>
      </c>
      <c r="CA82" s="9">
        <v>2850</v>
      </c>
      <c r="CB82" s="9">
        <v>3775</v>
      </c>
      <c r="CC82" s="9">
        <v>5384</v>
      </c>
      <c r="CD82" s="9">
        <v>17997</v>
      </c>
      <c r="CE82" s="9">
        <v>18081</v>
      </c>
      <c r="CF82" s="9">
        <v>11910</v>
      </c>
      <c r="CG82" s="9">
        <v>14300</v>
      </c>
      <c r="CH82" s="9">
        <v>4454</v>
      </c>
      <c r="CI82" s="9">
        <v>4760</v>
      </c>
      <c r="CJ82" s="9">
        <v>1736</v>
      </c>
      <c r="CK82" s="9">
        <v>2920</v>
      </c>
      <c r="CL82" s="9">
        <v>9074</v>
      </c>
      <c r="CM82" s="9">
        <v>8699</v>
      </c>
      <c r="CN82" s="9">
        <v>6913</v>
      </c>
      <c r="CO82" s="9">
        <v>6178</v>
      </c>
      <c r="CP82" s="9">
        <v>14228</v>
      </c>
      <c r="CQ82" s="9">
        <v>14100</v>
      </c>
      <c r="CR82" s="9">
        <v>9490</v>
      </c>
      <c r="CS82" s="9">
        <v>9445</v>
      </c>
      <c r="CT82" s="9">
        <v>18770</v>
      </c>
      <c r="CU82" s="9">
        <v>15079</v>
      </c>
      <c r="CV82" s="9">
        <v>9294</v>
      </c>
      <c r="CW82" s="9">
        <v>10547</v>
      </c>
      <c r="CX82" s="9">
        <v>1758</v>
      </c>
      <c r="CY82" s="9">
        <v>1619</v>
      </c>
      <c r="CZ82" s="9">
        <v>1211</v>
      </c>
      <c r="DA82" s="9">
        <v>972</v>
      </c>
      <c r="DB82" s="9">
        <v>5335</v>
      </c>
      <c r="DC82" s="9">
        <v>5101</v>
      </c>
      <c r="DD82" s="9">
        <v>1251</v>
      </c>
      <c r="DE82" s="9">
        <v>1034</v>
      </c>
      <c r="DF82" s="9">
        <v>10073</v>
      </c>
      <c r="DG82" s="9">
        <v>12315</v>
      </c>
      <c r="DH82" s="9">
        <v>4005</v>
      </c>
      <c r="DI82" s="9">
        <v>4483</v>
      </c>
      <c r="DJ82" s="9">
        <v>2683</v>
      </c>
      <c r="DK82" s="9">
        <v>3304</v>
      </c>
      <c r="DL82" s="9">
        <v>499</v>
      </c>
      <c r="DM82" s="9">
        <v>501</v>
      </c>
      <c r="DN82" s="9">
        <v>13268</v>
      </c>
      <c r="DO82" s="9">
        <v>12886</v>
      </c>
      <c r="DP82" s="9">
        <v>2474</v>
      </c>
      <c r="DQ82" s="9">
        <v>1260</v>
      </c>
      <c r="DR82" s="9">
        <v>1676</v>
      </c>
      <c r="DS82" s="9">
        <v>1497</v>
      </c>
      <c r="DT82" s="9">
        <v>7337</v>
      </c>
      <c r="DU82" s="9">
        <v>8720</v>
      </c>
      <c r="DV82" s="9">
        <v>3187</v>
      </c>
      <c r="DW82" s="9">
        <v>3530</v>
      </c>
      <c r="DX82" s="9">
        <v>1518</v>
      </c>
      <c r="DY82" s="9">
        <v>1497</v>
      </c>
      <c r="DZ82" s="9">
        <v>6479</v>
      </c>
      <c r="EA82" s="9">
        <v>7064</v>
      </c>
      <c r="EB82" s="9">
        <v>868</v>
      </c>
      <c r="EC82" s="9">
        <v>853</v>
      </c>
      <c r="ED82" s="9">
        <v>1801</v>
      </c>
      <c r="EE82" s="9">
        <v>2006</v>
      </c>
      <c r="EF82" s="9">
        <v>938</v>
      </c>
      <c r="EG82" s="9">
        <v>1126</v>
      </c>
      <c r="EH82" s="9">
        <v>3648</v>
      </c>
      <c r="EI82" s="9">
        <v>3931</v>
      </c>
      <c r="EJ82" s="9">
        <v>1931</v>
      </c>
      <c r="EK82" s="9">
        <v>1543</v>
      </c>
      <c r="EL82" s="9">
        <v>1688</v>
      </c>
      <c r="EM82" s="9">
        <v>1477</v>
      </c>
      <c r="EN82" s="9">
        <v>2036</v>
      </c>
      <c r="EO82" s="9">
        <v>1782</v>
      </c>
      <c r="EP82" s="9">
        <v>337</v>
      </c>
      <c r="EQ82" s="9">
        <v>159</v>
      </c>
      <c r="ER82" s="9">
        <v>583</v>
      </c>
      <c r="ES82" s="9">
        <v>715</v>
      </c>
      <c r="ET82" s="9">
        <v>11146</v>
      </c>
      <c r="EU82" s="9">
        <v>8108</v>
      </c>
      <c r="EV82" s="9">
        <v>2136</v>
      </c>
      <c r="EW82" s="9">
        <v>1630</v>
      </c>
      <c r="EX82" s="9">
        <v>6196</v>
      </c>
      <c r="EY82" s="9">
        <v>6543</v>
      </c>
      <c r="EZ82" s="9">
        <v>979</v>
      </c>
      <c r="FA82" s="9">
        <v>1230</v>
      </c>
      <c r="FB82" s="9">
        <v>410</v>
      </c>
      <c r="FC82" s="9">
        <v>404</v>
      </c>
      <c r="FD82" s="9">
        <v>2743</v>
      </c>
      <c r="FE82" s="9">
        <v>2387</v>
      </c>
      <c r="FF82" s="9">
        <v>1071</v>
      </c>
      <c r="FG82" s="9">
        <v>971</v>
      </c>
      <c r="FH82" s="9">
        <v>1188</v>
      </c>
      <c r="FI82" s="9">
        <v>1214</v>
      </c>
      <c r="FJ82" s="9">
        <v>3843</v>
      </c>
      <c r="FK82" s="9">
        <v>3963</v>
      </c>
      <c r="FL82" s="9">
        <v>1493</v>
      </c>
      <c r="FM82" s="9">
        <v>1538</v>
      </c>
      <c r="FN82" s="9">
        <v>4336</v>
      </c>
      <c r="FO82" s="9">
        <v>4489</v>
      </c>
      <c r="FP82" s="9">
        <v>6116</v>
      </c>
      <c r="FQ82" s="9">
        <v>6288</v>
      </c>
      <c r="FR82" s="9">
        <v>2552</v>
      </c>
      <c r="FS82" s="9">
        <v>3080</v>
      </c>
      <c r="FT82" s="9">
        <v>3452</v>
      </c>
      <c r="FU82" s="9">
        <v>3448</v>
      </c>
      <c r="FV82" s="9">
        <v>6460</v>
      </c>
      <c r="FW82" s="9">
        <v>6627</v>
      </c>
      <c r="FX82" s="9">
        <v>2316</v>
      </c>
      <c r="FY82" s="9">
        <v>2243</v>
      </c>
      <c r="FZ82" s="9">
        <v>2999</v>
      </c>
      <c r="GA82" s="9">
        <v>3089</v>
      </c>
      <c r="GB82" s="9">
        <v>3122</v>
      </c>
      <c r="GC82" s="9">
        <v>3137</v>
      </c>
      <c r="GD82" s="9">
        <v>2796</v>
      </c>
      <c r="GE82" s="9">
        <v>2673</v>
      </c>
      <c r="GF82" s="9">
        <v>427</v>
      </c>
      <c r="GG82" s="9">
        <v>516</v>
      </c>
      <c r="GH82" s="9">
        <v>9609</v>
      </c>
      <c r="GI82" s="9">
        <v>5945</v>
      </c>
      <c r="GJ82" s="9">
        <v>4523</v>
      </c>
      <c r="GK82" s="9">
        <v>5198</v>
      </c>
      <c r="GL82" s="9">
        <v>332</v>
      </c>
      <c r="GM82" s="9">
        <v>269</v>
      </c>
      <c r="GN82" s="9">
        <v>8983</v>
      </c>
      <c r="GO82" s="9">
        <v>10412</v>
      </c>
      <c r="GP82" s="9">
        <v>1656</v>
      </c>
      <c r="GQ82" s="9">
        <v>1737</v>
      </c>
      <c r="GR82" s="9">
        <v>15075</v>
      </c>
      <c r="GS82" s="9">
        <v>14934</v>
      </c>
      <c r="GT82" s="9">
        <v>7118</v>
      </c>
      <c r="GU82" s="9">
        <v>5744</v>
      </c>
      <c r="GV82" s="9">
        <v>18738</v>
      </c>
      <c r="GW82" s="9">
        <v>18438</v>
      </c>
      <c r="GX82" s="9">
        <v>1675</v>
      </c>
      <c r="GY82" s="9">
        <v>1696</v>
      </c>
      <c r="GZ82" s="9">
        <v>2279</v>
      </c>
      <c r="HA82" s="9">
        <v>2208</v>
      </c>
      <c r="HB82" s="9">
        <v>215</v>
      </c>
      <c r="HC82" s="9">
        <v>195</v>
      </c>
      <c r="HD82" s="9">
        <v>690</v>
      </c>
      <c r="HE82" s="9">
        <v>626</v>
      </c>
      <c r="HF82" s="9">
        <v>1444</v>
      </c>
      <c r="HG82" s="9">
        <v>1507</v>
      </c>
      <c r="HH82" s="9">
        <v>745</v>
      </c>
      <c r="HI82" s="9">
        <v>761</v>
      </c>
      <c r="HJ82" s="9">
        <v>3272</v>
      </c>
      <c r="HK82" s="9">
        <v>3602</v>
      </c>
      <c r="HL82" s="9">
        <v>795</v>
      </c>
      <c r="HM82" s="9">
        <v>862</v>
      </c>
      <c r="HN82" s="9">
        <v>720</v>
      </c>
      <c r="HO82" s="9">
        <v>625</v>
      </c>
      <c r="HP82" s="9">
        <v>55062</v>
      </c>
      <c r="HQ82" s="9">
        <v>54709</v>
      </c>
      <c r="HR82" s="9">
        <v>8555</v>
      </c>
      <c r="HS82" s="9">
        <v>8057</v>
      </c>
    </row>
    <row r="83" spans="1:227">
      <c r="A83" s="10" t="s">
        <v>280</v>
      </c>
      <c r="B83" s="10">
        <v>11097</v>
      </c>
      <c r="C83" s="10">
        <v>10344</v>
      </c>
      <c r="D83" s="9">
        <v>7672</v>
      </c>
      <c r="E83" s="9">
        <v>8851</v>
      </c>
      <c r="F83" s="9">
        <v>2729</v>
      </c>
      <c r="G83" s="9">
        <v>3937</v>
      </c>
      <c r="H83" s="9">
        <v>332</v>
      </c>
      <c r="I83" s="9">
        <v>576</v>
      </c>
      <c r="J83" s="9">
        <v>13507</v>
      </c>
      <c r="K83" s="9">
        <v>11022</v>
      </c>
      <c r="L83" s="9">
        <v>9893</v>
      </c>
      <c r="M83" s="9">
        <v>8843</v>
      </c>
      <c r="N83" s="9">
        <v>10228</v>
      </c>
      <c r="O83" s="9">
        <v>9327</v>
      </c>
      <c r="P83" s="9">
        <v>6850</v>
      </c>
      <c r="Q83" s="9">
        <v>6327</v>
      </c>
      <c r="R83" s="9">
        <v>16838</v>
      </c>
      <c r="S83" s="9">
        <v>16628</v>
      </c>
      <c r="T83" s="9">
        <v>4982</v>
      </c>
      <c r="U83" s="9">
        <v>5451</v>
      </c>
      <c r="V83" s="9">
        <v>4913</v>
      </c>
      <c r="W83" s="9">
        <v>4462</v>
      </c>
      <c r="X83" s="9">
        <v>2594</v>
      </c>
      <c r="Y83" s="9">
        <v>3151</v>
      </c>
      <c r="Z83" s="9">
        <v>4823</v>
      </c>
      <c r="AA83" s="9">
        <v>3258</v>
      </c>
      <c r="AB83" s="9">
        <v>2747</v>
      </c>
      <c r="AC83" s="9">
        <v>2363</v>
      </c>
      <c r="AD83" s="9">
        <v>4401</v>
      </c>
      <c r="AE83" s="9">
        <v>3327</v>
      </c>
      <c r="AF83" s="9">
        <v>4423</v>
      </c>
      <c r="AG83" s="9">
        <v>2275</v>
      </c>
      <c r="AH83" s="9">
        <v>7223</v>
      </c>
      <c r="AI83" s="9">
        <v>6268</v>
      </c>
      <c r="AJ83" s="9">
        <v>1710</v>
      </c>
      <c r="AK83" s="9">
        <v>2338</v>
      </c>
      <c r="AL83" s="9">
        <v>4695</v>
      </c>
      <c r="AM83" s="9">
        <v>4215</v>
      </c>
      <c r="AN83" s="9">
        <v>2169</v>
      </c>
      <c r="AO83" s="9">
        <v>1641</v>
      </c>
      <c r="AP83" s="9">
        <v>5595</v>
      </c>
      <c r="AQ83" s="9">
        <v>5253</v>
      </c>
      <c r="AR83" s="9">
        <v>2425</v>
      </c>
      <c r="AS83" s="9">
        <v>2255</v>
      </c>
      <c r="AT83" s="9">
        <v>13008</v>
      </c>
      <c r="AU83" s="9">
        <v>12143</v>
      </c>
      <c r="AV83" s="9">
        <v>10734</v>
      </c>
      <c r="AW83" s="9">
        <v>9821</v>
      </c>
      <c r="AX83" s="9">
        <v>15624</v>
      </c>
      <c r="AY83" s="9">
        <v>18425</v>
      </c>
      <c r="AZ83" s="9">
        <v>12535</v>
      </c>
      <c r="BA83" s="9">
        <v>14864</v>
      </c>
      <c r="BB83" s="9">
        <v>9344</v>
      </c>
      <c r="BC83" s="9">
        <v>7802</v>
      </c>
      <c r="BD83" s="9">
        <v>8313</v>
      </c>
      <c r="BE83" s="9">
        <v>8728</v>
      </c>
      <c r="BF83" s="9">
        <v>12535</v>
      </c>
      <c r="BG83" s="9">
        <v>12942</v>
      </c>
      <c r="BH83" s="9">
        <v>5735</v>
      </c>
      <c r="BI83" s="9">
        <v>5346</v>
      </c>
      <c r="BJ83" s="9">
        <v>10068</v>
      </c>
      <c r="BK83" s="9">
        <v>16308</v>
      </c>
      <c r="BL83" s="9">
        <v>4178</v>
      </c>
      <c r="BM83" s="9">
        <v>6345</v>
      </c>
      <c r="BN83" s="9">
        <v>6087</v>
      </c>
      <c r="BO83" s="9">
        <v>7691</v>
      </c>
      <c r="BP83" s="9">
        <v>1943</v>
      </c>
      <c r="BQ83" s="9">
        <v>2543</v>
      </c>
      <c r="BR83" s="9">
        <v>6004</v>
      </c>
      <c r="BS83" s="9">
        <v>6983</v>
      </c>
      <c r="BT83" s="9">
        <v>4276</v>
      </c>
      <c r="BU83" s="9">
        <v>4530</v>
      </c>
      <c r="BV83" s="9">
        <v>19338</v>
      </c>
      <c r="BW83" s="9">
        <v>18359</v>
      </c>
      <c r="BX83" s="9">
        <v>5115</v>
      </c>
      <c r="BY83" s="9">
        <v>6379</v>
      </c>
      <c r="BZ83" s="9">
        <v>2335</v>
      </c>
      <c r="CA83" s="9">
        <v>3644</v>
      </c>
      <c r="CB83" s="9">
        <v>3287</v>
      </c>
      <c r="CC83" s="9">
        <v>5450</v>
      </c>
      <c r="CD83" s="9">
        <v>16184</v>
      </c>
      <c r="CE83" s="9">
        <v>18090</v>
      </c>
      <c r="CF83" s="9">
        <v>11815</v>
      </c>
      <c r="CG83" s="9">
        <v>14111</v>
      </c>
      <c r="CH83" s="9">
        <v>4263</v>
      </c>
      <c r="CI83" s="9">
        <v>5443</v>
      </c>
      <c r="CJ83" s="9">
        <v>1653</v>
      </c>
      <c r="CK83" s="9">
        <v>3193</v>
      </c>
      <c r="CL83" s="9">
        <v>8929</v>
      </c>
      <c r="CM83" s="9">
        <v>9200</v>
      </c>
      <c r="CN83" s="9">
        <v>6935</v>
      </c>
      <c r="CO83" s="9">
        <v>7108</v>
      </c>
      <c r="CP83" s="9">
        <v>17152</v>
      </c>
      <c r="CQ83" s="9">
        <v>15353</v>
      </c>
      <c r="CR83" s="9">
        <v>11426</v>
      </c>
      <c r="CS83" s="9">
        <v>10359</v>
      </c>
      <c r="CT83" s="9">
        <v>21935</v>
      </c>
      <c r="CU83" s="9">
        <v>17394</v>
      </c>
      <c r="CV83" s="9">
        <v>10459</v>
      </c>
      <c r="CW83" s="9">
        <v>11137</v>
      </c>
      <c r="CX83" s="9">
        <v>2641</v>
      </c>
      <c r="CY83" s="9">
        <v>2299</v>
      </c>
      <c r="CZ83" s="9">
        <v>1245</v>
      </c>
      <c r="DA83" s="9">
        <v>983</v>
      </c>
      <c r="DB83" s="9">
        <v>6153</v>
      </c>
      <c r="DC83" s="9">
        <v>5662</v>
      </c>
      <c r="DD83" s="9">
        <v>1376</v>
      </c>
      <c r="DE83" s="9">
        <v>1401</v>
      </c>
      <c r="DF83" s="9">
        <v>13071</v>
      </c>
      <c r="DG83" s="9">
        <v>14021</v>
      </c>
      <c r="DH83" s="9">
        <v>7019</v>
      </c>
      <c r="DI83" s="9">
        <v>5947</v>
      </c>
      <c r="DJ83" s="9">
        <v>3114</v>
      </c>
      <c r="DK83" s="9">
        <v>3339</v>
      </c>
      <c r="DL83" s="9">
        <v>495</v>
      </c>
      <c r="DM83" s="9">
        <v>535</v>
      </c>
      <c r="DN83" s="9">
        <v>13036</v>
      </c>
      <c r="DO83" s="9">
        <v>12059</v>
      </c>
      <c r="DP83" s="9">
        <v>2451</v>
      </c>
      <c r="DQ83" s="9">
        <v>1412</v>
      </c>
      <c r="DR83" s="9">
        <v>1539</v>
      </c>
      <c r="DS83" s="9">
        <v>1474</v>
      </c>
      <c r="DT83" s="9">
        <v>7891</v>
      </c>
      <c r="DU83" s="9">
        <v>9976</v>
      </c>
      <c r="DV83" s="9">
        <v>3925</v>
      </c>
      <c r="DW83" s="9">
        <v>4124</v>
      </c>
      <c r="DX83" s="9">
        <v>1940</v>
      </c>
      <c r="DY83" s="9">
        <v>1685</v>
      </c>
      <c r="DZ83" s="9">
        <v>7560</v>
      </c>
      <c r="EA83" s="9">
        <v>8310</v>
      </c>
      <c r="EB83" s="9">
        <v>933</v>
      </c>
      <c r="EC83" s="9">
        <v>866</v>
      </c>
      <c r="ED83" s="9">
        <v>2101</v>
      </c>
      <c r="EE83" s="9">
        <v>2507</v>
      </c>
      <c r="EF83" s="9">
        <v>1037</v>
      </c>
      <c r="EG83" s="9">
        <v>1071</v>
      </c>
      <c r="EH83" s="9">
        <v>4248</v>
      </c>
      <c r="EI83" s="9">
        <v>3957</v>
      </c>
      <c r="EJ83" s="9">
        <v>8586</v>
      </c>
      <c r="EK83" s="9">
        <v>8926</v>
      </c>
      <c r="EL83" s="9">
        <v>6922</v>
      </c>
      <c r="EM83" s="9">
        <v>7460</v>
      </c>
      <c r="EN83" s="9">
        <v>4746</v>
      </c>
      <c r="EO83" s="9">
        <v>7070</v>
      </c>
      <c r="EP83" s="9">
        <v>125</v>
      </c>
      <c r="EQ83" s="9">
        <v>268</v>
      </c>
      <c r="ER83" s="9">
        <v>1149</v>
      </c>
      <c r="ES83" s="9">
        <v>1303</v>
      </c>
      <c r="ET83" s="9">
        <v>11281</v>
      </c>
      <c r="EU83" s="9">
        <v>9431</v>
      </c>
      <c r="EV83" s="9">
        <v>2033</v>
      </c>
      <c r="EW83" s="9">
        <v>1961</v>
      </c>
      <c r="EX83" s="9">
        <v>8149</v>
      </c>
      <c r="EY83" s="9">
        <v>8399</v>
      </c>
      <c r="EZ83" s="9">
        <v>1011</v>
      </c>
      <c r="FA83" s="9">
        <v>1311</v>
      </c>
      <c r="FB83" s="9">
        <v>449</v>
      </c>
      <c r="FC83" s="9">
        <v>443</v>
      </c>
      <c r="FD83" s="9">
        <v>3362</v>
      </c>
      <c r="FE83" s="9">
        <v>2787</v>
      </c>
      <c r="FF83" s="9">
        <v>1817</v>
      </c>
      <c r="FG83" s="9">
        <v>1288</v>
      </c>
      <c r="FH83" s="9">
        <v>1412</v>
      </c>
      <c r="FI83" s="9">
        <v>1247</v>
      </c>
      <c r="FJ83" s="9">
        <v>4292</v>
      </c>
      <c r="FK83" s="9">
        <v>4375</v>
      </c>
      <c r="FL83" s="9">
        <v>1472</v>
      </c>
      <c r="FM83" s="9">
        <v>1626</v>
      </c>
      <c r="FN83" s="9">
        <v>4616</v>
      </c>
      <c r="FO83" s="9">
        <v>4672</v>
      </c>
      <c r="FP83" s="9">
        <v>6731</v>
      </c>
      <c r="FQ83" s="9">
        <v>6915</v>
      </c>
      <c r="FR83" s="9">
        <v>2695</v>
      </c>
      <c r="FS83" s="9">
        <v>2693</v>
      </c>
      <c r="FT83" s="9">
        <v>3850</v>
      </c>
      <c r="FU83" s="9">
        <v>3915</v>
      </c>
      <c r="FV83" s="9">
        <v>6481</v>
      </c>
      <c r="FW83" s="9">
        <v>7233</v>
      </c>
      <c r="FX83" s="9">
        <v>2407</v>
      </c>
      <c r="FY83" s="9">
        <v>2291</v>
      </c>
      <c r="FZ83" s="9">
        <v>3670</v>
      </c>
      <c r="GA83" s="9">
        <v>3758</v>
      </c>
      <c r="GB83" s="9">
        <v>3318</v>
      </c>
      <c r="GC83" s="9">
        <v>4053</v>
      </c>
      <c r="GD83" s="9">
        <v>2973</v>
      </c>
      <c r="GE83" s="9">
        <v>2868</v>
      </c>
      <c r="GF83" s="9">
        <v>449</v>
      </c>
      <c r="GG83" s="9">
        <v>515</v>
      </c>
      <c r="GH83" s="9">
        <v>10951</v>
      </c>
      <c r="GI83" s="9">
        <v>7356</v>
      </c>
      <c r="GJ83" s="9">
        <v>3752</v>
      </c>
      <c r="GK83" s="9">
        <v>4935</v>
      </c>
      <c r="GL83" s="9">
        <v>384</v>
      </c>
      <c r="GM83" s="9">
        <v>244</v>
      </c>
      <c r="GN83" s="9">
        <v>10873</v>
      </c>
      <c r="GO83" s="9">
        <v>12726</v>
      </c>
      <c r="GP83" s="9">
        <v>1787</v>
      </c>
      <c r="GQ83" s="9">
        <v>1917</v>
      </c>
      <c r="GR83" s="9">
        <v>15952</v>
      </c>
      <c r="GS83" s="9">
        <v>16430</v>
      </c>
      <c r="GT83" s="9">
        <v>7741</v>
      </c>
      <c r="GU83" s="9">
        <v>6522</v>
      </c>
      <c r="GV83" s="9">
        <v>18196</v>
      </c>
      <c r="GW83" s="9">
        <v>18713</v>
      </c>
      <c r="GX83" s="9">
        <v>1633</v>
      </c>
      <c r="GY83" s="9">
        <v>1519</v>
      </c>
      <c r="GZ83" s="9">
        <v>2373</v>
      </c>
      <c r="HA83" s="9">
        <v>2525</v>
      </c>
      <c r="HB83" s="9">
        <v>393</v>
      </c>
      <c r="HC83" s="9">
        <v>438</v>
      </c>
      <c r="HD83" s="9">
        <v>599</v>
      </c>
      <c r="HE83" s="9">
        <v>901</v>
      </c>
      <c r="HF83" s="9">
        <v>1602</v>
      </c>
      <c r="HG83" s="9">
        <v>1448</v>
      </c>
      <c r="HH83" s="9">
        <v>864</v>
      </c>
      <c r="HI83" s="9">
        <v>975</v>
      </c>
      <c r="HJ83" s="9">
        <v>3392</v>
      </c>
      <c r="HK83" s="9">
        <v>3433</v>
      </c>
      <c r="HL83" s="9">
        <v>872</v>
      </c>
      <c r="HM83" s="9">
        <v>1040</v>
      </c>
      <c r="HN83" s="9">
        <v>564</v>
      </c>
      <c r="HO83" s="9">
        <v>512</v>
      </c>
      <c r="HP83" s="9">
        <v>64437</v>
      </c>
      <c r="HQ83" s="9">
        <v>65608</v>
      </c>
      <c r="HR83" s="9">
        <v>9405</v>
      </c>
      <c r="HS83" s="9">
        <v>9119</v>
      </c>
    </row>
    <row r="84" spans="1:227">
      <c r="A84" s="10" t="s">
        <v>281</v>
      </c>
      <c r="B84" s="10">
        <v>11448</v>
      </c>
      <c r="C84" s="10">
        <v>9838</v>
      </c>
      <c r="D84" s="9">
        <v>7754</v>
      </c>
      <c r="E84" s="9">
        <v>8510</v>
      </c>
      <c r="F84" s="9">
        <v>2862</v>
      </c>
      <c r="G84" s="9">
        <v>4088</v>
      </c>
      <c r="H84" s="9">
        <v>289</v>
      </c>
      <c r="I84" s="9">
        <v>564</v>
      </c>
      <c r="J84" s="9">
        <v>13645</v>
      </c>
      <c r="K84" s="9">
        <v>10737</v>
      </c>
      <c r="L84" s="9">
        <v>10113</v>
      </c>
      <c r="M84" s="9">
        <v>8642</v>
      </c>
      <c r="N84" s="9">
        <v>10190</v>
      </c>
      <c r="O84" s="9">
        <v>9781</v>
      </c>
      <c r="P84" s="9">
        <v>6702</v>
      </c>
      <c r="Q84" s="9">
        <v>6656</v>
      </c>
      <c r="R84" s="9">
        <v>17008</v>
      </c>
      <c r="S84" s="9">
        <v>17219</v>
      </c>
      <c r="T84" s="9">
        <v>4901</v>
      </c>
      <c r="U84" s="9">
        <v>5812</v>
      </c>
      <c r="V84" s="9">
        <v>4984</v>
      </c>
      <c r="W84" s="9">
        <v>4456</v>
      </c>
      <c r="X84" s="9">
        <v>2420</v>
      </c>
      <c r="Y84" s="9">
        <v>3186</v>
      </c>
      <c r="Z84" s="9">
        <v>4606</v>
      </c>
      <c r="AA84" s="9">
        <v>3314</v>
      </c>
      <c r="AB84" s="9">
        <v>2808</v>
      </c>
      <c r="AC84" s="9">
        <v>2356</v>
      </c>
      <c r="AD84" s="9">
        <v>4267</v>
      </c>
      <c r="AE84" s="9">
        <v>3426</v>
      </c>
      <c r="AF84" s="9">
        <v>4425</v>
      </c>
      <c r="AG84" s="9">
        <v>2301</v>
      </c>
      <c r="AH84" s="9">
        <v>7327</v>
      </c>
      <c r="AI84" s="9">
        <v>6435</v>
      </c>
      <c r="AJ84" s="9">
        <v>1883</v>
      </c>
      <c r="AK84" s="9">
        <v>2362</v>
      </c>
      <c r="AL84" s="9">
        <v>4984</v>
      </c>
      <c r="AM84" s="9">
        <v>4355</v>
      </c>
      <c r="AN84" s="9">
        <v>2311</v>
      </c>
      <c r="AO84" s="9">
        <v>1707</v>
      </c>
      <c r="AP84" s="9">
        <v>5534</v>
      </c>
      <c r="AQ84" s="9">
        <v>5442</v>
      </c>
      <c r="AR84" s="9">
        <v>2625</v>
      </c>
      <c r="AS84" s="9">
        <v>2207</v>
      </c>
      <c r="AT84" s="9">
        <v>13600</v>
      </c>
      <c r="AU84" s="9">
        <v>12308</v>
      </c>
      <c r="AV84" s="9">
        <v>11000</v>
      </c>
      <c r="AW84" s="9">
        <v>10069</v>
      </c>
      <c r="AX84" s="9">
        <v>15784</v>
      </c>
      <c r="AY84" s="9">
        <v>18421</v>
      </c>
      <c r="AZ84" s="9">
        <v>12670</v>
      </c>
      <c r="BA84" s="9">
        <v>14957</v>
      </c>
      <c r="BB84" s="9">
        <v>8801</v>
      </c>
      <c r="BC84" s="9">
        <v>7782</v>
      </c>
      <c r="BD84" s="9">
        <v>8098</v>
      </c>
      <c r="BE84" s="9">
        <v>8729</v>
      </c>
      <c r="BF84" s="9">
        <v>12116</v>
      </c>
      <c r="BG84" s="9">
        <v>13348</v>
      </c>
      <c r="BH84" s="9">
        <v>5568</v>
      </c>
      <c r="BI84" s="9">
        <v>5417</v>
      </c>
      <c r="BJ84" s="9">
        <v>10158</v>
      </c>
      <c r="BK84" s="9">
        <v>16438</v>
      </c>
      <c r="BL84" s="9">
        <v>4173</v>
      </c>
      <c r="BM84" s="9">
        <v>6298</v>
      </c>
      <c r="BN84" s="9">
        <v>6110</v>
      </c>
      <c r="BO84" s="9">
        <v>7430</v>
      </c>
      <c r="BP84" s="9">
        <v>1949</v>
      </c>
      <c r="BQ84" s="9">
        <v>2592</v>
      </c>
      <c r="BR84" s="9">
        <v>5750</v>
      </c>
      <c r="BS84" s="9">
        <v>6945</v>
      </c>
      <c r="BT84" s="9">
        <v>4286</v>
      </c>
      <c r="BU84" s="9">
        <v>4273</v>
      </c>
      <c r="BV84" s="9">
        <v>19297</v>
      </c>
      <c r="BW84" s="9">
        <v>18649</v>
      </c>
      <c r="BX84" s="9">
        <v>5013</v>
      </c>
      <c r="BY84" s="9">
        <v>6449</v>
      </c>
      <c r="BZ84" s="9">
        <v>2394</v>
      </c>
      <c r="CA84" s="9">
        <v>3534</v>
      </c>
      <c r="CB84" s="9">
        <v>3291</v>
      </c>
      <c r="CC84" s="9">
        <v>5491</v>
      </c>
      <c r="CD84" s="9">
        <v>16573</v>
      </c>
      <c r="CE84" s="9">
        <v>18510</v>
      </c>
      <c r="CF84" s="9">
        <v>11949</v>
      </c>
      <c r="CG84" s="9">
        <v>14400</v>
      </c>
      <c r="CH84" s="9">
        <v>4217</v>
      </c>
      <c r="CI84" s="9">
        <v>5297</v>
      </c>
      <c r="CJ84" s="9">
        <v>1545</v>
      </c>
      <c r="CK84" s="9">
        <v>3204</v>
      </c>
      <c r="CL84" s="9">
        <v>9378</v>
      </c>
      <c r="CM84" s="9">
        <v>9217</v>
      </c>
      <c r="CN84" s="9">
        <v>7126</v>
      </c>
      <c r="CO84" s="9">
        <v>7162</v>
      </c>
      <c r="CP84" s="9">
        <v>17060</v>
      </c>
      <c r="CQ84" s="9">
        <v>15759</v>
      </c>
      <c r="CR84" s="9">
        <v>11571</v>
      </c>
      <c r="CS84" s="9">
        <v>10668</v>
      </c>
      <c r="CT84" s="9">
        <v>21398</v>
      </c>
      <c r="CU84" s="9">
        <v>17450</v>
      </c>
      <c r="CV84" s="9">
        <v>10485</v>
      </c>
      <c r="CW84" s="9">
        <v>11149</v>
      </c>
      <c r="CX84" s="9">
        <v>2783</v>
      </c>
      <c r="CY84" s="9">
        <v>2198</v>
      </c>
      <c r="CZ84" s="9">
        <v>1255</v>
      </c>
      <c r="DA84" s="9">
        <v>834</v>
      </c>
      <c r="DB84" s="9">
        <v>6157</v>
      </c>
      <c r="DC84" s="9">
        <v>5776</v>
      </c>
      <c r="DD84" s="9">
        <v>1404</v>
      </c>
      <c r="DE84" s="9">
        <v>1458</v>
      </c>
      <c r="DF84" s="9">
        <v>13142</v>
      </c>
      <c r="DG84" s="9">
        <v>13810</v>
      </c>
      <c r="DH84" s="9">
        <v>7136</v>
      </c>
      <c r="DI84" s="9">
        <v>5946</v>
      </c>
      <c r="DJ84" s="9">
        <v>3060</v>
      </c>
      <c r="DK84" s="9">
        <v>3309</v>
      </c>
      <c r="DL84" s="9">
        <v>496</v>
      </c>
      <c r="DM84" s="9">
        <v>546</v>
      </c>
      <c r="DN84" s="9">
        <v>13121</v>
      </c>
      <c r="DO84" s="9">
        <v>12502</v>
      </c>
      <c r="DP84" s="9">
        <v>2512</v>
      </c>
      <c r="DQ84" s="9">
        <v>1484</v>
      </c>
      <c r="DR84" s="9">
        <v>1674</v>
      </c>
      <c r="DS84" s="9">
        <v>1535</v>
      </c>
      <c r="DT84" s="9">
        <v>7947</v>
      </c>
      <c r="DU84" s="9">
        <v>10148</v>
      </c>
      <c r="DV84" s="9">
        <v>4073</v>
      </c>
      <c r="DW84" s="9">
        <v>4131</v>
      </c>
      <c r="DX84" s="9">
        <v>1959</v>
      </c>
      <c r="DY84" s="9">
        <v>1724</v>
      </c>
      <c r="DZ84" s="9">
        <v>7585</v>
      </c>
      <c r="EA84" s="9">
        <v>8161</v>
      </c>
      <c r="EB84" s="9">
        <v>928</v>
      </c>
      <c r="EC84" s="9">
        <v>826</v>
      </c>
      <c r="ED84" s="9">
        <v>2097</v>
      </c>
      <c r="EE84" s="9">
        <v>2488</v>
      </c>
      <c r="EF84" s="9">
        <v>1053</v>
      </c>
      <c r="EG84" s="9">
        <v>1112</v>
      </c>
      <c r="EH84" s="9">
        <v>4326</v>
      </c>
      <c r="EI84" s="9">
        <v>3985</v>
      </c>
      <c r="EJ84" s="9">
        <v>8586</v>
      </c>
      <c r="EK84" s="9">
        <v>9008</v>
      </c>
      <c r="EL84" s="9">
        <v>7190</v>
      </c>
      <c r="EM84" s="9">
        <v>7449</v>
      </c>
      <c r="EN84" s="9">
        <v>5012</v>
      </c>
      <c r="EO84" s="9">
        <v>7141</v>
      </c>
      <c r="EP84" s="9">
        <v>132</v>
      </c>
      <c r="EQ84" s="9">
        <v>317</v>
      </c>
      <c r="ER84" s="9">
        <v>1037</v>
      </c>
      <c r="ES84" s="9">
        <v>1309</v>
      </c>
      <c r="ET84" s="9">
        <v>11623</v>
      </c>
      <c r="EU84" s="9">
        <v>9541</v>
      </c>
      <c r="EV84" s="9">
        <v>2267</v>
      </c>
      <c r="EW84" s="9">
        <v>2138</v>
      </c>
      <c r="EX84" s="9">
        <v>8232</v>
      </c>
      <c r="EY84" s="9">
        <v>8243</v>
      </c>
      <c r="EZ84" s="9">
        <v>1104</v>
      </c>
      <c r="FA84" s="9">
        <v>1471</v>
      </c>
      <c r="FB84" s="9">
        <v>506</v>
      </c>
      <c r="FC84" s="9">
        <v>533</v>
      </c>
      <c r="FD84" s="9">
        <v>3562</v>
      </c>
      <c r="FE84" s="9">
        <v>2970</v>
      </c>
      <c r="FF84" s="9">
        <v>1844</v>
      </c>
      <c r="FG84" s="9">
        <v>1250</v>
      </c>
      <c r="FH84" s="9">
        <v>1560</v>
      </c>
      <c r="FI84" s="9">
        <v>1165</v>
      </c>
      <c r="FJ84" s="9">
        <v>4376</v>
      </c>
      <c r="FK84" s="9">
        <v>4400</v>
      </c>
      <c r="FL84" s="9">
        <v>1538</v>
      </c>
      <c r="FM84" s="9">
        <v>1637</v>
      </c>
      <c r="FN84" s="9">
        <v>4663</v>
      </c>
      <c r="FO84" s="9">
        <v>4617</v>
      </c>
      <c r="FP84" s="9">
        <v>6829</v>
      </c>
      <c r="FQ84" s="9">
        <v>6966</v>
      </c>
      <c r="FR84" s="9">
        <v>2726</v>
      </c>
      <c r="FS84" s="9">
        <v>2643</v>
      </c>
      <c r="FT84" s="9">
        <v>3884</v>
      </c>
      <c r="FU84" s="9">
        <v>3814</v>
      </c>
      <c r="FV84" s="9">
        <v>6523</v>
      </c>
      <c r="FW84" s="9">
        <v>7332</v>
      </c>
      <c r="FX84" s="9">
        <v>2375</v>
      </c>
      <c r="FY84" s="9">
        <v>2370</v>
      </c>
      <c r="FZ84" s="9">
        <v>3649</v>
      </c>
      <c r="GA84" s="9">
        <v>3625</v>
      </c>
      <c r="GB84" s="9">
        <v>3270</v>
      </c>
      <c r="GC84" s="9">
        <v>4039</v>
      </c>
      <c r="GD84" s="9">
        <v>2973</v>
      </c>
      <c r="GE84" s="9">
        <v>2813</v>
      </c>
      <c r="GF84" s="9">
        <v>508</v>
      </c>
      <c r="GG84" s="9">
        <v>522</v>
      </c>
      <c r="GH84" s="9">
        <v>11049</v>
      </c>
      <c r="GI84" s="9">
        <v>7420</v>
      </c>
      <c r="GJ84" s="9">
        <v>3735</v>
      </c>
      <c r="GK84" s="9">
        <v>4931</v>
      </c>
      <c r="GL84" s="9">
        <v>366</v>
      </c>
      <c r="GM84" s="9">
        <v>244</v>
      </c>
      <c r="GN84" s="9">
        <v>10860</v>
      </c>
      <c r="GO84" s="9">
        <v>12787</v>
      </c>
      <c r="GP84" s="9">
        <v>1777</v>
      </c>
      <c r="GQ84" s="9">
        <v>2057</v>
      </c>
      <c r="GR84" s="9">
        <v>16181</v>
      </c>
      <c r="GS84" s="9">
        <v>16638</v>
      </c>
      <c r="GT84" s="9">
        <v>7620</v>
      </c>
      <c r="GU84" s="9">
        <v>6513</v>
      </c>
      <c r="GV84" s="9">
        <v>18638</v>
      </c>
      <c r="GW84" s="9">
        <v>19218</v>
      </c>
      <c r="GX84" s="9">
        <v>1722</v>
      </c>
      <c r="GY84" s="9">
        <v>1617</v>
      </c>
      <c r="GZ84" s="9">
        <v>2427</v>
      </c>
      <c r="HA84" s="9">
        <v>2407</v>
      </c>
      <c r="HB84" s="9">
        <v>394</v>
      </c>
      <c r="HC84" s="9">
        <v>435</v>
      </c>
      <c r="HD84" s="9">
        <v>643</v>
      </c>
      <c r="HE84" s="9">
        <v>779</v>
      </c>
      <c r="HF84" s="9">
        <v>1636</v>
      </c>
      <c r="HG84" s="9">
        <v>1436</v>
      </c>
      <c r="HH84" s="9">
        <v>889</v>
      </c>
      <c r="HI84" s="9">
        <v>912</v>
      </c>
      <c r="HJ84" s="9">
        <v>3287</v>
      </c>
      <c r="HK84" s="9">
        <v>3517</v>
      </c>
      <c r="HL84" s="9">
        <v>838</v>
      </c>
      <c r="HM84" s="9">
        <v>1017</v>
      </c>
      <c r="HN84" s="9">
        <v>604</v>
      </c>
      <c r="HO84" s="9">
        <v>607</v>
      </c>
      <c r="HP84" s="9">
        <v>65191</v>
      </c>
      <c r="HQ84" s="9">
        <v>65718</v>
      </c>
      <c r="HR84" s="9">
        <v>9484</v>
      </c>
      <c r="HS84" s="9">
        <v>9053</v>
      </c>
    </row>
    <row r="85" spans="1:227">
      <c r="A85" s="10" t="s">
        <v>282</v>
      </c>
      <c r="B85" s="10">
        <v>12626</v>
      </c>
      <c r="C85" s="10">
        <v>10182</v>
      </c>
      <c r="D85" s="9">
        <v>7981</v>
      </c>
      <c r="E85" s="9">
        <v>7955</v>
      </c>
      <c r="F85" s="9">
        <v>2786</v>
      </c>
      <c r="G85" s="9">
        <v>4404</v>
      </c>
      <c r="H85" s="9">
        <v>296</v>
      </c>
      <c r="I85" s="9">
        <v>539</v>
      </c>
      <c r="J85" s="9">
        <v>12048</v>
      </c>
      <c r="K85" s="9">
        <v>10804</v>
      </c>
      <c r="L85" s="9">
        <v>8409</v>
      </c>
      <c r="M85" s="9">
        <v>8339</v>
      </c>
      <c r="N85" s="9">
        <v>9886</v>
      </c>
      <c r="O85" s="9">
        <v>10037</v>
      </c>
      <c r="P85" s="9">
        <v>6659</v>
      </c>
      <c r="Q85" s="9">
        <v>6820</v>
      </c>
      <c r="R85" s="9">
        <v>16832</v>
      </c>
      <c r="S85" s="9">
        <v>15446</v>
      </c>
      <c r="T85" s="9">
        <v>4970</v>
      </c>
      <c r="U85" s="9">
        <v>5309</v>
      </c>
      <c r="V85" s="9">
        <v>4722</v>
      </c>
      <c r="W85" s="9">
        <v>3983</v>
      </c>
      <c r="X85" s="9">
        <v>2274</v>
      </c>
      <c r="Y85" s="9">
        <v>2791</v>
      </c>
      <c r="Z85" s="9">
        <v>4506</v>
      </c>
      <c r="AA85" s="9">
        <v>3684</v>
      </c>
      <c r="AB85" s="9">
        <v>2916</v>
      </c>
      <c r="AC85" s="9">
        <v>2264</v>
      </c>
      <c r="AD85" s="9">
        <v>3754</v>
      </c>
      <c r="AE85" s="9">
        <v>3327</v>
      </c>
      <c r="AF85" s="9">
        <v>4232</v>
      </c>
      <c r="AG85" s="9">
        <v>2763</v>
      </c>
      <c r="AH85" s="9">
        <v>6445</v>
      </c>
      <c r="AI85" s="9">
        <v>6531</v>
      </c>
      <c r="AJ85" s="9">
        <v>1929</v>
      </c>
      <c r="AK85" s="9">
        <v>2521</v>
      </c>
      <c r="AL85" s="9">
        <v>4461</v>
      </c>
      <c r="AM85" s="9">
        <v>4267</v>
      </c>
      <c r="AN85" s="9">
        <v>1910</v>
      </c>
      <c r="AO85" s="9">
        <v>1660</v>
      </c>
      <c r="AP85" s="9">
        <v>5204</v>
      </c>
      <c r="AQ85" s="9">
        <v>5357</v>
      </c>
      <c r="AR85" s="9">
        <v>2175</v>
      </c>
      <c r="AS85" s="9">
        <v>1935</v>
      </c>
      <c r="AT85" s="9">
        <v>10781</v>
      </c>
      <c r="AU85" s="9">
        <v>11076</v>
      </c>
      <c r="AV85" s="9">
        <v>9457</v>
      </c>
      <c r="AW85" s="9">
        <v>8349</v>
      </c>
      <c r="AX85" s="9">
        <v>14831</v>
      </c>
      <c r="AY85" s="9">
        <v>18565</v>
      </c>
      <c r="AZ85" s="9">
        <v>13144</v>
      </c>
      <c r="BA85" s="9">
        <v>16329</v>
      </c>
      <c r="BB85" s="9">
        <v>7931</v>
      </c>
      <c r="BC85" s="9">
        <v>6075</v>
      </c>
      <c r="BD85" s="9">
        <v>7572</v>
      </c>
      <c r="BE85" s="9">
        <v>7389</v>
      </c>
      <c r="BF85" s="9">
        <v>10221</v>
      </c>
      <c r="BG85" s="9">
        <v>9771</v>
      </c>
      <c r="BH85" s="9">
        <v>4317</v>
      </c>
      <c r="BI85" s="9">
        <v>4662</v>
      </c>
      <c r="BJ85" s="9">
        <v>8702</v>
      </c>
      <c r="BK85" s="9">
        <v>12941</v>
      </c>
      <c r="BL85" s="9">
        <v>3836</v>
      </c>
      <c r="BM85" s="9">
        <v>4323</v>
      </c>
      <c r="BN85" s="9">
        <v>6431</v>
      </c>
      <c r="BO85" s="9">
        <v>6547</v>
      </c>
      <c r="BP85" s="9">
        <v>1946</v>
      </c>
      <c r="BQ85" s="9">
        <v>2359</v>
      </c>
      <c r="BR85" s="9">
        <v>6525</v>
      </c>
      <c r="BS85" s="9">
        <v>6037</v>
      </c>
      <c r="BT85" s="9">
        <v>4418</v>
      </c>
      <c r="BU85" s="9">
        <v>3771</v>
      </c>
      <c r="BV85" s="9">
        <v>16998</v>
      </c>
      <c r="BW85" s="9">
        <v>16528</v>
      </c>
      <c r="BX85" s="9">
        <v>4075</v>
      </c>
      <c r="BY85" s="9">
        <v>5555</v>
      </c>
      <c r="BZ85" s="9">
        <v>1819</v>
      </c>
      <c r="CA85" s="9">
        <v>2475</v>
      </c>
      <c r="CB85" s="9">
        <v>3162</v>
      </c>
      <c r="CC85" s="9">
        <v>4831</v>
      </c>
      <c r="CD85" s="9">
        <v>19932</v>
      </c>
      <c r="CE85" s="9">
        <v>15184</v>
      </c>
      <c r="CF85" s="9">
        <v>13370</v>
      </c>
      <c r="CG85" s="9">
        <v>12176</v>
      </c>
      <c r="CH85" s="9">
        <v>3965</v>
      </c>
      <c r="CI85" s="9">
        <v>4579</v>
      </c>
      <c r="CJ85" s="9">
        <v>1433</v>
      </c>
      <c r="CK85" s="9">
        <v>2365</v>
      </c>
      <c r="CL85" s="9">
        <v>8586</v>
      </c>
      <c r="CM85" s="9">
        <v>8472</v>
      </c>
      <c r="CN85" s="9">
        <v>6036</v>
      </c>
      <c r="CO85" s="9">
        <v>6155</v>
      </c>
      <c r="CP85" s="9">
        <v>15095</v>
      </c>
      <c r="CQ85" s="9">
        <v>13726</v>
      </c>
      <c r="CR85" s="9">
        <v>9756</v>
      </c>
      <c r="CS85" s="9">
        <v>9070</v>
      </c>
      <c r="CT85" s="9">
        <v>18305</v>
      </c>
      <c r="CU85" s="9">
        <v>16924</v>
      </c>
      <c r="CV85" s="9">
        <v>9901</v>
      </c>
      <c r="CW85" s="9">
        <v>10988</v>
      </c>
      <c r="CX85" s="9">
        <v>2603</v>
      </c>
      <c r="CY85" s="9">
        <v>2837</v>
      </c>
      <c r="CZ85" s="9">
        <v>1425</v>
      </c>
      <c r="DA85" s="9">
        <v>1461</v>
      </c>
      <c r="DB85" s="9">
        <v>5389</v>
      </c>
      <c r="DC85" s="9">
        <v>5510</v>
      </c>
      <c r="DD85" s="9">
        <v>1142</v>
      </c>
      <c r="DE85" s="9">
        <v>1110</v>
      </c>
      <c r="DF85" s="9">
        <v>11926</v>
      </c>
      <c r="DG85" s="9">
        <v>15307</v>
      </c>
      <c r="DH85" s="9">
        <v>5198</v>
      </c>
      <c r="DI85" s="9">
        <v>5987</v>
      </c>
      <c r="DJ85" s="9">
        <v>2579</v>
      </c>
      <c r="DK85" s="9">
        <v>2941</v>
      </c>
      <c r="DL85" s="9">
        <v>411</v>
      </c>
      <c r="DM85" s="9">
        <v>487</v>
      </c>
      <c r="DN85" s="9">
        <v>13053</v>
      </c>
      <c r="DO85" s="9">
        <v>12426</v>
      </c>
      <c r="DP85" s="9">
        <v>2098</v>
      </c>
      <c r="DQ85" s="9">
        <v>1467</v>
      </c>
      <c r="DR85" s="9">
        <v>1619</v>
      </c>
      <c r="DS85" s="9">
        <v>1405</v>
      </c>
      <c r="DT85" s="9">
        <v>6798</v>
      </c>
      <c r="DU85" s="9">
        <v>9705</v>
      </c>
      <c r="DV85" s="9">
        <v>3197</v>
      </c>
      <c r="DW85" s="9">
        <v>3397</v>
      </c>
      <c r="DX85" s="9">
        <v>1344</v>
      </c>
      <c r="DY85" s="9">
        <v>1417</v>
      </c>
      <c r="DZ85" s="9">
        <v>8345</v>
      </c>
      <c r="EA85" s="9">
        <v>8499</v>
      </c>
      <c r="EB85" s="9">
        <v>822</v>
      </c>
      <c r="EC85" s="9">
        <v>843</v>
      </c>
      <c r="ED85" s="9">
        <v>1986</v>
      </c>
      <c r="EE85" s="9">
        <v>2253</v>
      </c>
      <c r="EF85" s="9">
        <v>977</v>
      </c>
      <c r="EG85" s="9">
        <v>1176</v>
      </c>
      <c r="EH85" s="9">
        <v>3504</v>
      </c>
      <c r="EI85" s="9">
        <v>3805</v>
      </c>
      <c r="EJ85" s="9">
        <v>2042</v>
      </c>
      <c r="EK85" s="9">
        <v>2808</v>
      </c>
      <c r="EL85" s="9">
        <v>2978</v>
      </c>
      <c r="EM85" s="9">
        <v>4792</v>
      </c>
      <c r="EN85" s="9">
        <v>1159</v>
      </c>
      <c r="EO85" s="9">
        <v>1849</v>
      </c>
      <c r="EP85" s="9">
        <v>189</v>
      </c>
      <c r="EQ85" s="9">
        <v>88</v>
      </c>
      <c r="ER85" s="9">
        <v>719</v>
      </c>
      <c r="ES85" s="9">
        <v>714</v>
      </c>
      <c r="ET85" s="9">
        <v>11197</v>
      </c>
      <c r="EU85" s="9">
        <v>9409</v>
      </c>
      <c r="EV85" s="9">
        <v>1524</v>
      </c>
      <c r="EW85" s="9">
        <v>1678</v>
      </c>
      <c r="EX85" s="9">
        <v>6562</v>
      </c>
      <c r="EY85" s="9">
        <v>6460</v>
      </c>
      <c r="EZ85" s="9">
        <v>1314</v>
      </c>
      <c r="FA85" s="9">
        <v>1856</v>
      </c>
      <c r="FB85" s="9">
        <v>450</v>
      </c>
      <c r="FC85" s="9">
        <v>423</v>
      </c>
      <c r="FD85" s="9">
        <v>3535</v>
      </c>
      <c r="FE85" s="9">
        <v>3086</v>
      </c>
      <c r="FF85" s="9">
        <v>1474</v>
      </c>
      <c r="FG85" s="9">
        <v>1449</v>
      </c>
      <c r="FH85" s="9">
        <v>1168</v>
      </c>
      <c r="FI85" s="9">
        <v>1082</v>
      </c>
      <c r="FJ85" s="9">
        <v>3686</v>
      </c>
      <c r="FK85" s="9">
        <v>3785</v>
      </c>
      <c r="FL85" s="9">
        <v>1638</v>
      </c>
      <c r="FM85" s="9">
        <v>1673</v>
      </c>
      <c r="FN85" s="9">
        <v>4860</v>
      </c>
      <c r="FO85" s="9">
        <v>5006</v>
      </c>
      <c r="FP85" s="9">
        <v>6165</v>
      </c>
      <c r="FQ85" s="9">
        <v>6215</v>
      </c>
      <c r="FR85" s="9">
        <v>2742</v>
      </c>
      <c r="FS85" s="9">
        <v>3163</v>
      </c>
      <c r="FT85" s="9">
        <v>3499</v>
      </c>
      <c r="FU85" s="9">
        <v>4012</v>
      </c>
      <c r="FV85" s="9">
        <v>6182</v>
      </c>
      <c r="FW85" s="9">
        <v>6463</v>
      </c>
      <c r="FX85" s="9">
        <v>2509</v>
      </c>
      <c r="FY85" s="9">
        <v>2489</v>
      </c>
      <c r="FZ85" s="9">
        <v>3321</v>
      </c>
      <c r="GA85" s="9">
        <v>3277</v>
      </c>
      <c r="GB85" s="9">
        <v>3167</v>
      </c>
      <c r="GC85" s="9">
        <v>3341</v>
      </c>
      <c r="GD85" s="9">
        <v>3061</v>
      </c>
      <c r="GE85" s="9">
        <v>2961</v>
      </c>
      <c r="GF85" s="9">
        <v>396</v>
      </c>
      <c r="GG85" s="9">
        <v>490</v>
      </c>
      <c r="GH85" s="9">
        <v>8865</v>
      </c>
      <c r="GI85" s="9">
        <v>5854</v>
      </c>
      <c r="GJ85" s="9">
        <v>4117</v>
      </c>
      <c r="GK85" s="9">
        <v>4360</v>
      </c>
      <c r="GL85" s="9">
        <v>276</v>
      </c>
      <c r="GM85" s="9">
        <v>205</v>
      </c>
      <c r="GN85" s="9">
        <v>8483</v>
      </c>
      <c r="GO85" s="9">
        <v>9136</v>
      </c>
      <c r="GP85" s="9">
        <v>1670</v>
      </c>
      <c r="GQ85" s="9">
        <v>1688</v>
      </c>
      <c r="GR85" s="9">
        <v>15418</v>
      </c>
      <c r="GS85" s="9">
        <v>15312</v>
      </c>
      <c r="GT85" s="9">
        <v>6749</v>
      </c>
      <c r="GU85" s="9">
        <v>5981</v>
      </c>
      <c r="GV85" s="9">
        <v>17523</v>
      </c>
      <c r="GW85" s="9">
        <v>17214</v>
      </c>
      <c r="GX85" s="9">
        <v>2009</v>
      </c>
      <c r="GY85" s="9">
        <v>1928</v>
      </c>
      <c r="GZ85" s="9">
        <v>2290</v>
      </c>
      <c r="HA85" s="9">
        <v>2541</v>
      </c>
      <c r="HB85" s="9">
        <v>194</v>
      </c>
      <c r="HC85" s="9">
        <v>224</v>
      </c>
      <c r="HD85" s="9">
        <v>594</v>
      </c>
      <c r="HE85" s="9">
        <v>792</v>
      </c>
      <c r="HF85" s="9">
        <v>1503</v>
      </c>
      <c r="HG85" s="9">
        <v>1402</v>
      </c>
      <c r="HH85" s="9">
        <v>787</v>
      </c>
      <c r="HI85" s="9">
        <v>787</v>
      </c>
      <c r="HJ85" s="9">
        <v>3465</v>
      </c>
      <c r="HK85" s="9">
        <v>4027</v>
      </c>
      <c r="HL85" s="9">
        <v>826</v>
      </c>
      <c r="HM85" s="9">
        <v>842</v>
      </c>
      <c r="HN85" s="9">
        <v>736</v>
      </c>
      <c r="HO85" s="9">
        <v>594</v>
      </c>
      <c r="HP85" s="9">
        <v>59966</v>
      </c>
      <c r="HQ85" s="9">
        <v>57866</v>
      </c>
      <c r="HR85" s="9">
        <v>9775</v>
      </c>
      <c r="HS85" s="9">
        <v>8542</v>
      </c>
    </row>
    <row r="86" spans="1:227">
      <c r="A86" s="10" t="s">
        <v>283</v>
      </c>
      <c r="B86" s="10">
        <v>12676</v>
      </c>
      <c r="C86" s="10">
        <v>10035</v>
      </c>
      <c r="D86" s="9">
        <v>8040</v>
      </c>
      <c r="E86" s="9">
        <v>8077</v>
      </c>
      <c r="F86" s="9">
        <v>2717</v>
      </c>
      <c r="G86" s="9">
        <v>4364</v>
      </c>
      <c r="H86" s="9">
        <v>292</v>
      </c>
      <c r="I86" s="9">
        <v>542</v>
      </c>
      <c r="J86" s="9">
        <v>12118</v>
      </c>
      <c r="K86" s="9">
        <v>10878</v>
      </c>
      <c r="L86" s="9">
        <v>8330</v>
      </c>
      <c r="M86" s="9">
        <v>8346</v>
      </c>
      <c r="N86" s="9">
        <v>10260</v>
      </c>
      <c r="O86" s="9">
        <v>10093</v>
      </c>
      <c r="P86" s="9">
        <v>6736</v>
      </c>
      <c r="Q86" s="9">
        <v>6945</v>
      </c>
      <c r="R86" s="9">
        <v>17119</v>
      </c>
      <c r="S86" s="9">
        <v>15839</v>
      </c>
      <c r="T86" s="9">
        <v>5047</v>
      </c>
      <c r="U86" s="9">
        <v>5367</v>
      </c>
      <c r="V86" s="9">
        <v>4802</v>
      </c>
      <c r="W86" s="9">
        <v>3871</v>
      </c>
      <c r="X86" s="9">
        <v>2329</v>
      </c>
      <c r="Y86" s="9">
        <v>2804</v>
      </c>
      <c r="Z86" s="9">
        <v>4393</v>
      </c>
      <c r="AA86" s="9">
        <v>3634</v>
      </c>
      <c r="AB86" s="9">
        <v>3180</v>
      </c>
      <c r="AC86" s="9">
        <v>2431</v>
      </c>
      <c r="AD86" s="9">
        <v>3756</v>
      </c>
      <c r="AE86" s="9">
        <v>3343</v>
      </c>
      <c r="AF86" s="9">
        <v>4298</v>
      </c>
      <c r="AG86" s="9">
        <v>2826</v>
      </c>
      <c r="AH86" s="9">
        <v>6505</v>
      </c>
      <c r="AI86" s="9">
        <v>6381</v>
      </c>
      <c r="AJ86" s="9">
        <v>2058</v>
      </c>
      <c r="AK86" s="9">
        <v>2701</v>
      </c>
      <c r="AL86" s="9">
        <v>4458</v>
      </c>
      <c r="AM86" s="9">
        <v>4316</v>
      </c>
      <c r="AN86" s="9">
        <v>1951</v>
      </c>
      <c r="AO86" s="9">
        <v>1775</v>
      </c>
      <c r="AP86" s="9">
        <v>5158</v>
      </c>
      <c r="AQ86" s="9">
        <v>5221</v>
      </c>
      <c r="AR86" s="9">
        <v>2173</v>
      </c>
      <c r="AS86" s="9">
        <v>1990</v>
      </c>
      <c r="AT86" s="9">
        <v>10999</v>
      </c>
      <c r="AU86" s="9">
        <v>10963</v>
      </c>
      <c r="AV86" s="9">
        <v>9367</v>
      </c>
      <c r="AW86" s="9">
        <v>8685</v>
      </c>
      <c r="AX86" s="9">
        <v>14927</v>
      </c>
      <c r="AY86" s="9">
        <v>18768</v>
      </c>
      <c r="AZ86" s="9">
        <v>13318</v>
      </c>
      <c r="BA86" s="9">
        <v>16407</v>
      </c>
      <c r="BB86" s="9">
        <v>7776</v>
      </c>
      <c r="BC86" s="9">
        <v>5897</v>
      </c>
      <c r="BD86" s="9">
        <v>7503</v>
      </c>
      <c r="BE86" s="9">
        <v>7323</v>
      </c>
      <c r="BF86" s="9">
        <v>10430</v>
      </c>
      <c r="BG86" s="9">
        <v>9955</v>
      </c>
      <c r="BH86" s="9">
        <v>4248</v>
      </c>
      <c r="BI86" s="9">
        <v>4788</v>
      </c>
      <c r="BJ86" s="9">
        <v>9449</v>
      </c>
      <c r="BK86" s="9">
        <v>12961</v>
      </c>
      <c r="BL86" s="9">
        <v>3977</v>
      </c>
      <c r="BM86" s="9">
        <v>4530</v>
      </c>
      <c r="BN86" s="9">
        <v>6295</v>
      </c>
      <c r="BO86" s="9">
        <v>6650</v>
      </c>
      <c r="BP86" s="9">
        <v>1954</v>
      </c>
      <c r="BQ86" s="9">
        <v>2371</v>
      </c>
      <c r="BR86" s="9">
        <v>6649</v>
      </c>
      <c r="BS86" s="9">
        <v>6030</v>
      </c>
      <c r="BT86" s="9">
        <v>4442</v>
      </c>
      <c r="BU86" s="9">
        <v>3775</v>
      </c>
      <c r="BV86" s="9">
        <v>16826</v>
      </c>
      <c r="BW86" s="9">
        <v>15989</v>
      </c>
      <c r="BX86" s="9">
        <v>4103</v>
      </c>
      <c r="BY86" s="9">
        <v>5615</v>
      </c>
      <c r="BZ86" s="9">
        <v>1873</v>
      </c>
      <c r="CA86" s="9">
        <v>2486</v>
      </c>
      <c r="CB86" s="9">
        <v>3279</v>
      </c>
      <c r="CC86" s="9">
        <v>4903</v>
      </c>
      <c r="CD86" s="9">
        <v>19671</v>
      </c>
      <c r="CE86" s="9">
        <v>15286</v>
      </c>
      <c r="CF86" s="9">
        <v>13166</v>
      </c>
      <c r="CG86" s="9">
        <v>12116</v>
      </c>
      <c r="CH86" s="9">
        <v>4083</v>
      </c>
      <c r="CI86" s="9">
        <v>4930</v>
      </c>
      <c r="CJ86" s="9">
        <v>1516</v>
      </c>
      <c r="CK86" s="9">
        <v>2414</v>
      </c>
      <c r="CL86" s="9">
        <v>8644</v>
      </c>
      <c r="CM86" s="9">
        <v>8303</v>
      </c>
      <c r="CN86" s="9">
        <v>5888</v>
      </c>
      <c r="CO86" s="9">
        <v>6151</v>
      </c>
      <c r="CP86" s="9">
        <v>14787</v>
      </c>
      <c r="CQ86" s="9">
        <v>13672</v>
      </c>
      <c r="CR86" s="9">
        <v>9817</v>
      </c>
      <c r="CS86" s="9">
        <v>9385</v>
      </c>
      <c r="CT86" s="9">
        <v>18519</v>
      </c>
      <c r="CU86" s="9">
        <v>17147</v>
      </c>
      <c r="CV86" s="9">
        <v>9718</v>
      </c>
      <c r="CW86" s="9">
        <v>10674</v>
      </c>
      <c r="CX86" s="9">
        <v>2502</v>
      </c>
      <c r="CY86" s="9">
        <v>2881</v>
      </c>
      <c r="CZ86" s="9">
        <v>1376</v>
      </c>
      <c r="DA86" s="9">
        <v>1554</v>
      </c>
      <c r="DB86" s="9">
        <v>5471</v>
      </c>
      <c r="DC86" s="9">
        <v>5817</v>
      </c>
      <c r="DD86" s="9">
        <v>1191</v>
      </c>
      <c r="DE86" s="9">
        <v>1160</v>
      </c>
      <c r="DF86" s="9">
        <v>11788</v>
      </c>
      <c r="DG86" s="9">
        <v>15560</v>
      </c>
      <c r="DH86" s="9">
        <v>5301</v>
      </c>
      <c r="DI86" s="9">
        <v>6022</v>
      </c>
      <c r="DJ86" s="9">
        <v>2758</v>
      </c>
      <c r="DK86" s="9">
        <v>2985</v>
      </c>
      <c r="DL86" s="9">
        <v>421</v>
      </c>
      <c r="DM86" s="9">
        <v>494</v>
      </c>
      <c r="DN86" s="9">
        <v>13089</v>
      </c>
      <c r="DO86" s="9">
        <v>12702</v>
      </c>
      <c r="DP86" s="9">
        <v>2273</v>
      </c>
      <c r="DQ86" s="9">
        <v>1345</v>
      </c>
      <c r="DR86" s="9">
        <v>1648</v>
      </c>
      <c r="DS86" s="9">
        <v>1489</v>
      </c>
      <c r="DT86" s="9">
        <v>7001</v>
      </c>
      <c r="DU86" s="9">
        <v>9600</v>
      </c>
      <c r="DV86" s="9">
        <v>3236</v>
      </c>
      <c r="DW86" s="9">
        <v>3526</v>
      </c>
      <c r="DX86" s="9">
        <v>1393</v>
      </c>
      <c r="DY86" s="9">
        <v>1448</v>
      </c>
      <c r="DZ86" s="9">
        <v>8448</v>
      </c>
      <c r="EA86" s="9">
        <v>8734</v>
      </c>
      <c r="EB86" s="9">
        <v>928</v>
      </c>
      <c r="EC86" s="9">
        <v>924</v>
      </c>
      <c r="ED86" s="9">
        <v>1896</v>
      </c>
      <c r="EE86" s="9">
        <v>2203</v>
      </c>
      <c r="EF86" s="9">
        <v>987</v>
      </c>
      <c r="EG86" s="9">
        <v>1233</v>
      </c>
      <c r="EH86" s="9">
        <v>3556</v>
      </c>
      <c r="EI86" s="9">
        <v>3825</v>
      </c>
      <c r="EJ86" s="9">
        <v>2126</v>
      </c>
      <c r="EK86" s="9">
        <v>2884</v>
      </c>
      <c r="EL86" s="9">
        <v>3081</v>
      </c>
      <c r="EM86" s="9">
        <v>4943</v>
      </c>
      <c r="EN86" s="9">
        <v>1215</v>
      </c>
      <c r="EO86" s="9">
        <v>1928</v>
      </c>
      <c r="EP86" s="9">
        <v>171</v>
      </c>
      <c r="EQ86" s="9">
        <v>92</v>
      </c>
      <c r="ER86" s="9">
        <v>706</v>
      </c>
      <c r="ES86" s="9">
        <v>745</v>
      </c>
      <c r="ET86" s="9">
        <v>11527</v>
      </c>
      <c r="EU86" s="9">
        <v>9886</v>
      </c>
      <c r="EV86" s="9">
        <v>1687</v>
      </c>
      <c r="EW86" s="9">
        <v>1736</v>
      </c>
      <c r="EX86" s="9">
        <v>6693</v>
      </c>
      <c r="EY86" s="9">
        <v>6747</v>
      </c>
      <c r="EZ86" s="9">
        <v>1361</v>
      </c>
      <c r="FA86" s="9">
        <v>1877</v>
      </c>
      <c r="FB86" s="9">
        <v>462</v>
      </c>
      <c r="FC86" s="9">
        <v>414</v>
      </c>
      <c r="FD86" s="9">
        <v>3340</v>
      </c>
      <c r="FE86" s="9">
        <v>3051</v>
      </c>
      <c r="FF86" s="9">
        <v>1404</v>
      </c>
      <c r="FG86" s="9">
        <v>1385</v>
      </c>
      <c r="FH86" s="9">
        <v>1169</v>
      </c>
      <c r="FI86" s="9">
        <v>996</v>
      </c>
      <c r="FJ86" s="9">
        <v>3788</v>
      </c>
      <c r="FK86" s="9">
        <v>3851</v>
      </c>
      <c r="FL86" s="9">
        <v>1620</v>
      </c>
      <c r="FM86" s="9">
        <v>1664</v>
      </c>
      <c r="FN86" s="9">
        <v>4845</v>
      </c>
      <c r="FO86" s="9">
        <v>5060</v>
      </c>
      <c r="FP86" s="9">
        <v>6249</v>
      </c>
      <c r="FQ86" s="9">
        <v>6250</v>
      </c>
      <c r="FR86" s="9">
        <v>2876</v>
      </c>
      <c r="FS86" s="9">
        <v>3157</v>
      </c>
      <c r="FT86" s="9">
        <v>3574</v>
      </c>
      <c r="FU86" s="9">
        <v>3996</v>
      </c>
      <c r="FV86" s="9">
        <v>6256</v>
      </c>
      <c r="FW86" s="9">
        <v>6563</v>
      </c>
      <c r="FX86" s="9">
        <v>2509</v>
      </c>
      <c r="FY86" s="9">
        <v>2514</v>
      </c>
      <c r="FZ86" s="9">
        <v>3459</v>
      </c>
      <c r="GA86" s="9">
        <v>3228</v>
      </c>
      <c r="GB86" s="9">
        <v>3045</v>
      </c>
      <c r="GC86" s="9">
        <v>3190</v>
      </c>
      <c r="GD86" s="9">
        <v>3142</v>
      </c>
      <c r="GE86" s="9">
        <v>3021</v>
      </c>
      <c r="GF86" s="9">
        <v>437</v>
      </c>
      <c r="GG86" s="9">
        <v>473</v>
      </c>
      <c r="GH86" s="9">
        <v>8807</v>
      </c>
      <c r="GI86" s="9">
        <v>5874</v>
      </c>
      <c r="GJ86" s="9">
        <v>4128</v>
      </c>
      <c r="GK86" s="9">
        <v>4382</v>
      </c>
      <c r="GL86" s="9">
        <v>290</v>
      </c>
      <c r="GM86" s="9">
        <v>173</v>
      </c>
      <c r="GN86" s="9">
        <v>8478</v>
      </c>
      <c r="GO86" s="9">
        <v>9345</v>
      </c>
      <c r="GP86" s="9">
        <v>1764</v>
      </c>
      <c r="GQ86" s="9">
        <v>1746</v>
      </c>
      <c r="GR86" s="9">
        <v>15325</v>
      </c>
      <c r="GS86" s="9">
        <v>15251</v>
      </c>
      <c r="GT86" s="9">
        <v>6768</v>
      </c>
      <c r="GU86" s="9">
        <v>5765</v>
      </c>
      <c r="GV86" s="9">
        <v>17244</v>
      </c>
      <c r="GW86" s="9">
        <v>17000</v>
      </c>
      <c r="GX86" s="9">
        <v>1931</v>
      </c>
      <c r="GY86" s="9">
        <v>1868</v>
      </c>
      <c r="GZ86" s="9">
        <v>2420</v>
      </c>
      <c r="HA86" s="9">
        <v>2540</v>
      </c>
      <c r="HB86" s="9">
        <v>208</v>
      </c>
      <c r="HC86" s="9">
        <v>238</v>
      </c>
      <c r="HD86" s="9">
        <v>641</v>
      </c>
      <c r="HE86" s="9">
        <v>806</v>
      </c>
      <c r="HF86" s="9">
        <v>1544</v>
      </c>
      <c r="HG86" s="9">
        <v>1532</v>
      </c>
      <c r="HH86" s="9">
        <v>809</v>
      </c>
      <c r="HI86" s="9">
        <v>794</v>
      </c>
      <c r="HJ86" s="9">
        <v>3498</v>
      </c>
      <c r="HK86" s="9">
        <v>3955</v>
      </c>
      <c r="HL86" s="9">
        <v>834</v>
      </c>
      <c r="HM86" s="9">
        <v>863</v>
      </c>
      <c r="HN86" s="9">
        <v>831</v>
      </c>
      <c r="HO86" s="9">
        <v>686</v>
      </c>
      <c r="HP86" s="9">
        <v>59571</v>
      </c>
      <c r="HQ86" s="9">
        <v>57844</v>
      </c>
      <c r="HR86" s="9">
        <v>9582</v>
      </c>
      <c r="HS86" s="9">
        <v>8783</v>
      </c>
    </row>
    <row r="87" spans="1:227">
      <c r="A87" s="10" t="s">
        <v>284</v>
      </c>
      <c r="B87" s="10">
        <v>8875</v>
      </c>
      <c r="C87" s="10">
        <v>7834</v>
      </c>
      <c r="D87" s="9">
        <v>5731</v>
      </c>
      <c r="E87" s="9">
        <v>6379</v>
      </c>
      <c r="F87" s="9">
        <v>2219</v>
      </c>
      <c r="G87" s="9">
        <v>3472</v>
      </c>
      <c r="H87" s="9">
        <v>235</v>
      </c>
      <c r="I87" s="9">
        <v>410</v>
      </c>
      <c r="J87" s="9">
        <v>8815</v>
      </c>
      <c r="K87" s="9">
        <v>8996</v>
      </c>
      <c r="L87" s="9">
        <v>6492</v>
      </c>
      <c r="M87" s="9">
        <v>7185</v>
      </c>
      <c r="N87" s="9">
        <v>8716</v>
      </c>
      <c r="O87" s="9">
        <v>9009</v>
      </c>
      <c r="P87" s="9">
        <v>5454</v>
      </c>
      <c r="Q87" s="9">
        <v>5508</v>
      </c>
      <c r="R87" s="9">
        <v>12291</v>
      </c>
      <c r="S87" s="9">
        <v>11592</v>
      </c>
      <c r="T87" s="9">
        <v>3767</v>
      </c>
      <c r="U87" s="9">
        <v>3299</v>
      </c>
      <c r="V87" s="9">
        <v>3063</v>
      </c>
      <c r="W87" s="9">
        <v>2619</v>
      </c>
      <c r="X87" s="9">
        <v>1486</v>
      </c>
      <c r="Y87" s="9">
        <v>1558</v>
      </c>
      <c r="Z87" s="9">
        <v>3193</v>
      </c>
      <c r="AA87" s="9">
        <v>2690</v>
      </c>
      <c r="AB87" s="9">
        <v>2056</v>
      </c>
      <c r="AC87" s="9">
        <v>1883</v>
      </c>
      <c r="AD87" s="9">
        <v>2598</v>
      </c>
      <c r="AE87" s="9">
        <v>3114</v>
      </c>
      <c r="AF87" s="9">
        <v>2513</v>
      </c>
      <c r="AG87" s="9">
        <v>2401</v>
      </c>
      <c r="AH87" s="9">
        <v>5328</v>
      </c>
      <c r="AI87" s="9">
        <v>4642</v>
      </c>
      <c r="AJ87" s="9">
        <v>1717</v>
      </c>
      <c r="AK87" s="9">
        <v>1922</v>
      </c>
      <c r="AL87" s="9">
        <v>4038</v>
      </c>
      <c r="AM87" s="9">
        <v>3000</v>
      </c>
      <c r="AN87" s="9">
        <v>1561</v>
      </c>
      <c r="AO87" s="9">
        <v>1210</v>
      </c>
      <c r="AP87" s="9">
        <v>3631</v>
      </c>
      <c r="AQ87" s="9">
        <v>3155</v>
      </c>
      <c r="AR87" s="9">
        <v>1297</v>
      </c>
      <c r="AS87" s="9">
        <v>1035</v>
      </c>
      <c r="AT87" s="9">
        <v>10152</v>
      </c>
      <c r="AU87" s="9">
        <v>9418</v>
      </c>
      <c r="AV87" s="9">
        <v>7506</v>
      </c>
      <c r="AW87" s="9">
        <v>7280</v>
      </c>
      <c r="AX87" s="9">
        <v>10926</v>
      </c>
      <c r="AY87" s="9">
        <v>13590</v>
      </c>
      <c r="AZ87" s="9">
        <v>9468</v>
      </c>
      <c r="BA87" s="9">
        <v>11122</v>
      </c>
      <c r="BB87" s="9">
        <v>6128</v>
      </c>
      <c r="BC87" s="9">
        <v>5672</v>
      </c>
      <c r="BD87" s="9">
        <v>6315</v>
      </c>
      <c r="BE87" s="9">
        <v>5677</v>
      </c>
      <c r="BF87" s="9">
        <v>7511</v>
      </c>
      <c r="BG87" s="9">
        <v>8297</v>
      </c>
      <c r="BH87" s="9">
        <v>2681</v>
      </c>
      <c r="BI87" s="9">
        <v>3107</v>
      </c>
      <c r="BJ87" s="9">
        <v>6690</v>
      </c>
      <c r="BK87" s="9">
        <v>10306</v>
      </c>
      <c r="BL87" s="9">
        <v>2309</v>
      </c>
      <c r="BM87" s="9">
        <v>3326</v>
      </c>
      <c r="BN87" s="9">
        <v>5032</v>
      </c>
      <c r="BO87" s="9">
        <v>4746</v>
      </c>
      <c r="BP87" s="9">
        <v>1711</v>
      </c>
      <c r="BQ87" s="9">
        <v>1589</v>
      </c>
      <c r="BR87" s="9">
        <v>5471</v>
      </c>
      <c r="BS87" s="9">
        <v>4984</v>
      </c>
      <c r="BT87" s="9">
        <v>3749</v>
      </c>
      <c r="BU87" s="9">
        <v>2342</v>
      </c>
      <c r="BV87" s="9">
        <v>13090</v>
      </c>
      <c r="BW87" s="9">
        <v>12778</v>
      </c>
      <c r="BX87" s="9">
        <v>3685</v>
      </c>
      <c r="BY87" s="9">
        <v>4238</v>
      </c>
      <c r="BZ87" s="9">
        <v>2157</v>
      </c>
      <c r="CA87" s="9">
        <v>1839</v>
      </c>
      <c r="CB87" s="9">
        <v>2874</v>
      </c>
      <c r="CC87" s="9">
        <v>3273</v>
      </c>
      <c r="CD87" s="9">
        <v>13285</v>
      </c>
      <c r="CE87" s="9">
        <v>12591</v>
      </c>
      <c r="CF87" s="9">
        <v>9446</v>
      </c>
      <c r="CG87" s="9">
        <v>10913</v>
      </c>
      <c r="CH87" s="9">
        <v>3461</v>
      </c>
      <c r="CI87" s="9">
        <v>4501</v>
      </c>
      <c r="CJ87" s="9">
        <v>1288</v>
      </c>
      <c r="CK87" s="9">
        <v>2788</v>
      </c>
      <c r="CL87" s="9">
        <v>7058</v>
      </c>
      <c r="CM87" s="9">
        <v>6094</v>
      </c>
      <c r="CN87" s="9">
        <v>5194</v>
      </c>
      <c r="CO87" s="9">
        <v>4427</v>
      </c>
      <c r="CP87" s="9">
        <v>11900</v>
      </c>
      <c r="CQ87" s="9">
        <v>12446</v>
      </c>
      <c r="CR87" s="9">
        <v>7621</v>
      </c>
      <c r="CS87" s="9">
        <v>7861</v>
      </c>
      <c r="CT87" s="9">
        <v>12016</v>
      </c>
      <c r="CU87" s="9">
        <v>10835</v>
      </c>
      <c r="CV87" s="9">
        <v>6724</v>
      </c>
      <c r="CW87" s="9">
        <v>7269</v>
      </c>
      <c r="CX87" s="9">
        <v>1726</v>
      </c>
      <c r="CY87" s="9">
        <v>1426</v>
      </c>
      <c r="CZ87" s="9">
        <v>703</v>
      </c>
      <c r="DA87" s="9">
        <v>707</v>
      </c>
      <c r="DB87" s="9">
        <v>4588</v>
      </c>
      <c r="DC87" s="9">
        <v>4691</v>
      </c>
      <c r="DD87" s="9">
        <v>984</v>
      </c>
      <c r="DE87" s="9">
        <v>915</v>
      </c>
      <c r="DF87" s="9">
        <v>9071</v>
      </c>
      <c r="DG87" s="9">
        <v>10258</v>
      </c>
      <c r="DH87" s="9">
        <v>3921</v>
      </c>
      <c r="DI87" s="9">
        <v>3744</v>
      </c>
      <c r="DJ87" s="9">
        <v>2587</v>
      </c>
      <c r="DK87" s="9">
        <v>2399</v>
      </c>
      <c r="DL87" s="9">
        <v>386</v>
      </c>
      <c r="DM87" s="9">
        <v>457</v>
      </c>
      <c r="DN87" s="9">
        <v>10003</v>
      </c>
      <c r="DO87" s="9">
        <v>9951</v>
      </c>
      <c r="DP87" s="9">
        <v>1527</v>
      </c>
      <c r="DQ87" s="9">
        <v>920</v>
      </c>
      <c r="DR87" s="9">
        <v>1334</v>
      </c>
      <c r="DS87" s="9">
        <v>1206</v>
      </c>
      <c r="DT87" s="9">
        <v>5616</v>
      </c>
      <c r="DU87" s="9">
        <v>7585</v>
      </c>
      <c r="DV87" s="9">
        <v>2190</v>
      </c>
      <c r="DW87" s="9">
        <v>2474</v>
      </c>
      <c r="DX87" s="9">
        <v>1350</v>
      </c>
      <c r="DY87" s="9">
        <v>1300</v>
      </c>
      <c r="DZ87" s="9">
        <v>7169</v>
      </c>
      <c r="EA87" s="9">
        <v>7473</v>
      </c>
      <c r="EB87" s="9">
        <v>582</v>
      </c>
      <c r="EC87" s="9">
        <v>630</v>
      </c>
      <c r="ED87" s="9">
        <v>1508</v>
      </c>
      <c r="EE87" s="9">
        <v>1746</v>
      </c>
      <c r="EF87" s="9">
        <v>731</v>
      </c>
      <c r="EG87" s="9">
        <v>871</v>
      </c>
      <c r="EH87" s="9">
        <v>3663</v>
      </c>
      <c r="EI87" s="9">
        <v>3590</v>
      </c>
      <c r="EJ87" s="9">
        <v>1404</v>
      </c>
      <c r="EK87" s="9">
        <v>912</v>
      </c>
      <c r="EL87" s="9">
        <v>1962</v>
      </c>
      <c r="EM87" s="9">
        <v>1446</v>
      </c>
      <c r="EN87" s="9">
        <v>1021</v>
      </c>
      <c r="EO87" s="9">
        <v>1030</v>
      </c>
      <c r="EP87" s="9">
        <v>164</v>
      </c>
      <c r="EQ87" s="9">
        <v>51</v>
      </c>
      <c r="ER87" s="9">
        <v>596</v>
      </c>
      <c r="ES87" s="9">
        <v>613</v>
      </c>
      <c r="ET87" s="9">
        <v>8773</v>
      </c>
      <c r="EU87" s="9">
        <v>7211</v>
      </c>
      <c r="EV87" s="9">
        <v>1400</v>
      </c>
      <c r="EW87" s="9">
        <v>1252</v>
      </c>
      <c r="EX87" s="9">
        <v>4824</v>
      </c>
      <c r="EY87" s="9">
        <v>4969</v>
      </c>
      <c r="EZ87" s="9">
        <v>733</v>
      </c>
      <c r="FA87" s="9">
        <v>689</v>
      </c>
      <c r="FB87" s="9">
        <v>170</v>
      </c>
      <c r="FC87" s="9">
        <v>358</v>
      </c>
      <c r="FD87" s="9">
        <v>2293</v>
      </c>
      <c r="FE87" s="9">
        <v>2134</v>
      </c>
      <c r="FF87" s="9">
        <v>1348</v>
      </c>
      <c r="FG87" s="9">
        <v>919</v>
      </c>
      <c r="FH87" s="9">
        <v>1023</v>
      </c>
      <c r="FI87" s="9">
        <v>612</v>
      </c>
      <c r="FJ87" s="9">
        <v>2902</v>
      </c>
      <c r="FK87" s="9">
        <v>2902</v>
      </c>
      <c r="FL87" s="9">
        <v>1439</v>
      </c>
      <c r="FM87" s="9">
        <v>1484</v>
      </c>
      <c r="FN87" s="9">
        <v>4721</v>
      </c>
      <c r="FO87" s="9">
        <v>4748</v>
      </c>
      <c r="FP87" s="9">
        <v>5792</v>
      </c>
      <c r="FQ87" s="9">
        <v>5947</v>
      </c>
      <c r="FR87" s="9">
        <v>1833</v>
      </c>
      <c r="FS87" s="9">
        <v>2187</v>
      </c>
      <c r="FT87" s="9">
        <v>2730</v>
      </c>
      <c r="FU87" s="9">
        <v>3104</v>
      </c>
      <c r="FV87" s="9">
        <v>5226</v>
      </c>
      <c r="FW87" s="9">
        <v>5169</v>
      </c>
      <c r="FX87" s="9">
        <v>1901</v>
      </c>
      <c r="FY87" s="9">
        <v>1867</v>
      </c>
      <c r="FZ87" s="9">
        <v>2856</v>
      </c>
      <c r="GA87" s="9">
        <v>2897</v>
      </c>
      <c r="GB87" s="9">
        <v>2942</v>
      </c>
      <c r="GC87" s="9">
        <v>3271</v>
      </c>
      <c r="GD87" s="9">
        <v>2753</v>
      </c>
      <c r="GE87" s="9">
        <v>2660</v>
      </c>
      <c r="GF87" s="9">
        <v>481</v>
      </c>
      <c r="GG87" s="9">
        <v>474</v>
      </c>
      <c r="GH87" s="9">
        <v>8113</v>
      </c>
      <c r="GI87" s="9">
        <v>5363</v>
      </c>
      <c r="GJ87" s="9">
        <v>3396</v>
      </c>
      <c r="GK87" s="9">
        <v>3934</v>
      </c>
      <c r="GL87" s="9">
        <v>232</v>
      </c>
      <c r="GM87" s="9">
        <v>190</v>
      </c>
      <c r="GN87" s="9">
        <v>6965</v>
      </c>
      <c r="GO87" s="9">
        <v>8936</v>
      </c>
      <c r="GP87" s="9">
        <v>1777</v>
      </c>
      <c r="GQ87" s="9">
        <v>1667</v>
      </c>
      <c r="GR87" s="9">
        <v>11561</v>
      </c>
      <c r="GS87" s="9">
        <v>11696</v>
      </c>
      <c r="GT87" s="9">
        <v>5438</v>
      </c>
      <c r="GU87" s="9">
        <v>4824</v>
      </c>
      <c r="GV87" s="9">
        <v>15148</v>
      </c>
      <c r="GW87" s="9">
        <v>15857</v>
      </c>
      <c r="GX87" s="9">
        <v>1527</v>
      </c>
      <c r="GY87" s="9">
        <v>1401</v>
      </c>
      <c r="GZ87" s="9">
        <v>1981</v>
      </c>
      <c r="HA87" s="9">
        <v>1978</v>
      </c>
      <c r="HB87" s="9">
        <v>158</v>
      </c>
      <c r="HC87" s="9">
        <v>155</v>
      </c>
      <c r="HD87" s="9">
        <v>598</v>
      </c>
      <c r="HE87" s="9">
        <v>747</v>
      </c>
      <c r="HF87" s="9">
        <v>1406</v>
      </c>
      <c r="HG87" s="9">
        <v>1264</v>
      </c>
      <c r="HH87" s="9">
        <v>741</v>
      </c>
      <c r="HI87" s="9">
        <v>766</v>
      </c>
      <c r="HJ87" s="9">
        <v>2940</v>
      </c>
      <c r="HK87" s="9">
        <v>3198</v>
      </c>
      <c r="HL87" s="9">
        <v>632</v>
      </c>
      <c r="HM87" s="9">
        <v>719</v>
      </c>
      <c r="HN87" s="9">
        <v>765</v>
      </c>
      <c r="HO87" s="9">
        <v>740</v>
      </c>
      <c r="HP87" s="9">
        <v>49345</v>
      </c>
      <c r="HQ87" s="9">
        <v>49573</v>
      </c>
      <c r="HR87" s="9">
        <v>8920</v>
      </c>
      <c r="HS87" s="9">
        <v>8311</v>
      </c>
    </row>
    <row r="88" spans="1:227">
      <c r="A88" s="10" t="s">
        <v>285</v>
      </c>
      <c r="B88" s="10">
        <v>8959</v>
      </c>
      <c r="C88" s="10">
        <v>7830</v>
      </c>
      <c r="D88" s="9">
        <v>5750</v>
      </c>
      <c r="E88" s="9">
        <v>6503</v>
      </c>
      <c r="F88" s="9">
        <v>2199</v>
      </c>
      <c r="G88" s="9">
        <v>3279</v>
      </c>
      <c r="H88" s="9">
        <v>231</v>
      </c>
      <c r="I88" s="9">
        <v>424</v>
      </c>
      <c r="J88" s="9">
        <v>8659</v>
      </c>
      <c r="K88" s="9">
        <v>9063</v>
      </c>
      <c r="L88" s="9">
        <v>6324</v>
      </c>
      <c r="M88" s="9">
        <v>7295</v>
      </c>
      <c r="N88" s="9">
        <v>8534</v>
      </c>
      <c r="O88" s="9">
        <v>8676</v>
      </c>
      <c r="P88" s="9">
        <v>5538</v>
      </c>
      <c r="Q88" s="9">
        <v>5707</v>
      </c>
      <c r="R88" s="9">
        <v>12134</v>
      </c>
      <c r="S88" s="9">
        <v>11415</v>
      </c>
      <c r="T88" s="9">
        <v>3643</v>
      </c>
      <c r="U88" s="9">
        <v>3159</v>
      </c>
      <c r="V88" s="9">
        <v>3079</v>
      </c>
      <c r="W88" s="9">
        <v>2591</v>
      </c>
      <c r="X88" s="9">
        <v>1563</v>
      </c>
      <c r="Y88" s="9">
        <v>1649</v>
      </c>
      <c r="Z88" s="9">
        <v>2978</v>
      </c>
      <c r="AA88" s="9">
        <v>2695</v>
      </c>
      <c r="AB88" s="9">
        <v>2079</v>
      </c>
      <c r="AC88" s="9">
        <v>1934</v>
      </c>
      <c r="AD88" s="9">
        <v>2573</v>
      </c>
      <c r="AE88" s="9">
        <v>3034</v>
      </c>
      <c r="AF88" s="9">
        <v>2584</v>
      </c>
      <c r="AG88" s="9">
        <v>2370</v>
      </c>
      <c r="AH88" s="9">
        <v>5346</v>
      </c>
      <c r="AI88" s="9">
        <v>4475</v>
      </c>
      <c r="AJ88" s="9">
        <v>1577</v>
      </c>
      <c r="AK88" s="9">
        <v>1953</v>
      </c>
      <c r="AL88" s="9">
        <v>3541</v>
      </c>
      <c r="AM88" s="9">
        <v>2966</v>
      </c>
      <c r="AN88" s="9">
        <v>1603</v>
      </c>
      <c r="AO88" s="9">
        <v>1110</v>
      </c>
      <c r="AP88" s="9">
        <v>3519</v>
      </c>
      <c r="AQ88" s="9">
        <v>3110</v>
      </c>
      <c r="AR88" s="9">
        <v>1255</v>
      </c>
      <c r="AS88" s="9">
        <v>950</v>
      </c>
      <c r="AT88" s="9">
        <v>9944</v>
      </c>
      <c r="AU88" s="9">
        <v>9251</v>
      </c>
      <c r="AV88" s="9">
        <v>7654</v>
      </c>
      <c r="AW88" s="9">
        <v>7384</v>
      </c>
      <c r="AX88" s="9">
        <v>10883</v>
      </c>
      <c r="AY88" s="9">
        <v>12899</v>
      </c>
      <c r="AZ88" s="9">
        <v>9758</v>
      </c>
      <c r="BA88" s="9">
        <v>11230</v>
      </c>
      <c r="BB88" s="9">
        <v>6163</v>
      </c>
      <c r="BC88" s="9">
        <v>5883</v>
      </c>
      <c r="BD88" s="9">
        <v>6333</v>
      </c>
      <c r="BE88" s="9">
        <v>5797</v>
      </c>
      <c r="BF88" s="9">
        <v>7289</v>
      </c>
      <c r="BG88" s="9">
        <v>8106</v>
      </c>
      <c r="BH88" s="9">
        <v>2677</v>
      </c>
      <c r="BI88" s="9">
        <v>3270</v>
      </c>
      <c r="BJ88" s="9">
        <v>6307</v>
      </c>
      <c r="BK88" s="9">
        <v>9804</v>
      </c>
      <c r="BL88" s="9">
        <v>2239</v>
      </c>
      <c r="BM88" s="9">
        <v>3234</v>
      </c>
      <c r="BN88" s="9">
        <v>4924</v>
      </c>
      <c r="BO88" s="9">
        <v>4565</v>
      </c>
      <c r="BP88" s="9">
        <v>1760</v>
      </c>
      <c r="BQ88" s="9">
        <v>1593</v>
      </c>
      <c r="BR88" s="9">
        <v>5512</v>
      </c>
      <c r="BS88" s="9">
        <v>4685</v>
      </c>
      <c r="BT88" s="9">
        <v>3711</v>
      </c>
      <c r="BU88" s="9">
        <v>2430</v>
      </c>
      <c r="BV88" s="9">
        <v>13217</v>
      </c>
      <c r="BW88" s="9">
        <v>12738</v>
      </c>
      <c r="BX88" s="9">
        <v>3654</v>
      </c>
      <c r="BY88" s="9">
        <v>4107</v>
      </c>
      <c r="BZ88" s="9">
        <v>2088</v>
      </c>
      <c r="CA88" s="9">
        <v>1681</v>
      </c>
      <c r="CB88" s="9">
        <v>2640</v>
      </c>
      <c r="CC88" s="9">
        <v>3351</v>
      </c>
      <c r="CD88" s="9">
        <v>13223</v>
      </c>
      <c r="CE88" s="9">
        <v>12920</v>
      </c>
      <c r="CF88" s="9">
        <v>9452</v>
      </c>
      <c r="CG88" s="9">
        <v>11141</v>
      </c>
      <c r="CH88" s="9">
        <v>3445</v>
      </c>
      <c r="CI88" s="9">
        <v>4369</v>
      </c>
      <c r="CJ88" s="9">
        <v>1371</v>
      </c>
      <c r="CK88" s="9">
        <v>2777</v>
      </c>
      <c r="CL88" s="9">
        <v>6975</v>
      </c>
      <c r="CM88" s="9">
        <v>5956</v>
      </c>
      <c r="CN88" s="9">
        <v>5196</v>
      </c>
      <c r="CO88" s="9">
        <v>4578</v>
      </c>
      <c r="CP88" s="9">
        <v>11586</v>
      </c>
      <c r="CQ88" s="9">
        <v>11628</v>
      </c>
      <c r="CR88" s="9">
        <v>7578</v>
      </c>
      <c r="CS88" s="9">
        <v>7841</v>
      </c>
      <c r="CT88" s="9">
        <v>11738</v>
      </c>
      <c r="CU88" s="9">
        <v>10871</v>
      </c>
      <c r="CV88" s="9">
        <v>6676</v>
      </c>
      <c r="CW88" s="9">
        <v>7432</v>
      </c>
      <c r="CX88" s="9">
        <v>1706</v>
      </c>
      <c r="CY88" s="9">
        <v>1306</v>
      </c>
      <c r="CZ88" s="9">
        <v>756</v>
      </c>
      <c r="DA88" s="9">
        <v>707</v>
      </c>
      <c r="DB88" s="9">
        <v>4458</v>
      </c>
      <c r="DC88" s="9">
        <v>4594</v>
      </c>
      <c r="DD88" s="9">
        <v>1088</v>
      </c>
      <c r="DE88" s="9">
        <v>957</v>
      </c>
      <c r="DF88" s="9">
        <v>8683</v>
      </c>
      <c r="DG88" s="9">
        <v>10087</v>
      </c>
      <c r="DH88" s="9">
        <v>3755</v>
      </c>
      <c r="DI88" s="9">
        <v>3640</v>
      </c>
      <c r="DJ88" s="9">
        <v>2456</v>
      </c>
      <c r="DK88" s="9">
        <v>2131</v>
      </c>
      <c r="DL88" s="9">
        <v>324</v>
      </c>
      <c r="DM88" s="9">
        <v>480</v>
      </c>
      <c r="DN88" s="9">
        <v>9701</v>
      </c>
      <c r="DO88" s="9">
        <v>9545</v>
      </c>
      <c r="DP88" s="9">
        <v>1543</v>
      </c>
      <c r="DQ88" s="9">
        <v>964</v>
      </c>
      <c r="DR88" s="9">
        <v>1317</v>
      </c>
      <c r="DS88" s="9">
        <v>1159</v>
      </c>
      <c r="DT88" s="9">
        <v>5468</v>
      </c>
      <c r="DU88" s="9">
        <v>7361</v>
      </c>
      <c r="DV88" s="9">
        <v>2160</v>
      </c>
      <c r="DW88" s="9">
        <v>2464</v>
      </c>
      <c r="DX88" s="9">
        <v>1390</v>
      </c>
      <c r="DY88" s="9">
        <v>1339</v>
      </c>
      <c r="DZ88" s="9">
        <v>7101</v>
      </c>
      <c r="EA88" s="9">
        <v>7524</v>
      </c>
      <c r="EB88" s="9">
        <v>560</v>
      </c>
      <c r="EC88" s="9">
        <v>619</v>
      </c>
      <c r="ED88" s="9">
        <v>1536</v>
      </c>
      <c r="EE88" s="9">
        <v>1771</v>
      </c>
      <c r="EF88" s="9">
        <v>795</v>
      </c>
      <c r="EG88" s="9">
        <v>836</v>
      </c>
      <c r="EH88" s="9">
        <v>3441</v>
      </c>
      <c r="EI88" s="9">
        <v>3425</v>
      </c>
      <c r="EJ88" s="9">
        <v>1509</v>
      </c>
      <c r="EK88" s="9">
        <v>1005</v>
      </c>
      <c r="EL88" s="9">
        <v>2115</v>
      </c>
      <c r="EM88" s="9">
        <v>1500</v>
      </c>
      <c r="EN88" s="9">
        <v>1092</v>
      </c>
      <c r="EO88" s="9">
        <v>1044</v>
      </c>
      <c r="EP88" s="9">
        <v>206</v>
      </c>
      <c r="EQ88" s="9">
        <v>81</v>
      </c>
      <c r="ER88" s="9">
        <v>594</v>
      </c>
      <c r="ES88" s="9">
        <v>621</v>
      </c>
      <c r="ET88" s="9">
        <v>9316</v>
      </c>
      <c r="EU88" s="9">
        <v>7330</v>
      </c>
      <c r="EV88" s="9">
        <v>1507</v>
      </c>
      <c r="EW88" s="9">
        <v>1253</v>
      </c>
      <c r="EX88" s="9">
        <v>4939</v>
      </c>
      <c r="EY88" s="9">
        <v>4905</v>
      </c>
      <c r="EZ88" s="9">
        <v>783</v>
      </c>
      <c r="FA88" s="9">
        <v>726</v>
      </c>
      <c r="FB88" s="9">
        <v>212</v>
      </c>
      <c r="FC88" s="9">
        <v>318</v>
      </c>
      <c r="FD88" s="9">
        <v>2615</v>
      </c>
      <c r="FE88" s="9">
        <v>2280</v>
      </c>
      <c r="FF88" s="9">
        <v>1518</v>
      </c>
      <c r="FG88" s="9">
        <v>1008</v>
      </c>
      <c r="FH88" s="9">
        <v>1179</v>
      </c>
      <c r="FI88" s="9">
        <v>856</v>
      </c>
      <c r="FJ88" s="9">
        <v>2744</v>
      </c>
      <c r="FK88" s="9">
        <v>2909</v>
      </c>
      <c r="FL88" s="9">
        <v>1471</v>
      </c>
      <c r="FM88" s="9">
        <v>1387</v>
      </c>
      <c r="FN88" s="9">
        <v>4633</v>
      </c>
      <c r="FO88" s="9">
        <v>4683</v>
      </c>
      <c r="FP88" s="9">
        <v>5673</v>
      </c>
      <c r="FQ88" s="9">
        <v>5804</v>
      </c>
      <c r="FR88" s="9">
        <v>1868</v>
      </c>
      <c r="FS88" s="9">
        <v>2095</v>
      </c>
      <c r="FT88" s="9">
        <v>2924</v>
      </c>
      <c r="FU88" s="9">
        <v>2796</v>
      </c>
      <c r="FV88" s="9">
        <v>5158</v>
      </c>
      <c r="FW88" s="9">
        <v>5195</v>
      </c>
      <c r="FX88" s="9">
        <v>1888</v>
      </c>
      <c r="FY88" s="9">
        <v>1913</v>
      </c>
      <c r="FZ88" s="9">
        <v>2920</v>
      </c>
      <c r="GA88" s="9">
        <v>2953</v>
      </c>
      <c r="GB88" s="9">
        <v>2846</v>
      </c>
      <c r="GC88" s="9">
        <v>3172</v>
      </c>
      <c r="GD88" s="9">
        <v>2772</v>
      </c>
      <c r="GE88" s="9">
        <v>2625</v>
      </c>
      <c r="GF88" s="9">
        <v>408</v>
      </c>
      <c r="GG88" s="9">
        <v>483</v>
      </c>
      <c r="GH88" s="9">
        <v>8089</v>
      </c>
      <c r="GI88" s="9">
        <v>5253</v>
      </c>
      <c r="GJ88" s="9">
        <v>3406</v>
      </c>
      <c r="GK88" s="9">
        <v>3968</v>
      </c>
      <c r="GL88" s="9">
        <v>219</v>
      </c>
      <c r="GM88" s="9">
        <v>193</v>
      </c>
      <c r="GN88" s="9">
        <v>7050</v>
      </c>
      <c r="GO88" s="9">
        <v>8775</v>
      </c>
      <c r="GP88" s="9">
        <v>1754</v>
      </c>
      <c r="GQ88" s="9">
        <v>1736</v>
      </c>
      <c r="GR88" s="9">
        <v>11216</v>
      </c>
      <c r="GS88" s="9">
        <v>11478</v>
      </c>
      <c r="GT88" s="9">
        <v>5547</v>
      </c>
      <c r="GU88" s="9">
        <v>4855</v>
      </c>
      <c r="GV88" s="9">
        <v>15004</v>
      </c>
      <c r="GW88" s="9">
        <v>15982</v>
      </c>
      <c r="GX88" s="9">
        <v>1568</v>
      </c>
      <c r="GY88" s="9">
        <v>1377</v>
      </c>
      <c r="GZ88" s="9">
        <v>1868</v>
      </c>
      <c r="HA88" s="9">
        <v>1929</v>
      </c>
      <c r="HB88" s="9">
        <v>151</v>
      </c>
      <c r="HC88" s="9">
        <v>149</v>
      </c>
      <c r="HD88" s="9">
        <v>610</v>
      </c>
      <c r="HE88" s="9">
        <v>722</v>
      </c>
      <c r="HF88" s="9">
        <v>1347</v>
      </c>
      <c r="HG88" s="9">
        <v>1208</v>
      </c>
      <c r="HH88" s="9">
        <v>739</v>
      </c>
      <c r="HI88" s="9">
        <v>775</v>
      </c>
      <c r="HJ88" s="9">
        <v>2959</v>
      </c>
      <c r="HK88" s="9">
        <v>3221</v>
      </c>
      <c r="HL88" s="9">
        <v>649</v>
      </c>
      <c r="HM88" s="9">
        <v>751</v>
      </c>
      <c r="HN88" s="9">
        <v>755</v>
      </c>
      <c r="HO88" s="9">
        <v>673</v>
      </c>
      <c r="HP88" s="9">
        <v>49168</v>
      </c>
      <c r="HQ88" s="9">
        <v>49285</v>
      </c>
      <c r="HR88" s="9">
        <v>8965</v>
      </c>
      <c r="HS88" s="9">
        <v>8020</v>
      </c>
    </row>
    <row r="89" spans="1:227">
      <c r="A89" s="10" t="s">
        <v>286</v>
      </c>
      <c r="B89" s="10">
        <v>11272</v>
      </c>
      <c r="C89" s="10">
        <v>8590</v>
      </c>
      <c r="D89" s="9">
        <v>7121</v>
      </c>
      <c r="E89" s="9">
        <v>6625</v>
      </c>
      <c r="F89" s="9">
        <v>2487</v>
      </c>
      <c r="G89" s="9">
        <v>4113</v>
      </c>
      <c r="H89" s="9">
        <v>251</v>
      </c>
      <c r="I89" s="9">
        <v>620</v>
      </c>
      <c r="J89" s="9">
        <v>10599</v>
      </c>
      <c r="K89" s="9">
        <v>9367</v>
      </c>
      <c r="L89" s="9">
        <v>7761</v>
      </c>
      <c r="M89" s="9">
        <v>8053</v>
      </c>
      <c r="N89" s="9">
        <v>11302</v>
      </c>
      <c r="O89" s="9">
        <v>10981</v>
      </c>
      <c r="P89" s="9">
        <v>7453</v>
      </c>
      <c r="Q89" s="9">
        <v>7338</v>
      </c>
      <c r="R89" s="9">
        <v>14372</v>
      </c>
      <c r="S89" s="9">
        <v>15454</v>
      </c>
      <c r="T89" s="9">
        <v>4224</v>
      </c>
      <c r="U89" s="9">
        <v>5482</v>
      </c>
      <c r="V89" s="9">
        <v>4940</v>
      </c>
      <c r="W89" s="9">
        <v>3409</v>
      </c>
      <c r="X89" s="9">
        <v>2562</v>
      </c>
      <c r="Y89" s="9">
        <v>2727</v>
      </c>
      <c r="Z89" s="9">
        <v>3471</v>
      </c>
      <c r="AA89" s="9">
        <v>2733</v>
      </c>
      <c r="AB89" s="9">
        <v>2626</v>
      </c>
      <c r="AC89" s="9">
        <v>1980</v>
      </c>
      <c r="AD89" s="9">
        <v>3614</v>
      </c>
      <c r="AE89" s="9">
        <v>4656</v>
      </c>
      <c r="AF89" s="9">
        <v>3219</v>
      </c>
      <c r="AG89" s="9">
        <v>3326</v>
      </c>
      <c r="AH89" s="9">
        <v>6265</v>
      </c>
      <c r="AI89" s="9">
        <v>6381</v>
      </c>
      <c r="AJ89" s="9">
        <v>2261</v>
      </c>
      <c r="AK89" s="9">
        <v>2672</v>
      </c>
      <c r="AL89" s="9">
        <v>4391</v>
      </c>
      <c r="AM89" s="9">
        <v>4181</v>
      </c>
      <c r="AN89" s="9">
        <v>2157</v>
      </c>
      <c r="AO89" s="9">
        <v>1653</v>
      </c>
      <c r="AP89" s="9">
        <v>4404</v>
      </c>
      <c r="AQ89" s="9">
        <v>4317</v>
      </c>
      <c r="AR89" s="9">
        <v>1640</v>
      </c>
      <c r="AS89" s="9">
        <v>1780</v>
      </c>
      <c r="AT89" s="9">
        <v>10921</v>
      </c>
      <c r="AU89" s="9">
        <v>10929</v>
      </c>
      <c r="AV89" s="9">
        <v>9205</v>
      </c>
      <c r="AW89" s="9">
        <v>8777</v>
      </c>
      <c r="AX89" s="9">
        <v>15629</v>
      </c>
      <c r="AY89" s="9">
        <v>16376</v>
      </c>
      <c r="AZ89" s="9">
        <v>13627</v>
      </c>
      <c r="BA89" s="9">
        <v>14512</v>
      </c>
      <c r="BB89" s="9">
        <v>7318</v>
      </c>
      <c r="BC89" s="9">
        <v>6007</v>
      </c>
      <c r="BD89" s="9">
        <v>7302</v>
      </c>
      <c r="BE89" s="9">
        <v>6445</v>
      </c>
      <c r="BF89" s="9">
        <v>7958</v>
      </c>
      <c r="BG89" s="9">
        <v>8745</v>
      </c>
      <c r="BH89" s="9">
        <v>3393</v>
      </c>
      <c r="BI89" s="9">
        <v>3570</v>
      </c>
      <c r="BJ89" s="9">
        <v>8327</v>
      </c>
      <c r="BK89" s="9">
        <v>12799</v>
      </c>
      <c r="BL89" s="9">
        <v>3453</v>
      </c>
      <c r="BM89" s="9">
        <v>3973</v>
      </c>
      <c r="BN89" s="9">
        <v>7233</v>
      </c>
      <c r="BO89" s="9">
        <v>6160</v>
      </c>
      <c r="BP89" s="9">
        <v>2755</v>
      </c>
      <c r="BQ89" s="9">
        <v>2112</v>
      </c>
      <c r="BR89" s="9">
        <v>6146</v>
      </c>
      <c r="BS89" s="9">
        <v>4813</v>
      </c>
      <c r="BT89" s="9">
        <v>4027</v>
      </c>
      <c r="BU89" s="9">
        <v>2828</v>
      </c>
      <c r="BV89" s="9">
        <v>17250</v>
      </c>
      <c r="BW89" s="9">
        <v>14417</v>
      </c>
      <c r="BX89" s="9">
        <v>4310</v>
      </c>
      <c r="BY89" s="9">
        <v>4563</v>
      </c>
      <c r="BZ89" s="9">
        <v>1896</v>
      </c>
      <c r="CA89" s="9">
        <v>1614</v>
      </c>
      <c r="CB89" s="9">
        <v>3009</v>
      </c>
      <c r="CC89" s="9">
        <v>4153</v>
      </c>
      <c r="CD89" s="9">
        <v>18154</v>
      </c>
      <c r="CE89" s="9">
        <v>16997</v>
      </c>
      <c r="CF89" s="9">
        <v>12197</v>
      </c>
      <c r="CG89" s="9">
        <v>13040</v>
      </c>
      <c r="CH89" s="9">
        <v>4535</v>
      </c>
      <c r="CI89" s="9">
        <v>6498</v>
      </c>
      <c r="CJ89" s="9">
        <v>2084</v>
      </c>
      <c r="CK89" s="9">
        <v>3304</v>
      </c>
      <c r="CL89" s="9">
        <v>7815</v>
      </c>
      <c r="CM89" s="9">
        <v>6949</v>
      </c>
      <c r="CN89" s="9">
        <v>6188</v>
      </c>
      <c r="CO89" s="9">
        <v>5303</v>
      </c>
      <c r="CP89" s="9">
        <v>12335</v>
      </c>
      <c r="CQ89" s="9">
        <v>12866</v>
      </c>
      <c r="CR89" s="9">
        <v>8093</v>
      </c>
      <c r="CS89" s="9">
        <v>8792</v>
      </c>
      <c r="CT89" s="9">
        <v>16381</v>
      </c>
      <c r="CU89" s="9">
        <v>13722</v>
      </c>
      <c r="CV89" s="9">
        <v>8333</v>
      </c>
      <c r="CW89" s="9">
        <v>9223</v>
      </c>
      <c r="CX89" s="9">
        <v>1572</v>
      </c>
      <c r="CY89" s="9">
        <v>1284</v>
      </c>
      <c r="CZ89" s="9">
        <v>805</v>
      </c>
      <c r="DA89" s="9">
        <v>651</v>
      </c>
      <c r="DB89" s="9">
        <v>5038</v>
      </c>
      <c r="DC89" s="9">
        <v>5405</v>
      </c>
      <c r="DD89" s="9">
        <v>1192</v>
      </c>
      <c r="DE89" s="9">
        <v>1318</v>
      </c>
      <c r="DF89" s="9">
        <v>10615</v>
      </c>
      <c r="DG89" s="9">
        <v>12225</v>
      </c>
      <c r="DH89" s="9">
        <v>4380</v>
      </c>
      <c r="DI89" s="9">
        <v>4740</v>
      </c>
      <c r="DJ89" s="9">
        <v>2680</v>
      </c>
      <c r="DK89" s="9">
        <v>3146</v>
      </c>
      <c r="DL89" s="9">
        <v>453</v>
      </c>
      <c r="DM89" s="9">
        <v>583</v>
      </c>
      <c r="DN89" s="9">
        <v>12501</v>
      </c>
      <c r="DO89" s="9">
        <v>11412</v>
      </c>
      <c r="DP89" s="9">
        <v>2247</v>
      </c>
      <c r="DQ89" s="9">
        <v>1333</v>
      </c>
      <c r="DR89" s="9">
        <v>1864</v>
      </c>
      <c r="DS89" s="9">
        <v>1715</v>
      </c>
      <c r="DT89" s="9">
        <v>7126</v>
      </c>
      <c r="DU89" s="9">
        <v>8492</v>
      </c>
      <c r="DV89" s="9">
        <v>3130</v>
      </c>
      <c r="DW89" s="9">
        <v>3435</v>
      </c>
      <c r="DX89" s="9">
        <v>1317</v>
      </c>
      <c r="DY89" s="9">
        <v>1406</v>
      </c>
      <c r="DZ89" s="9">
        <v>7365</v>
      </c>
      <c r="EA89" s="9">
        <v>8229</v>
      </c>
      <c r="EB89" s="9">
        <v>652</v>
      </c>
      <c r="EC89" s="9">
        <v>690</v>
      </c>
      <c r="ED89" s="9">
        <v>1544</v>
      </c>
      <c r="EE89" s="9">
        <v>1708</v>
      </c>
      <c r="EF89" s="9">
        <v>831</v>
      </c>
      <c r="EG89" s="9">
        <v>969</v>
      </c>
      <c r="EH89" s="9">
        <v>3536</v>
      </c>
      <c r="EI89" s="9">
        <v>3474</v>
      </c>
      <c r="EJ89" s="9">
        <v>1961</v>
      </c>
      <c r="EK89" s="9">
        <v>2358</v>
      </c>
      <c r="EL89" s="9">
        <v>2303</v>
      </c>
      <c r="EM89" s="9">
        <v>2498</v>
      </c>
      <c r="EN89" s="9">
        <v>1122</v>
      </c>
      <c r="EO89" s="9">
        <v>1653</v>
      </c>
      <c r="EP89" s="9">
        <v>84</v>
      </c>
      <c r="EQ89" s="9">
        <v>102</v>
      </c>
      <c r="ER89" s="9">
        <v>526</v>
      </c>
      <c r="ES89" s="9">
        <v>742</v>
      </c>
      <c r="ET89" s="9">
        <v>12485</v>
      </c>
      <c r="EU89" s="9">
        <v>9474</v>
      </c>
      <c r="EV89" s="9">
        <v>1880</v>
      </c>
      <c r="EW89" s="9">
        <v>1405</v>
      </c>
      <c r="EX89" s="9">
        <v>5839</v>
      </c>
      <c r="EY89" s="9">
        <v>5703</v>
      </c>
      <c r="EZ89" s="9">
        <v>923</v>
      </c>
      <c r="FA89" s="9">
        <v>847</v>
      </c>
      <c r="FB89" s="9">
        <v>384</v>
      </c>
      <c r="FC89" s="9">
        <v>416</v>
      </c>
      <c r="FD89" s="9">
        <v>3148</v>
      </c>
      <c r="FE89" s="9">
        <v>2424</v>
      </c>
      <c r="FF89" s="9">
        <v>1675</v>
      </c>
      <c r="FG89" s="9">
        <v>1427</v>
      </c>
      <c r="FH89" s="9">
        <v>1432</v>
      </c>
      <c r="FI89" s="9">
        <v>1089</v>
      </c>
      <c r="FJ89" s="9">
        <v>3360</v>
      </c>
      <c r="FK89" s="9">
        <v>3369</v>
      </c>
      <c r="FL89" s="9">
        <v>1216</v>
      </c>
      <c r="FM89" s="9">
        <v>1286</v>
      </c>
      <c r="FN89" s="9">
        <v>4147</v>
      </c>
      <c r="FO89" s="9">
        <v>4044</v>
      </c>
      <c r="FP89" s="9">
        <v>5910</v>
      </c>
      <c r="FQ89" s="9">
        <v>6000</v>
      </c>
      <c r="FR89" s="9">
        <v>2464</v>
      </c>
      <c r="FS89" s="9">
        <v>2742</v>
      </c>
      <c r="FT89" s="9">
        <v>3421</v>
      </c>
      <c r="FU89" s="9">
        <v>3761</v>
      </c>
      <c r="FV89" s="9">
        <v>5259</v>
      </c>
      <c r="FW89" s="9">
        <v>5884</v>
      </c>
      <c r="FX89" s="9">
        <v>1714</v>
      </c>
      <c r="FY89" s="9">
        <v>1948</v>
      </c>
      <c r="FZ89" s="9">
        <v>2753</v>
      </c>
      <c r="GA89" s="9">
        <v>2734</v>
      </c>
      <c r="GB89" s="9">
        <v>2714</v>
      </c>
      <c r="GC89" s="9">
        <v>3102</v>
      </c>
      <c r="GD89" s="9">
        <v>2894</v>
      </c>
      <c r="GE89" s="9">
        <v>2941</v>
      </c>
      <c r="GF89" s="9">
        <v>353</v>
      </c>
      <c r="GG89" s="9">
        <v>409</v>
      </c>
      <c r="GH89" s="9">
        <v>8579</v>
      </c>
      <c r="GI89" s="9">
        <v>5724</v>
      </c>
      <c r="GJ89" s="9">
        <v>3884</v>
      </c>
      <c r="GK89" s="9">
        <v>3979</v>
      </c>
      <c r="GL89" s="9">
        <v>261</v>
      </c>
      <c r="GM89" s="9">
        <v>186</v>
      </c>
      <c r="GN89" s="9">
        <v>7318</v>
      </c>
      <c r="GO89" s="9">
        <v>9119</v>
      </c>
      <c r="GP89" s="9">
        <v>1956</v>
      </c>
      <c r="GQ89" s="9">
        <v>1684</v>
      </c>
      <c r="GR89" s="9">
        <v>12010</v>
      </c>
      <c r="GS89" s="9">
        <v>12487</v>
      </c>
      <c r="GT89" s="9">
        <v>5723</v>
      </c>
      <c r="GU89" s="9">
        <v>4863</v>
      </c>
      <c r="GV89" s="9">
        <v>16338</v>
      </c>
      <c r="GW89" s="9">
        <v>15527</v>
      </c>
      <c r="GX89" s="9">
        <v>1386</v>
      </c>
      <c r="GY89" s="9">
        <v>1191</v>
      </c>
      <c r="GZ89" s="9">
        <v>1770</v>
      </c>
      <c r="HA89" s="9">
        <v>1807</v>
      </c>
      <c r="HB89" s="9">
        <v>171</v>
      </c>
      <c r="HC89" s="9">
        <v>184</v>
      </c>
      <c r="HD89" s="9">
        <v>565</v>
      </c>
      <c r="HE89" s="9">
        <v>701</v>
      </c>
      <c r="HF89" s="9">
        <v>1327</v>
      </c>
      <c r="HG89" s="9">
        <v>1347</v>
      </c>
      <c r="HH89" s="9">
        <v>744</v>
      </c>
      <c r="HI89" s="9">
        <v>806</v>
      </c>
      <c r="HJ89" s="9">
        <v>3084</v>
      </c>
      <c r="HK89" s="9">
        <v>3251</v>
      </c>
      <c r="HL89" s="9">
        <v>705</v>
      </c>
      <c r="HM89" s="9">
        <v>822</v>
      </c>
      <c r="HN89" s="9">
        <v>574</v>
      </c>
      <c r="HO89" s="9">
        <v>510</v>
      </c>
      <c r="HP89" s="9">
        <v>52381</v>
      </c>
      <c r="HQ89" s="9">
        <v>53193</v>
      </c>
      <c r="HR89" s="9">
        <v>8589</v>
      </c>
      <c r="HS89" s="9">
        <v>7768</v>
      </c>
    </row>
    <row r="90" spans="1:227">
      <c r="A90" s="10" t="s">
        <v>287</v>
      </c>
      <c r="B90" s="10">
        <v>11810</v>
      </c>
      <c r="C90" s="10">
        <v>8704</v>
      </c>
      <c r="D90" s="9">
        <v>7256</v>
      </c>
      <c r="E90" s="9">
        <v>6697</v>
      </c>
      <c r="F90" s="9">
        <v>2480</v>
      </c>
      <c r="G90" s="9">
        <v>4269</v>
      </c>
      <c r="H90" s="9">
        <v>231</v>
      </c>
      <c r="I90" s="9">
        <v>584</v>
      </c>
      <c r="J90" s="9">
        <v>10720</v>
      </c>
      <c r="K90" s="9">
        <v>9137</v>
      </c>
      <c r="L90" s="9">
        <v>7728</v>
      </c>
      <c r="M90" s="9">
        <v>7944</v>
      </c>
      <c r="N90" s="9">
        <v>11326</v>
      </c>
      <c r="O90" s="9">
        <v>10496</v>
      </c>
      <c r="P90" s="9">
        <v>7482</v>
      </c>
      <c r="Q90" s="9">
        <v>7389</v>
      </c>
      <c r="R90" s="9">
        <v>13919</v>
      </c>
      <c r="S90" s="9">
        <v>15451</v>
      </c>
      <c r="T90" s="9">
        <v>4182</v>
      </c>
      <c r="U90" s="9">
        <v>5641</v>
      </c>
      <c r="V90" s="9">
        <v>4713</v>
      </c>
      <c r="W90" s="9">
        <v>3435</v>
      </c>
      <c r="X90" s="9">
        <v>2485</v>
      </c>
      <c r="Y90" s="9">
        <v>2777</v>
      </c>
      <c r="Z90" s="9">
        <v>3717</v>
      </c>
      <c r="AA90" s="9">
        <v>2743</v>
      </c>
      <c r="AB90" s="9">
        <v>2654</v>
      </c>
      <c r="AC90" s="9">
        <v>2033</v>
      </c>
      <c r="AD90" s="9">
        <v>3547</v>
      </c>
      <c r="AE90" s="9">
        <v>4609</v>
      </c>
      <c r="AF90" s="9">
        <v>3315</v>
      </c>
      <c r="AG90" s="9">
        <v>3285</v>
      </c>
      <c r="AH90" s="9">
        <v>6162</v>
      </c>
      <c r="AI90" s="9">
        <v>6424</v>
      </c>
      <c r="AJ90" s="9">
        <v>2127</v>
      </c>
      <c r="AK90" s="9">
        <v>2628</v>
      </c>
      <c r="AL90" s="9">
        <v>4531</v>
      </c>
      <c r="AM90" s="9">
        <v>4163</v>
      </c>
      <c r="AN90" s="9">
        <v>2087</v>
      </c>
      <c r="AO90" s="9">
        <v>1669</v>
      </c>
      <c r="AP90" s="9">
        <v>4595</v>
      </c>
      <c r="AQ90" s="9">
        <v>4320</v>
      </c>
      <c r="AR90" s="9">
        <v>1649</v>
      </c>
      <c r="AS90" s="9">
        <v>1804</v>
      </c>
      <c r="AT90" s="9">
        <v>10837</v>
      </c>
      <c r="AU90" s="9">
        <v>10947</v>
      </c>
      <c r="AV90" s="9">
        <v>9158</v>
      </c>
      <c r="AW90" s="9">
        <v>8690</v>
      </c>
      <c r="AX90" s="9">
        <v>15704</v>
      </c>
      <c r="AY90" s="9">
        <v>16351</v>
      </c>
      <c r="AZ90" s="9">
        <v>13343</v>
      </c>
      <c r="BA90" s="9">
        <v>14208</v>
      </c>
      <c r="BB90" s="9">
        <v>7372</v>
      </c>
      <c r="BC90" s="9">
        <v>6077</v>
      </c>
      <c r="BD90" s="9">
        <v>7249</v>
      </c>
      <c r="BE90" s="9">
        <v>6203</v>
      </c>
      <c r="BF90" s="9">
        <v>7759</v>
      </c>
      <c r="BG90" s="9">
        <v>8671</v>
      </c>
      <c r="BH90" s="9">
        <v>3288</v>
      </c>
      <c r="BI90" s="9">
        <v>3488</v>
      </c>
      <c r="BJ90" s="9">
        <v>8404</v>
      </c>
      <c r="BK90" s="9">
        <v>12723</v>
      </c>
      <c r="BL90" s="9">
        <v>3553</v>
      </c>
      <c r="BM90" s="9">
        <v>3943</v>
      </c>
      <c r="BN90" s="9">
        <v>7295</v>
      </c>
      <c r="BO90" s="9">
        <v>6152</v>
      </c>
      <c r="BP90" s="9">
        <v>2738</v>
      </c>
      <c r="BQ90" s="9">
        <v>2039</v>
      </c>
      <c r="BR90" s="9">
        <v>6360</v>
      </c>
      <c r="BS90" s="9">
        <v>4673</v>
      </c>
      <c r="BT90" s="9">
        <v>3828</v>
      </c>
      <c r="BU90" s="9">
        <v>2868</v>
      </c>
      <c r="BV90" s="9">
        <v>17264</v>
      </c>
      <c r="BW90" s="9">
        <v>14363</v>
      </c>
      <c r="BX90" s="9">
        <v>4111</v>
      </c>
      <c r="BY90" s="9">
        <v>4585</v>
      </c>
      <c r="BZ90" s="9">
        <v>1834</v>
      </c>
      <c r="CA90" s="9">
        <v>1573</v>
      </c>
      <c r="CB90" s="9">
        <v>2989</v>
      </c>
      <c r="CC90" s="9">
        <v>4124</v>
      </c>
      <c r="CD90" s="9">
        <v>18276</v>
      </c>
      <c r="CE90" s="9">
        <v>17187</v>
      </c>
      <c r="CF90" s="9">
        <v>12163</v>
      </c>
      <c r="CG90" s="9">
        <v>13363</v>
      </c>
      <c r="CH90" s="9">
        <v>4505</v>
      </c>
      <c r="CI90" s="9">
        <v>6410</v>
      </c>
      <c r="CJ90" s="9">
        <v>2128</v>
      </c>
      <c r="CK90" s="9">
        <v>3242</v>
      </c>
      <c r="CL90" s="9">
        <v>7968</v>
      </c>
      <c r="CM90" s="9">
        <v>6865</v>
      </c>
      <c r="CN90" s="9">
        <v>6012</v>
      </c>
      <c r="CO90" s="9">
        <v>5147</v>
      </c>
      <c r="CP90" s="9">
        <v>12175</v>
      </c>
      <c r="CQ90" s="9">
        <v>12982</v>
      </c>
      <c r="CR90" s="9">
        <v>8287</v>
      </c>
      <c r="CS90" s="9">
        <v>8892</v>
      </c>
      <c r="CT90" s="9">
        <v>16337</v>
      </c>
      <c r="CU90" s="9">
        <v>13632</v>
      </c>
      <c r="CV90" s="9">
        <v>8648</v>
      </c>
      <c r="CW90" s="9">
        <v>9272</v>
      </c>
      <c r="CX90" s="9">
        <v>1498</v>
      </c>
      <c r="CY90" s="9">
        <v>1300</v>
      </c>
      <c r="CZ90" s="9">
        <v>768</v>
      </c>
      <c r="DA90" s="9">
        <v>622</v>
      </c>
      <c r="DB90" s="9">
        <v>5100</v>
      </c>
      <c r="DC90" s="9">
        <v>5462</v>
      </c>
      <c r="DD90" s="9">
        <v>1169</v>
      </c>
      <c r="DE90" s="9">
        <v>1272</v>
      </c>
      <c r="DF90" s="9">
        <v>10588</v>
      </c>
      <c r="DG90" s="9">
        <v>12273</v>
      </c>
      <c r="DH90" s="9">
        <v>4309</v>
      </c>
      <c r="DI90" s="9">
        <v>4714</v>
      </c>
      <c r="DJ90" s="9">
        <v>2606</v>
      </c>
      <c r="DK90" s="9">
        <v>3482</v>
      </c>
      <c r="DL90" s="9">
        <v>456</v>
      </c>
      <c r="DM90" s="9">
        <v>534</v>
      </c>
      <c r="DN90" s="9">
        <v>12272</v>
      </c>
      <c r="DO90" s="9">
        <v>11403</v>
      </c>
      <c r="DP90" s="9">
        <v>2121</v>
      </c>
      <c r="DQ90" s="9">
        <v>1292</v>
      </c>
      <c r="DR90" s="9">
        <v>1900</v>
      </c>
      <c r="DS90" s="9">
        <v>1575</v>
      </c>
      <c r="DT90" s="9">
        <v>7181</v>
      </c>
      <c r="DU90" s="9">
        <v>8572</v>
      </c>
      <c r="DV90" s="9">
        <v>3180</v>
      </c>
      <c r="DW90" s="9">
        <v>3315</v>
      </c>
      <c r="DX90" s="9">
        <v>1311</v>
      </c>
      <c r="DY90" s="9">
        <v>1413</v>
      </c>
      <c r="DZ90" s="9">
        <v>7217</v>
      </c>
      <c r="EA90" s="9">
        <v>8155</v>
      </c>
      <c r="EB90" s="9">
        <v>619</v>
      </c>
      <c r="EC90" s="9">
        <v>656</v>
      </c>
      <c r="ED90" s="9">
        <v>1562</v>
      </c>
      <c r="EE90" s="9">
        <v>1754</v>
      </c>
      <c r="EF90" s="9">
        <v>818</v>
      </c>
      <c r="EG90" s="9">
        <v>941</v>
      </c>
      <c r="EH90" s="9">
        <v>3564</v>
      </c>
      <c r="EI90" s="9">
        <v>3517</v>
      </c>
      <c r="EJ90" s="9">
        <v>1930</v>
      </c>
      <c r="EK90" s="9">
        <v>2364</v>
      </c>
      <c r="EL90" s="9">
        <v>2216</v>
      </c>
      <c r="EM90" s="9">
        <v>2435</v>
      </c>
      <c r="EN90" s="9">
        <v>1070</v>
      </c>
      <c r="EO90" s="9">
        <v>1620</v>
      </c>
      <c r="EP90" s="9">
        <v>98</v>
      </c>
      <c r="EQ90" s="9">
        <v>117</v>
      </c>
      <c r="ER90" s="9">
        <v>527</v>
      </c>
      <c r="ES90" s="9">
        <v>762</v>
      </c>
      <c r="ET90" s="9">
        <v>12077</v>
      </c>
      <c r="EU90" s="9">
        <v>9512</v>
      </c>
      <c r="EV90" s="9">
        <v>1840</v>
      </c>
      <c r="EW90" s="9">
        <v>1507</v>
      </c>
      <c r="EX90" s="9">
        <v>5644</v>
      </c>
      <c r="EY90" s="9">
        <v>5648</v>
      </c>
      <c r="EZ90" s="9">
        <v>878</v>
      </c>
      <c r="FA90" s="9">
        <v>872</v>
      </c>
      <c r="FB90" s="9">
        <v>384</v>
      </c>
      <c r="FC90" s="9">
        <v>436</v>
      </c>
      <c r="FD90" s="9">
        <v>3339</v>
      </c>
      <c r="FE90" s="9">
        <v>2436</v>
      </c>
      <c r="FF90" s="9">
        <v>1756</v>
      </c>
      <c r="FG90" s="9">
        <v>1470</v>
      </c>
      <c r="FH90" s="9">
        <v>1465</v>
      </c>
      <c r="FI90" s="9">
        <v>1087</v>
      </c>
      <c r="FJ90" s="9">
        <v>3305</v>
      </c>
      <c r="FK90" s="9">
        <v>3355</v>
      </c>
      <c r="FL90" s="9">
        <v>1244</v>
      </c>
      <c r="FM90" s="9">
        <v>1291</v>
      </c>
      <c r="FN90" s="9">
        <v>4145</v>
      </c>
      <c r="FO90" s="9">
        <v>4002</v>
      </c>
      <c r="FP90" s="9">
        <v>5920</v>
      </c>
      <c r="FQ90" s="9">
        <v>6128</v>
      </c>
      <c r="FR90" s="9">
        <v>2469</v>
      </c>
      <c r="FS90" s="9">
        <v>2694</v>
      </c>
      <c r="FT90" s="9">
        <v>3338</v>
      </c>
      <c r="FU90" s="9">
        <v>3832</v>
      </c>
      <c r="FV90" s="9">
        <v>5316</v>
      </c>
      <c r="FW90" s="9">
        <v>5886</v>
      </c>
      <c r="FX90" s="9">
        <v>1796</v>
      </c>
      <c r="FY90" s="9">
        <v>1988</v>
      </c>
      <c r="FZ90" s="9">
        <v>2702</v>
      </c>
      <c r="GA90" s="9">
        <v>2744</v>
      </c>
      <c r="GB90" s="9">
        <v>2789</v>
      </c>
      <c r="GC90" s="9">
        <v>2975</v>
      </c>
      <c r="GD90" s="9">
        <v>2850</v>
      </c>
      <c r="GE90" s="9">
        <v>2944</v>
      </c>
      <c r="GF90" s="9">
        <v>273</v>
      </c>
      <c r="GG90" s="9">
        <v>398</v>
      </c>
      <c r="GH90" s="9">
        <v>8574</v>
      </c>
      <c r="GI90" s="9">
        <v>5705</v>
      </c>
      <c r="GJ90" s="9">
        <v>3954</v>
      </c>
      <c r="GK90" s="9">
        <v>4047</v>
      </c>
      <c r="GL90" s="9">
        <v>247</v>
      </c>
      <c r="GM90" s="9">
        <v>178</v>
      </c>
      <c r="GN90" s="9">
        <v>7431</v>
      </c>
      <c r="GO90" s="9">
        <v>9146</v>
      </c>
      <c r="GP90" s="9">
        <v>1951</v>
      </c>
      <c r="GQ90" s="9">
        <v>1689</v>
      </c>
      <c r="GR90" s="9">
        <v>12300</v>
      </c>
      <c r="GS90" s="9">
        <v>12640</v>
      </c>
      <c r="GT90" s="9">
        <v>5826</v>
      </c>
      <c r="GU90" s="9">
        <v>5144</v>
      </c>
      <c r="GV90" s="9">
        <v>16549</v>
      </c>
      <c r="GW90" s="9">
        <v>15737</v>
      </c>
      <c r="GX90" s="9">
        <v>1462</v>
      </c>
      <c r="GY90" s="9">
        <v>1350</v>
      </c>
      <c r="GZ90" s="9">
        <v>1803</v>
      </c>
      <c r="HA90" s="9">
        <v>1912</v>
      </c>
      <c r="HB90" s="9">
        <v>163</v>
      </c>
      <c r="HC90" s="9">
        <v>185</v>
      </c>
      <c r="HD90" s="9">
        <v>554</v>
      </c>
      <c r="HE90" s="9">
        <v>729</v>
      </c>
      <c r="HF90" s="9">
        <v>1321</v>
      </c>
      <c r="HG90" s="9">
        <v>1351</v>
      </c>
      <c r="HH90" s="9">
        <v>763</v>
      </c>
      <c r="HI90" s="9">
        <v>837</v>
      </c>
      <c r="HJ90" s="9">
        <v>3042</v>
      </c>
      <c r="HK90" s="9">
        <v>3299</v>
      </c>
      <c r="HL90" s="9">
        <v>716</v>
      </c>
      <c r="HM90" s="9">
        <v>785</v>
      </c>
      <c r="HN90" s="9">
        <v>535</v>
      </c>
      <c r="HO90" s="9">
        <v>505</v>
      </c>
      <c r="HP90" s="9">
        <v>52224</v>
      </c>
      <c r="HQ90" s="9">
        <v>53159</v>
      </c>
      <c r="HR90" s="9">
        <v>8400</v>
      </c>
      <c r="HS90" s="9">
        <v>7805</v>
      </c>
    </row>
    <row r="91" spans="1:227">
      <c r="A91" s="10" t="s">
        <v>288</v>
      </c>
      <c r="B91" s="10">
        <v>10364</v>
      </c>
      <c r="C91" s="10">
        <v>8703</v>
      </c>
      <c r="D91" s="9">
        <v>6102</v>
      </c>
      <c r="E91" s="9">
        <v>6879</v>
      </c>
      <c r="F91" s="9">
        <v>2047</v>
      </c>
      <c r="G91" s="9">
        <v>3049</v>
      </c>
      <c r="H91" s="9">
        <v>231</v>
      </c>
      <c r="I91" s="9">
        <v>476</v>
      </c>
      <c r="J91" s="9">
        <v>9696</v>
      </c>
      <c r="K91" s="9">
        <v>8309</v>
      </c>
      <c r="L91" s="9">
        <v>6409</v>
      </c>
      <c r="M91" s="9">
        <v>6375</v>
      </c>
      <c r="N91" s="9">
        <v>9546</v>
      </c>
      <c r="O91" s="9">
        <v>8448</v>
      </c>
      <c r="P91" s="9">
        <v>5988</v>
      </c>
      <c r="Q91" s="9">
        <v>5572</v>
      </c>
      <c r="R91" s="9">
        <v>12936</v>
      </c>
      <c r="S91" s="9">
        <v>13097</v>
      </c>
      <c r="T91" s="9">
        <v>3292</v>
      </c>
      <c r="U91" s="9">
        <v>4221</v>
      </c>
      <c r="V91" s="9">
        <v>2977</v>
      </c>
      <c r="W91" s="9">
        <v>2874</v>
      </c>
      <c r="X91" s="9">
        <v>1434</v>
      </c>
      <c r="Y91" s="9">
        <v>1961</v>
      </c>
      <c r="Z91" s="9">
        <v>3134</v>
      </c>
      <c r="AA91" s="9">
        <v>2385</v>
      </c>
      <c r="AB91" s="9">
        <v>2122</v>
      </c>
      <c r="AC91" s="9">
        <v>1658</v>
      </c>
      <c r="AD91" s="9">
        <v>2971</v>
      </c>
      <c r="AE91" s="9">
        <v>2464</v>
      </c>
      <c r="AF91" s="9">
        <v>3099</v>
      </c>
      <c r="AG91" s="9">
        <v>2135</v>
      </c>
      <c r="AH91" s="9">
        <v>5235</v>
      </c>
      <c r="AI91" s="9">
        <v>5270</v>
      </c>
      <c r="AJ91" s="9">
        <v>1848</v>
      </c>
      <c r="AK91" s="9">
        <v>2260</v>
      </c>
      <c r="AL91" s="9">
        <v>4137</v>
      </c>
      <c r="AM91" s="9">
        <v>3567</v>
      </c>
      <c r="AN91" s="9">
        <v>1950</v>
      </c>
      <c r="AO91" s="9">
        <v>1375</v>
      </c>
      <c r="AP91" s="9">
        <v>4898</v>
      </c>
      <c r="AQ91" s="9">
        <v>4357</v>
      </c>
      <c r="AR91" s="9">
        <v>1806</v>
      </c>
      <c r="AS91" s="9">
        <v>1650</v>
      </c>
      <c r="AT91" s="9">
        <v>10540</v>
      </c>
      <c r="AU91" s="9">
        <v>10722</v>
      </c>
      <c r="AV91" s="9">
        <v>9355</v>
      </c>
      <c r="AW91" s="9">
        <v>8740</v>
      </c>
      <c r="AX91" s="9">
        <v>12633</v>
      </c>
      <c r="AY91" s="9">
        <v>14676</v>
      </c>
      <c r="AZ91" s="9">
        <v>11809</v>
      </c>
      <c r="BA91" s="9">
        <v>13442</v>
      </c>
      <c r="BB91" s="9">
        <v>6456</v>
      </c>
      <c r="BC91" s="9">
        <v>6338</v>
      </c>
      <c r="BD91" s="9">
        <v>6134</v>
      </c>
      <c r="BE91" s="9">
        <v>6820</v>
      </c>
      <c r="BF91" s="9">
        <v>8558</v>
      </c>
      <c r="BG91" s="9">
        <v>9069</v>
      </c>
      <c r="BH91" s="9">
        <v>3251</v>
      </c>
      <c r="BI91" s="9">
        <v>3731</v>
      </c>
      <c r="BJ91" s="9">
        <v>7363</v>
      </c>
      <c r="BK91" s="9">
        <v>11468</v>
      </c>
      <c r="BL91" s="9">
        <v>2985</v>
      </c>
      <c r="BM91" s="9">
        <v>4062</v>
      </c>
      <c r="BN91" s="9">
        <v>5396</v>
      </c>
      <c r="BO91" s="9">
        <v>5182</v>
      </c>
      <c r="BP91" s="9">
        <v>1851</v>
      </c>
      <c r="BQ91" s="9">
        <v>1665</v>
      </c>
      <c r="BR91" s="9">
        <v>5199</v>
      </c>
      <c r="BS91" s="9">
        <v>4459</v>
      </c>
      <c r="BT91" s="9">
        <v>3797</v>
      </c>
      <c r="BU91" s="9">
        <v>2846</v>
      </c>
      <c r="BV91" s="9">
        <v>15375</v>
      </c>
      <c r="BW91" s="9">
        <v>14463</v>
      </c>
      <c r="BX91" s="9">
        <v>4368</v>
      </c>
      <c r="BY91" s="9">
        <v>5223</v>
      </c>
      <c r="BZ91" s="9">
        <v>2424</v>
      </c>
      <c r="CA91" s="9">
        <v>2102</v>
      </c>
      <c r="CB91" s="9">
        <v>3089</v>
      </c>
      <c r="CC91" s="9">
        <v>4445</v>
      </c>
      <c r="CD91" s="9">
        <v>12787</v>
      </c>
      <c r="CE91" s="9">
        <v>12912</v>
      </c>
      <c r="CF91" s="9">
        <v>9687</v>
      </c>
      <c r="CG91" s="9">
        <v>10191</v>
      </c>
      <c r="CH91" s="9">
        <v>3429</v>
      </c>
      <c r="CI91" s="9">
        <v>4133</v>
      </c>
      <c r="CJ91" s="9">
        <v>1452</v>
      </c>
      <c r="CK91" s="9">
        <v>2355</v>
      </c>
      <c r="CL91" s="9">
        <v>7916</v>
      </c>
      <c r="CM91" s="9">
        <v>7659</v>
      </c>
      <c r="CN91" s="9">
        <v>5848</v>
      </c>
      <c r="CO91" s="9">
        <v>5536</v>
      </c>
      <c r="CP91" s="9">
        <v>12529</v>
      </c>
      <c r="CQ91" s="9">
        <v>11937</v>
      </c>
      <c r="CR91" s="9">
        <v>8975</v>
      </c>
      <c r="CS91" s="9">
        <v>8738</v>
      </c>
      <c r="CT91" s="9">
        <v>15390</v>
      </c>
      <c r="CU91" s="9">
        <v>12135</v>
      </c>
      <c r="CV91" s="9">
        <v>8595</v>
      </c>
      <c r="CW91" s="9">
        <v>8946</v>
      </c>
      <c r="CX91" s="9">
        <v>2588</v>
      </c>
      <c r="CY91" s="9">
        <v>2369</v>
      </c>
      <c r="CZ91" s="9">
        <v>1480</v>
      </c>
      <c r="DA91" s="9">
        <v>1265</v>
      </c>
      <c r="DB91" s="9">
        <v>5108</v>
      </c>
      <c r="DC91" s="9">
        <v>5661</v>
      </c>
      <c r="DD91" s="9">
        <v>1222</v>
      </c>
      <c r="DE91" s="9">
        <v>1183</v>
      </c>
      <c r="DF91" s="9">
        <v>10250</v>
      </c>
      <c r="DG91" s="9">
        <v>11863</v>
      </c>
      <c r="DH91" s="9">
        <v>4247</v>
      </c>
      <c r="DI91" s="9">
        <v>4840</v>
      </c>
      <c r="DJ91" s="9">
        <v>2377</v>
      </c>
      <c r="DK91" s="9">
        <v>2476</v>
      </c>
      <c r="DL91" s="9">
        <v>380</v>
      </c>
      <c r="DM91" s="9">
        <v>447</v>
      </c>
      <c r="DN91" s="9">
        <v>11241</v>
      </c>
      <c r="DO91" s="9">
        <v>10549</v>
      </c>
      <c r="DP91" s="9">
        <v>1677</v>
      </c>
      <c r="DQ91" s="9">
        <v>1053</v>
      </c>
      <c r="DR91" s="9">
        <v>1550</v>
      </c>
      <c r="DS91" s="9">
        <v>1261</v>
      </c>
      <c r="DT91" s="9">
        <v>5394</v>
      </c>
      <c r="DU91" s="9">
        <v>7598</v>
      </c>
      <c r="DV91" s="9">
        <v>2467</v>
      </c>
      <c r="DW91" s="9">
        <v>2690</v>
      </c>
      <c r="DX91" s="9">
        <v>1321</v>
      </c>
      <c r="DY91" s="9">
        <v>1409</v>
      </c>
      <c r="DZ91" s="9">
        <v>6685</v>
      </c>
      <c r="EA91" s="9">
        <v>7187</v>
      </c>
      <c r="EB91" s="9">
        <v>757</v>
      </c>
      <c r="EC91" s="9">
        <v>719</v>
      </c>
      <c r="ED91" s="9">
        <v>1546</v>
      </c>
      <c r="EE91" s="9">
        <v>1860</v>
      </c>
      <c r="EF91" s="9">
        <v>851</v>
      </c>
      <c r="EG91" s="9">
        <v>1066</v>
      </c>
      <c r="EH91" s="9">
        <v>3588</v>
      </c>
      <c r="EI91" s="9">
        <v>3691</v>
      </c>
      <c r="EJ91" s="9">
        <v>1089</v>
      </c>
      <c r="EK91" s="9">
        <v>981</v>
      </c>
      <c r="EL91" s="9">
        <v>1754</v>
      </c>
      <c r="EM91" s="9">
        <v>1597</v>
      </c>
      <c r="EN91" s="9">
        <v>1403</v>
      </c>
      <c r="EO91" s="9">
        <v>1461</v>
      </c>
      <c r="EP91" s="9">
        <v>264</v>
      </c>
      <c r="EQ91" s="9">
        <v>109</v>
      </c>
      <c r="ER91" s="9">
        <v>630</v>
      </c>
      <c r="ES91" s="9">
        <v>742</v>
      </c>
      <c r="ET91" s="9">
        <v>10599</v>
      </c>
      <c r="EU91" s="9">
        <v>7557</v>
      </c>
      <c r="EV91" s="9">
        <v>1730</v>
      </c>
      <c r="EW91" s="9">
        <v>1792</v>
      </c>
      <c r="EX91" s="9">
        <v>5679</v>
      </c>
      <c r="EY91" s="9">
        <v>6377</v>
      </c>
      <c r="EZ91" s="9">
        <v>1002</v>
      </c>
      <c r="FA91" s="9">
        <v>1146</v>
      </c>
      <c r="FB91" s="9">
        <v>293</v>
      </c>
      <c r="FC91" s="9">
        <v>256</v>
      </c>
      <c r="FD91" s="9">
        <v>2979</v>
      </c>
      <c r="FE91" s="9">
        <v>2322</v>
      </c>
      <c r="FF91" s="9">
        <v>1294</v>
      </c>
      <c r="FG91" s="9">
        <v>1118</v>
      </c>
      <c r="FH91" s="9">
        <v>1176</v>
      </c>
      <c r="FI91" s="9">
        <v>1102</v>
      </c>
      <c r="FJ91" s="9">
        <v>3693</v>
      </c>
      <c r="FK91" s="9">
        <v>3959</v>
      </c>
      <c r="FL91" s="9">
        <v>1390</v>
      </c>
      <c r="FM91" s="9">
        <v>1409</v>
      </c>
      <c r="FN91" s="9">
        <v>3969</v>
      </c>
      <c r="FO91" s="9">
        <v>3938</v>
      </c>
      <c r="FP91" s="9">
        <v>5113</v>
      </c>
      <c r="FQ91" s="9">
        <v>5342</v>
      </c>
      <c r="FR91" s="9">
        <v>1712</v>
      </c>
      <c r="FS91" s="9">
        <v>1762</v>
      </c>
      <c r="FT91" s="9">
        <v>2668</v>
      </c>
      <c r="FU91" s="9">
        <v>2423</v>
      </c>
      <c r="FV91" s="9">
        <v>3958</v>
      </c>
      <c r="FW91" s="9">
        <v>4094</v>
      </c>
      <c r="FX91" s="9">
        <v>1952</v>
      </c>
      <c r="FY91" s="9">
        <v>1944</v>
      </c>
      <c r="FZ91" s="9">
        <v>2753</v>
      </c>
      <c r="GA91" s="9">
        <v>2743</v>
      </c>
      <c r="GB91" s="9">
        <v>2495</v>
      </c>
      <c r="GC91" s="9">
        <v>2748</v>
      </c>
      <c r="GD91" s="9">
        <v>2566</v>
      </c>
      <c r="GE91" s="9">
        <v>2542</v>
      </c>
      <c r="GF91" s="9">
        <v>389</v>
      </c>
      <c r="GG91" s="9">
        <v>449</v>
      </c>
      <c r="GH91" s="9">
        <v>7424</v>
      </c>
      <c r="GI91" s="9">
        <v>4803</v>
      </c>
      <c r="GJ91" s="9">
        <v>3047</v>
      </c>
      <c r="GK91" s="9">
        <v>3578</v>
      </c>
      <c r="GL91" s="9">
        <v>277</v>
      </c>
      <c r="GM91" s="9">
        <v>202</v>
      </c>
      <c r="GN91" s="9">
        <v>7306</v>
      </c>
      <c r="GO91" s="9">
        <v>8737</v>
      </c>
      <c r="GP91" s="9">
        <v>1595</v>
      </c>
      <c r="GQ91" s="9">
        <v>1740</v>
      </c>
      <c r="GR91" s="9">
        <v>11209</v>
      </c>
      <c r="GS91" s="9">
        <v>11665</v>
      </c>
      <c r="GT91" s="9">
        <v>5657</v>
      </c>
      <c r="GU91" s="9">
        <v>4983</v>
      </c>
      <c r="GV91" s="9">
        <v>15324</v>
      </c>
      <c r="GW91" s="9">
        <v>14952</v>
      </c>
      <c r="GX91" s="9">
        <v>1546</v>
      </c>
      <c r="GY91" s="9">
        <v>1397</v>
      </c>
      <c r="GZ91" s="9">
        <v>1887</v>
      </c>
      <c r="HA91" s="9">
        <v>1950</v>
      </c>
      <c r="HB91" s="9">
        <v>188</v>
      </c>
      <c r="HC91" s="9">
        <v>177</v>
      </c>
      <c r="HD91" s="9">
        <v>549</v>
      </c>
      <c r="HE91" s="9">
        <v>570</v>
      </c>
      <c r="HF91" s="9">
        <v>1338</v>
      </c>
      <c r="HG91" s="9">
        <v>1298</v>
      </c>
      <c r="HH91" s="9">
        <v>676</v>
      </c>
      <c r="HI91" s="9">
        <v>673</v>
      </c>
      <c r="HJ91" s="9">
        <v>2918</v>
      </c>
      <c r="HK91" s="9">
        <v>3160</v>
      </c>
      <c r="HL91" s="9">
        <v>733</v>
      </c>
      <c r="HM91" s="9">
        <v>799</v>
      </c>
      <c r="HN91" s="9">
        <v>629</v>
      </c>
      <c r="HO91" s="9">
        <v>584</v>
      </c>
      <c r="HP91" s="9">
        <v>54580</v>
      </c>
      <c r="HQ91" s="9">
        <v>54591</v>
      </c>
      <c r="HR91" s="9">
        <v>8336</v>
      </c>
      <c r="HS91" s="9">
        <v>7762</v>
      </c>
    </row>
    <row r="92" spans="1:227">
      <c r="A92" s="10" t="s">
        <v>289</v>
      </c>
      <c r="B92" s="10">
        <v>10423</v>
      </c>
      <c r="C92" s="10">
        <v>8894</v>
      </c>
      <c r="D92" s="9">
        <v>6213</v>
      </c>
      <c r="E92" s="9">
        <v>6797</v>
      </c>
      <c r="F92" s="9">
        <v>2147</v>
      </c>
      <c r="G92" s="9">
        <v>3026</v>
      </c>
      <c r="H92" s="9">
        <v>194</v>
      </c>
      <c r="I92" s="9">
        <v>419</v>
      </c>
      <c r="J92" s="9">
        <v>9669</v>
      </c>
      <c r="K92" s="9">
        <v>8533</v>
      </c>
      <c r="L92" s="9">
        <v>6508</v>
      </c>
      <c r="M92" s="9">
        <v>6345</v>
      </c>
      <c r="N92" s="9">
        <v>9430</v>
      </c>
      <c r="O92" s="9">
        <v>8248</v>
      </c>
      <c r="P92" s="9">
        <v>5897</v>
      </c>
      <c r="Q92" s="9">
        <v>5479</v>
      </c>
      <c r="R92" s="9">
        <v>12756</v>
      </c>
      <c r="S92" s="9">
        <v>13242</v>
      </c>
      <c r="T92" s="9">
        <v>3108</v>
      </c>
      <c r="U92" s="9">
        <v>4033</v>
      </c>
      <c r="V92" s="9">
        <v>3067</v>
      </c>
      <c r="W92" s="9">
        <v>2883</v>
      </c>
      <c r="X92" s="9">
        <v>1394</v>
      </c>
      <c r="Y92" s="9">
        <v>1933</v>
      </c>
      <c r="Z92" s="9">
        <v>3145</v>
      </c>
      <c r="AA92" s="9">
        <v>2311</v>
      </c>
      <c r="AB92" s="9">
        <v>2060</v>
      </c>
      <c r="AC92" s="9">
        <v>1657</v>
      </c>
      <c r="AD92" s="9">
        <v>2875</v>
      </c>
      <c r="AE92" s="9">
        <v>2453</v>
      </c>
      <c r="AF92" s="9">
        <v>2992</v>
      </c>
      <c r="AG92" s="9">
        <v>2041</v>
      </c>
      <c r="AH92" s="9">
        <v>5183</v>
      </c>
      <c r="AI92" s="9">
        <v>5148</v>
      </c>
      <c r="AJ92" s="9">
        <v>1860</v>
      </c>
      <c r="AK92" s="9">
        <v>2313</v>
      </c>
      <c r="AL92" s="9">
        <v>4150</v>
      </c>
      <c r="AM92" s="9">
        <v>3578</v>
      </c>
      <c r="AN92" s="9">
        <v>1865</v>
      </c>
      <c r="AO92" s="9">
        <v>1373</v>
      </c>
      <c r="AP92" s="9">
        <v>4805</v>
      </c>
      <c r="AQ92" s="9">
        <v>4296</v>
      </c>
      <c r="AR92" s="9">
        <v>1802</v>
      </c>
      <c r="AS92" s="9">
        <v>1583</v>
      </c>
      <c r="AT92" s="9">
        <v>10628</v>
      </c>
      <c r="AU92" s="9">
        <v>11019</v>
      </c>
      <c r="AV92" s="9">
        <v>9301</v>
      </c>
      <c r="AW92" s="9">
        <v>8744</v>
      </c>
      <c r="AX92" s="9">
        <v>13095</v>
      </c>
      <c r="AY92" s="9">
        <v>14426</v>
      </c>
      <c r="AZ92" s="9">
        <v>11662</v>
      </c>
      <c r="BA92" s="9">
        <v>13072</v>
      </c>
      <c r="BB92" s="9">
        <v>6605</v>
      </c>
      <c r="BC92" s="9">
        <v>6312</v>
      </c>
      <c r="BD92" s="9">
        <v>6036</v>
      </c>
      <c r="BE92" s="9">
        <v>6786</v>
      </c>
      <c r="BF92" s="9">
        <v>8672</v>
      </c>
      <c r="BG92" s="9">
        <v>8947</v>
      </c>
      <c r="BH92" s="9">
        <v>3118</v>
      </c>
      <c r="BI92" s="9">
        <v>3820</v>
      </c>
      <c r="BJ92" s="9">
        <v>7128</v>
      </c>
      <c r="BK92" s="9">
        <v>11538</v>
      </c>
      <c r="BL92" s="9">
        <v>2911</v>
      </c>
      <c r="BM92" s="9">
        <v>4049</v>
      </c>
      <c r="BN92" s="9">
        <v>5303</v>
      </c>
      <c r="BO92" s="9">
        <v>5226</v>
      </c>
      <c r="BP92" s="9">
        <v>1694</v>
      </c>
      <c r="BQ92" s="9">
        <v>1728</v>
      </c>
      <c r="BR92" s="9">
        <v>5081</v>
      </c>
      <c r="BS92" s="9">
        <v>4455</v>
      </c>
      <c r="BT92" s="9">
        <v>3650</v>
      </c>
      <c r="BU92" s="9">
        <v>2862</v>
      </c>
      <c r="BV92" s="9">
        <v>15423</v>
      </c>
      <c r="BW92" s="9">
        <v>14705</v>
      </c>
      <c r="BX92" s="9">
        <v>4355</v>
      </c>
      <c r="BY92" s="9">
        <v>5230</v>
      </c>
      <c r="BZ92" s="9">
        <v>2482</v>
      </c>
      <c r="CA92" s="9">
        <v>1944</v>
      </c>
      <c r="CB92" s="9">
        <v>3065</v>
      </c>
      <c r="CC92" s="9">
        <v>4282</v>
      </c>
      <c r="CD92" s="9">
        <v>13265</v>
      </c>
      <c r="CE92" s="9">
        <v>12709</v>
      </c>
      <c r="CF92" s="9">
        <v>9878</v>
      </c>
      <c r="CG92" s="9">
        <v>10170</v>
      </c>
      <c r="CH92" s="9">
        <v>3432</v>
      </c>
      <c r="CI92" s="9">
        <v>4356</v>
      </c>
      <c r="CJ92" s="9">
        <v>1392</v>
      </c>
      <c r="CK92" s="9">
        <v>2374</v>
      </c>
      <c r="CL92" s="9">
        <v>7681</v>
      </c>
      <c r="CM92" s="9">
        <v>7525</v>
      </c>
      <c r="CN92" s="9">
        <v>5810</v>
      </c>
      <c r="CO92" s="9">
        <v>5686</v>
      </c>
      <c r="CP92" s="9">
        <v>12335</v>
      </c>
      <c r="CQ92" s="9">
        <v>11951</v>
      </c>
      <c r="CR92" s="9">
        <v>8770</v>
      </c>
      <c r="CS92" s="9">
        <v>8762</v>
      </c>
      <c r="CT92" s="9">
        <v>15477</v>
      </c>
      <c r="CU92" s="9">
        <v>12037</v>
      </c>
      <c r="CV92" s="9">
        <v>8632</v>
      </c>
      <c r="CW92" s="9">
        <v>8908</v>
      </c>
      <c r="CX92" s="9">
        <v>2487</v>
      </c>
      <c r="CY92" s="9">
        <v>2290</v>
      </c>
      <c r="CZ92" s="9">
        <v>1438</v>
      </c>
      <c r="DA92" s="9">
        <v>1268</v>
      </c>
      <c r="DB92" s="9">
        <v>5066</v>
      </c>
      <c r="DC92" s="9">
        <v>5556</v>
      </c>
      <c r="DD92" s="9">
        <v>1191</v>
      </c>
      <c r="DE92" s="9">
        <v>1177</v>
      </c>
      <c r="DF92" s="9">
        <v>10218</v>
      </c>
      <c r="DG92" s="9">
        <v>11777</v>
      </c>
      <c r="DH92" s="9">
        <v>4234</v>
      </c>
      <c r="DI92" s="9">
        <v>4667</v>
      </c>
      <c r="DJ92" s="9">
        <v>2350</v>
      </c>
      <c r="DK92" s="9">
        <v>2425</v>
      </c>
      <c r="DL92" s="9">
        <v>382</v>
      </c>
      <c r="DM92" s="9">
        <v>434</v>
      </c>
      <c r="DN92" s="9">
        <v>11226</v>
      </c>
      <c r="DO92" s="9">
        <v>10218</v>
      </c>
      <c r="DP92" s="9">
        <v>1613</v>
      </c>
      <c r="DQ92" s="9">
        <v>1056</v>
      </c>
      <c r="DR92" s="9">
        <v>1541</v>
      </c>
      <c r="DS92" s="9">
        <v>1284</v>
      </c>
      <c r="DT92" s="9">
        <v>5461</v>
      </c>
      <c r="DU92" s="9">
        <v>7607</v>
      </c>
      <c r="DV92" s="9">
        <v>2487</v>
      </c>
      <c r="DW92" s="9">
        <v>2815</v>
      </c>
      <c r="DX92" s="9">
        <v>1286</v>
      </c>
      <c r="DY92" s="9">
        <v>1401</v>
      </c>
      <c r="DZ92" s="9">
        <v>6473</v>
      </c>
      <c r="EA92" s="9">
        <v>7164</v>
      </c>
      <c r="EB92" s="9">
        <v>741</v>
      </c>
      <c r="EC92" s="9">
        <v>724</v>
      </c>
      <c r="ED92" s="9">
        <v>1496</v>
      </c>
      <c r="EE92" s="9">
        <v>1816</v>
      </c>
      <c r="EF92" s="9">
        <v>859</v>
      </c>
      <c r="EG92" s="9">
        <v>1115</v>
      </c>
      <c r="EH92" s="9">
        <v>3525</v>
      </c>
      <c r="EI92" s="9">
        <v>3636</v>
      </c>
      <c r="EJ92" s="9">
        <v>1145</v>
      </c>
      <c r="EK92" s="9">
        <v>1009</v>
      </c>
      <c r="EL92" s="9">
        <v>1832</v>
      </c>
      <c r="EM92" s="9">
        <v>1561</v>
      </c>
      <c r="EN92" s="9">
        <v>1579</v>
      </c>
      <c r="EO92" s="9">
        <v>1568</v>
      </c>
      <c r="EP92" s="9">
        <v>293</v>
      </c>
      <c r="EQ92" s="9">
        <v>115</v>
      </c>
      <c r="ER92" s="9">
        <v>646</v>
      </c>
      <c r="ES92" s="9">
        <v>736</v>
      </c>
      <c r="ET92" s="9">
        <v>10549</v>
      </c>
      <c r="EU92" s="9">
        <v>7933</v>
      </c>
      <c r="EV92" s="9">
        <v>1837</v>
      </c>
      <c r="EW92" s="9">
        <v>1747</v>
      </c>
      <c r="EX92" s="9">
        <v>6048</v>
      </c>
      <c r="EY92" s="9">
        <v>6463</v>
      </c>
      <c r="EZ92" s="9">
        <v>1040</v>
      </c>
      <c r="FA92" s="9">
        <v>1315</v>
      </c>
      <c r="FB92" s="9">
        <v>264</v>
      </c>
      <c r="FC92" s="9">
        <v>292</v>
      </c>
      <c r="FD92" s="9">
        <v>3025</v>
      </c>
      <c r="FE92" s="9">
        <v>2493</v>
      </c>
      <c r="FF92" s="9">
        <v>1513</v>
      </c>
      <c r="FG92" s="9">
        <v>1314</v>
      </c>
      <c r="FH92" s="9">
        <v>1333</v>
      </c>
      <c r="FI92" s="9">
        <v>1289</v>
      </c>
      <c r="FJ92" s="9">
        <v>3642</v>
      </c>
      <c r="FK92" s="9">
        <v>3871</v>
      </c>
      <c r="FL92" s="9">
        <v>1336</v>
      </c>
      <c r="FM92" s="9">
        <v>1370</v>
      </c>
      <c r="FN92" s="9">
        <v>3835</v>
      </c>
      <c r="FO92" s="9">
        <v>3789</v>
      </c>
      <c r="FP92" s="9">
        <v>4968</v>
      </c>
      <c r="FQ92" s="9">
        <v>5254</v>
      </c>
      <c r="FR92" s="9">
        <v>1732</v>
      </c>
      <c r="FS92" s="9">
        <v>1675</v>
      </c>
      <c r="FT92" s="9">
        <v>2673</v>
      </c>
      <c r="FU92" s="9">
        <v>2367</v>
      </c>
      <c r="FV92" s="9">
        <v>3983</v>
      </c>
      <c r="FW92" s="9">
        <v>4017</v>
      </c>
      <c r="FX92" s="9">
        <v>1848</v>
      </c>
      <c r="FY92" s="9">
        <v>1883</v>
      </c>
      <c r="FZ92" s="9">
        <v>2743</v>
      </c>
      <c r="GA92" s="9">
        <v>2718</v>
      </c>
      <c r="GB92" s="9">
        <v>2525</v>
      </c>
      <c r="GC92" s="9">
        <v>2832</v>
      </c>
      <c r="GD92" s="9">
        <v>2641</v>
      </c>
      <c r="GE92" s="9">
        <v>2486</v>
      </c>
      <c r="GF92" s="9">
        <v>380</v>
      </c>
      <c r="GG92" s="9">
        <v>432</v>
      </c>
      <c r="GH92" s="9">
        <v>7428</v>
      </c>
      <c r="GI92" s="9">
        <v>4638</v>
      </c>
      <c r="GJ92" s="9">
        <v>2999</v>
      </c>
      <c r="GK92" s="9">
        <v>3522</v>
      </c>
      <c r="GL92" s="9">
        <v>250</v>
      </c>
      <c r="GM92" s="9">
        <v>184</v>
      </c>
      <c r="GN92" s="9">
        <v>7046</v>
      </c>
      <c r="GO92" s="9">
        <v>8544</v>
      </c>
      <c r="GP92" s="9">
        <v>1582</v>
      </c>
      <c r="GQ92" s="9">
        <v>1743</v>
      </c>
      <c r="GR92" s="9">
        <v>10950</v>
      </c>
      <c r="GS92" s="9">
        <v>11602</v>
      </c>
      <c r="GT92" s="9">
        <v>5561</v>
      </c>
      <c r="GU92" s="9">
        <v>4938</v>
      </c>
      <c r="GV92" s="9">
        <v>15254</v>
      </c>
      <c r="GW92" s="9">
        <v>14882</v>
      </c>
      <c r="GX92" s="9">
        <v>1424</v>
      </c>
      <c r="GY92" s="9">
        <v>1251</v>
      </c>
      <c r="GZ92" s="9">
        <v>1825</v>
      </c>
      <c r="HA92" s="9">
        <v>1907</v>
      </c>
      <c r="HB92" s="9">
        <v>194</v>
      </c>
      <c r="HC92" s="9">
        <v>188</v>
      </c>
      <c r="HD92" s="9">
        <v>523</v>
      </c>
      <c r="HE92" s="9">
        <v>564</v>
      </c>
      <c r="HF92" s="9">
        <v>1313</v>
      </c>
      <c r="HG92" s="9">
        <v>1269</v>
      </c>
      <c r="HH92" s="9">
        <v>702</v>
      </c>
      <c r="HI92" s="9">
        <v>674</v>
      </c>
      <c r="HJ92" s="9">
        <v>3000</v>
      </c>
      <c r="HK92" s="9">
        <v>3103</v>
      </c>
      <c r="HL92" s="9">
        <v>768</v>
      </c>
      <c r="HM92" s="9">
        <v>737</v>
      </c>
      <c r="HN92" s="9">
        <v>598</v>
      </c>
      <c r="HO92" s="9">
        <v>610</v>
      </c>
      <c r="HP92" s="9">
        <v>54385</v>
      </c>
      <c r="HQ92" s="9">
        <v>54215</v>
      </c>
      <c r="HR92" s="9">
        <v>8181</v>
      </c>
      <c r="HS92" s="9">
        <v>7871</v>
      </c>
    </row>
    <row r="93" spans="1:227">
      <c r="A93" s="10" t="s">
        <v>290</v>
      </c>
      <c r="B93" s="10">
        <v>11540</v>
      </c>
      <c r="C93" s="10">
        <v>8326</v>
      </c>
      <c r="D93" s="9">
        <v>8319</v>
      </c>
      <c r="E93" s="9">
        <v>7254</v>
      </c>
      <c r="F93" s="9">
        <v>2574</v>
      </c>
      <c r="G93" s="9">
        <v>3603</v>
      </c>
      <c r="H93" s="9">
        <v>263</v>
      </c>
      <c r="I93" s="9">
        <v>507</v>
      </c>
      <c r="J93" s="9">
        <v>11484</v>
      </c>
      <c r="K93" s="9">
        <v>11166</v>
      </c>
      <c r="L93" s="9">
        <v>8440</v>
      </c>
      <c r="M93" s="9">
        <v>9371</v>
      </c>
      <c r="N93" s="9">
        <v>10164</v>
      </c>
      <c r="O93" s="9">
        <v>8993</v>
      </c>
      <c r="P93" s="9">
        <v>6005</v>
      </c>
      <c r="Q93" s="9">
        <v>6123</v>
      </c>
      <c r="R93" s="9">
        <v>16603</v>
      </c>
      <c r="S93" s="9">
        <v>16517</v>
      </c>
      <c r="T93" s="9">
        <v>5394</v>
      </c>
      <c r="U93" s="9">
        <v>5292</v>
      </c>
      <c r="V93" s="9">
        <v>4387</v>
      </c>
      <c r="W93" s="9">
        <v>3468</v>
      </c>
      <c r="X93" s="9">
        <v>2604</v>
      </c>
      <c r="Y93" s="9">
        <v>2016</v>
      </c>
      <c r="Z93" s="9">
        <v>3570</v>
      </c>
      <c r="AA93" s="9">
        <v>3220</v>
      </c>
      <c r="AB93" s="9">
        <v>2485</v>
      </c>
      <c r="AC93" s="9">
        <v>2203</v>
      </c>
      <c r="AD93" s="9">
        <v>3326</v>
      </c>
      <c r="AE93" s="9">
        <v>3060</v>
      </c>
      <c r="AF93" s="9">
        <v>3045</v>
      </c>
      <c r="AG93" s="9">
        <v>1783</v>
      </c>
      <c r="AH93" s="9">
        <v>5492</v>
      </c>
      <c r="AI93" s="9">
        <v>5943</v>
      </c>
      <c r="AJ93" s="9">
        <v>1693</v>
      </c>
      <c r="AK93" s="9">
        <v>2510</v>
      </c>
      <c r="AL93" s="9">
        <v>4173</v>
      </c>
      <c r="AM93" s="9">
        <v>3923</v>
      </c>
      <c r="AN93" s="9">
        <v>1515</v>
      </c>
      <c r="AO93" s="9">
        <v>1604</v>
      </c>
      <c r="AP93" s="9">
        <v>4417</v>
      </c>
      <c r="AQ93" s="9">
        <v>4652</v>
      </c>
      <c r="AR93" s="9">
        <v>1945</v>
      </c>
      <c r="AS93" s="9">
        <v>1862</v>
      </c>
      <c r="AT93" s="9">
        <v>12588</v>
      </c>
      <c r="AU93" s="9">
        <v>11432</v>
      </c>
      <c r="AV93" s="9">
        <v>10876</v>
      </c>
      <c r="AW93" s="9">
        <v>9098</v>
      </c>
      <c r="AX93" s="9">
        <v>12775</v>
      </c>
      <c r="AY93" s="9">
        <v>15579</v>
      </c>
      <c r="AZ93" s="9">
        <v>11526</v>
      </c>
      <c r="BA93" s="9">
        <v>14281</v>
      </c>
      <c r="BB93" s="9">
        <v>7137</v>
      </c>
      <c r="BC93" s="9">
        <v>6866</v>
      </c>
      <c r="BD93" s="9">
        <v>7419</v>
      </c>
      <c r="BE93" s="9">
        <v>7853</v>
      </c>
      <c r="BF93" s="9">
        <v>8830</v>
      </c>
      <c r="BG93" s="9">
        <v>9980</v>
      </c>
      <c r="BH93" s="9">
        <v>3459</v>
      </c>
      <c r="BI93" s="9">
        <v>4655</v>
      </c>
      <c r="BJ93" s="9">
        <v>9357</v>
      </c>
      <c r="BK93" s="9">
        <v>14640</v>
      </c>
      <c r="BL93" s="9">
        <v>3697</v>
      </c>
      <c r="BM93" s="9">
        <v>4918</v>
      </c>
      <c r="BN93" s="9">
        <v>6426</v>
      </c>
      <c r="BO93" s="9">
        <v>5810</v>
      </c>
      <c r="BP93" s="9">
        <v>1774</v>
      </c>
      <c r="BQ93" s="9">
        <v>1870</v>
      </c>
      <c r="BR93" s="9">
        <v>7629</v>
      </c>
      <c r="BS93" s="9">
        <v>6679</v>
      </c>
      <c r="BT93" s="9">
        <v>5531</v>
      </c>
      <c r="BU93" s="9">
        <v>3805</v>
      </c>
      <c r="BV93" s="9">
        <v>16215</v>
      </c>
      <c r="BW93" s="9">
        <v>15706</v>
      </c>
      <c r="BX93" s="9">
        <v>3908</v>
      </c>
      <c r="BY93" s="9">
        <v>5075</v>
      </c>
      <c r="BZ93" s="9">
        <v>2121</v>
      </c>
      <c r="CA93" s="9">
        <v>2182</v>
      </c>
      <c r="CB93" s="9">
        <v>2769</v>
      </c>
      <c r="CC93" s="9">
        <v>4506</v>
      </c>
      <c r="CD93" s="9">
        <v>14158</v>
      </c>
      <c r="CE93" s="9">
        <v>14491</v>
      </c>
      <c r="CF93" s="9">
        <v>11127</v>
      </c>
      <c r="CG93" s="9">
        <v>12734</v>
      </c>
      <c r="CH93" s="9">
        <v>2774</v>
      </c>
      <c r="CI93" s="9">
        <v>4816</v>
      </c>
      <c r="CJ93" s="9">
        <v>1480</v>
      </c>
      <c r="CK93" s="9">
        <v>2649</v>
      </c>
      <c r="CL93" s="9">
        <v>9536</v>
      </c>
      <c r="CM93" s="9">
        <v>8806</v>
      </c>
      <c r="CN93" s="9">
        <v>6634</v>
      </c>
      <c r="CO93" s="9">
        <v>6471</v>
      </c>
      <c r="CP93" s="9">
        <v>11456</v>
      </c>
      <c r="CQ93" s="9">
        <v>11953</v>
      </c>
      <c r="CR93" s="9">
        <v>8121</v>
      </c>
      <c r="CS93" s="9">
        <v>7982</v>
      </c>
      <c r="CT93" s="9">
        <v>16599</v>
      </c>
      <c r="CU93" s="9">
        <v>13837</v>
      </c>
      <c r="CV93" s="9">
        <v>9360</v>
      </c>
      <c r="CW93" s="9">
        <v>9888</v>
      </c>
      <c r="CX93" s="9">
        <v>2648</v>
      </c>
      <c r="CY93" s="9">
        <v>2375</v>
      </c>
      <c r="CZ93" s="9">
        <v>1398</v>
      </c>
      <c r="DA93" s="9">
        <v>1281</v>
      </c>
      <c r="DB93" s="9">
        <v>5467</v>
      </c>
      <c r="DC93" s="9">
        <v>5706</v>
      </c>
      <c r="DD93" s="9">
        <v>1504</v>
      </c>
      <c r="DE93" s="9">
        <v>1195</v>
      </c>
      <c r="DF93" s="9">
        <v>10490</v>
      </c>
      <c r="DG93" s="9">
        <v>11156</v>
      </c>
      <c r="DH93" s="9">
        <v>5141</v>
      </c>
      <c r="DI93" s="9">
        <v>5231</v>
      </c>
      <c r="DJ93" s="9">
        <v>3074</v>
      </c>
      <c r="DK93" s="9">
        <v>3320</v>
      </c>
      <c r="DL93" s="9">
        <v>372</v>
      </c>
      <c r="DM93" s="9">
        <v>524</v>
      </c>
      <c r="DN93" s="9">
        <v>12707</v>
      </c>
      <c r="DO93" s="9">
        <v>11885</v>
      </c>
      <c r="DP93" s="9">
        <v>2246</v>
      </c>
      <c r="DQ93" s="9">
        <v>1256</v>
      </c>
      <c r="DR93" s="9">
        <v>1805</v>
      </c>
      <c r="DS93" s="9">
        <v>1604</v>
      </c>
      <c r="DT93" s="9">
        <v>7888</v>
      </c>
      <c r="DU93" s="9">
        <v>9012</v>
      </c>
      <c r="DV93" s="9">
        <v>3816</v>
      </c>
      <c r="DW93" s="9">
        <v>3864</v>
      </c>
      <c r="DX93" s="9">
        <v>1331</v>
      </c>
      <c r="DY93" s="9">
        <v>1398</v>
      </c>
      <c r="DZ93" s="9">
        <v>6579</v>
      </c>
      <c r="EA93" s="9">
        <v>6947</v>
      </c>
      <c r="EB93" s="9">
        <v>810</v>
      </c>
      <c r="EC93" s="9">
        <v>686</v>
      </c>
      <c r="ED93" s="9">
        <v>2009</v>
      </c>
      <c r="EE93" s="9">
        <v>2222</v>
      </c>
      <c r="EF93" s="9">
        <v>924</v>
      </c>
      <c r="EG93" s="9">
        <v>1147</v>
      </c>
      <c r="EH93" s="9">
        <v>3699</v>
      </c>
      <c r="EI93" s="9">
        <v>3916</v>
      </c>
      <c r="EJ93" s="9">
        <v>6730</v>
      </c>
      <c r="EK93" s="9">
        <v>4943</v>
      </c>
      <c r="EL93" s="9">
        <v>8189</v>
      </c>
      <c r="EM93" s="9">
        <v>6289</v>
      </c>
      <c r="EN93" s="9">
        <v>3557</v>
      </c>
      <c r="EO93" s="9">
        <v>2726</v>
      </c>
      <c r="EP93" s="9">
        <v>498</v>
      </c>
      <c r="EQ93" s="9">
        <v>179</v>
      </c>
      <c r="ER93" s="9">
        <v>938</v>
      </c>
      <c r="ES93" s="9">
        <v>882</v>
      </c>
      <c r="ET93" s="9">
        <v>9970</v>
      </c>
      <c r="EU93" s="9">
        <v>8240</v>
      </c>
      <c r="EV93" s="9">
        <v>1737</v>
      </c>
      <c r="EW93" s="9">
        <v>1713</v>
      </c>
      <c r="EX93" s="9">
        <v>7961</v>
      </c>
      <c r="EY93" s="9">
        <v>8419</v>
      </c>
      <c r="EZ93" s="9">
        <v>744</v>
      </c>
      <c r="FA93" s="9">
        <v>1104</v>
      </c>
      <c r="FB93" s="9">
        <v>498</v>
      </c>
      <c r="FC93" s="9">
        <v>420</v>
      </c>
      <c r="FD93" s="9">
        <v>2812</v>
      </c>
      <c r="FE93" s="9">
        <v>2263</v>
      </c>
      <c r="FF93" s="9">
        <v>1557</v>
      </c>
      <c r="FG93" s="9">
        <v>1352</v>
      </c>
      <c r="FH93" s="9">
        <v>1084</v>
      </c>
      <c r="FI93" s="9">
        <v>1147</v>
      </c>
      <c r="FJ93" s="9">
        <v>3516</v>
      </c>
      <c r="FK93" s="9">
        <v>3519</v>
      </c>
      <c r="FL93" s="9">
        <v>1611</v>
      </c>
      <c r="FM93" s="9">
        <v>1627</v>
      </c>
      <c r="FN93" s="9">
        <v>4447</v>
      </c>
      <c r="FO93" s="9">
        <v>4551</v>
      </c>
      <c r="FP93" s="9">
        <v>5642</v>
      </c>
      <c r="FQ93" s="9">
        <v>5878</v>
      </c>
      <c r="FR93" s="9">
        <v>3065</v>
      </c>
      <c r="FS93" s="9">
        <v>3340</v>
      </c>
      <c r="FT93" s="9">
        <v>3403</v>
      </c>
      <c r="FU93" s="9">
        <v>3771</v>
      </c>
      <c r="FV93" s="9">
        <v>5290</v>
      </c>
      <c r="FW93" s="9">
        <v>5071</v>
      </c>
      <c r="FX93" s="9">
        <v>2259</v>
      </c>
      <c r="FY93" s="9">
        <v>2342</v>
      </c>
      <c r="FZ93" s="9">
        <v>3243</v>
      </c>
      <c r="GA93" s="9">
        <v>3123</v>
      </c>
      <c r="GB93" s="9">
        <v>3197</v>
      </c>
      <c r="GC93" s="9">
        <v>3237</v>
      </c>
      <c r="GD93" s="9">
        <v>2735</v>
      </c>
      <c r="GE93" s="9">
        <v>2480</v>
      </c>
      <c r="GF93" s="9">
        <v>437</v>
      </c>
      <c r="GG93" s="9">
        <v>485</v>
      </c>
      <c r="GH93" s="9">
        <v>9142</v>
      </c>
      <c r="GI93" s="9">
        <v>6465</v>
      </c>
      <c r="GJ93" s="9">
        <v>3189</v>
      </c>
      <c r="GK93" s="9">
        <v>3792</v>
      </c>
      <c r="GL93" s="9">
        <v>224</v>
      </c>
      <c r="GM93" s="9">
        <v>173</v>
      </c>
      <c r="GN93" s="9">
        <v>7727</v>
      </c>
      <c r="GO93" s="9">
        <v>9464</v>
      </c>
      <c r="GP93" s="9">
        <v>1532</v>
      </c>
      <c r="GQ93" s="9">
        <v>1769</v>
      </c>
      <c r="GR93" s="9">
        <v>13483</v>
      </c>
      <c r="GS93" s="9">
        <v>13896</v>
      </c>
      <c r="GT93" s="9">
        <v>6348</v>
      </c>
      <c r="GU93" s="9">
        <v>5227</v>
      </c>
      <c r="GV93" s="9">
        <v>17680</v>
      </c>
      <c r="GW93" s="9">
        <v>16372</v>
      </c>
      <c r="GX93" s="9">
        <v>2037</v>
      </c>
      <c r="GY93" s="9">
        <v>1696</v>
      </c>
      <c r="GZ93" s="9">
        <v>2200</v>
      </c>
      <c r="HA93" s="9">
        <v>2290</v>
      </c>
      <c r="HB93" s="9">
        <v>307</v>
      </c>
      <c r="HC93" s="9">
        <v>270</v>
      </c>
      <c r="HD93" s="9">
        <v>632</v>
      </c>
      <c r="HE93" s="9">
        <v>703</v>
      </c>
      <c r="HF93" s="9">
        <v>1409</v>
      </c>
      <c r="HG93" s="9">
        <v>1475</v>
      </c>
      <c r="HH93" s="9">
        <v>753</v>
      </c>
      <c r="HI93" s="9">
        <v>812</v>
      </c>
      <c r="HJ93" s="9">
        <v>3573</v>
      </c>
      <c r="HK93" s="9">
        <v>3849</v>
      </c>
      <c r="HL93" s="9">
        <v>833</v>
      </c>
      <c r="HM93" s="9">
        <v>952</v>
      </c>
      <c r="HN93" s="9">
        <v>831</v>
      </c>
      <c r="HO93" s="9">
        <v>752</v>
      </c>
      <c r="HP93" s="9">
        <v>60894</v>
      </c>
      <c r="HQ93" s="9">
        <v>59406</v>
      </c>
      <c r="HR93" s="9">
        <v>9418</v>
      </c>
      <c r="HS93" s="9">
        <v>8941</v>
      </c>
    </row>
    <row r="94" spans="1:227">
      <c r="A94" s="10" t="s">
        <v>291</v>
      </c>
      <c r="B94" s="10">
        <v>11517</v>
      </c>
      <c r="C94" s="10">
        <v>8334</v>
      </c>
      <c r="D94" s="9">
        <v>8314</v>
      </c>
      <c r="E94" s="9">
        <v>7318</v>
      </c>
      <c r="F94" s="9">
        <v>2597</v>
      </c>
      <c r="G94" s="9">
        <v>3409</v>
      </c>
      <c r="H94" s="9">
        <v>230</v>
      </c>
      <c r="I94" s="9">
        <v>469</v>
      </c>
      <c r="J94" s="9">
        <v>11442</v>
      </c>
      <c r="K94" s="9">
        <v>10948</v>
      </c>
      <c r="L94" s="9">
        <v>8433</v>
      </c>
      <c r="M94" s="9">
        <v>9158</v>
      </c>
      <c r="N94" s="9">
        <v>10016</v>
      </c>
      <c r="O94" s="9">
        <v>8840</v>
      </c>
      <c r="P94" s="9">
        <v>5907</v>
      </c>
      <c r="Q94" s="9">
        <v>5771</v>
      </c>
      <c r="R94" s="9">
        <v>16593</v>
      </c>
      <c r="S94" s="9">
        <v>16516</v>
      </c>
      <c r="T94" s="9">
        <v>5182</v>
      </c>
      <c r="U94" s="9">
        <v>5355</v>
      </c>
      <c r="V94" s="9">
        <v>4297</v>
      </c>
      <c r="W94" s="9">
        <v>3521</v>
      </c>
      <c r="X94" s="9">
        <v>2486</v>
      </c>
      <c r="Y94" s="9">
        <v>2212</v>
      </c>
      <c r="Z94" s="9">
        <v>3456</v>
      </c>
      <c r="AA94" s="9">
        <v>3169</v>
      </c>
      <c r="AB94" s="9">
        <v>2488</v>
      </c>
      <c r="AC94" s="9">
        <v>2201</v>
      </c>
      <c r="AD94" s="9">
        <v>3310</v>
      </c>
      <c r="AE94" s="9">
        <v>3195</v>
      </c>
      <c r="AF94" s="9">
        <v>3027</v>
      </c>
      <c r="AG94" s="9">
        <v>1818</v>
      </c>
      <c r="AH94" s="9">
        <v>5521</v>
      </c>
      <c r="AI94" s="9">
        <v>5827</v>
      </c>
      <c r="AJ94" s="9">
        <v>1790</v>
      </c>
      <c r="AK94" s="9">
        <v>2599</v>
      </c>
      <c r="AL94" s="9">
        <v>4265</v>
      </c>
      <c r="AM94" s="9">
        <v>3938</v>
      </c>
      <c r="AN94" s="9">
        <v>1497</v>
      </c>
      <c r="AO94" s="9">
        <v>1600</v>
      </c>
      <c r="AP94" s="9">
        <v>4309</v>
      </c>
      <c r="AQ94" s="9">
        <v>4709</v>
      </c>
      <c r="AR94" s="9">
        <v>1866</v>
      </c>
      <c r="AS94" s="9">
        <v>1958</v>
      </c>
      <c r="AT94" s="9">
        <v>12761</v>
      </c>
      <c r="AU94" s="9">
        <v>11353</v>
      </c>
      <c r="AV94" s="9">
        <v>11227</v>
      </c>
      <c r="AW94" s="9">
        <v>9050</v>
      </c>
      <c r="AX94" s="9">
        <v>12888</v>
      </c>
      <c r="AY94" s="9">
        <v>15637</v>
      </c>
      <c r="AZ94" s="9">
        <v>11484</v>
      </c>
      <c r="BA94" s="9">
        <v>14088</v>
      </c>
      <c r="BB94" s="9">
        <v>6965</v>
      </c>
      <c r="BC94" s="9">
        <v>6928</v>
      </c>
      <c r="BD94" s="9">
        <v>7465</v>
      </c>
      <c r="BE94" s="9">
        <v>7983</v>
      </c>
      <c r="BF94" s="9">
        <v>8620</v>
      </c>
      <c r="BG94" s="9">
        <v>10135</v>
      </c>
      <c r="BH94" s="9">
        <v>3534</v>
      </c>
      <c r="BI94" s="9">
        <v>4837</v>
      </c>
      <c r="BJ94" s="9">
        <v>9089</v>
      </c>
      <c r="BK94" s="9">
        <v>14521</v>
      </c>
      <c r="BL94" s="9">
        <v>3698</v>
      </c>
      <c r="BM94" s="9">
        <v>5048</v>
      </c>
      <c r="BN94" s="9">
        <v>6166</v>
      </c>
      <c r="BO94" s="9">
        <v>6068</v>
      </c>
      <c r="BP94" s="9">
        <v>1675</v>
      </c>
      <c r="BQ94" s="9">
        <v>1914</v>
      </c>
      <c r="BR94" s="9">
        <v>7429</v>
      </c>
      <c r="BS94" s="9">
        <v>6823</v>
      </c>
      <c r="BT94" s="9">
        <v>5376</v>
      </c>
      <c r="BU94" s="9">
        <v>3831</v>
      </c>
      <c r="BV94" s="9">
        <v>16396</v>
      </c>
      <c r="BW94" s="9">
        <v>15318</v>
      </c>
      <c r="BX94" s="9">
        <v>4019</v>
      </c>
      <c r="BY94" s="9">
        <v>5006</v>
      </c>
      <c r="BZ94" s="9">
        <v>2387</v>
      </c>
      <c r="CA94" s="9">
        <v>2078</v>
      </c>
      <c r="CB94" s="9">
        <v>2870</v>
      </c>
      <c r="CC94" s="9">
        <v>4359</v>
      </c>
      <c r="CD94" s="9">
        <v>13798</v>
      </c>
      <c r="CE94" s="9">
        <v>14315</v>
      </c>
      <c r="CF94" s="9">
        <v>11126</v>
      </c>
      <c r="CG94" s="9">
        <v>12656</v>
      </c>
      <c r="CH94" s="9">
        <v>2968</v>
      </c>
      <c r="CI94" s="9">
        <v>4908</v>
      </c>
      <c r="CJ94" s="9">
        <v>1435</v>
      </c>
      <c r="CK94" s="9">
        <v>2612</v>
      </c>
      <c r="CL94" s="9">
        <v>9410</v>
      </c>
      <c r="CM94" s="9">
        <v>8935</v>
      </c>
      <c r="CN94" s="9">
        <v>6771</v>
      </c>
      <c r="CO94" s="9">
        <v>6516</v>
      </c>
      <c r="CP94" s="9">
        <v>11704</v>
      </c>
      <c r="CQ94" s="9">
        <v>12001</v>
      </c>
      <c r="CR94" s="9">
        <v>8277</v>
      </c>
      <c r="CS94" s="9">
        <v>8179</v>
      </c>
      <c r="CT94" s="9">
        <v>16273</v>
      </c>
      <c r="CU94" s="9">
        <v>13604</v>
      </c>
      <c r="CV94" s="9">
        <v>9153</v>
      </c>
      <c r="CW94" s="9">
        <v>9868</v>
      </c>
      <c r="CX94" s="9">
        <v>2370</v>
      </c>
      <c r="CY94" s="9">
        <v>2128</v>
      </c>
      <c r="CZ94" s="9">
        <v>1300</v>
      </c>
      <c r="DA94" s="9">
        <v>1278</v>
      </c>
      <c r="DB94" s="9">
        <v>5648</v>
      </c>
      <c r="DC94" s="9">
        <v>5540</v>
      </c>
      <c r="DD94" s="9">
        <v>1463</v>
      </c>
      <c r="DE94" s="9">
        <v>1108</v>
      </c>
      <c r="DF94" s="9">
        <v>10593</v>
      </c>
      <c r="DG94" s="9">
        <v>12037</v>
      </c>
      <c r="DH94" s="9">
        <v>5160</v>
      </c>
      <c r="DI94" s="9">
        <v>5409</v>
      </c>
      <c r="DJ94" s="9">
        <v>2957</v>
      </c>
      <c r="DK94" s="9">
        <v>3233</v>
      </c>
      <c r="DL94" s="9">
        <v>355</v>
      </c>
      <c r="DM94" s="9">
        <v>520</v>
      </c>
      <c r="DN94" s="9">
        <v>12491</v>
      </c>
      <c r="DO94" s="9">
        <v>11886</v>
      </c>
      <c r="DP94" s="9">
        <v>2258</v>
      </c>
      <c r="DQ94" s="9">
        <v>1218</v>
      </c>
      <c r="DR94" s="9">
        <v>1768</v>
      </c>
      <c r="DS94" s="9">
        <v>1815</v>
      </c>
      <c r="DT94" s="9">
        <v>7889</v>
      </c>
      <c r="DU94" s="9">
        <v>9282</v>
      </c>
      <c r="DV94" s="9">
        <v>3837</v>
      </c>
      <c r="DW94" s="9">
        <v>3690</v>
      </c>
      <c r="DX94" s="9">
        <v>1240</v>
      </c>
      <c r="DY94" s="9">
        <v>1463</v>
      </c>
      <c r="DZ94" s="9">
        <v>6612</v>
      </c>
      <c r="EA94" s="9">
        <v>6889</v>
      </c>
      <c r="EB94" s="9">
        <v>802</v>
      </c>
      <c r="EC94" s="9">
        <v>724</v>
      </c>
      <c r="ED94" s="9">
        <v>2045</v>
      </c>
      <c r="EE94" s="9">
        <v>2259</v>
      </c>
      <c r="EF94" s="9">
        <v>911</v>
      </c>
      <c r="EG94" s="9">
        <v>1146</v>
      </c>
      <c r="EH94" s="9">
        <v>3693</v>
      </c>
      <c r="EI94" s="9">
        <v>3968</v>
      </c>
      <c r="EJ94" s="9">
        <v>6778</v>
      </c>
      <c r="EK94" s="9">
        <v>5056</v>
      </c>
      <c r="EL94" s="9">
        <v>8162</v>
      </c>
      <c r="EM94" s="9">
        <v>6263</v>
      </c>
      <c r="EN94" s="9">
        <v>3748</v>
      </c>
      <c r="EO94" s="9">
        <v>2756</v>
      </c>
      <c r="EP94" s="9">
        <v>536</v>
      </c>
      <c r="EQ94" s="9">
        <v>201</v>
      </c>
      <c r="ER94" s="9">
        <v>885</v>
      </c>
      <c r="ES94" s="9">
        <v>863</v>
      </c>
      <c r="ET94" s="9">
        <v>10240</v>
      </c>
      <c r="EU94" s="9">
        <v>8346</v>
      </c>
      <c r="EV94" s="9">
        <v>1877</v>
      </c>
      <c r="EW94" s="9">
        <v>1657</v>
      </c>
      <c r="EX94" s="9">
        <v>7873</v>
      </c>
      <c r="EY94" s="9">
        <v>8221</v>
      </c>
      <c r="EZ94" s="9">
        <v>767</v>
      </c>
      <c r="FA94" s="9">
        <v>1203</v>
      </c>
      <c r="FB94" s="9">
        <v>473</v>
      </c>
      <c r="FC94" s="9">
        <v>434</v>
      </c>
      <c r="FD94" s="9">
        <v>2874</v>
      </c>
      <c r="FE94" s="9">
        <v>2251</v>
      </c>
      <c r="FF94" s="9">
        <v>1457</v>
      </c>
      <c r="FG94" s="9">
        <v>1217</v>
      </c>
      <c r="FH94" s="9">
        <v>915</v>
      </c>
      <c r="FI94" s="9">
        <v>1130</v>
      </c>
      <c r="FJ94" s="9">
        <v>3538</v>
      </c>
      <c r="FK94" s="9">
        <v>3601</v>
      </c>
      <c r="FL94" s="9">
        <v>1580</v>
      </c>
      <c r="FM94" s="9">
        <v>1643</v>
      </c>
      <c r="FN94" s="9">
        <v>4487</v>
      </c>
      <c r="FO94" s="9">
        <v>4496</v>
      </c>
      <c r="FP94" s="9">
        <v>5593</v>
      </c>
      <c r="FQ94" s="9">
        <v>5947</v>
      </c>
      <c r="FR94" s="9">
        <v>2992</v>
      </c>
      <c r="FS94" s="9">
        <v>3162</v>
      </c>
      <c r="FT94" s="9">
        <v>3522</v>
      </c>
      <c r="FU94" s="9">
        <v>3901</v>
      </c>
      <c r="FV94" s="9">
        <v>5321</v>
      </c>
      <c r="FW94" s="9">
        <v>5064</v>
      </c>
      <c r="FX94" s="9">
        <v>2305</v>
      </c>
      <c r="FY94" s="9">
        <v>2440</v>
      </c>
      <c r="FZ94" s="9">
        <v>3207</v>
      </c>
      <c r="GA94" s="9">
        <v>3116</v>
      </c>
      <c r="GB94" s="9">
        <v>3009</v>
      </c>
      <c r="GC94" s="9">
        <v>3199</v>
      </c>
      <c r="GD94" s="9">
        <v>2721</v>
      </c>
      <c r="GE94" s="9">
        <v>2462</v>
      </c>
      <c r="GF94" s="9">
        <v>466</v>
      </c>
      <c r="GG94" s="9">
        <v>476</v>
      </c>
      <c r="GH94" s="9">
        <v>8996</v>
      </c>
      <c r="GI94" s="9">
        <v>6443</v>
      </c>
      <c r="GJ94" s="9">
        <v>3279</v>
      </c>
      <c r="GK94" s="9">
        <v>3769</v>
      </c>
      <c r="GL94" s="9">
        <v>231</v>
      </c>
      <c r="GM94" s="9">
        <v>161</v>
      </c>
      <c r="GN94" s="9">
        <v>7653</v>
      </c>
      <c r="GO94" s="9">
        <v>9362</v>
      </c>
      <c r="GP94" s="9">
        <v>1506</v>
      </c>
      <c r="GQ94" s="9">
        <v>1804</v>
      </c>
      <c r="GR94" s="9">
        <v>13523</v>
      </c>
      <c r="GS94" s="9">
        <v>14090</v>
      </c>
      <c r="GT94" s="9">
        <v>6570</v>
      </c>
      <c r="GU94" s="9">
        <v>5231</v>
      </c>
      <c r="GV94" s="9">
        <v>17781</v>
      </c>
      <c r="GW94" s="9">
        <v>16339</v>
      </c>
      <c r="GX94" s="9">
        <v>2062</v>
      </c>
      <c r="GY94" s="9">
        <v>1853</v>
      </c>
      <c r="GZ94" s="9">
        <v>2166</v>
      </c>
      <c r="HA94" s="9">
        <v>2311</v>
      </c>
      <c r="HB94" s="9">
        <v>328</v>
      </c>
      <c r="HC94" s="9">
        <v>272</v>
      </c>
      <c r="HD94" s="9">
        <v>635</v>
      </c>
      <c r="HE94" s="9">
        <v>718</v>
      </c>
      <c r="HF94" s="9">
        <v>1427</v>
      </c>
      <c r="HG94" s="9">
        <v>1492</v>
      </c>
      <c r="HH94" s="9">
        <v>740</v>
      </c>
      <c r="HI94" s="9">
        <v>775</v>
      </c>
      <c r="HJ94" s="9">
        <v>3603</v>
      </c>
      <c r="HK94" s="9">
        <v>3802</v>
      </c>
      <c r="HL94" s="9">
        <v>859</v>
      </c>
      <c r="HM94" s="9">
        <v>896</v>
      </c>
      <c r="HN94" s="9">
        <v>896</v>
      </c>
      <c r="HO94" s="9">
        <v>762</v>
      </c>
      <c r="HP94" s="9">
        <v>60953</v>
      </c>
      <c r="HQ94" s="9">
        <v>59993</v>
      </c>
      <c r="HR94" s="9">
        <v>9320</v>
      </c>
      <c r="HS94" s="9">
        <v>8998</v>
      </c>
    </row>
    <row r="97" spans="1:229" s="11" customFormat="1">
      <c r="A97" s="12" t="s">
        <v>199</v>
      </c>
      <c r="B97" s="11">
        <v>0.97746748999999999</v>
      </c>
      <c r="C97" s="11">
        <v>0.88132474800000005</v>
      </c>
      <c r="D97" s="11">
        <v>0.8306656</v>
      </c>
      <c r="E97" s="11">
        <v>0.73590040000000001</v>
      </c>
      <c r="F97" s="11">
        <v>0.98068534200000002</v>
      </c>
      <c r="G97" s="11">
        <v>0.99034212200000005</v>
      </c>
      <c r="H97" s="11">
        <v>0.71646160000000003</v>
      </c>
      <c r="I97" s="11">
        <v>0.70147409999999999</v>
      </c>
      <c r="J97" s="11">
        <v>0.91686739699999997</v>
      </c>
      <c r="K97" s="11">
        <v>0.97437910699999997</v>
      </c>
      <c r="L97" s="11">
        <v>0.98390429999999995</v>
      </c>
      <c r="M97" s="11">
        <v>0.95173909999999995</v>
      </c>
      <c r="N97" s="11">
        <v>0.89142654700000001</v>
      </c>
      <c r="O97" s="11">
        <v>0.61969079500000002</v>
      </c>
      <c r="P97" s="11">
        <v>0.87241679999999999</v>
      </c>
      <c r="Q97" s="11">
        <v>0.85347980000000001</v>
      </c>
      <c r="R97" s="11">
        <v>0.98718791800000005</v>
      </c>
      <c r="S97" s="11">
        <v>0.99359375500000002</v>
      </c>
      <c r="T97" s="11">
        <v>0.93568240000000003</v>
      </c>
      <c r="U97" s="11">
        <v>1</v>
      </c>
      <c r="V97" s="11">
        <v>0.98390430200000001</v>
      </c>
      <c r="W97" s="11">
        <v>1</v>
      </c>
      <c r="X97" s="11">
        <v>0.96459850000000003</v>
      </c>
      <c r="Y97" s="11">
        <v>0.85592100000000004</v>
      </c>
      <c r="Z97" s="11">
        <v>1</v>
      </c>
      <c r="AA97" s="11">
        <v>0.92285504699999998</v>
      </c>
      <c r="AB97" s="11">
        <v>0.89726479999999997</v>
      </c>
      <c r="AC97" s="11">
        <v>0.85591799999999996</v>
      </c>
      <c r="AD97" s="11">
        <v>0.91965200199999997</v>
      </c>
      <c r="AE97" s="11">
        <v>0.87178046899999995</v>
      </c>
      <c r="AF97" s="11">
        <v>0.61969079999999999</v>
      </c>
      <c r="AG97" s="11">
        <v>0.88769500000000001</v>
      </c>
      <c r="AH97" s="11">
        <v>0.94531380099999995</v>
      </c>
      <c r="AI97" s="11">
        <v>0.99356132699999999</v>
      </c>
      <c r="AJ97" s="11">
        <v>0.95173810000000003</v>
      </c>
      <c r="AK97" s="11">
        <v>0.89088290000000003</v>
      </c>
      <c r="AL97" s="11">
        <v>0.83696218</v>
      </c>
      <c r="AM97" s="11">
        <v>0.98068534200000002</v>
      </c>
      <c r="AN97" s="11">
        <v>0.81496539999999995</v>
      </c>
      <c r="AO97" s="11">
        <v>0.80870580000000003</v>
      </c>
      <c r="AP97" s="11">
        <v>1</v>
      </c>
      <c r="AQ97" s="11">
        <v>0.76218137399999997</v>
      </c>
      <c r="AR97" s="11">
        <v>0.92285539999999999</v>
      </c>
      <c r="AS97" s="11">
        <v>0.93568240000000003</v>
      </c>
      <c r="AT97" s="11">
        <v>0.93600494499999998</v>
      </c>
      <c r="AU97" s="11">
        <v>0.91049825100000004</v>
      </c>
      <c r="AV97" s="11">
        <v>0.95173890000000005</v>
      </c>
      <c r="AW97" s="11">
        <v>0.85591859999999997</v>
      </c>
      <c r="AX97" s="11">
        <v>0.89142654700000001</v>
      </c>
      <c r="AY97" s="11">
        <v>0.95517916899999999</v>
      </c>
      <c r="AZ97" s="11">
        <v>0.74196399999999996</v>
      </c>
      <c r="BA97" s="11">
        <v>0.89088420000000001</v>
      </c>
      <c r="BB97" s="11">
        <v>0.91965200199999997</v>
      </c>
      <c r="BC97" s="11">
        <v>0.90045952699999998</v>
      </c>
      <c r="BD97" s="11">
        <v>0.79101549999999998</v>
      </c>
      <c r="BE97" s="11">
        <v>0.86860590000000004</v>
      </c>
      <c r="BF97" s="11">
        <v>0.75603932299999999</v>
      </c>
      <c r="BG97" s="11">
        <v>0.98390430200000001</v>
      </c>
      <c r="BH97" s="11">
        <v>0.9903421</v>
      </c>
      <c r="BI97" s="11">
        <v>0.90365379999999995</v>
      </c>
      <c r="BJ97" s="11">
        <v>0.91965233199999996</v>
      </c>
      <c r="BK97" s="11">
        <v>0.75413851600000004</v>
      </c>
      <c r="BL97" s="11">
        <v>0.8409006</v>
      </c>
      <c r="BM97" s="11">
        <v>0.93568209999999996</v>
      </c>
      <c r="BN97" s="11">
        <v>0.79622826700000005</v>
      </c>
      <c r="BO97" s="11">
        <v>0.88132426399999997</v>
      </c>
      <c r="BP97" s="11">
        <v>0.862259</v>
      </c>
      <c r="BQ97" s="11">
        <v>0.9068505</v>
      </c>
      <c r="BR97" s="11">
        <v>0.94852599999999998</v>
      </c>
      <c r="BS97" s="11">
        <v>0.97103209999999995</v>
      </c>
      <c r="BT97" s="11">
        <v>0.96781490000000003</v>
      </c>
      <c r="BU97" s="11">
        <v>0.86860590000000004</v>
      </c>
      <c r="BV97" s="11">
        <v>0.94239280000000003</v>
      </c>
      <c r="BW97" s="11">
        <v>0.87874580000000002</v>
      </c>
      <c r="BX97" s="11">
        <v>0.81810079999999996</v>
      </c>
      <c r="BY97" s="11">
        <v>0.9421022</v>
      </c>
      <c r="BZ97" s="11">
        <v>0.90045949999999997</v>
      </c>
      <c r="CA97" s="11">
        <v>0.96781479999999998</v>
      </c>
      <c r="CB97" s="11">
        <v>0.91049829999999998</v>
      </c>
      <c r="CC97" s="11">
        <v>0.79000720000000002</v>
      </c>
      <c r="CD97" s="11">
        <v>0.98712310000000003</v>
      </c>
      <c r="CE97" s="11">
        <v>0.88508260000000005</v>
      </c>
      <c r="CF97" s="11">
        <v>0.80963490000000005</v>
      </c>
      <c r="CG97" s="11">
        <v>0.99356140000000004</v>
      </c>
      <c r="CH97" s="11">
        <v>0.98068569999999999</v>
      </c>
      <c r="CI97" s="11">
        <v>0.87178149999999999</v>
      </c>
      <c r="CJ97" s="11">
        <v>0.93889160000000005</v>
      </c>
      <c r="CK97" s="11">
        <v>0.84959039999999997</v>
      </c>
      <c r="CL97" s="11">
        <v>0.95495289999999999</v>
      </c>
      <c r="CM97" s="11">
        <v>0.9232418</v>
      </c>
      <c r="CN97" s="11">
        <v>0.87496079999999998</v>
      </c>
      <c r="CO97" s="11">
        <v>0.90045949999999997</v>
      </c>
      <c r="CP97" s="11">
        <v>0.91965229999999998</v>
      </c>
      <c r="CQ97" s="11">
        <v>0.89777739999999995</v>
      </c>
      <c r="CR97" s="11">
        <v>0.97103200000000001</v>
      </c>
      <c r="CS97" s="11">
        <v>0.81810159999999998</v>
      </c>
      <c r="CT97" s="11">
        <v>0.97746750000000004</v>
      </c>
      <c r="CU97" s="11">
        <v>0.98718790000000001</v>
      </c>
      <c r="CV97" s="11">
        <v>0.90685079999999996</v>
      </c>
      <c r="CW97" s="11">
        <v>0.98712310000000003</v>
      </c>
      <c r="CX97" s="11">
        <v>0.97424909999999998</v>
      </c>
      <c r="CY97" s="11">
        <v>0.71181179999999999</v>
      </c>
      <c r="CZ97" s="11">
        <v>0.88450799999999996</v>
      </c>
      <c r="DA97" s="11">
        <v>0.97424920000000004</v>
      </c>
      <c r="DB97" s="11">
        <v>0.90365459999999997</v>
      </c>
      <c r="DC97" s="11">
        <v>0.99034219999999995</v>
      </c>
      <c r="DD97" s="11">
        <v>0.69252800000000003</v>
      </c>
      <c r="DE97" s="11">
        <v>0.77759670000000003</v>
      </c>
      <c r="DF97" s="11">
        <v>0.7560403</v>
      </c>
      <c r="DG97" s="11">
        <v>0.96138259999999998</v>
      </c>
      <c r="DH97" s="11">
        <v>0.99356129999999998</v>
      </c>
      <c r="DI97" s="11">
        <v>0.98068569999999999</v>
      </c>
      <c r="DJ97" s="11">
        <v>0.7837961</v>
      </c>
      <c r="DK97" s="11">
        <v>0.86225839999999998</v>
      </c>
      <c r="DL97" s="11">
        <v>0.63685899999999995</v>
      </c>
      <c r="DM97" s="11">
        <v>0.99678060000000002</v>
      </c>
      <c r="DN97" s="11">
        <v>0.72985299999999997</v>
      </c>
      <c r="DO97" s="11">
        <v>0.61847560000000001</v>
      </c>
      <c r="DP97" s="11">
        <v>0.66299509999999995</v>
      </c>
      <c r="DQ97" s="11">
        <v>0.78069560000000005</v>
      </c>
      <c r="DR97" s="11">
        <v>0.66007899999999997</v>
      </c>
      <c r="DS97" s="11">
        <v>0.76833759999999995</v>
      </c>
      <c r="DT97" s="11">
        <v>0.89407429999999999</v>
      </c>
      <c r="DU97" s="11">
        <v>0.89777739999999995</v>
      </c>
      <c r="DV97" s="11">
        <v>0.96781450000000002</v>
      </c>
      <c r="DW97" s="11">
        <v>0.98712310000000003</v>
      </c>
      <c r="DX97" s="11">
        <v>0.86860269999999995</v>
      </c>
      <c r="DY97" s="11">
        <v>0.99678060000000002</v>
      </c>
      <c r="DZ97" s="11">
        <v>0.98078290000000001</v>
      </c>
      <c r="EA97" s="11">
        <v>0.96797690000000003</v>
      </c>
      <c r="EB97" s="11">
        <v>0.62252850000000004</v>
      </c>
      <c r="EC97" s="11">
        <v>0.99356100000000003</v>
      </c>
      <c r="ED97" s="11">
        <v>0.92605970000000004</v>
      </c>
      <c r="EE97" s="11">
        <v>0.78690170000000004</v>
      </c>
      <c r="EF97" s="11">
        <v>0.83695819999999999</v>
      </c>
      <c r="EG97" s="11">
        <v>0.62253139999999996</v>
      </c>
      <c r="EH97" s="11">
        <v>0.80870730000000002</v>
      </c>
      <c r="EI97" s="11">
        <v>0.99356129999999998</v>
      </c>
      <c r="EJ97" s="11">
        <v>0.97103209999999995</v>
      </c>
      <c r="EK97" s="11">
        <v>0.88450890000000004</v>
      </c>
      <c r="EL97" s="11">
        <v>0.89142650000000001</v>
      </c>
      <c r="EM97" s="11">
        <v>0.94878439999999997</v>
      </c>
      <c r="EN97" s="11">
        <v>0.93889210000000001</v>
      </c>
      <c r="EO97" s="11">
        <v>1</v>
      </c>
      <c r="EP97" s="11">
        <v>0.89725469999999996</v>
      </c>
      <c r="EQ97" s="11">
        <v>0.82750429999999997</v>
      </c>
      <c r="ER97" s="11">
        <v>0.89407040000000004</v>
      </c>
      <c r="ES97" s="11">
        <v>0.87813759999999996</v>
      </c>
      <c r="ET97" s="11">
        <v>0.94878439999999997</v>
      </c>
      <c r="EU97" s="11">
        <v>0.91049829999999998</v>
      </c>
      <c r="EV97" s="11">
        <v>0.95495220000000003</v>
      </c>
      <c r="EW97" s="11">
        <v>0.7900047</v>
      </c>
      <c r="EX97" s="11">
        <v>0.94852579999999997</v>
      </c>
      <c r="EY97" s="11">
        <v>0.91965229999999998</v>
      </c>
      <c r="EZ97" s="11">
        <v>0.72859130000000005</v>
      </c>
      <c r="FA97" s="11">
        <v>0.72253840000000003</v>
      </c>
      <c r="FB97" s="11">
        <v>0.74074890000000004</v>
      </c>
      <c r="FC97" s="11">
        <v>0.83380750000000003</v>
      </c>
      <c r="FD97" s="11">
        <v>0.99356129999999998</v>
      </c>
      <c r="FE97" s="11">
        <v>0.70148820000000001</v>
      </c>
      <c r="FF97" s="11">
        <v>0.87241679999999999</v>
      </c>
      <c r="FG97" s="11">
        <v>0.76834029999999998</v>
      </c>
      <c r="FH97" s="11">
        <v>0.82437649999999996</v>
      </c>
      <c r="FI97" s="11">
        <v>0.8464296</v>
      </c>
      <c r="FJ97" s="11">
        <v>0.85347980000000001</v>
      </c>
      <c r="FK97" s="11">
        <v>0.94878439999999997</v>
      </c>
      <c r="FL97" s="11">
        <v>0.88132279999999996</v>
      </c>
      <c r="FM97" s="11">
        <v>0.97746719999999998</v>
      </c>
      <c r="FN97" s="11">
        <v>0.95495240000000003</v>
      </c>
      <c r="FO97" s="11">
        <v>0.98712310000000003</v>
      </c>
      <c r="FP97" s="11">
        <v>0.94531339999999997</v>
      </c>
      <c r="FQ97" s="11">
        <v>0.92926560000000002</v>
      </c>
      <c r="FR97" s="11">
        <v>0.91644999999999999</v>
      </c>
      <c r="FS97" s="11">
        <v>0.96797690000000003</v>
      </c>
      <c r="FT97" s="11">
        <v>0.96459870000000003</v>
      </c>
      <c r="FU97" s="11">
        <v>0.93889160000000005</v>
      </c>
      <c r="FV97" s="11">
        <v>1</v>
      </c>
      <c r="FW97" s="11">
        <v>0.99678069999999996</v>
      </c>
      <c r="FX97" s="11">
        <v>0.95173790000000003</v>
      </c>
      <c r="FY97" s="11">
        <v>0.97746739999999999</v>
      </c>
      <c r="FZ97" s="11">
        <v>0.91004750000000001</v>
      </c>
      <c r="GA97" s="11">
        <v>0.98068540000000004</v>
      </c>
      <c r="GB97" s="11">
        <v>0.70447950000000004</v>
      </c>
      <c r="GC97" s="11">
        <v>0.50298949999999998</v>
      </c>
      <c r="GD97" s="11">
        <v>0.8055793</v>
      </c>
      <c r="GE97" s="11">
        <v>0.77450669999999999</v>
      </c>
      <c r="GF97" s="11">
        <v>0.59424049999999995</v>
      </c>
      <c r="GG97" s="11">
        <v>0.64839400000000003</v>
      </c>
      <c r="GH97" s="11">
        <v>0.9168674</v>
      </c>
      <c r="GI97" s="11">
        <v>0.85978339999999998</v>
      </c>
      <c r="GJ97" s="11">
        <v>0.97437910000000005</v>
      </c>
      <c r="GK97" s="11">
        <v>0.8306656</v>
      </c>
      <c r="GL97" s="11">
        <v>0.71948480000000004</v>
      </c>
      <c r="GM97" s="11">
        <v>0.89086050000000006</v>
      </c>
      <c r="GN97" s="11">
        <v>0.96459850000000003</v>
      </c>
      <c r="GO97" s="11">
        <v>0.98078290000000001</v>
      </c>
      <c r="GP97" s="11">
        <v>0.82751410000000003</v>
      </c>
      <c r="GQ97" s="11">
        <v>0.64842509999999998</v>
      </c>
      <c r="GR97" s="11">
        <v>0.91004940000000001</v>
      </c>
      <c r="GS97" s="11">
        <v>0.96157680000000001</v>
      </c>
      <c r="GT97" s="11">
        <v>0.97746730000000004</v>
      </c>
      <c r="GU97" s="11">
        <v>0.95816749999999995</v>
      </c>
      <c r="GV97" s="11">
        <v>0.85347980000000001</v>
      </c>
      <c r="GW97" s="11">
        <v>0.87496079999999998</v>
      </c>
      <c r="GX97" s="11">
        <v>0.72253409999999996</v>
      </c>
      <c r="GY97" s="11">
        <v>0.54501790000000006</v>
      </c>
      <c r="GZ97" s="11">
        <v>0.93247259999999998</v>
      </c>
      <c r="HA97" s="11">
        <v>0.91644829999999999</v>
      </c>
      <c r="HB97" s="11">
        <v>0.71948480000000004</v>
      </c>
      <c r="HC97" s="11">
        <v>0.82748829999999995</v>
      </c>
      <c r="HD97" s="11">
        <v>0.75602469999999999</v>
      </c>
      <c r="HE97" s="11">
        <v>0.65422420000000003</v>
      </c>
      <c r="HF97" s="11">
        <v>0.88769310000000001</v>
      </c>
      <c r="HG97" s="11">
        <v>0.97746679999999997</v>
      </c>
      <c r="HH97" s="11">
        <v>0.97103050000000002</v>
      </c>
      <c r="HI97" s="11">
        <v>0.43136540000000001</v>
      </c>
      <c r="HJ97" s="11">
        <v>0.97103189999999995</v>
      </c>
      <c r="HK97" s="11">
        <v>0.64263400000000004</v>
      </c>
      <c r="HL97" s="11">
        <v>0.99356089999999997</v>
      </c>
      <c r="HM97" s="11">
        <v>0.87495520000000004</v>
      </c>
      <c r="HN97" s="11">
        <v>0.98390359999999999</v>
      </c>
      <c r="HO97" s="11">
        <v>0.84326869999999998</v>
      </c>
      <c r="HP97" s="11">
        <v>0.89142650000000001</v>
      </c>
      <c r="HQ97" s="11">
        <v>0.89142650000000001</v>
      </c>
      <c r="HR97" s="11">
        <v>0.82751969999999997</v>
      </c>
      <c r="HS97" s="11">
        <v>1</v>
      </c>
    </row>
    <row r="98" spans="1:229">
      <c r="A98" t="s">
        <v>294</v>
      </c>
      <c r="B98" s="11">
        <v>1.766826578726614</v>
      </c>
      <c r="C98" s="11">
        <v>1.9002439786741936</v>
      </c>
      <c r="D98" s="11">
        <v>1.7573688932464282</v>
      </c>
      <c r="E98" s="11">
        <v>1.9709460123927651</v>
      </c>
      <c r="F98" s="11">
        <v>3.3002530198060147</v>
      </c>
      <c r="G98" s="11">
        <v>2.4136357474533239</v>
      </c>
      <c r="H98" s="11">
        <v>6.5903960800985004</v>
      </c>
      <c r="I98" s="11">
        <v>5.5668651794021393</v>
      </c>
      <c r="J98" s="11">
        <v>1.8084239303013292</v>
      </c>
      <c r="K98" s="11">
        <v>1.8930114132853726</v>
      </c>
      <c r="L98" s="11">
        <v>1.7203095802234285</v>
      </c>
      <c r="M98" s="11">
        <v>1.2825453847993211</v>
      </c>
      <c r="N98" s="11">
        <v>2.1639587394946065</v>
      </c>
      <c r="O98" s="11">
        <v>2.4845003784727919</v>
      </c>
      <c r="P98" s="11">
        <v>1.6026267750085124</v>
      </c>
      <c r="Q98" s="11">
        <v>2.3911441098983515</v>
      </c>
      <c r="R98" s="11">
        <v>1.851341553682057</v>
      </c>
      <c r="S98" s="11">
        <v>1.4889271367850607</v>
      </c>
      <c r="T98" s="11">
        <v>2.4292992197683647</v>
      </c>
      <c r="U98" s="11">
        <v>2.6310701319050405</v>
      </c>
      <c r="V98" s="11">
        <v>2.6690465285802003</v>
      </c>
      <c r="W98" s="11">
        <v>2.7830344126473641</v>
      </c>
      <c r="X98" s="11">
        <v>3.1166660458675741</v>
      </c>
      <c r="Y98" s="11">
        <v>2.4213151752220488</v>
      </c>
      <c r="Z98" s="11">
        <v>2.4387654398490644</v>
      </c>
      <c r="AA98" s="11">
        <v>2.0646609885195777</v>
      </c>
      <c r="AB98" s="11">
        <v>2.7579171709563286</v>
      </c>
      <c r="AC98" s="11">
        <v>2.4405735400680633</v>
      </c>
      <c r="AD98" s="11">
        <v>2.2438722290026143</v>
      </c>
      <c r="AE98" s="11">
        <v>2.7028217696146433</v>
      </c>
      <c r="AF98" s="11">
        <v>2.425093702034828</v>
      </c>
      <c r="AG98" s="11">
        <v>2.3334338715612541</v>
      </c>
      <c r="AH98" s="11">
        <v>1.6852695943944203</v>
      </c>
      <c r="AI98" s="11">
        <v>1.7648715386737091</v>
      </c>
      <c r="AJ98" s="11">
        <v>3.3724181936500757</v>
      </c>
      <c r="AK98" s="11">
        <v>2.9363197397484164</v>
      </c>
      <c r="AL98" s="11">
        <v>2.7796809044543789</v>
      </c>
      <c r="AM98" s="11">
        <v>2.1337858477874119</v>
      </c>
      <c r="AN98" s="11">
        <v>2.4575392155186728</v>
      </c>
      <c r="AO98" s="11">
        <v>3.084427816836115</v>
      </c>
      <c r="AP98" s="11">
        <v>1.9367917525040923</v>
      </c>
      <c r="AQ98" s="11">
        <v>1.7795211910743676</v>
      </c>
      <c r="AR98" s="11">
        <v>2.5730580499100189</v>
      </c>
      <c r="AS98" s="11">
        <v>2.9012142768014302</v>
      </c>
      <c r="AT98" s="11">
        <v>1.5442840262995248</v>
      </c>
      <c r="AU98" s="11">
        <v>1.658842383233329</v>
      </c>
      <c r="AV98" s="11">
        <v>1.3873493083110406</v>
      </c>
      <c r="AW98" s="11">
        <v>1.6242000861900736</v>
      </c>
      <c r="AX98" s="11">
        <v>1.6956460238712314</v>
      </c>
      <c r="AY98" s="11">
        <v>1.4233018469765364</v>
      </c>
      <c r="AZ98" s="11">
        <v>1.5530980242047114</v>
      </c>
      <c r="BA98" s="11">
        <v>1.2248130222872997</v>
      </c>
      <c r="BB98" s="11">
        <v>1.8960655343324122</v>
      </c>
      <c r="BC98" s="11">
        <v>1.8290160524811616</v>
      </c>
      <c r="BD98" s="11">
        <v>1.6494265567642423</v>
      </c>
      <c r="BE98" s="11">
        <v>1.7078452829385087</v>
      </c>
      <c r="BF98" s="11">
        <v>1.7752414960545135</v>
      </c>
      <c r="BG98" s="11">
        <v>1.9082238154086422</v>
      </c>
      <c r="BH98" s="11">
        <v>2.2201440531806944</v>
      </c>
      <c r="BI98" s="11">
        <v>2.9415933474291136</v>
      </c>
      <c r="BJ98" s="11">
        <v>2.2480385657890225</v>
      </c>
      <c r="BK98" s="11">
        <v>2.1039697270860889</v>
      </c>
      <c r="BL98" s="11">
        <v>2.6633561605875067</v>
      </c>
      <c r="BM98" s="11">
        <v>3.346315688645181</v>
      </c>
      <c r="BN98" s="11">
        <v>2.4986177250944421</v>
      </c>
      <c r="BO98" s="11">
        <v>2.4108963844396891</v>
      </c>
      <c r="BP98" s="11">
        <v>3.9091305872907856</v>
      </c>
      <c r="BQ98" s="11">
        <v>2.7949053535030668</v>
      </c>
      <c r="BR98" s="11">
        <v>2.2103731614327575</v>
      </c>
      <c r="BS98" s="11">
        <v>1.8071116304082533</v>
      </c>
      <c r="BT98" s="11">
        <v>2.2836423943861823</v>
      </c>
      <c r="BU98" s="11">
        <v>1.9174935952469172</v>
      </c>
      <c r="BV98" s="11">
        <v>1.0237755950127825</v>
      </c>
      <c r="BW98" s="11">
        <v>1.2775280663723021</v>
      </c>
      <c r="BX98" s="11">
        <v>1.3836869988711771</v>
      </c>
      <c r="BY98" s="11">
        <v>1.4636256028920969</v>
      </c>
      <c r="BZ98" s="11">
        <v>3.0508648794087954</v>
      </c>
      <c r="CA98" s="11">
        <v>3.3855870098179048</v>
      </c>
      <c r="CB98" s="11">
        <v>2.862839493727205</v>
      </c>
      <c r="CC98" s="11">
        <v>2.1639960315295643</v>
      </c>
      <c r="CD98" s="11">
        <v>1.3013961324717673</v>
      </c>
      <c r="CE98" s="11">
        <v>1.4595195995478072</v>
      </c>
      <c r="CF98" s="11">
        <v>1.6085008829647558</v>
      </c>
      <c r="CG98" s="11">
        <v>1.5576578149706131</v>
      </c>
      <c r="CH98" s="11">
        <v>2.0616098758753534</v>
      </c>
      <c r="CI98" s="11">
        <v>2.3948757976124107</v>
      </c>
      <c r="CJ98" s="11">
        <v>4.0331034206713516</v>
      </c>
      <c r="CK98" s="11">
        <v>2.369777419213503</v>
      </c>
      <c r="CL98" s="11">
        <v>1.8024725974272273</v>
      </c>
      <c r="CM98" s="11">
        <v>1.4204311418614088</v>
      </c>
      <c r="CN98" s="11">
        <v>1.8533880960974016</v>
      </c>
      <c r="CO98" s="11">
        <v>1.5777000764012392</v>
      </c>
      <c r="CP98" s="11">
        <v>1.1350773795318108</v>
      </c>
      <c r="CQ98" s="11">
        <v>1.218353989526912</v>
      </c>
      <c r="CR98" s="11">
        <v>1.2976770113978273</v>
      </c>
      <c r="CS98" s="11">
        <v>1.3137109417651169</v>
      </c>
      <c r="CT98" s="11">
        <v>1.319507903124514</v>
      </c>
      <c r="CU98" s="11">
        <v>1.2293886674650398</v>
      </c>
      <c r="CV98" s="11">
        <v>1.4686489829436742</v>
      </c>
      <c r="CW98" s="11">
        <v>1.3929981613115303</v>
      </c>
      <c r="CX98" s="11">
        <v>3.9095549622696542</v>
      </c>
      <c r="CY98" s="11">
        <v>3.8089543568500921</v>
      </c>
      <c r="CZ98" s="11">
        <v>3.8944479690014133</v>
      </c>
      <c r="DA98" s="11">
        <v>3.9545899679135688</v>
      </c>
      <c r="DB98" s="11">
        <v>1.9344478288302971</v>
      </c>
      <c r="DC98" s="11">
        <v>2.1971080617576066</v>
      </c>
      <c r="DD98" s="11">
        <v>3.7814179195438959</v>
      </c>
      <c r="DE98" s="11">
        <v>3.0427989228374934</v>
      </c>
      <c r="DF98" s="11">
        <v>1.5326644717247435</v>
      </c>
      <c r="DG98" s="11">
        <v>1.6140135441736208</v>
      </c>
      <c r="DH98" s="11">
        <v>2.0644320123521709</v>
      </c>
      <c r="DI98" s="11">
        <v>1.9270864825930403</v>
      </c>
      <c r="DJ98" s="11">
        <v>2.7496881792099375</v>
      </c>
      <c r="DK98" s="11">
        <v>3.2839011901715036</v>
      </c>
      <c r="DL98" s="11">
        <v>6.447728630064514</v>
      </c>
      <c r="DM98" s="11">
        <v>6.3488637486509854</v>
      </c>
      <c r="DN98" s="11">
        <v>1.7902085132953311</v>
      </c>
      <c r="DO98" s="11">
        <v>1.993199427655816</v>
      </c>
      <c r="DP98" s="11">
        <v>2.8999047129876865</v>
      </c>
      <c r="DQ98" s="11">
        <v>4.4844445445544334</v>
      </c>
      <c r="DR98" s="11">
        <v>3.5998835227660257</v>
      </c>
      <c r="DS98" s="11">
        <v>3.7170395774919984</v>
      </c>
      <c r="DT98" s="11">
        <v>1.7568400747916013</v>
      </c>
      <c r="DU98" s="11">
        <v>1.7423362259358852</v>
      </c>
      <c r="DV98" s="11">
        <v>1.9891764480137999</v>
      </c>
      <c r="DW98" s="11">
        <v>2.1351423382583219</v>
      </c>
      <c r="DX98" s="11">
        <v>1.9524557222634411</v>
      </c>
      <c r="DY98" s="11">
        <v>2.2206574139321869</v>
      </c>
      <c r="DZ98" s="11">
        <v>1.3062013256586704</v>
      </c>
      <c r="EA98" s="11">
        <v>1.061888106088954</v>
      </c>
      <c r="EB98" s="11">
        <v>4.4980971200214412</v>
      </c>
      <c r="EC98" s="11">
        <v>3.9387574639197958</v>
      </c>
      <c r="ED98" s="11">
        <v>2.275370390673729</v>
      </c>
      <c r="EE98" s="11">
        <v>2.3281103042557221</v>
      </c>
      <c r="EF98" s="11">
        <v>2.926216675071001</v>
      </c>
      <c r="EG98" s="11">
        <v>3.6092565327154142</v>
      </c>
      <c r="EH98" s="11">
        <v>1.2097635446539674</v>
      </c>
      <c r="EI98" s="11">
        <v>1.2803877865704034</v>
      </c>
      <c r="EJ98" s="11">
        <v>3.0975441677635507</v>
      </c>
      <c r="EK98" s="11">
        <v>2.9424816584617592</v>
      </c>
      <c r="EL98" s="11">
        <v>3.4636872872122737</v>
      </c>
      <c r="EM98" s="11">
        <v>3.0682233751666348</v>
      </c>
      <c r="EN98" s="11">
        <v>3.3863221661168685</v>
      </c>
      <c r="EO98" s="11">
        <v>2.8716120642764595</v>
      </c>
      <c r="EP98" s="11">
        <v>7.1816796353597647</v>
      </c>
      <c r="EQ98" s="11">
        <v>9.1571666033511896</v>
      </c>
      <c r="ER98" s="11">
        <v>3.9252882917451952</v>
      </c>
      <c r="ES98" s="11">
        <v>3.7588632698577826</v>
      </c>
      <c r="ET98" s="11">
        <v>2.6405604580379305</v>
      </c>
      <c r="EU98" s="11">
        <v>2.3322569626733309</v>
      </c>
      <c r="EV98" s="11">
        <v>4.8736418951877303</v>
      </c>
      <c r="EW98" s="11">
        <v>5.1477161697917806</v>
      </c>
      <c r="EX98" s="11">
        <v>3.2329107945967888</v>
      </c>
      <c r="EY98" s="11">
        <v>3.0293571315650967</v>
      </c>
      <c r="EZ98" s="11">
        <v>6.8537585991502734</v>
      </c>
      <c r="FA98" s="11">
        <v>6.7726161701454881</v>
      </c>
      <c r="FB98" s="11">
        <v>12.82236436644679</v>
      </c>
      <c r="FC98" s="11">
        <v>11.878546012672102</v>
      </c>
      <c r="FD98" s="11">
        <v>6.2936408308254226</v>
      </c>
      <c r="FE98" s="11">
        <v>5.907595447603109</v>
      </c>
      <c r="FF98" s="11">
        <v>5.3139531465681635</v>
      </c>
      <c r="FG98" s="11">
        <v>5.5500190272185197</v>
      </c>
      <c r="FH98" s="11">
        <v>8.0346723933013617</v>
      </c>
      <c r="FI98" s="11">
        <v>10.301537979981084</v>
      </c>
      <c r="FJ98" s="11">
        <v>1.3337031010955123</v>
      </c>
      <c r="FK98" s="11">
        <v>0.98610070196376176</v>
      </c>
      <c r="FL98" s="11">
        <v>2.1320919320681928</v>
      </c>
      <c r="FM98" s="11">
        <v>1.8379269238919467</v>
      </c>
      <c r="FN98" s="11">
        <v>1.2767955695137649</v>
      </c>
      <c r="FO98" s="11">
        <v>1.2709698387824655</v>
      </c>
      <c r="FP98" s="11">
        <v>1.0504275471864777</v>
      </c>
      <c r="FQ98" s="11">
        <v>1.1945664928714399</v>
      </c>
      <c r="FR98" s="11">
        <v>2.3426691889440696</v>
      </c>
      <c r="FS98" s="11">
        <v>2.7990815242543672</v>
      </c>
      <c r="FT98" s="11">
        <v>2.1675438778977911</v>
      </c>
      <c r="FU98" s="11">
        <v>2.1018270434450672</v>
      </c>
      <c r="FV98" s="11">
        <v>1.2445758110354055</v>
      </c>
      <c r="FW98" s="11">
        <v>1.0565496024225236</v>
      </c>
      <c r="FX98" s="11">
        <v>1.4107178749472258</v>
      </c>
      <c r="FY98" s="11">
        <v>2.258298841566984</v>
      </c>
      <c r="FZ98" s="11">
        <v>2.2477298943738937</v>
      </c>
      <c r="GA98" s="11">
        <v>1.707312020140227</v>
      </c>
      <c r="GB98" s="11">
        <v>2.3209208010157636</v>
      </c>
      <c r="GC98" s="11">
        <v>2.3744727862727881</v>
      </c>
      <c r="GD98" s="11">
        <v>1.7084591109846674</v>
      </c>
      <c r="GE98" s="11">
        <v>1.7222522018682493</v>
      </c>
      <c r="GF98" s="11">
        <v>6.0373545899410574</v>
      </c>
      <c r="GG98" s="11">
        <v>6.243462695758045</v>
      </c>
      <c r="GH98" s="11">
        <v>1.1558429143779096</v>
      </c>
      <c r="GI98" s="11">
        <v>1.6491608501518382</v>
      </c>
      <c r="GJ98" s="11">
        <v>1.829414033392774</v>
      </c>
      <c r="GK98" s="11">
        <v>1.6573574977469994</v>
      </c>
      <c r="GL98" s="11">
        <v>7.7084270769188867</v>
      </c>
      <c r="GM98" s="11">
        <v>9.6599727283013426</v>
      </c>
      <c r="GN98" s="11">
        <v>1.3327133701219287</v>
      </c>
      <c r="GO98" s="11">
        <v>1.364938850347303</v>
      </c>
      <c r="GP98" s="11">
        <v>2.8056152159984999</v>
      </c>
      <c r="GQ98" s="11">
        <v>2.7682968842319653</v>
      </c>
      <c r="GR98" s="11">
        <v>1.1969485914390909</v>
      </c>
      <c r="GS98" s="11">
        <v>1.1972076758489898</v>
      </c>
      <c r="GT98" s="11">
        <v>2.604480531876157</v>
      </c>
      <c r="GU98" s="11">
        <v>2.1798087921323392</v>
      </c>
      <c r="GV98" s="11">
        <v>1.2103142128301223</v>
      </c>
      <c r="GW98" s="11">
        <v>1.2884452151097203</v>
      </c>
      <c r="GX98" s="11">
        <v>5.4716422248540546</v>
      </c>
      <c r="GY98" s="11">
        <v>5.2734416794141001</v>
      </c>
      <c r="GZ98" s="11">
        <v>2.4109778353312459</v>
      </c>
      <c r="HA98" s="11">
        <v>2.0675016980316334</v>
      </c>
      <c r="HB98" s="11">
        <v>5.9036787077140795</v>
      </c>
      <c r="HC98" s="11">
        <v>5.9256355422857139</v>
      </c>
      <c r="HD98" s="11">
        <v>4.6888715990072667</v>
      </c>
      <c r="HE98" s="11">
        <v>3.7759365917809369</v>
      </c>
      <c r="HF98" s="11">
        <v>2.3915688499246941</v>
      </c>
      <c r="HG98" s="11">
        <v>2.2787294673127128</v>
      </c>
      <c r="HH98" s="11">
        <v>2.9181632290416499</v>
      </c>
      <c r="HI98" s="11">
        <v>3.5567927965085651</v>
      </c>
      <c r="HJ98" s="11">
        <v>2.3881850588120641</v>
      </c>
      <c r="HK98" s="11">
        <v>2.2551815424946438</v>
      </c>
      <c r="HL98" s="11">
        <v>3.1231197026120481</v>
      </c>
      <c r="HM98" s="11">
        <v>3.944679701388111</v>
      </c>
      <c r="HN98" s="11">
        <v>6.6285111374047716</v>
      </c>
      <c r="HO98" s="11">
        <v>6.3315595865249978</v>
      </c>
      <c r="HP98" s="11">
        <v>1.346049736365412</v>
      </c>
      <c r="HQ98" s="11">
        <v>1.2587286060237672</v>
      </c>
      <c r="HR98" s="11">
        <v>1.3442739507192198</v>
      </c>
      <c r="HS98" s="11">
        <v>1.4730883699833166</v>
      </c>
      <c r="HU98" s="11">
        <f>AVERAGE(B98:HS98)</f>
        <v>2.8217369831574599</v>
      </c>
    </row>
    <row r="99" spans="1:229">
      <c r="A99" t="s">
        <v>292</v>
      </c>
      <c r="B99" s="11">
        <v>0.82479377549004684</v>
      </c>
      <c r="C99" s="11">
        <v>0.80803686299601862</v>
      </c>
      <c r="D99" s="11">
        <v>0.84293419328899832</v>
      </c>
      <c r="E99" s="11">
        <v>0.83844758501300631</v>
      </c>
      <c r="F99" s="11">
        <v>0.79826221745337911</v>
      </c>
      <c r="G99" s="11">
        <v>0.80535909921556148</v>
      </c>
      <c r="H99" s="11">
        <v>0.51936744965020309</v>
      </c>
      <c r="I99" s="11">
        <v>0.55183257777260053</v>
      </c>
      <c r="J99" s="11">
        <v>0.80153354233331431</v>
      </c>
      <c r="K99" s="11">
        <v>0.80323899121922138</v>
      </c>
      <c r="L99" s="11">
        <v>0.83061701573287638</v>
      </c>
      <c r="M99" s="11">
        <v>0.8418907641859249</v>
      </c>
      <c r="N99" s="11">
        <v>0.82440282781922214</v>
      </c>
      <c r="O99" s="11">
        <v>0.81167518400955374</v>
      </c>
      <c r="P99" s="11">
        <v>0.82306540281461638</v>
      </c>
      <c r="Q99" s="11">
        <v>0.82352882046071585</v>
      </c>
      <c r="R99" s="11">
        <v>0.83423607431375124</v>
      </c>
      <c r="S99" s="11">
        <v>0.83431681579214456</v>
      </c>
      <c r="T99" s="11">
        <v>0.75089856369088626</v>
      </c>
      <c r="U99" s="11">
        <v>0.75011522025727972</v>
      </c>
      <c r="V99" s="11">
        <v>0.80860330464653962</v>
      </c>
      <c r="W99" s="11">
        <v>0.77488456907698677</v>
      </c>
      <c r="X99" s="11">
        <v>0.79476738008988213</v>
      </c>
      <c r="Y99" s="11">
        <v>0.82938098036864705</v>
      </c>
      <c r="Z99" s="11">
        <v>0.81742594747669306</v>
      </c>
      <c r="AA99" s="11">
        <v>0.79459613937015838</v>
      </c>
      <c r="AB99" s="11">
        <v>0.82097068587707001</v>
      </c>
      <c r="AC99" s="11">
        <v>0.81159117849620721</v>
      </c>
      <c r="AD99" s="11">
        <v>0.80138006268367135</v>
      </c>
      <c r="AE99" s="11">
        <v>0.8023227335905444</v>
      </c>
      <c r="AF99" s="11">
        <v>0.85387717213321046</v>
      </c>
      <c r="AG99" s="11">
        <v>0.8217986939000399</v>
      </c>
      <c r="AH99" s="11">
        <v>0.82477880034525775</v>
      </c>
      <c r="AI99" s="11">
        <v>0.80173936730192752</v>
      </c>
      <c r="AJ99" s="11">
        <v>0.7018796266262588</v>
      </c>
      <c r="AK99" s="11">
        <v>0.70611981685484637</v>
      </c>
      <c r="AL99" s="11">
        <v>0.76333975721303493</v>
      </c>
      <c r="AM99" s="11">
        <v>0.75134907766689651</v>
      </c>
      <c r="AN99" s="11">
        <v>0.7305738560870072</v>
      </c>
      <c r="AO99" s="11">
        <v>0.67999065924538338</v>
      </c>
      <c r="AP99" s="11">
        <v>0.78726835145907925</v>
      </c>
      <c r="AQ99" s="11">
        <v>0.78659589555846121</v>
      </c>
      <c r="AR99" s="11">
        <v>0.72155280309430336</v>
      </c>
      <c r="AS99" s="11">
        <v>0.70821223164427594</v>
      </c>
      <c r="AT99" s="11">
        <v>0.7626930790066897</v>
      </c>
      <c r="AU99" s="11">
        <v>0.76390983575750893</v>
      </c>
      <c r="AV99" s="11">
        <v>0.82778711253311288</v>
      </c>
      <c r="AW99" s="11">
        <v>0.80945142403659465</v>
      </c>
      <c r="AX99" s="11">
        <v>0.80081851727296915</v>
      </c>
      <c r="AY99" s="11">
        <v>0.81248762399269436</v>
      </c>
      <c r="AZ99" s="11">
        <v>0.85326325484724386</v>
      </c>
      <c r="BA99" s="11">
        <v>0.85947510483933076</v>
      </c>
      <c r="BB99" s="11">
        <v>0.78485919041770957</v>
      </c>
      <c r="BC99" s="11">
        <v>0.75428630976444644</v>
      </c>
      <c r="BD99" s="11">
        <v>0.85360690358451297</v>
      </c>
      <c r="BE99" s="11">
        <v>0.84498335976686967</v>
      </c>
      <c r="BF99" s="11">
        <v>0.82289628676180326</v>
      </c>
      <c r="BG99" s="11">
        <v>0.81757318574819837</v>
      </c>
      <c r="BH99" s="11">
        <v>0.75958418437801456</v>
      </c>
      <c r="BI99" s="11">
        <v>0.75945164588680991</v>
      </c>
      <c r="BJ99" s="11">
        <v>0.81232872570730419</v>
      </c>
      <c r="BK99" s="11">
        <v>0.824383211955944</v>
      </c>
      <c r="BL99" s="11">
        <v>0.73801228437003397</v>
      </c>
      <c r="BM99" s="11">
        <v>0.71516683764243905</v>
      </c>
      <c r="BN99" s="11">
        <v>0.80743699539416269</v>
      </c>
      <c r="BO99" s="11">
        <v>0.79983154799855383</v>
      </c>
      <c r="BP99" s="11">
        <v>0.73062675290458778</v>
      </c>
      <c r="BQ99" s="11">
        <v>0.71612117545104881</v>
      </c>
      <c r="BR99" s="11">
        <v>0.77131130711607943</v>
      </c>
      <c r="BS99" s="11">
        <v>0.75860103130127765</v>
      </c>
      <c r="BT99" s="11">
        <v>0.79911171614630128</v>
      </c>
      <c r="BU99" s="11">
        <v>0.78070953095590356</v>
      </c>
      <c r="BV99" s="11">
        <v>0.82718976959422086</v>
      </c>
      <c r="BW99" s="11">
        <v>0.80931365456388282</v>
      </c>
      <c r="BX99" s="11">
        <v>0.70913613693700173</v>
      </c>
      <c r="BY99" s="11">
        <v>0.69809586280451563</v>
      </c>
      <c r="BZ99" s="11">
        <v>0.73418814014563138</v>
      </c>
      <c r="CA99" s="11">
        <v>0.73307891220418875</v>
      </c>
      <c r="CB99" s="11">
        <v>0.82374092490325901</v>
      </c>
      <c r="CC99" s="11">
        <v>0.82945984343989998</v>
      </c>
      <c r="CD99" s="11">
        <v>0.82173911748141537</v>
      </c>
      <c r="CE99" s="11">
        <v>0.80591115258981172</v>
      </c>
      <c r="CF99" s="11">
        <v>0.81034830635160537</v>
      </c>
      <c r="CG99" s="11">
        <v>0.8156730380305881</v>
      </c>
      <c r="CH99" s="11">
        <v>0.77820984705115215</v>
      </c>
      <c r="CI99" s="11">
        <v>0.78811680702247111</v>
      </c>
      <c r="CJ99" s="11">
        <v>0.67724112503780665</v>
      </c>
      <c r="CK99" s="11">
        <v>0.74603713167671737</v>
      </c>
      <c r="CL99" s="11">
        <v>0.7871520030243212</v>
      </c>
      <c r="CM99" s="11">
        <v>0.77922985656747434</v>
      </c>
      <c r="CN99" s="11">
        <v>0.80247366413912713</v>
      </c>
      <c r="CO99" s="11">
        <v>0.80242533732466825</v>
      </c>
      <c r="CP99" s="11">
        <v>0.8217457959477571</v>
      </c>
      <c r="CQ99" s="11">
        <v>0.79446794177131874</v>
      </c>
      <c r="CR99" s="11">
        <v>0.82751505044823093</v>
      </c>
      <c r="CS99" s="11">
        <v>0.82101220412567255</v>
      </c>
      <c r="CT99" s="11">
        <v>0.83942678672375448</v>
      </c>
      <c r="CU99" s="11">
        <v>0.80966916882368911</v>
      </c>
      <c r="CV99" s="11">
        <v>0.8157192869454144</v>
      </c>
      <c r="CW99" s="11">
        <v>0.80817045913853525</v>
      </c>
      <c r="CX99" s="11">
        <v>0.78299630861415526</v>
      </c>
      <c r="CY99" s="11">
        <v>0.77213485936856707</v>
      </c>
      <c r="CZ99" s="11">
        <v>0.74839693096436233</v>
      </c>
      <c r="DA99" s="11">
        <v>0.73346792795292737</v>
      </c>
      <c r="DB99" s="11">
        <v>0.81855811679140678</v>
      </c>
      <c r="DC99" s="11">
        <v>0.8014795949438317</v>
      </c>
      <c r="DD99" s="11">
        <v>0.69735125542607634</v>
      </c>
      <c r="DE99" s="11">
        <v>0.67315250463987231</v>
      </c>
      <c r="DF99" s="11">
        <v>0.82114324542104955</v>
      </c>
      <c r="DG99" s="11">
        <v>0.80978671253169998</v>
      </c>
      <c r="DH99" s="11">
        <v>0.75111736466554391</v>
      </c>
      <c r="DI99" s="11">
        <v>0.73889938270824085</v>
      </c>
      <c r="DJ99" s="11">
        <v>0.83938267306008374</v>
      </c>
      <c r="DK99" s="11">
        <v>0.84580370305047048</v>
      </c>
      <c r="DL99" s="11">
        <v>0.74729826789027354</v>
      </c>
      <c r="DM99" s="11">
        <v>0.76285742042830029</v>
      </c>
      <c r="DN99" s="11">
        <v>0.86715995084132147</v>
      </c>
      <c r="DO99" s="11">
        <v>0.87112605083814965</v>
      </c>
      <c r="DP99" s="11">
        <v>0.71395461929213799</v>
      </c>
      <c r="DQ99" s="11">
        <v>0.62866059717107936</v>
      </c>
      <c r="DR99" s="11">
        <v>0.81630995128841832</v>
      </c>
      <c r="DS99" s="11">
        <v>0.80234756948354446</v>
      </c>
      <c r="DT99" s="11">
        <v>0.86110219189947734</v>
      </c>
      <c r="DU99" s="11">
        <v>0.86226486662760204</v>
      </c>
      <c r="DV99" s="11">
        <v>0.81049041036111458</v>
      </c>
      <c r="DW99" s="11">
        <v>0.81155688135601622</v>
      </c>
      <c r="DX99" s="13">
        <v>0.7782497716444442</v>
      </c>
      <c r="DY99" s="13">
        <v>0.78315822477777786</v>
      </c>
      <c r="DZ99" s="11">
        <v>0.87185195535024473</v>
      </c>
      <c r="EA99" s="11">
        <v>0.86469482214955617</v>
      </c>
      <c r="EB99" s="11">
        <v>0.76830240729306498</v>
      </c>
      <c r="EC99" s="11">
        <v>0.7752670423529614</v>
      </c>
      <c r="ED99" s="11">
        <v>0.86698252555264488</v>
      </c>
      <c r="EE99" s="11">
        <v>0.8664853599327732</v>
      </c>
      <c r="EF99" s="11">
        <v>0.71434893230396823</v>
      </c>
      <c r="EG99" s="11">
        <v>0.71628805544422869</v>
      </c>
      <c r="EH99" s="11">
        <v>0.85667170639469759</v>
      </c>
      <c r="EI99" s="11">
        <v>0.84835301921295936</v>
      </c>
      <c r="EJ99" s="11">
        <v>0.87948131071975044</v>
      </c>
      <c r="EK99" s="11">
        <v>0.86936970994360818</v>
      </c>
      <c r="EL99" s="11">
        <v>0.88277741565900558</v>
      </c>
      <c r="EM99" s="11">
        <v>0.87251036828016315</v>
      </c>
      <c r="EN99" s="11">
        <v>0.86803506092082838</v>
      </c>
      <c r="EO99" s="11">
        <v>0.86959831987128777</v>
      </c>
      <c r="EP99" s="11">
        <v>0.62399123456698047</v>
      </c>
      <c r="EQ99" s="11">
        <v>0.52728406351136359</v>
      </c>
      <c r="ER99" s="11">
        <v>0.66943599820041988</v>
      </c>
      <c r="ES99" s="11">
        <v>0.68186889379999027</v>
      </c>
      <c r="ET99" s="11">
        <v>0.64267571021637648</v>
      </c>
      <c r="EU99" s="11">
        <v>0.61101462503701975</v>
      </c>
      <c r="EV99" s="11">
        <v>0.61927884734876404</v>
      </c>
      <c r="EW99" s="11">
        <v>0.62666729651478603</v>
      </c>
      <c r="EX99" s="11">
        <v>0.68282075760475769</v>
      </c>
      <c r="EY99" s="11">
        <v>0.68957858651838222</v>
      </c>
      <c r="EZ99" s="11">
        <v>0.50204663115207293</v>
      </c>
      <c r="FA99" s="11">
        <v>0.50383394319374042</v>
      </c>
      <c r="FB99" s="11">
        <v>0.37070554890024265</v>
      </c>
      <c r="FC99" s="11">
        <v>0.36024672875529823</v>
      </c>
      <c r="FD99" s="11">
        <v>0.63151558499062044</v>
      </c>
      <c r="FE99" s="11">
        <v>0.61526238216352092</v>
      </c>
      <c r="FF99" s="11">
        <v>0.6819898659860214</v>
      </c>
      <c r="FG99" s="11">
        <v>0.62129964347494915</v>
      </c>
      <c r="FH99" s="11">
        <v>0.59760153008903738</v>
      </c>
      <c r="FI99" s="11">
        <v>0.52730708991628328</v>
      </c>
      <c r="FJ99" s="11">
        <v>0.89298281706780702</v>
      </c>
      <c r="FK99" s="11">
        <v>0.88477296154416729</v>
      </c>
      <c r="FL99" s="11">
        <v>0.8724919687415138</v>
      </c>
      <c r="FM99" s="11">
        <v>0.8702427491307595</v>
      </c>
      <c r="FN99" s="11">
        <v>0.90293542297039064</v>
      </c>
      <c r="FO99" s="11">
        <v>0.89691041427781726</v>
      </c>
      <c r="FP99" s="11">
        <v>0.92579572591380255</v>
      </c>
      <c r="FQ99" s="11">
        <v>0.9253141712462265</v>
      </c>
      <c r="FR99" s="11">
        <v>0.88001272379579687</v>
      </c>
      <c r="FS99" s="11">
        <v>0.87555305060992006</v>
      </c>
      <c r="FT99" s="11">
        <v>0.88571699811044857</v>
      </c>
      <c r="FU99" s="11">
        <v>0.87093614829954902</v>
      </c>
      <c r="FV99" s="11">
        <v>0.9019669707437904</v>
      </c>
      <c r="FW99" s="11">
        <v>0.90370022570213515</v>
      </c>
      <c r="FX99" s="11">
        <v>0.8579937740436695</v>
      </c>
      <c r="FY99" s="11">
        <v>0.85234830935873562</v>
      </c>
      <c r="FZ99" s="11">
        <v>0.88271299746429099</v>
      </c>
      <c r="GA99" s="11">
        <v>0.87392573010012664</v>
      </c>
      <c r="GB99" s="11">
        <v>0.88780493864234522</v>
      </c>
      <c r="GC99" s="11">
        <v>0.89035547753949817</v>
      </c>
      <c r="GD99" s="11">
        <v>0.82088909168681934</v>
      </c>
      <c r="GE99" s="11">
        <v>0.81022283362524705</v>
      </c>
      <c r="GF99" s="13">
        <v>0.77322959840000005</v>
      </c>
      <c r="GG99" s="13">
        <v>0.78231057044444441</v>
      </c>
      <c r="GH99" s="11">
        <v>0.89095100197222576</v>
      </c>
      <c r="GI99" s="11">
        <v>0.87109788985357961</v>
      </c>
      <c r="GJ99" s="11">
        <v>0.83355868621627649</v>
      </c>
      <c r="GK99" s="11">
        <v>0.83099894843520938</v>
      </c>
      <c r="GL99" s="11">
        <v>0.74088419557302909</v>
      </c>
      <c r="GM99" s="11">
        <v>0.64161694353582399</v>
      </c>
      <c r="GN99" s="11">
        <v>0.88346588698892969</v>
      </c>
      <c r="GO99" s="11">
        <v>0.87709314812158401</v>
      </c>
      <c r="GP99" s="11">
        <v>0.83868248254809086</v>
      </c>
      <c r="GQ99" s="11">
        <v>0.83456081487938261</v>
      </c>
      <c r="GR99" s="11">
        <v>0.91522071436730368</v>
      </c>
      <c r="GS99" s="11">
        <v>0.91465308058588879</v>
      </c>
      <c r="GT99" s="11">
        <v>0.90351062116101832</v>
      </c>
      <c r="GU99" s="11">
        <v>0.89059734212791097</v>
      </c>
      <c r="GV99" s="11">
        <v>0.93263683223819749</v>
      </c>
      <c r="GW99" s="11">
        <v>0.93071750353893434</v>
      </c>
      <c r="GX99" s="11">
        <v>0.82701397313980729</v>
      </c>
      <c r="GY99" s="11">
        <v>0.80903929965712551</v>
      </c>
      <c r="GZ99" s="11">
        <v>0.8636413232560809</v>
      </c>
      <c r="HA99" s="11">
        <v>0.85988804599186208</v>
      </c>
      <c r="HB99" s="11">
        <v>0.56153150485117009</v>
      </c>
      <c r="HC99" s="11">
        <v>0.60155534500889307</v>
      </c>
      <c r="HD99" s="11">
        <v>0.74592771742954256</v>
      </c>
      <c r="HE99" s="11">
        <v>0.77459135453046268</v>
      </c>
      <c r="HF99" s="11">
        <v>0.82196043758091109</v>
      </c>
      <c r="HG99" s="11">
        <v>0.79936745079317162</v>
      </c>
      <c r="HH99" s="11">
        <v>0.78150054672202285</v>
      </c>
      <c r="HI99" s="11">
        <v>0.78289488217631409</v>
      </c>
      <c r="HJ99" s="11">
        <v>0.83844281369171791</v>
      </c>
      <c r="HK99" s="11">
        <v>0.84025308410502264</v>
      </c>
      <c r="HL99" s="11">
        <v>0.75071879122604912</v>
      </c>
      <c r="HM99" s="11">
        <v>0.77561980272362363</v>
      </c>
      <c r="HN99" s="11">
        <v>0.74630086028687781</v>
      </c>
      <c r="HO99" s="11">
        <v>0.71627235738736916</v>
      </c>
      <c r="HP99" s="11">
        <v>0.90254828285745992</v>
      </c>
      <c r="HQ99" s="11">
        <v>0.90619692201903224</v>
      </c>
      <c r="HR99" s="11">
        <v>0.77859025530539405</v>
      </c>
      <c r="HS99" s="11">
        <v>0.77551876104512929</v>
      </c>
      <c r="HU99" s="11">
        <f t="shared" ref="HU99:HU100" si="0">AVERAGE(B99:HS99)</f>
        <v>0.78632390900626514</v>
      </c>
    </row>
    <row r="100" spans="1:229">
      <c r="A100" t="s">
        <v>293</v>
      </c>
      <c r="B100" s="11">
        <v>7.8574987556758347E-2</v>
      </c>
      <c r="C100" s="11">
        <v>8.8895876857214423E-2</v>
      </c>
      <c r="D100" s="11">
        <v>7.2799315943529258E-2</v>
      </c>
      <c r="E100" s="11">
        <v>7.2918528209693217E-2</v>
      </c>
      <c r="F100" s="11">
        <v>8.9097777479242329E-2</v>
      </c>
      <c r="G100" s="11">
        <v>8.9512034969316034E-2</v>
      </c>
      <c r="H100" s="11">
        <v>0.19353122742477688</v>
      </c>
      <c r="I100" s="11">
        <v>0.19305788131004725</v>
      </c>
      <c r="J100" s="11">
        <v>9.5047331797529527E-2</v>
      </c>
      <c r="K100" s="11">
        <v>9.1112434280468488E-2</v>
      </c>
      <c r="L100" s="11">
        <v>8.5109016806636947E-2</v>
      </c>
      <c r="M100" s="11">
        <v>7.9947853623365012E-2</v>
      </c>
      <c r="N100" s="11">
        <v>8.2275540126139912E-2</v>
      </c>
      <c r="O100" s="11">
        <v>9.1455228878362896E-2</v>
      </c>
      <c r="P100" s="11">
        <v>8.3518930939391126E-2</v>
      </c>
      <c r="Q100" s="11">
        <v>8.7256593205468871E-2</v>
      </c>
      <c r="R100" s="11">
        <v>7.3490431332736722E-2</v>
      </c>
      <c r="S100" s="11">
        <v>8.3800217010011488E-2</v>
      </c>
      <c r="T100" s="11">
        <v>0.11762633110139295</v>
      </c>
      <c r="U100" s="11">
        <v>0.13124195143570203</v>
      </c>
      <c r="V100" s="11">
        <v>8.2784429883588251E-2</v>
      </c>
      <c r="W100" s="11">
        <v>0.10271858034896973</v>
      </c>
      <c r="X100" s="11">
        <v>8.9832429063306976E-2</v>
      </c>
      <c r="Y100" s="11">
        <v>8.5372954310665897E-2</v>
      </c>
      <c r="Z100" s="11">
        <v>7.5951499323693494E-2</v>
      </c>
      <c r="AA100" s="11">
        <v>0.11098174924238989</v>
      </c>
      <c r="AB100" s="11">
        <v>7.9467617247031969E-2</v>
      </c>
      <c r="AC100" s="11">
        <v>9.2844980374899036E-2</v>
      </c>
      <c r="AD100" s="11">
        <v>8.0472239562692477E-2</v>
      </c>
      <c r="AE100" s="11">
        <v>9.7110126322972237E-2</v>
      </c>
      <c r="AF100" s="11">
        <v>6.2225895000437355E-2</v>
      </c>
      <c r="AG100" s="11">
        <v>9.5071039089794654E-2</v>
      </c>
      <c r="AH100" s="11">
        <v>8.9915714601504243E-2</v>
      </c>
      <c r="AI100" s="11">
        <v>0.11551051228424127</v>
      </c>
      <c r="AJ100" s="11">
        <v>0.15038119097429822</v>
      </c>
      <c r="AK100" s="11">
        <v>0.16260636073612617</v>
      </c>
      <c r="AL100" s="11">
        <v>0.10774510311581612</v>
      </c>
      <c r="AM100" s="11">
        <v>0.13346675809008593</v>
      </c>
      <c r="AN100" s="11">
        <v>0.13209045425604138</v>
      </c>
      <c r="AO100" s="11">
        <v>0.17776215857893576</v>
      </c>
      <c r="AP100" s="11">
        <v>8.9485722953465713E-2</v>
      </c>
      <c r="AQ100" s="11">
        <v>0.11386435848815367</v>
      </c>
      <c r="AR100" s="11">
        <v>0.12962215559869122</v>
      </c>
      <c r="AS100" s="11">
        <v>0.14850415077984924</v>
      </c>
      <c r="AT100" s="11">
        <v>0.10228267430855464</v>
      </c>
      <c r="AU100" s="11">
        <v>0.10434767089388104</v>
      </c>
      <c r="AV100" s="11">
        <v>7.419414066676451E-2</v>
      </c>
      <c r="AW100" s="11">
        <v>8.6847531198851816E-2</v>
      </c>
      <c r="AX100" s="11">
        <v>8.3355159838094606E-2</v>
      </c>
      <c r="AY100" s="11">
        <v>8.3950941211938912E-2</v>
      </c>
      <c r="AZ100" s="11">
        <v>6.2157535958972436E-2</v>
      </c>
      <c r="BA100" s="11">
        <v>6.1747320263568016E-2</v>
      </c>
      <c r="BB100" s="11">
        <v>9.4495965317854105E-2</v>
      </c>
      <c r="BC100" s="11">
        <v>0.1228587242615522</v>
      </c>
      <c r="BD100" s="11">
        <v>6.3010962360241216E-2</v>
      </c>
      <c r="BE100" s="11">
        <v>7.545414208540055E-2</v>
      </c>
      <c r="BF100" s="11">
        <v>8.0487474602729925E-2</v>
      </c>
      <c r="BG100" s="11">
        <v>8.384320000940805E-2</v>
      </c>
      <c r="BH100" s="11">
        <v>0.10012348759293312</v>
      </c>
      <c r="BI100" s="11">
        <v>0.10872370965283015</v>
      </c>
      <c r="BJ100" s="11">
        <v>7.7473746943205815E-2</v>
      </c>
      <c r="BK100" s="11">
        <v>7.9431538429546381E-2</v>
      </c>
      <c r="BL100" s="11">
        <v>0.11356857185749694</v>
      </c>
      <c r="BM100" s="11">
        <v>0.12167720325170657</v>
      </c>
      <c r="BN100" s="11">
        <v>8.4561058450096566E-2</v>
      </c>
      <c r="BO100" s="11">
        <v>9.1391836981663574E-2</v>
      </c>
      <c r="BP100" s="11">
        <v>0.11960966452853661</v>
      </c>
      <c r="BQ100" s="11">
        <v>0.1292790914629692</v>
      </c>
      <c r="BR100" s="11">
        <v>9.9190261742766558E-2</v>
      </c>
      <c r="BS100" s="11">
        <v>0.10944784908878211</v>
      </c>
      <c r="BT100" s="11">
        <v>8.7829195003318219E-2</v>
      </c>
      <c r="BU100" s="11">
        <v>0.10384267732084056</v>
      </c>
      <c r="BV100" s="11">
        <v>7.4940026291890838E-2</v>
      </c>
      <c r="BW100" s="11">
        <v>9.6990825404919365E-2</v>
      </c>
      <c r="BX100" s="11">
        <v>0.12353446252591731</v>
      </c>
      <c r="BY100" s="11">
        <v>0.14502632177379018</v>
      </c>
      <c r="BZ100" s="11">
        <v>0.10885791352205654</v>
      </c>
      <c r="CA100" s="11">
        <v>0.11087700233689313</v>
      </c>
      <c r="CB100" s="11">
        <v>8.0677975806899879E-2</v>
      </c>
      <c r="CC100" s="11">
        <v>8.0008418630124048E-2</v>
      </c>
      <c r="CD100" s="11">
        <v>7.3044466152463197E-2</v>
      </c>
      <c r="CE100" s="11">
        <v>8.8611997252128816E-2</v>
      </c>
      <c r="CF100" s="11">
        <v>7.9927156093393292E-2</v>
      </c>
      <c r="CG100" s="11">
        <v>9.0670153990718885E-2</v>
      </c>
      <c r="CH100" s="11">
        <v>9.1313461864660231E-2</v>
      </c>
      <c r="CI100" s="11">
        <v>9.7942529601398723E-2</v>
      </c>
      <c r="CJ100" s="11">
        <v>0.13233367131305426</v>
      </c>
      <c r="CK100" s="11">
        <v>0.12613053252658879</v>
      </c>
      <c r="CL100" s="11">
        <v>0.1051889903323152</v>
      </c>
      <c r="CM100" s="11">
        <v>0.1197712624242921</v>
      </c>
      <c r="CN100" s="11">
        <v>9.1937649134045965E-2</v>
      </c>
      <c r="CO100" s="11">
        <v>0.10159780310181513</v>
      </c>
      <c r="CP100" s="11">
        <v>7.2495357504206617E-2</v>
      </c>
      <c r="CQ100" s="11">
        <v>0.11145131228661175</v>
      </c>
      <c r="CR100" s="11">
        <v>7.1349578325774043E-2</v>
      </c>
      <c r="CS100" s="11">
        <v>9.5773886071877798E-2</v>
      </c>
      <c r="CT100" s="11">
        <v>6.5941063905901737E-2</v>
      </c>
      <c r="CU100" s="11">
        <v>9.4805017908899752E-2</v>
      </c>
      <c r="CV100" s="11">
        <v>7.8513295107166495E-2</v>
      </c>
      <c r="CW100" s="11">
        <v>9.1633265882826387E-2</v>
      </c>
      <c r="CX100" s="11">
        <v>8.4496474692751233E-2</v>
      </c>
      <c r="CY100" s="11">
        <v>0.10447160005530991</v>
      </c>
      <c r="CZ100" s="11">
        <v>0.10665275663794488</v>
      </c>
      <c r="DA100" s="11">
        <v>0.1342244869962545</v>
      </c>
      <c r="DB100" s="11">
        <v>8.0953066865480136E-2</v>
      </c>
      <c r="DC100" s="11">
        <v>0.11002126029937492</v>
      </c>
      <c r="DD100" s="11">
        <v>0.12911966993468443</v>
      </c>
      <c r="DE100" s="11">
        <v>0.17186435264770594</v>
      </c>
      <c r="DF100" s="11">
        <v>7.7409719640815583E-2</v>
      </c>
      <c r="DG100" s="11">
        <v>8.9096521363381115E-2</v>
      </c>
      <c r="DH100" s="11">
        <v>0.1018822330302185</v>
      </c>
      <c r="DI100" s="11">
        <v>0.11339377392483396</v>
      </c>
      <c r="DJ100" s="11">
        <v>7.8317936460458731E-2</v>
      </c>
      <c r="DK100" s="11">
        <v>7.3094473126855589E-2</v>
      </c>
      <c r="DL100" s="11">
        <v>0.12099102141120084</v>
      </c>
      <c r="DM100" s="11">
        <v>0.11408613908599809</v>
      </c>
      <c r="DN100" s="11">
        <v>6.4516218231852357E-2</v>
      </c>
      <c r="DO100" s="11">
        <v>5.9332911568851544E-2</v>
      </c>
      <c r="DP100" s="11">
        <v>0.1440638886365932</v>
      </c>
      <c r="DQ100" s="11">
        <v>0.17376129476610946</v>
      </c>
      <c r="DR100" s="11">
        <v>9.6841739173044811E-2</v>
      </c>
      <c r="DS100" s="11">
        <v>9.9790944183642746E-2</v>
      </c>
      <c r="DT100" s="11">
        <v>5.9471727026992501E-2</v>
      </c>
      <c r="DU100" s="11">
        <v>6.4127517082134669E-2</v>
      </c>
      <c r="DV100" s="11">
        <v>7.7045640561335518E-2</v>
      </c>
      <c r="DW100" s="11">
        <v>8.3121532932383974E-2</v>
      </c>
      <c r="DX100" s="13">
        <v>0.10251624884928191</v>
      </c>
      <c r="DY100" s="13">
        <v>0.11174095825148386</v>
      </c>
      <c r="DZ100" s="11">
        <v>6.0494566921349101E-2</v>
      </c>
      <c r="EA100" s="11">
        <v>7.0817182225146047E-2</v>
      </c>
      <c r="EB100" s="11">
        <v>0.10125397546500853</v>
      </c>
      <c r="EC100" s="11">
        <v>0.10626655275239368</v>
      </c>
      <c r="ED100" s="11">
        <v>5.7981735539759549E-2</v>
      </c>
      <c r="EE100" s="11">
        <v>5.9522757170754031E-2</v>
      </c>
      <c r="EF100" s="11">
        <v>0.12510926432945743</v>
      </c>
      <c r="EG100" s="11">
        <v>0.12664655334927905</v>
      </c>
      <c r="EH100" s="11">
        <v>7.0563294248151012E-2</v>
      </c>
      <c r="EI100" s="11">
        <v>8.2147106501619466E-2</v>
      </c>
      <c r="EJ100" s="11">
        <v>6.1990451943202046E-2</v>
      </c>
      <c r="EK100" s="11">
        <v>7.0332543098550332E-2</v>
      </c>
      <c r="EL100" s="11">
        <v>7.1407132423394498E-2</v>
      </c>
      <c r="EM100" s="11">
        <v>8.5353552427302359E-2</v>
      </c>
      <c r="EN100" s="11">
        <v>6.9005674439025763E-2</v>
      </c>
      <c r="EO100" s="11">
        <v>7.4673382718987796E-2</v>
      </c>
      <c r="EP100" s="11">
        <v>0.16725435010184328</v>
      </c>
      <c r="EQ100" s="11">
        <v>0.21601725809492869</v>
      </c>
      <c r="ER100" s="11">
        <v>0.14003790820537293</v>
      </c>
      <c r="ES100" s="11">
        <v>0.15904048779220029</v>
      </c>
      <c r="ET100" s="11">
        <v>0.13737012866030529</v>
      </c>
      <c r="EU100" s="11">
        <v>0.1585818094329651</v>
      </c>
      <c r="EV100" s="11">
        <v>0.17083681446041807</v>
      </c>
      <c r="EW100" s="11">
        <v>0.17659366369771348</v>
      </c>
      <c r="EX100" s="11">
        <v>0.12713060269702087</v>
      </c>
      <c r="EY100" s="11">
        <v>0.13438859367976516</v>
      </c>
      <c r="EZ100" s="11">
        <v>0.17163708336888123</v>
      </c>
      <c r="FA100" s="11">
        <v>0.16469859483661778</v>
      </c>
      <c r="FB100" s="11">
        <v>0.16102165475325217</v>
      </c>
      <c r="FC100" s="11">
        <v>0.19817314700158076</v>
      </c>
      <c r="FD100" s="11">
        <v>0.15906818428991468</v>
      </c>
      <c r="FE100" s="11">
        <v>0.16141039914147648</v>
      </c>
      <c r="FF100" s="11">
        <v>0.10597950831958038</v>
      </c>
      <c r="FG100" s="11">
        <v>0.15748810545282155</v>
      </c>
      <c r="FH100" s="11">
        <v>0.13529264439300834</v>
      </c>
      <c r="FI100" s="11">
        <v>0.18898500372436389</v>
      </c>
      <c r="FJ100" s="11">
        <v>6.6606060582923954E-2</v>
      </c>
      <c r="FK100" s="11">
        <v>8.0653239264640506E-2</v>
      </c>
      <c r="FL100" s="11">
        <v>6.5903129142042133E-2</v>
      </c>
      <c r="FM100" s="11">
        <v>6.9350808070857001E-2</v>
      </c>
      <c r="FN100" s="11">
        <v>5.919824655298752E-2</v>
      </c>
      <c r="FO100" s="11">
        <v>6.6943801868973488E-2</v>
      </c>
      <c r="FP100" s="11">
        <v>3.5684984116709069E-2</v>
      </c>
      <c r="FQ100" s="11">
        <v>3.7003054848005507E-2</v>
      </c>
      <c r="FR100" s="11">
        <v>6.1188706072891723E-2</v>
      </c>
      <c r="FS100" s="11">
        <v>6.3681972244787791E-2</v>
      </c>
      <c r="FT100" s="11">
        <v>5.7889930109481409E-2</v>
      </c>
      <c r="FU100" s="11">
        <v>7.4202297611655213E-2</v>
      </c>
      <c r="FV100" s="11">
        <v>4.4529836082404163E-2</v>
      </c>
      <c r="FW100" s="11">
        <v>4.2777957987327107E-2</v>
      </c>
      <c r="FX100" s="11">
        <v>7.3379954118747676E-2</v>
      </c>
      <c r="FY100" s="11">
        <v>8.8494463130569689E-2</v>
      </c>
      <c r="FZ100" s="11">
        <v>4.0926825998595324E-2</v>
      </c>
      <c r="GA100" s="11">
        <v>5.4235305443090111E-2</v>
      </c>
      <c r="GB100" s="11">
        <v>3.9611134058716635E-2</v>
      </c>
      <c r="GC100" s="11">
        <v>4.4975777507095339E-2</v>
      </c>
      <c r="GD100" s="11">
        <v>9.6682368049970116E-2</v>
      </c>
      <c r="GE100" s="11">
        <v>0.10275707238313887</v>
      </c>
      <c r="GF100" s="13">
        <v>9.050299684702981E-2</v>
      </c>
      <c r="GG100" s="13">
        <v>8.8252869393984454E-2</v>
      </c>
      <c r="GH100" s="11">
        <v>4.5940879331867329E-2</v>
      </c>
      <c r="GI100" s="11">
        <v>6.3613577459423754E-2</v>
      </c>
      <c r="GJ100" s="11">
        <v>7.216849657308623E-2</v>
      </c>
      <c r="GK100" s="11">
        <v>8.4830340707379923E-2</v>
      </c>
      <c r="GL100" s="11">
        <v>0.1439954329673995</v>
      </c>
      <c r="GM100" s="11">
        <v>0.21993300376832192</v>
      </c>
      <c r="GN100" s="11">
        <v>4.2517574400456816E-2</v>
      </c>
      <c r="GO100" s="11">
        <v>5.3191586770513423E-2</v>
      </c>
      <c r="GP100" s="11">
        <v>7.607387843616395E-2</v>
      </c>
      <c r="GQ100" s="11">
        <v>9.1589873418724224E-2</v>
      </c>
      <c r="GR100" s="11">
        <v>4.0780207577667565E-2</v>
      </c>
      <c r="GS100" s="11">
        <v>4.5034173538029493E-2</v>
      </c>
      <c r="GT100" s="11">
        <v>3.4172219214555336E-2</v>
      </c>
      <c r="GU100" s="11">
        <v>4.109776270378903E-2</v>
      </c>
      <c r="GV100" s="11">
        <v>2.7954617796211969E-2</v>
      </c>
      <c r="GW100" s="11">
        <v>2.9649615275292737E-2</v>
      </c>
      <c r="GX100" s="11">
        <v>5.6207147800726956E-2</v>
      </c>
      <c r="GY100" s="11">
        <v>6.2906980626728518E-2</v>
      </c>
      <c r="GZ100" s="11">
        <v>5.9576436913031744E-2</v>
      </c>
      <c r="HA100" s="11">
        <v>6.3185406597025776E-2</v>
      </c>
      <c r="HB100" s="11">
        <v>0.25116456640881446</v>
      </c>
      <c r="HC100" s="11">
        <v>0.22081319269867866</v>
      </c>
      <c r="HD100" s="11">
        <v>0.13815487465687384</v>
      </c>
      <c r="HE100" s="11">
        <v>0.11058677624931577</v>
      </c>
      <c r="HF100" s="11">
        <v>6.9755622218164517E-2</v>
      </c>
      <c r="HG100" s="11">
        <v>9.0982796671834926E-2</v>
      </c>
      <c r="HH100" s="11">
        <v>9.6956451220384487E-2</v>
      </c>
      <c r="HI100" s="11">
        <v>9.4444701527539435E-2</v>
      </c>
      <c r="HJ100" s="11">
        <v>6.5750329080090236E-2</v>
      </c>
      <c r="HK100" s="11">
        <v>6.1037920906963312E-2</v>
      </c>
      <c r="HL100" s="11">
        <v>9.6451217178335089E-2</v>
      </c>
      <c r="HM100" s="11">
        <v>0.1010328397883664</v>
      </c>
      <c r="HN100" s="11">
        <v>7.2561432686041982E-2</v>
      </c>
      <c r="HO100" s="11">
        <v>8.1542974128274215E-2</v>
      </c>
      <c r="HP100" s="11">
        <v>5.4907862544427116E-2</v>
      </c>
      <c r="HQ100" s="11">
        <v>4.60402195864094E-2</v>
      </c>
      <c r="HR100" s="11">
        <v>0.11889208177486547</v>
      </c>
      <c r="HS100" s="11">
        <v>0.10185587879789572</v>
      </c>
      <c r="HU100" s="11">
        <f t="shared" si="0"/>
        <v>9.7240477519704632E-2</v>
      </c>
    </row>
  </sheetData>
  <mergeCells count="202">
    <mergeCell ref="HJ3:HK3"/>
    <mergeCell ref="HL3:HM3"/>
    <mergeCell ref="HN3:HO3"/>
    <mergeCell ref="HP3:HQ3"/>
    <mergeCell ref="HR3:HS3"/>
    <mergeCell ref="GX3:GY3"/>
    <mergeCell ref="GZ3:HA3"/>
    <mergeCell ref="HB3:HC3"/>
    <mergeCell ref="HD3:HE3"/>
    <mergeCell ref="HF3:HG3"/>
    <mergeCell ref="HH3:HI3"/>
    <mergeCell ref="GL3:GM3"/>
    <mergeCell ref="GN3:GO3"/>
    <mergeCell ref="GP3:GQ3"/>
    <mergeCell ref="GR3:GS3"/>
    <mergeCell ref="GT3:GU3"/>
    <mergeCell ref="GV3:GW3"/>
    <mergeCell ref="FZ3:GA3"/>
    <mergeCell ref="GB3:GC3"/>
    <mergeCell ref="GD3:GE3"/>
    <mergeCell ref="GF3:GG3"/>
    <mergeCell ref="GH3:GI3"/>
    <mergeCell ref="GJ3:GK3"/>
    <mergeCell ref="FN3:FO3"/>
    <mergeCell ref="FP3:FQ3"/>
    <mergeCell ref="FR3:FS3"/>
    <mergeCell ref="FT3:FU3"/>
    <mergeCell ref="FV3:FW3"/>
    <mergeCell ref="FX3:FY3"/>
    <mergeCell ref="FB3:FC3"/>
    <mergeCell ref="FD3:FE3"/>
    <mergeCell ref="FF3:FG3"/>
    <mergeCell ref="FH3:FI3"/>
    <mergeCell ref="FJ3:FK3"/>
    <mergeCell ref="FL3:FM3"/>
    <mergeCell ref="EP3:EQ3"/>
    <mergeCell ref="ER3:ES3"/>
    <mergeCell ref="ET3:EU3"/>
    <mergeCell ref="EV3:EW3"/>
    <mergeCell ref="EX3:EY3"/>
    <mergeCell ref="EZ3:FA3"/>
    <mergeCell ref="ED3:EE3"/>
    <mergeCell ref="EF3:EG3"/>
    <mergeCell ref="EH3:EI3"/>
    <mergeCell ref="EJ3:EK3"/>
    <mergeCell ref="EL3:EM3"/>
    <mergeCell ref="EN3:EO3"/>
    <mergeCell ref="DT3:DU3"/>
    <mergeCell ref="DV3:DW3"/>
    <mergeCell ref="DX3:DY3"/>
    <mergeCell ref="DZ3:EA3"/>
    <mergeCell ref="EB3:EC3"/>
    <mergeCell ref="DL3:DM3"/>
    <mergeCell ref="DN3:DO3"/>
    <mergeCell ref="DP3:DQ3"/>
    <mergeCell ref="DR3:DS3"/>
    <mergeCell ref="CZ3:DA3"/>
    <mergeCell ref="DB3:DC3"/>
    <mergeCell ref="DD3:DE3"/>
    <mergeCell ref="DF3:DG3"/>
    <mergeCell ref="DH3:DI3"/>
    <mergeCell ref="DJ3:DK3"/>
    <mergeCell ref="CN3:CO3"/>
    <mergeCell ref="CP3:CQ3"/>
    <mergeCell ref="CR3:CS3"/>
    <mergeCell ref="CT3:CU3"/>
    <mergeCell ref="CV3:CW3"/>
    <mergeCell ref="CX3:CY3"/>
    <mergeCell ref="CB3:CC3"/>
    <mergeCell ref="CD3:CE3"/>
    <mergeCell ref="CF3:CG3"/>
    <mergeCell ref="CH3:CI3"/>
    <mergeCell ref="CJ3:CK3"/>
    <mergeCell ref="CL3:CM3"/>
    <mergeCell ref="BP3:BQ3"/>
    <mergeCell ref="BR3:BS3"/>
    <mergeCell ref="BT3:BU3"/>
    <mergeCell ref="BV3:BW3"/>
    <mergeCell ref="BX3:BY3"/>
    <mergeCell ref="BZ3:CA3"/>
    <mergeCell ref="BD3:BE3"/>
    <mergeCell ref="BF3:BG3"/>
    <mergeCell ref="BH3:BI3"/>
    <mergeCell ref="BJ3:BK3"/>
    <mergeCell ref="BL3:BM3"/>
    <mergeCell ref="BN3:BO3"/>
    <mergeCell ref="AR3:AS3"/>
    <mergeCell ref="AT3:AU3"/>
    <mergeCell ref="AV3:AW3"/>
    <mergeCell ref="AX3:AY3"/>
    <mergeCell ref="AZ3:BA3"/>
    <mergeCell ref="BB3:BC3"/>
    <mergeCell ref="AF3:AG3"/>
    <mergeCell ref="AH3:AI3"/>
    <mergeCell ref="AJ3:AK3"/>
    <mergeCell ref="AL3:AM3"/>
    <mergeCell ref="AN3:AO3"/>
    <mergeCell ref="AP3:AQ3"/>
    <mergeCell ref="T3:U3"/>
    <mergeCell ref="V3:W3"/>
    <mergeCell ref="X3:Y3"/>
    <mergeCell ref="Z3:AA3"/>
    <mergeCell ref="AB3:AC3"/>
    <mergeCell ref="AD3:AE3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GP2:GQ2"/>
    <mergeCell ref="GR2:GS2"/>
    <mergeCell ref="FV2:FW2"/>
    <mergeCell ref="FX2:FY2"/>
    <mergeCell ref="FZ2:GA2"/>
    <mergeCell ref="GB2:GC2"/>
    <mergeCell ref="GD2:GE2"/>
    <mergeCell ref="GF2:GG2"/>
    <mergeCell ref="HR2:HS2"/>
    <mergeCell ref="HF2:HG2"/>
    <mergeCell ref="HH2:HI2"/>
    <mergeCell ref="HJ2:HK2"/>
    <mergeCell ref="HL2:HM2"/>
    <mergeCell ref="HN2:HO2"/>
    <mergeCell ref="HP2:HQ2"/>
    <mergeCell ref="GT2:GU2"/>
    <mergeCell ref="GV2:GW2"/>
    <mergeCell ref="GX2:GY2"/>
    <mergeCell ref="GZ2:HA2"/>
    <mergeCell ref="HB2:HC2"/>
    <mergeCell ref="HD2:HE2"/>
    <mergeCell ref="GH2:GI2"/>
    <mergeCell ref="GJ2:GK2"/>
    <mergeCell ref="FT2:FU2"/>
    <mergeCell ref="EX2:EY2"/>
    <mergeCell ref="EZ2:FA2"/>
    <mergeCell ref="FB2:FC2"/>
    <mergeCell ref="FD2:FE2"/>
    <mergeCell ref="FF2:FG2"/>
    <mergeCell ref="FH2:FI2"/>
    <mergeCell ref="GL2:GM2"/>
    <mergeCell ref="GN2:GO2"/>
    <mergeCell ref="ED2:EE2"/>
    <mergeCell ref="EF2:EG2"/>
    <mergeCell ref="EH2:EI2"/>
    <mergeCell ref="EJ2:EK2"/>
    <mergeCell ref="FJ2:FK2"/>
    <mergeCell ref="FL2:FM2"/>
    <mergeCell ref="FN2:FO2"/>
    <mergeCell ref="FP2:FQ2"/>
    <mergeCell ref="FR2:FS2"/>
    <mergeCell ref="A1:A4"/>
    <mergeCell ref="B1:EU1"/>
    <mergeCell ref="EV1:FK1"/>
    <mergeCell ref="BN2:BQ2"/>
    <mergeCell ref="BR2:BU2"/>
    <mergeCell ref="BV2:BY2"/>
    <mergeCell ref="BZ2:CC2"/>
    <mergeCell ref="CD2:CG2"/>
    <mergeCell ref="CH2:CK2"/>
    <mergeCell ref="AP2:AS2"/>
    <mergeCell ref="AT2:AW2"/>
    <mergeCell ref="AX2:BA2"/>
    <mergeCell ref="BB2:BE2"/>
    <mergeCell ref="BF2:BI2"/>
    <mergeCell ref="BJ2:BM2"/>
    <mergeCell ref="DJ2:DK2"/>
    <mergeCell ref="DL2:DM2"/>
    <mergeCell ref="DN2:DQ2"/>
    <mergeCell ref="DR2:DS2"/>
    <mergeCell ref="DT2:DW2"/>
    <mergeCell ref="DX2:DY2"/>
    <mergeCell ref="CL2:CO2"/>
    <mergeCell ref="CP2:CS2"/>
    <mergeCell ref="CT2:CW2"/>
    <mergeCell ref="FL1:FS1"/>
    <mergeCell ref="FT1:HQ1"/>
    <mergeCell ref="HR1:HS1"/>
    <mergeCell ref="B2:E2"/>
    <mergeCell ref="F2:I2"/>
    <mergeCell ref="J2:M2"/>
    <mergeCell ref="N2:Q2"/>
    <mergeCell ref="R2:U2"/>
    <mergeCell ref="V2:Y2"/>
    <mergeCell ref="Z2:AC2"/>
    <mergeCell ref="AD2:AG2"/>
    <mergeCell ref="AH2:AK2"/>
    <mergeCell ref="AL2:AO2"/>
    <mergeCell ref="CX2:DA2"/>
    <mergeCell ref="DB2:DE2"/>
    <mergeCell ref="DF2:DI2"/>
    <mergeCell ref="EL2:EM2"/>
    <mergeCell ref="EN2:EO2"/>
    <mergeCell ref="EP2:EQ2"/>
    <mergeCell ref="ER2:ES2"/>
    <mergeCell ref="ET2:EU2"/>
    <mergeCell ref="EV2:EW2"/>
    <mergeCell ref="DZ2:EA2"/>
    <mergeCell ref="EB2:EC2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Y46"/>
  <sheetViews>
    <sheetView topLeftCell="A27" workbookViewId="0">
      <selection activeCell="A47" sqref="A47"/>
    </sheetView>
  </sheetViews>
  <sheetFormatPr baseColWidth="10" defaultColWidth="8.83203125" defaultRowHeight="14" x14ac:dyDescent="0"/>
  <cols>
    <col min="1" max="1" width="11.1640625" customWidth="1"/>
    <col min="2" max="2" width="12.5" customWidth="1"/>
    <col min="3" max="3" width="10" customWidth="1"/>
    <col min="4" max="4" width="11" customWidth="1"/>
    <col min="5" max="5" width="9.83203125" customWidth="1"/>
    <col min="6" max="6" width="20.5" customWidth="1"/>
    <col min="7" max="7" width="19.83203125" customWidth="1"/>
    <col min="8" max="8" width="17.83203125" customWidth="1"/>
    <col min="9" max="9" width="17.5" customWidth="1"/>
    <col min="10" max="10" width="22.1640625" customWidth="1"/>
    <col min="11" max="11" width="20.5" customWidth="1"/>
    <col min="12" max="12" width="14.83203125" customWidth="1"/>
    <col min="13" max="13" width="13.1640625" customWidth="1"/>
    <col min="14" max="14" width="9.83203125" customWidth="1"/>
    <col min="15" max="15" width="10" customWidth="1"/>
    <col min="16" max="16" width="10.6640625" customWidth="1"/>
    <col min="17" max="17" width="9.83203125" customWidth="1"/>
    <col min="18" max="18" width="9" customWidth="1"/>
    <col min="19" max="19" width="9.5" customWidth="1"/>
    <col min="20" max="20" width="12.1640625" customWidth="1"/>
    <col min="21" max="21" width="11.33203125" customWidth="1"/>
    <col min="22" max="22" width="9.83203125" customWidth="1"/>
    <col min="23" max="23" width="11" customWidth="1"/>
    <col min="24" max="24" width="10.1640625" customWidth="1"/>
    <col min="25" max="25" width="8.5" customWidth="1"/>
    <col min="26" max="26" width="8.33203125" customWidth="1"/>
    <col min="27" max="27" width="7.83203125" customWidth="1"/>
    <col min="28" max="28" width="6.33203125" customWidth="1"/>
    <col min="29" max="29" width="6.1640625" customWidth="1"/>
    <col min="30" max="30" width="25.6640625" customWidth="1"/>
    <col min="31" max="31" width="20.33203125" customWidth="1"/>
    <col min="32" max="32" width="14" customWidth="1"/>
    <col min="33" max="33" width="11.5" customWidth="1"/>
    <col min="34" max="34" width="11.33203125" customWidth="1"/>
    <col min="35" max="35" width="11.6640625" customWidth="1"/>
    <col min="36" max="36" width="17.33203125" customWidth="1"/>
    <col min="37" max="37" width="16.1640625" customWidth="1"/>
    <col min="38" max="38" width="9.83203125" customWidth="1"/>
    <col min="39" max="39" width="9.33203125" customWidth="1"/>
    <col min="40" max="40" width="9.83203125" customWidth="1"/>
    <col min="41" max="41" width="11" customWidth="1"/>
    <col min="42" max="42" width="21.33203125" customWidth="1"/>
    <col min="43" max="43" width="23.33203125" customWidth="1"/>
    <col min="44" max="44" width="34" customWidth="1"/>
    <col min="45" max="45" width="31.1640625" customWidth="1"/>
    <col min="46" max="46" width="14.1640625" customWidth="1"/>
    <col min="47" max="47" width="11.83203125" customWidth="1"/>
    <col min="48" max="48" width="21.5" customWidth="1"/>
    <col min="49" max="49" width="24.5" customWidth="1"/>
    <col min="50" max="50" width="10" customWidth="1"/>
    <col min="51" max="51" width="9.33203125" customWidth="1"/>
    <col min="52" max="52" width="12.33203125" customWidth="1"/>
    <col min="53" max="53" width="11.6640625" customWidth="1"/>
    <col min="54" max="54" width="23.5" customWidth="1"/>
    <col min="55" max="55" width="21.6640625" customWidth="1"/>
    <col min="56" max="56" width="25.33203125" customWidth="1"/>
    <col min="57" max="57" width="28.1640625" customWidth="1"/>
    <col min="58" max="58" width="29.5" customWidth="1"/>
    <col min="59" max="59" width="26" customWidth="1"/>
    <col min="60" max="60" width="22.6640625" customWidth="1"/>
    <col min="61" max="61" width="20.83203125" customWidth="1"/>
    <col min="62" max="62" width="17.6640625" customWidth="1"/>
    <col min="63" max="63" width="16.6640625" customWidth="1"/>
    <col min="64" max="65" width="10.5" customWidth="1"/>
    <col min="66" max="66" width="9.6640625" customWidth="1"/>
    <col min="67" max="67" width="9" customWidth="1"/>
    <col min="68" max="68" width="40.6640625" customWidth="1"/>
    <col min="69" max="69" width="40.83203125" customWidth="1"/>
    <col min="70" max="70" width="11.1640625" customWidth="1"/>
    <col min="71" max="71" width="9.83203125" customWidth="1"/>
    <col min="72" max="72" width="10.83203125" customWidth="1"/>
    <col min="73" max="73" width="10.33203125" customWidth="1"/>
    <col min="74" max="74" width="12.83203125" customWidth="1"/>
    <col min="75" max="75" width="12.33203125" customWidth="1"/>
    <col min="76" max="76" width="12" customWidth="1"/>
    <col min="77" max="77" width="11.5" customWidth="1"/>
    <col min="78" max="78" width="12" customWidth="1"/>
    <col min="79" max="79" width="10.83203125" customWidth="1"/>
    <col min="80" max="80" width="12.33203125" customWidth="1"/>
    <col min="81" max="81" width="12.1640625" customWidth="1"/>
    <col min="82" max="83" width="14.83203125" customWidth="1"/>
    <col min="84" max="84" width="22" customWidth="1"/>
    <col min="85" max="85" width="18.83203125" customWidth="1"/>
    <col min="86" max="86" width="11.83203125" customWidth="1"/>
    <col min="87" max="87" width="11.5" customWidth="1"/>
    <col min="88" max="88" width="25.5" customWidth="1"/>
    <col min="89" max="89" width="21" customWidth="1"/>
    <col min="90" max="90" width="28.5" customWidth="1"/>
    <col min="91" max="91" width="27" customWidth="1"/>
    <col min="92" max="92" width="18.83203125" customWidth="1"/>
    <col min="93" max="93" width="16.5" customWidth="1"/>
    <col min="94" max="94" width="11.6640625" customWidth="1"/>
    <col min="95" max="95" width="11.1640625" customWidth="1"/>
    <col min="96" max="96" width="18.1640625" customWidth="1"/>
    <col min="97" max="97" width="18" customWidth="1"/>
    <col min="98" max="98" width="14.83203125" customWidth="1"/>
    <col min="99" max="99" width="15.33203125" customWidth="1"/>
    <col min="100" max="100" width="11.5" customWidth="1"/>
    <col min="101" max="101" width="9.5" customWidth="1"/>
    <col min="102" max="102" width="18.5" customWidth="1"/>
    <col min="103" max="103" width="19.83203125" customWidth="1"/>
    <col min="104" max="105" width="18.6640625" customWidth="1"/>
    <col min="106" max="106" width="23.83203125" customWidth="1"/>
    <col min="107" max="107" width="22" customWidth="1"/>
    <col min="108" max="108" width="12" customWidth="1"/>
    <col min="109" max="109" width="11.5" customWidth="1"/>
    <col min="110" max="110" width="34.83203125" customWidth="1"/>
    <col min="111" max="111" width="31.33203125" customWidth="1"/>
    <col min="112" max="112" width="17.1640625" customWidth="1"/>
    <col min="113" max="113" width="18" customWidth="1"/>
    <col min="114" max="114" width="23.83203125" customWidth="1"/>
    <col min="115" max="115" width="19.6640625" customWidth="1"/>
    <col min="116" max="116" width="38" customWidth="1"/>
    <col min="117" max="117" width="33" customWidth="1"/>
    <col min="118" max="118" width="30" customWidth="1"/>
    <col min="119" max="119" width="24.5" customWidth="1"/>
    <col min="120" max="120" width="10.6640625" customWidth="1"/>
    <col min="121" max="121" width="10.5" customWidth="1"/>
    <col min="122" max="122" width="15.6640625" customWidth="1"/>
    <col min="123" max="123" width="16.5" customWidth="1"/>
    <col min="124" max="124" width="36" customWidth="1"/>
    <col min="125" max="125" width="30.6640625" customWidth="1"/>
    <col min="126" max="126" width="17.5" customWidth="1"/>
    <col min="127" max="127" width="14.1640625" customWidth="1"/>
    <col min="128" max="128" width="20.33203125" customWidth="1"/>
    <col min="129" max="129" width="20.6640625" customWidth="1"/>
    <col min="130" max="130" width="13.5" customWidth="1"/>
    <col min="131" max="131" width="14.1640625" customWidth="1"/>
    <col min="132" max="132" width="17.5" customWidth="1"/>
    <col min="133" max="133" width="19.6640625" customWidth="1"/>
    <col min="134" max="134" width="19.33203125" customWidth="1"/>
    <col min="135" max="135" width="17.5" customWidth="1"/>
    <col min="136" max="136" width="38.83203125" customWidth="1"/>
    <col min="137" max="137" width="32.1640625" customWidth="1"/>
    <col min="138" max="138" width="32" customWidth="1"/>
    <col min="139" max="139" width="27.5" customWidth="1"/>
    <col min="140" max="140" width="34" customWidth="1"/>
    <col min="141" max="141" width="33.1640625" customWidth="1"/>
    <col min="142" max="142" width="26.5" customWidth="1"/>
    <col min="143" max="144" width="21.1640625" customWidth="1"/>
    <col min="145" max="145" width="19.1640625" customWidth="1"/>
    <col min="146" max="146" width="25.5" customWidth="1"/>
    <col min="147" max="147" width="24.6640625" customWidth="1"/>
    <col min="148" max="148" width="25.33203125" customWidth="1"/>
    <col min="149" max="149" width="23.5" customWidth="1"/>
    <col min="150" max="150" width="25" customWidth="1"/>
    <col min="151" max="151" width="25.6640625" customWidth="1"/>
    <col min="152" max="152" width="26" customWidth="1"/>
    <col min="153" max="153" width="22" customWidth="1"/>
    <col min="154" max="154" width="12.1640625" customWidth="1"/>
    <col min="155" max="155" width="11.5" customWidth="1"/>
    <col min="156" max="156" width="6.1640625" customWidth="1"/>
    <col min="157" max="158" width="6" customWidth="1"/>
    <col min="159" max="159" width="5.83203125" customWidth="1"/>
    <col min="160" max="161" width="5.6640625" customWidth="1"/>
    <col min="162" max="162" width="24.5" bestFit="1" customWidth="1"/>
    <col min="163" max="163" width="31.1640625" bestFit="1" customWidth="1"/>
    <col min="164" max="164" width="24.1640625" bestFit="1" customWidth="1"/>
    <col min="165" max="165" width="26" bestFit="1" customWidth="1"/>
    <col min="166" max="166" width="32.33203125" bestFit="1" customWidth="1"/>
    <col min="167" max="167" width="9.6640625" customWidth="1"/>
    <col min="168" max="168" width="8.83203125" customWidth="1"/>
    <col min="169" max="169" width="13" customWidth="1"/>
    <col min="170" max="170" width="12.1640625" customWidth="1"/>
  </cols>
  <sheetData>
    <row r="1" spans="1:170">
      <c r="A1" s="20"/>
      <c r="B1" s="16" t="s">
        <v>46</v>
      </c>
      <c r="C1" s="16"/>
      <c r="D1" s="16" t="s">
        <v>49</v>
      </c>
      <c r="E1" s="16"/>
      <c r="F1" s="16" t="s">
        <v>130</v>
      </c>
      <c r="G1" s="16"/>
      <c r="H1" s="16" t="s">
        <v>131</v>
      </c>
      <c r="I1" s="16"/>
      <c r="J1" s="16" t="s">
        <v>132</v>
      </c>
      <c r="K1" s="16"/>
      <c r="L1" s="16" t="s">
        <v>133</v>
      </c>
      <c r="M1" s="16"/>
      <c r="N1" s="16" t="s">
        <v>134</v>
      </c>
      <c r="O1" s="16"/>
      <c r="P1" s="16" t="s">
        <v>57</v>
      </c>
      <c r="Q1" s="16"/>
      <c r="R1" s="16" t="s">
        <v>58</v>
      </c>
      <c r="S1" s="16"/>
      <c r="T1" s="16" t="s">
        <v>59</v>
      </c>
      <c r="U1" s="16"/>
      <c r="V1" s="16" t="s">
        <v>60</v>
      </c>
      <c r="W1" s="16"/>
      <c r="X1" s="16" t="s">
        <v>61</v>
      </c>
      <c r="Y1" s="16"/>
      <c r="Z1" s="16" t="s">
        <v>62</v>
      </c>
      <c r="AA1" s="16"/>
      <c r="AB1" s="16" t="s">
        <v>63</v>
      </c>
      <c r="AC1" s="16"/>
      <c r="AD1" s="16" t="s">
        <v>135</v>
      </c>
      <c r="AE1" s="16"/>
      <c r="AF1" s="16" t="s">
        <v>65</v>
      </c>
      <c r="AG1" s="16"/>
      <c r="AH1" s="16" t="s">
        <v>66</v>
      </c>
      <c r="AI1" s="16"/>
      <c r="AJ1" s="16" t="s">
        <v>136</v>
      </c>
      <c r="AK1" s="16"/>
      <c r="AL1" s="16" t="s">
        <v>137</v>
      </c>
      <c r="AM1" s="16"/>
      <c r="AN1" s="16" t="s">
        <v>138</v>
      </c>
      <c r="AO1" s="16"/>
      <c r="AP1" s="16" t="s">
        <v>139</v>
      </c>
      <c r="AQ1" s="16"/>
      <c r="AR1" s="16" t="s">
        <v>140</v>
      </c>
      <c r="AS1" s="16"/>
      <c r="AT1" s="16" t="s">
        <v>70</v>
      </c>
      <c r="AU1" s="16"/>
      <c r="AV1" s="16" t="s">
        <v>141</v>
      </c>
      <c r="AW1" s="16"/>
      <c r="AX1" s="16" t="s">
        <v>142</v>
      </c>
      <c r="AY1" s="16"/>
      <c r="AZ1" s="16" t="s">
        <v>73</v>
      </c>
      <c r="BA1" s="16"/>
      <c r="BB1" s="16" t="s">
        <v>143</v>
      </c>
      <c r="BC1" s="16"/>
      <c r="BD1" s="16" t="s">
        <v>144</v>
      </c>
      <c r="BE1" s="16"/>
      <c r="BF1" s="16" t="s">
        <v>145</v>
      </c>
      <c r="BG1" s="16"/>
      <c r="BH1" s="16" t="s">
        <v>146</v>
      </c>
      <c r="BI1" s="16"/>
      <c r="BJ1" s="16" t="s">
        <v>147</v>
      </c>
      <c r="BK1" s="16"/>
      <c r="BL1" s="16" t="s">
        <v>148</v>
      </c>
      <c r="BM1" s="16"/>
      <c r="BN1" s="19" t="s">
        <v>82</v>
      </c>
      <c r="BO1" s="19"/>
      <c r="BP1" s="19" t="s">
        <v>149</v>
      </c>
      <c r="BQ1" s="19"/>
      <c r="BR1" s="19" t="s">
        <v>84</v>
      </c>
      <c r="BS1" s="19"/>
      <c r="BT1" s="19" t="s">
        <v>150</v>
      </c>
      <c r="BU1" s="19"/>
      <c r="BV1" s="19" t="s">
        <v>151</v>
      </c>
      <c r="BW1" s="19"/>
      <c r="BX1" s="19" t="s">
        <v>152</v>
      </c>
      <c r="BY1" s="19"/>
      <c r="BZ1" s="19" t="s">
        <v>153</v>
      </c>
      <c r="CA1" s="19"/>
      <c r="CB1" s="19" t="s">
        <v>154</v>
      </c>
      <c r="CC1" s="19"/>
      <c r="CD1" s="19" t="s">
        <v>155</v>
      </c>
      <c r="CE1" s="19"/>
      <c r="CF1" s="19" t="s">
        <v>156</v>
      </c>
      <c r="CG1" s="19"/>
      <c r="CH1" s="19" t="s">
        <v>157</v>
      </c>
      <c r="CI1" s="19"/>
      <c r="CJ1" s="19" t="s">
        <v>158</v>
      </c>
      <c r="CK1" s="19"/>
      <c r="CL1" s="19" t="s">
        <v>159</v>
      </c>
      <c r="CM1" s="19"/>
      <c r="CN1" s="19" t="s">
        <v>160</v>
      </c>
      <c r="CO1" s="19"/>
      <c r="CP1" s="19" t="s">
        <v>91</v>
      </c>
      <c r="CQ1" s="19"/>
      <c r="CR1" s="19" t="s">
        <v>161</v>
      </c>
      <c r="CS1" s="19"/>
      <c r="CT1" s="19" t="s">
        <v>162</v>
      </c>
      <c r="CU1" s="19"/>
      <c r="CV1" s="19" t="s">
        <v>163</v>
      </c>
      <c r="CW1" s="19"/>
      <c r="CX1" s="19" t="s">
        <v>164</v>
      </c>
      <c r="CY1" s="19"/>
      <c r="CZ1" s="19" t="s">
        <v>165</v>
      </c>
      <c r="DA1" s="19"/>
      <c r="DB1" s="19" t="s">
        <v>166</v>
      </c>
      <c r="DC1" s="19"/>
      <c r="DD1" s="19" t="s">
        <v>167</v>
      </c>
      <c r="DE1" s="19"/>
      <c r="DF1" s="19" t="s">
        <v>168</v>
      </c>
      <c r="DG1" s="19"/>
      <c r="DH1" s="19" t="s">
        <v>169</v>
      </c>
      <c r="DI1" s="19"/>
      <c r="DJ1" s="19" t="s">
        <v>170</v>
      </c>
      <c r="DK1" s="19"/>
      <c r="DL1" s="19" t="s">
        <v>171</v>
      </c>
      <c r="DM1" s="19"/>
      <c r="DN1" s="19" t="s">
        <v>172</v>
      </c>
      <c r="DO1" s="19"/>
      <c r="DP1" s="19" t="s">
        <v>173</v>
      </c>
      <c r="DQ1" s="19"/>
      <c r="DR1" s="19" t="s">
        <v>174</v>
      </c>
      <c r="DS1" s="19"/>
      <c r="DT1" s="19" t="s">
        <v>175</v>
      </c>
      <c r="DU1" s="19"/>
      <c r="DV1" s="19" t="s">
        <v>176</v>
      </c>
      <c r="DW1" s="19"/>
      <c r="DX1" s="19" t="s">
        <v>177</v>
      </c>
      <c r="DY1" s="19"/>
      <c r="DZ1" s="19" t="s">
        <v>178</v>
      </c>
      <c r="EA1" s="19"/>
      <c r="EB1" s="19" t="s">
        <v>179</v>
      </c>
      <c r="EC1" s="19"/>
      <c r="ED1" s="19" t="s">
        <v>180</v>
      </c>
      <c r="EE1" s="19"/>
      <c r="EF1" s="19" t="s">
        <v>181</v>
      </c>
      <c r="EG1" s="19"/>
      <c r="EH1" s="19" t="s">
        <v>182</v>
      </c>
      <c r="EI1" s="19"/>
      <c r="EJ1" s="19" t="s">
        <v>183</v>
      </c>
      <c r="EK1" s="19"/>
      <c r="EL1" s="19" t="s">
        <v>184</v>
      </c>
      <c r="EM1" s="19"/>
      <c r="EN1" s="19" t="s">
        <v>185</v>
      </c>
      <c r="EO1" s="19"/>
      <c r="EP1" s="19" t="s">
        <v>186</v>
      </c>
      <c r="EQ1" s="19"/>
      <c r="ER1" s="19" t="s">
        <v>187</v>
      </c>
      <c r="ES1" s="19"/>
      <c r="ET1" s="19" t="s">
        <v>188</v>
      </c>
      <c r="EU1" s="19"/>
      <c r="EV1" s="19" t="s">
        <v>189</v>
      </c>
      <c r="EW1" s="19"/>
      <c r="EX1" s="19" t="s">
        <v>190</v>
      </c>
      <c r="EY1" s="19"/>
      <c r="EZ1" s="19" t="s">
        <v>191</v>
      </c>
      <c r="FA1" s="19"/>
      <c r="FB1" s="19" t="s">
        <v>100</v>
      </c>
      <c r="FC1" s="19"/>
      <c r="FD1" s="19" t="s">
        <v>101</v>
      </c>
      <c r="FE1" s="19"/>
      <c r="FF1" s="19" t="s">
        <v>192</v>
      </c>
      <c r="FG1" s="19" t="s">
        <v>193</v>
      </c>
      <c r="FH1" s="19" t="s">
        <v>194</v>
      </c>
      <c r="FI1" s="19" t="s">
        <v>195</v>
      </c>
      <c r="FJ1" s="19" t="s">
        <v>196</v>
      </c>
      <c r="FK1" s="19" t="s">
        <v>197</v>
      </c>
      <c r="FL1" s="19"/>
      <c r="FM1" s="19" t="s">
        <v>128</v>
      </c>
      <c r="FN1" s="19"/>
    </row>
    <row r="2" spans="1:170">
      <c r="A2" s="20"/>
      <c r="B2" s="1" t="s">
        <v>4</v>
      </c>
      <c r="C2" s="1" t="s">
        <v>5</v>
      </c>
      <c r="D2" s="1" t="s">
        <v>4</v>
      </c>
      <c r="E2" s="1" t="s">
        <v>5</v>
      </c>
      <c r="F2" s="1" t="s">
        <v>4</v>
      </c>
      <c r="G2" s="1" t="s">
        <v>5</v>
      </c>
      <c r="H2" s="1" t="s">
        <v>4</v>
      </c>
      <c r="I2" s="1" t="s">
        <v>5</v>
      </c>
      <c r="J2" s="1" t="s">
        <v>4</v>
      </c>
      <c r="K2" s="1" t="s">
        <v>5</v>
      </c>
      <c r="L2" s="1" t="s">
        <v>4</v>
      </c>
      <c r="M2" s="1" t="s">
        <v>5</v>
      </c>
      <c r="N2" s="1" t="s">
        <v>4</v>
      </c>
      <c r="O2" s="1" t="s">
        <v>5</v>
      </c>
      <c r="P2" s="1" t="s">
        <v>4</v>
      </c>
      <c r="Q2" s="1" t="s">
        <v>5</v>
      </c>
      <c r="R2" s="1" t="s">
        <v>4</v>
      </c>
      <c r="S2" s="1" t="s">
        <v>5</v>
      </c>
      <c r="T2" s="1" t="s">
        <v>4</v>
      </c>
      <c r="U2" s="1" t="s">
        <v>5</v>
      </c>
      <c r="V2" s="1" t="s">
        <v>4</v>
      </c>
      <c r="W2" s="1" t="s">
        <v>5</v>
      </c>
      <c r="X2" s="1" t="s">
        <v>4</v>
      </c>
      <c r="Y2" s="1" t="s">
        <v>5</v>
      </c>
      <c r="Z2" s="1" t="s">
        <v>4</v>
      </c>
      <c r="AA2" s="1" t="s">
        <v>5</v>
      </c>
      <c r="AB2" s="1" t="s">
        <v>4</v>
      </c>
      <c r="AC2" s="1" t="s">
        <v>5</v>
      </c>
      <c r="AD2" s="1" t="s">
        <v>4</v>
      </c>
      <c r="AE2" s="1" t="s">
        <v>5</v>
      </c>
      <c r="AF2" s="1" t="s">
        <v>4</v>
      </c>
      <c r="AG2" s="1" t="s">
        <v>5</v>
      </c>
      <c r="AH2" s="1" t="s">
        <v>4</v>
      </c>
      <c r="AI2" s="1" t="s">
        <v>5</v>
      </c>
      <c r="AJ2" s="1" t="s">
        <v>4</v>
      </c>
      <c r="AK2" s="1" t="s">
        <v>5</v>
      </c>
      <c r="AL2" s="1" t="s">
        <v>4</v>
      </c>
      <c r="AM2" s="1" t="s">
        <v>5</v>
      </c>
      <c r="AN2" s="1" t="s">
        <v>4</v>
      </c>
      <c r="AO2" s="1" t="s">
        <v>5</v>
      </c>
      <c r="AP2" s="1" t="s">
        <v>4</v>
      </c>
      <c r="AQ2" s="1" t="s">
        <v>5</v>
      </c>
      <c r="AR2" s="1" t="s">
        <v>4</v>
      </c>
      <c r="AS2" s="1" t="s">
        <v>5</v>
      </c>
      <c r="AT2" s="1" t="s">
        <v>4</v>
      </c>
      <c r="AU2" s="1" t="s">
        <v>5</v>
      </c>
      <c r="AV2" s="1" t="s">
        <v>4</v>
      </c>
      <c r="AW2" s="1" t="s">
        <v>5</v>
      </c>
      <c r="AX2" s="1" t="s">
        <v>4</v>
      </c>
      <c r="AY2" s="1" t="s">
        <v>5</v>
      </c>
      <c r="AZ2" s="1" t="s">
        <v>4</v>
      </c>
      <c r="BA2" s="1" t="s">
        <v>5</v>
      </c>
      <c r="BB2" s="1" t="s">
        <v>4</v>
      </c>
      <c r="BC2" s="1" t="s">
        <v>5</v>
      </c>
      <c r="BD2" s="1" t="s">
        <v>4</v>
      </c>
      <c r="BE2" s="1" t="s">
        <v>5</v>
      </c>
      <c r="BF2" s="1" t="s">
        <v>4</v>
      </c>
      <c r="BG2" s="1" t="s">
        <v>5</v>
      </c>
      <c r="BH2" s="1" t="s">
        <v>4</v>
      </c>
      <c r="BI2" s="1" t="s">
        <v>5</v>
      </c>
      <c r="BJ2" s="1" t="s">
        <v>4</v>
      </c>
      <c r="BK2" s="1" t="s">
        <v>5</v>
      </c>
      <c r="BL2" s="1" t="s">
        <v>4</v>
      </c>
      <c r="BM2" s="1" t="s">
        <v>5</v>
      </c>
      <c r="BN2" s="1" t="s">
        <v>4</v>
      </c>
      <c r="BO2" s="1" t="s">
        <v>5</v>
      </c>
      <c r="BP2" s="1" t="s">
        <v>4</v>
      </c>
      <c r="BQ2" s="1" t="s">
        <v>5</v>
      </c>
      <c r="BR2" s="1" t="s">
        <v>4</v>
      </c>
      <c r="BS2" s="1" t="s">
        <v>5</v>
      </c>
      <c r="BT2" s="1" t="s">
        <v>4</v>
      </c>
      <c r="BU2" s="1" t="s">
        <v>5</v>
      </c>
      <c r="BV2" s="1" t="s">
        <v>4</v>
      </c>
      <c r="BW2" s="1" t="s">
        <v>5</v>
      </c>
      <c r="BX2" s="1" t="s">
        <v>4</v>
      </c>
      <c r="BY2" s="1" t="s">
        <v>5</v>
      </c>
      <c r="BZ2" s="1" t="s">
        <v>4</v>
      </c>
      <c r="CA2" s="1" t="s">
        <v>5</v>
      </c>
      <c r="CB2" s="1" t="s">
        <v>4</v>
      </c>
      <c r="CC2" s="1" t="s">
        <v>5</v>
      </c>
      <c r="CD2" s="1" t="s">
        <v>4</v>
      </c>
      <c r="CE2" s="1" t="s">
        <v>5</v>
      </c>
      <c r="CF2" s="1" t="s">
        <v>4</v>
      </c>
      <c r="CG2" s="1" t="s">
        <v>5</v>
      </c>
      <c r="CH2" s="1" t="s">
        <v>4</v>
      </c>
      <c r="CI2" s="1" t="s">
        <v>5</v>
      </c>
      <c r="CJ2" s="1" t="s">
        <v>4</v>
      </c>
      <c r="CK2" s="1" t="s">
        <v>5</v>
      </c>
      <c r="CL2" s="1" t="s">
        <v>4</v>
      </c>
      <c r="CM2" s="1" t="s">
        <v>5</v>
      </c>
      <c r="CN2" s="1" t="s">
        <v>4</v>
      </c>
      <c r="CO2" s="1" t="s">
        <v>5</v>
      </c>
      <c r="CP2" s="1" t="s">
        <v>4</v>
      </c>
      <c r="CQ2" s="1" t="s">
        <v>5</v>
      </c>
      <c r="CR2" s="1" t="s">
        <v>4</v>
      </c>
      <c r="CS2" s="1" t="s">
        <v>5</v>
      </c>
      <c r="CT2" s="1" t="s">
        <v>4</v>
      </c>
      <c r="CU2" s="1" t="s">
        <v>5</v>
      </c>
      <c r="CV2" s="1" t="s">
        <v>4</v>
      </c>
      <c r="CW2" s="1" t="s">
        <v>5</v>
      </c>
      <c r="CX2" s="1" t="s">
        <v>4</v>
      </c>
      <c r="CY2" s="1" t="s">
        <v>5</v>
      </c>
      <c r="CZ2" s="1" t="s">
        <v>4</v>
      </c>
      <c r="DA2" s="1" t="s">
        <v>5</v>
      </c>
      <c r="DB2" s="1" t="s">
        <v>4</v>
      </c>
      <c r="DC2" s="1" t="s">
        <v>5</v>
      </c>
      <c r="DD2" s="1" t="s">
        <v>4</v>
      </c>
      <c r="DE2" s="1" t="s">
        <v>5</v>
      </c>
      <c r="DF2" s="1" t="s">
        <v>4</v>
      </c>
      <c r="DG2" s="1" t="s">
        <v>5</v>
      </c>
      <c r="DH2" s="1" t="s">
        <v>4</v>
      </c>
      <c r="DI2" s="1" t="s">
        <v>5</v>
      </c>
      <c r="DJ2" s="1" t="s">
        <v>4</v>
      </c>
      <c r="DK2" s="1" t="s">
        <v>5</v>
      </c>
      <c r="DL2" s="1" t="s">
        <v>4</v>
      </c>
      <c r="DM2" s="1" t="s">
        <v>5</v>
      </c>
      <c r="DN2" s="1" t="s">
        <v>4</v>
      </c>
      <c r="DO2" s="1" t="s">
        <v>5</v>
      </c>
      <c r="DP2" s="1" t="s">
        <v>4</v>
      </c>
      <c r="DQ2" s="1" t="s">
        <v>5</v>
      </c>
      <c r="DR2" s="1" t="s">
        <v>4</v>
      </c>
      <c r="DS2" s="1" t="s">
        <v>5</v>
      </c>
      <c r="DT2" s="1" t="s">
        <v>4</v>
      </c>
      <c r="DU2" s="1" t="s">
        <v>5</v>
      </c>
      <c r="DV2" s="1" t="s">
        <v>4</v>
      </c>
      <c r="DW2" s="1" t="s">
        <v>5</v>
      </c>
      <c r="DX2" s="1" t="s">
        <v>4</v>
      </c>
      <c r="DY2" s="1" t="s">
        <v>5</v>
      </c>
      <c r="DZ2" s="1" t="s">
        <v>4</v>
      </c>
      <c r="EA2" s="1" t="s">
        <v>5</v>
      </c>
      <c r="EB2" s="1" t="s">
        <v>4</v>
      </c>
      <c r="EC2" s="1" t="s">
        <v>5</v>
      </c>
      <c r="ED2" s="1" t="s">
        <v>4</v>
      </c>
      <c r="EE2" s="1" t="s">
        <v>5</v>
      </c>
      <c r="EF2" s="1" t="s">
        <v>4</v>
      </c>
      <c r="EG2" s="1" t="s">
        <v>5</v>
      </c>
      <c r="EH2" s="1" t="s">
        <v>4</v>
      </c>
      <c r="EI2" s="1" t="s">
        <v>5</v>
      </c>
      <c r="EJ2" s="1" t="s">
        <v>4</v>
      </c>
      <c r="EK2" s="1" t="s">
        <v>5</v>
      </c>
      <c r="EL2" s="1" t="s">
        <v>4</v>
      </c>
      <c r="EM2" s="1" t="s">
        <v>5</v>
      </c>
      <c r="EN2" s="1" t="s">
        <v>4</v>
      </c>
      <c r="EO2" s="1" t="s">
        <v>5</v>
      </c>
      <c r="EP2" s="1" t="s">
        <v>4</v>
      </c>
      <c r="EQ2" s="1" t="s">
        <v>5</v>
      </c>
      <c r="ER2" s="1" t="s">
        <v>4</v>
      </c>
      <c r="ES2" s="1" t="s">
        <v>5</v>
      </c>
      <c r="ET2" s="1" t="s">
        <v>4</v>
      </c>
      <c r="EU2" s="1" t="s">
        <v>5</v>
      </c>
      <c r="EV2" s="1" t="s">
        <v>4</v>
      </c>
      <c r="EW2" s="1" t="s">
        <v>5</v>
      </c>
      <c r="EX2" s="1" t="s">
        <v>4</v>
      </c>
      <c r="EY2" s="1" t="s">
        <v>5</v>
      </c>
      <c r="EZ2" s="1" t="s">
        <v>4</v>
      </c>
      <c r="FA2" s="1" t="s">
        <v>5</v>
      </c>
      <c r="FB2" s="1" t="s">
        <v>4</v>
      </c>
      <c r="FC2" s="1" t="s">
        <v>5</v>
      </c>
      <c r="FD2" s="1" t="s">
        <v>4</v>
      </c>
      <c r="FE2" s="1" t="s">
        <v>5</v>
      </c>
      <c r="FF2" s="19"/>
      <c r="FG2" s="19"/>
      <c r="FH2" s="19"/>
      <c r="FI2" s="19"/>
      <c r="FJ2" s="19"/>
      <c r="FK2" s="1" t="s">
        <v>4</v>
      </c>
      <c r="FL2" s="1" t="s">
        <v>5</v>
      </c>
      <c r="FM2" s="1" t="s">
        <v>4</v>
      </c>
      <c r="FN2" s="1" t="s">
        <v>5</v>
      </c>
    </row>
    <row r="3" spans="1:170">
      <c r="A3" s="2" t="s">
        <v>6</v>
      </c>
      <c r="B3" s="4">
        <v>19087</v>
      </c>
      <c r="C3" s="4">
        <v>17394</v>
      </c>
      <c r="D3" s="4">
        <v>10990</v>
      </c>
      <c r="E3" s="4">
        <v>11801</v>
      </c>
      <c r="F3" s="4">
        <v>4560</v>
      </c>
      <c r="G3" s="4">
        <v>4642</v>
      </c>
      <c r="H3" s="4">
        <v>825</v>
      </c>
      <c r="I3" s="4">
        <v>1051</v>
      </c>
      <c r="J3" s="4">
        <v>3593</v>
      </c>
      <c r="K3" s="4">
        <v>3182</v>
      </c>
      <c r="L3" s="4">
        <v>2376</v>
      </c>
      <c r="M3" s="4">
        <v>2012</v>
      </c>
      <c r="N3" s="4">
        <v>6467</v>
      </c>
      <c r="O3" s="4">
        <v>7276</v>
      </c>
      <c r="P3" s="4">
        <v>3070</v>
      </c>
      <c r="Q3" s="4">
        <v>3434</v>
      </c>
      <c r="R3" s="4">
        <v>6455</v>
      </c>
      <c r="S3" s="4">
        <v>5526</v>
      </c>
      <c r="T3" s="4">
        <v>5203</v>
      </c>
      <c r="U3" s="4">
        <v>3933</v>
      </c>
      <c r="V3" s="4">
        <v>6807</v>
      </c>
      <c r="W3" s="4">
        <v>5929</v>
      </c>
      <c r="X3" s="4">
        <v>5375</v>
      </c>
      <c r="Y3" s="4">
        <v>6646</v>
      </c>
      <c r="Z3" s="4">
        <v>5509</v>
      </c>
      <c r="AA3" s="4">
        <v>5356</v>
      </c>
      <c r="AB3" s="4">
        <v>3041</v>
      </c>
      <c r="AC3" s="4">
        <v>3083</v>
      </c>
      <c r="AD3" s="4">
        <v>4739</v>
      </c>
      <c r="AE3" s="4">
        <v>4816</v>
      </c>
      <c r="AF3" s="4">
        <v>3009</v>
      </c>
      <c r="AG3" s="4">
        <v>2435</v>
      </c>
      <c r="AH3" s="4">
        <v>4399</v>
      </c>
      <c r="AI3" s="4">
        <v>5302</v>
      </c>
      <c r="AJ3" s="4">
        <v>3648</v>
      </c>
      <c r="AK3" s="4">
        <v>3143</v>
      </c>
      <c r="AL3" s="4">
        <v>3469</v>
      </c>
      <c r="AM3" s="4">
        <v>5595</v>
      </c>
      <c r="AN3" s="4">
        <v>6479</v>
      </c>
      <c r="AO3" s="4">
        <v>5997</v>
      </c>
      <c r="AP3" s="4">
        <v>5262</v>
      </c>
      <c r="AQ3" s="4">
        <v>4643</v>
      </c>
      <c r="AR3" s="4">
        <v>1740</v>
      </c>
      <c r="AS3" s="4">
        <v>1488</v>
      </c>
      <c r="AT3" s="4">
        <v>8270</v>
      </c>
      <c r="AU3" s="4">
        <v>10118</v>
      </c>
      <c r="AV3" s="4">
        <v>1254</v>
      </c>
      <c r="AW3" s="4">
        <v>727</v>
      </c>
      <c r="AX3" s="4">
        <v>7153</v>
      </c>
      <c r="AY3" s="4">
        <v>6054</v>
      </c>
      <c r="AZ3" s="4">
        <v>7780</v>
      </c>
      <c r="BA3" s="4">
        <v>6833</v>
      </c>
      <c r="BB3" s="4">
        <v>5961</v>
      </c>
      <c r="BC3" s="4">
        <v>7102</v>
      </c>
      <c r="BD3" s="4">
        <v>2750</v>
      </c>
      <c r="BE3" s="4">
        <v>3854</v>
      </c>
      <c r="BF3" s="4">
        <v>2857</v>
      </c>
      <c r="BG3" s="4">
        <v>3105</v>
      </c>
      <c r="BH3" s="4">
        <v>1619</v>
      </c>
      <c r="BI3" s="4">
        <v>1709</v>
      </c>
      <c r="BJ3" s="4">
        <v>724</v>
      </c>
      <c r="BK3" s="4">
        <v>884</v>
      </c>
      <c r="BL3" s="4">
        <v>2333</v>
      </c>
      <c r="BM3" s="4">
        <v>2051</v>
      </c>
      <c r="BN3" s="5">
        <v>2365</v>
      </c>
      <c r="BO3" s="5">
        <v>2394.3000000000002</v>
      </c>
      <c r="BP3" s="5">
        <v>3788</v>
      </c>
      <c r="BQ3" s="5">
        <v>2948</v>
      </c>
      <c r="BR3" s="5">
        <v>4626.8999999999996</v>
      </c>
      <c r="BS3" s="5">
        <v>4635.8999999999996</v>
      </c>
      <c r="BT3" s="5">
        <v>19961.7</v>
      </c>
      <c r="BU3" s="5">
        <v>17674.5</v>
      </c>
      <c r="BV3" s="5">
        <v>313.89999999999998</v>
      </c>
      <c r="BW3" s="5">
        <v>387.2</v>
      </c>
      <c r="BX3" s="5">
        <v>4505</v>
      </c>
      <c r="BY3" s="5">
        <v>5063</v>
      </c>
      <c r="BZ3" s="5">
        <v>1348</v>
      </c>
      <c r="CA3" s="5">
        <v>3200</v>
      </c>
      <c r="CB3" s="5">
        <v>4002</v>
      </c>
      <c r="CC3" s="5">
        <v>3900</v>
      </c>
      <c r="CD3" s="5">
        <v>3013</v>
      </c>
      <c r="CE3" s="5">
        <v>2989</v>
      </c>
      <c r="CF3" s="5">
        <v>1352</v>
      </c>
      <c r="CG3" s="5">
        <v>1189</v>
      </c>
      <c r="CH3" s="5">
        <v>621</v>
      </c>
      <c r="CI3" s="5">
        <v>759</v>
      </c>
      <c r="CJ3" s="5">
        <v>2507</v>
      </c>
      <c r="CK3" s="5">
        <v>2278</v>
      </c>
      <c r="CL3" s="5">
        <v>1136</v>
      </c>
      <c r="CM3" s="5">
        <v>647</v>
      </c>
      <c r="CN3" s="5">
        <v>1940</v>
      </c>
      <c r="CO3" s="5">
        <v>2894</v>
      </c>
      <c r="CP3" s="5">
        <v>3233</v>
      </c>
      <c r="CQ3" s="5">
        <v>2846</v>
      </c>
      <c r="CR3" s="5">
        <v>2273</v>
      </c>
      <c r="CS3" s="5">
        <v>3219</v>
      </c>
      <c r="CT3" s="5">
        <v>2891</v>
      </c>
      <c r="CU3" s="5">
        <v>2175</v>
      </c>
      <c r="CV3" s="5">
        <v>3726</v>
      </c>
      <c r="CW3" s="5">
        <v>3224</v>
      </c>
      <c r="CX3" s="5">
        <v>174</v>
      </c>
      <c r="CY3" s="5">
        <v>516</v>
      </c>
      <c r="CZ3" s="5">
        <v>2152</v>
      </c>
      <c r="DA3" s="5">
        <v>1739</v>
      </c>
      <c r="DB3" s="5">
        <v>3703</v>
      </c>
      <c r="DC3" s="5">
        <v>3584</v>
      </c>
      <c r="DD3" s="5">
        <v>2116</v>
      </c>
      <c r="DE3" s="5">
        <v>1999</v>
      </c>
      <c r="DF3" s="5">
        <v>3470</v>
      </c>
      <c r="DG3" s="5">
        <v>3082</v>
      </c>
      <c r="DH3" s="5">
        <v>2520</v>
      </c>
      <c r="DI3" s="5">
        <v>2325</v>
      </c>
      <c r="DJ3" s="5">
        <v>1740</v>
      </c>
      <c r="DK3" s="5">
        <v>1575</v>
      </c>
      <c r="DL3" s="5">
        <v>1697</v>
      </c>
      <c r="DM3" s="5">
        <v>1145</v>
      </c>
      <c r="DN3" s="5">
        <v>1978</v>
      </c>
      <c r="DO3" s="5">
        <v>1301</v>
      </c>
      <c r="DP3" s="5">
        <v>3386</v>
      </c>
      <c r="DQ3" s="5">
        <v>3619</v>
      </c>
      <c r="DR3" s="5">
        <v>1405</v>
      </c>
      <c r="DS3" s="5">
        <v>1255</v>
      </c>
      <c r="DT3" s="5">
        <v>3820</v>
      </c>
      <c r="DU3" s="5">
        <v>3144</v>
      </c>
      <c r="DV3" s="5">
        <v>2099</v>
      </c>
      <c r="DW3" s="5">
        <v>1944</v>
      </c>
      <c r="DX3" s="5">
        <v>8314</v>
      </c>
      <c r="DY3" s="5">
        <v>10162</v>
      </c>
      <c r="DZ3" s="5">
        <v>527</v>
      </c>
      <c r="EA3" s="5">
        <v>496</v>
      </c>
      <c r="EB3" s="5">
        <v>672</v>
      </c>
      <c r="EC3" s="5">
        <v>919</v>
      </c>
      <c r="ED3" s="5">
        <v>2030</v>
      </c>
      <c r="EE3" s="5">
        <v>1202</v>
      </c>
      <c r="EF3" s="5">
        <v>543</v>
      </c>
      <c r="EG3" s="5">
        <v>578</v>
      </c>
      <c r="EH3" s="5">
        <v>1777</v>
      </c>
      <c r="EI3" s="5">
        <v>2028</v>
      </c>
      <c r="EJ3" s="5">
        <v>602</v>
      </c>
      <c r="EK3" s="5">
        <v>314</v>
      </c>
      <c r="EL3" s="5">
        <v>1904</v>
      </c>
      <c r="EM3" s="5">
        <v>1660</v>
      </c>
      <c r="EN3" s="5">
        <v>1687</v>
      </c>
      <c r="EO3" s="5">
        <v>1915</v>
      </c>
      <c r="EP3" s="5">
        <v>869</v>
      </c>
      <c r="EQ3" s="5">
        <v>1156</v>
      </c>
      <c r="ER3" s="5">
        <v>2110</v>
      </c>
      <c r="ES3" s="5">
        <v>2029</v>
      </c>
      <c r="ET3" s="5">
        <v>3246</v>
      </c>
      <c r="EU3" s="5">
        <v>2640</v>
      </c>
      <c r="EV3" s="5">
        <v>1134</v>
      </c>
      <c r="EW3" s="5">
        <v>1200</v>
      </c>
      <c r="EX3" s="5">
        <v>3699.5</v>
      </c>
      <c r="EY3" s="5">
        <v>3981.2</v>
      </c>
      <c r="EZ3" s="5">
        <v>1590.8</v>
      </c>
      <c r="FA3" s="5">
        <v>1529</v>
      </c>
      <c r="FB3" s="5">
        <v>6431.6</v>
      </c>
      <c r="FC3" s="5">
        <v>6065.4</v>
      </c>
      <c r="FD3" s="5">
        <v>7542.8</v>
      </c>
      <c r="FE3" s="5">
        <v>7342.4</v>
      </c>
      <c r="FF3" s="5">
        <v>950.4</v>
      </c>
      <c r="FG3" s="5">
        <v>434.4</v>
      </c>
      <c r="FH3" s="5">
        <v>430.8</v>
      </c>
      <c r="FI3" s="5">
        <v>1102.7</v>
      </c>
      <c r="FJ3" s="5">
        <v>355.2</v>
      </c>
      <c r="FK3" s="5">
        <v>52771.6</v>
      </c>
      <c r="FL3" s="5">
        <v>49757.7</v>
      </c>
      <c r="FM3" s="5">
        <v>15262.4</v>
      </c>
      <c r="FN3" s="5">
        <v>14904.7</v>
      </c>
    </row>
    <row r="4" spans="1:170">
      <c r="A4" s="2" t="s">
        <v>7</v>
      </c>
      <c r="B4" s="4">
        <v>18828</v>
      </c>
      <c r="C4" s="4">
        <v>16870</v>
      </c>
      <c r="D4" s="4">
        <v>10580</v>
      </c>
      <c r="E4" s="4">
        <v>11410</v>
      </c>
      <c r="F4" s="4">
        <v>4440</v>
      </c>
      <c r="G4" s="4">
        <v>4297</v>
      </c>
      <c r="H4" s="4">
        <v>664</v>
      </c>
      <c r="I4" s="4">
        <v>820</v>
      </c>
      <c r="J4" s="4">
        <v>3731</v>
      </c>
      <c r="K4" s="4">
        <v>3152</v>
      </c>
      <c r="L4" s="4">
        <v>3036</v>
      </c>
      <c r="M4" s="4">
        <v>2082</v>
      </c>
      <c r="N4" s="4">
        <v>7214</v>
      </c>
      <c r="O4" s="4">
        <v>7520</v>
      </c>
      <c r="P4" s="4">
        <v>3161</v>
      </c>
      <c r="Q4" s="4">
        <v>3213</v>
      </c>
      <c r="R4" s="4">
        <v>6683</v>
      </c>
      <c r="S4" s="4">
        <v>5352</v>
      </c>
      <c r="T4" s="4">
        <v>5419</v>
      </c>
      <c r="U4" s="4">
        <v>3833</v>
      </c>
      <c r="V4" s="4">
        <v>6803</v>
      </c>
      <c r="W4" s="4">
        <v>6370</v>
      </c>
      <c r="X4" s="4">
        <v>5448</v>
      </c>
      <c r="Y4" s="4">
        <v>6583</v>
      </c>
      <c r="Z4" s="4">
        <v>5321</v>
      </c>
      <c r="AA4" s="4">
        <v>5548</v>
      </c>
      <c r="AB4" s="4">
        <v>3055</v>
      </c>
      <c r="AC4" s="4">
        <v>3048</v>
      </c>
      <c r="AD4" s="4">
        <v>4814</v>
      </c>
      <c r="AE4" s="4">
        <v>4810</v>
      </c>
      <c r="AF4" s="4">
        <v>2998</v>
      </c>
      <c r="AG4" s="4">
        <v>2530</v>
      </c>
      <c r="AH4" s="4">
        <v>4570</v>
      </c>
      <c r="AI4" s="4">
        <v>5273</v>
      </c>
      <c r="AJ4" s="4">
        <v>4124</v>
      </c>
      <c r="AK4" s="4">
        <v>3594</v>
      </c>
      <c r="AL4" s="4">
        <v>3213</v>
      </c>
      <c r="AM4" s="4">
        <v>5712</v>
      </c>
      <c r="AN4" s="4">
        <v>6386</v>
      </c>
      <c r="AO4" s="4">
        <v>6178</v>
      </c>
      <c r="AP4" s="4">
        <v>5166</v>
      </c>
      <c r="AQ4" s="4">
        <v>4467</v>
      </c>
      <c r="AR4" s="4">
        <v>1681</v>
      </c>
      <c r="AS4" s="4">
        <v>1497</v>
      </c>
      <c r="AT4" s="4">
        <v>8714</v>
      </c>
      <c r="AU4" s="4">
        <v>9933</v>
      </c>
      <c r="AV4" s="4">
        <v>1221</v>
      </c>
      <c r="AW4" s="4">
        <v>747</v>
      </c>
      <c r="AX4" s="4">
        <v>7022</v>
      </c>
      <c r="AY4" s="4">
        <v>5600</v>
      </c>
      <c r="AZ4" s="4">
        <v>7152</v>
      </c>
      <c r="BA4" s="4">
        <v>6972</v>
      </c>
      <c r="BB4" s="4">
        <v>5716</v>
      </c>
      <c r="BC4" s="4">
        <v>6647</v>
      </c>
      <c r="BD4" s="4">
        <v>2677</v>
      </c>
      <c r="BE4" s="4">
        <v>3665</v>
      </c>
      <c r="BF4" s="4">
        <v>2687</v>
      </c>
      <c r="BG4" s="4">
        <v>2922</v>
      </c>
      <c r="BH4" s="4">
        <v>1477</v>
      </c>
      <c r="BI4" s="4">
        <v>1739</v>
      </c>
      <c r="BJ4" s="4">
        <v>790</v>
      </c>
      <c r="BK4" s="4">
        <v>860</v>
      </c>
      <c r="BL4" s="4">
        <v>2294</v>
      </c>
      <c r="BM4" s="4">
        <v>2110</v>
      </c>
      <c r="BN4" s="5">
        <v>2482.8000000000002</v>
      </c>
      <c r="BO4" s="5">
        <v>2400</v>
      </c>
      <c r="BP4" s="5">
        <v>3584</v>
      </c>
      <c r="BQ4" s="5">
        <v>2912</v>
      </c>
      <c r="BR4" s="5">
        <v>4499.8999999999996</v>
      </c>
      <c r="BS4" s="5">
        <v>4813.8999999999996</v>
      </c>
      <c r="BT4" s="5">
        <v>19811.3</v>
      </c>
      <c r="BU4" s="5">
        <v>17472.2</v>
      </c>
      <c r="BV4" s="5">
        <v>376.1</v>
      </c>
      <c r="BW4" s="5">
        <v>396.9</v>
      </c>
      <c r="BX4" s="5">
        <v>3846</v>
      </c>
      <c r="BY4" s="5">
        <v>5416</v>
      </c>
      <c r="BZ4" s="5">
        <v>1481</v>
      </c>
      <c r="CA4" s="5">
        <v>3074</v>
      </c>
      <c r="CB4" s="5">
        <v>3902</v>
      </c>
      <c r="CC4" s="5">
        <v>3873</v>
      </c>
      <c r="CD4" s="5">
        <v>2403</v>
      </c>
      <c r="CE4" s="5">
        <v>2523</v>
      </c>
      <c r="CF4" s="5">
        <v>1588</v>
      </c>
      <c r="CG4" s="5">
        <v>1550</v>
      </c>
      <c r="CH4" s="5">
        <v>696</v>
      </c>
      <c r="CI4" s="5">
        <v>646</v>
      </c>
      <c r="CJ4" s="5">
        <v>2296</v>
      </c>
      <c r="CK4" s="5">
        <v>2760</v>
      </c>
      <c r="CL4" s="5">
        <v>1306</v>
      </c>
      <c r="CM4" s="5">
        <v>718</v>
      </c>
      <c r="CN4" s="5">
        <v>1721</v>
      </c>
      <c r="CO4" s="5">
        <v>2892</v>
      </c>
      <c r="CP4" s="5">
        <v>3011</v>
      </c>
      <c r="CQ4" s="5">
        <v>2910</v>
      </c>
      <c r="CR4" s="5">
        <v>2414</v>
      </c>
      <c r="CS4" s="5">
        <v>2921</v>
      </c>
      <c r="CT4" s="5">
        <v>3192</v>
      </c>
      <c r="CU4" s="5">
        <v>2174</v>
      </c>
      <c r="CV4" s="5">
        <v>3588</v>
      </c>
      <c r="CW4" s="5">
        <v>3158</v>
      </c>
      <c r="CX4" s="5">
        <v>228</v>
      </c>
      <c r="CY4" s="5">
        <v>639</v>
      </c>
      <c r="CZ4" s="5">
        <v>2318</v>
      </c>
      <c r="DA4" s="5">
        <v>1601</v>
      </c>
      <c r="DB4" s="5">
        <v>3356</v>
      </c>
      <c r="DC4" s="5">
        <v>3717</v>
      </c>
      <c r="DD4" s="5">
        <v>2227</v>
      </c>
      <c r="DE4" s="5">
        <v>1936</v>
      </c>
      <c r="DF4" s="5">
        <v>3721</v>
      </c>
      <c r="DG4" s="5">
        <v>3306</v>
      </c>
      <c r="DH4" s="5">
        <v>2310</v>
      </c>
      <c r="DI4" s="5">
        <v>2384</v>
      </c>
      <c r="DJ4" s="5">
        <v>1783</v>
      </c>
      <c r="DK4" s="5">
        <v>1613</v>
      </c>
      <c r="DL4" s="5">
        <v>1254</v>
      </c>
      <c r="DM4" s="5">
        <v>963</v>
      </c>
      <c r="DN4" s="5">
        <v>1941</v>
      </c>
      <c r="DO4" s="5">
        <v>1280</v>
      </c>
      <c r="DP4" s="5">
        <v>3134</v>
      </c>
      <c r="DQ4" s="5">
        <v>3570</v>
      </c>
      <c r="DR4" s="5">
        <v>1414</v>
      </c>
      <c r="DS4" s="5">
        <v>1433</v>
      </c>
      <c r="DT4" s="5">
        <v>3607</v>
      </c>
      <c r="DU4" s="5">
        <v>3256</v>
      </c>
      <c r="DV4" s="5">
        <v>2116</v>
      </c>
      <c r="DW4" s="5">
        <v>2038</v>
      </c>
      <c r="DX4" s="5">
        <v>8153</v>
      </c>
      <c r="DY4" s="5">
        <v>9351</v>
      </c>
      <c r="DZ4" s="5">
        <v>429</v>
      </c>
      <c r="EA4" s="5">
        <v>526</v>
      </c>
      <c r="EB4" s="5">
        <v>655</v>
      </c>
      <c r="EC4" s="5">
        <v>878</v>
      </c>
      <c r="ED4" s="5">
        <v>1616</v>
      </c>
      <c r="EE4" s="5">
        <v>1342</v>
      </c>
      <c r="EF4" s="5">
        <v>518</v>
      </c>
      <c r="EG4" s="5">
        <v>573</v>
      </c>
      <c r="EH4" s="5">
        <v>1888</v>
      </c>
      <c r="EI4" s="5">
        <v>2096</v>
      </c>
      <c r="EJ4" s="5">
        <v>544</v>
      </c>
      <c r="EK4" s="5">
        <v>368</v>
      </c>
      <c r="EL4" s="5">
        <v>1967</v>
      </c>
      <c r="EM4" s="5">
        <v>1667</v>
      </c>
      <c r="EN4" s="5">
        <v>1696</v>
      </c>
      <c r="EO4" s="5">
        <v>2003</v>
      </c>
      <c r="EP4" s="5">
        <v>961</v>
      </c>
      <c r="EQ4" s="5">
        <v>1082</v>
      </c>
      <c r="ER4" s="5">
        <v>2000</v>
      </c>
      <c r="ES4" s="5">
        <v>1714</v>
      </c>
      <c r="ET4" s="5">
        <v>3393</v>
      </c>
      <c r="EU4" s="5">
        <v>2899</v>
      </c>
      <c r="EV4" s="5">
        <v>1030</v>
      </c>
      <c r="EW4" s="5">
        <v>1166</v>
      </c>
      <c r="EX4" s="5">
        <v>3661.5</v>
      </c>
      <c r="EY4" s="5">
        <v>4129.7</v>
      </c>
      <c r="EZ4" s="5">
        <v>1534.9</v>
      </c>
      <c r="FA4" s="5">
        <v>1757.8</v>
      </c>
      <c r="FB4" s="5">
        <v>6376.1</v>
      </c>
      <c r="FC4" s="5">
        <v>6150.4</v>
      </c>
      <c r="FD4" s="5">
        <v>7805</v>
      </c>
      <c r="FE4" s="5">
        <v>7474.5</v>
      </c>
      <c r="FF4" s="5">
        <v>918.5</v>
      </c>
      <c r="FG4" s="5">
        <v>427.2</v>
      </c>
      <c r="FH4" s="5">
        <v>419.7</v>
      </c>
      <c r="FI4" s="5">
        <v>1125</v>
      </c>
      <c r="FJ4" s="5">
        <v>330.4</v>
      </c>
      <c r="FK4" s="5">
        <v>51754.7</v>
      </c>
      <c r="FL4" s="5">
        <v>50036.6</v>
      </c>
      <c r="FM4" s="5">
        <v>14965.9</v>
      </c>
      <c r="FN4" s="5">
        <v>14647</v>
      </c>
    </row>
    <row r="5" spans="1:170">
      <c r="A5" s="2" t="s">
        <v>8</v>
      </c>
      <c r="B5" s="4">
        <v>16319</v>
      </c>
      <c r="C5" s="4">
        <v>16822</v>
      </c>
      <c r="D5" s="4">
        <v>8461</v>
      </c>
      <c r="E5" s="4">
        <v>8419</v>
      </c>
      <c r="F5" s="4">
        <v>3328</v>
      </c>
      <c r="G5" s="4">
        <v>3363</v>
      </c>
      <c r="H5" s="4">
        <v>814</v>
      </c>
      <c r="I5" s="4">
        <v>975</v>
      </c>
      <c r="J5" s="4">
        <v>2918</v>
      </c>
      <c r="K5" s="4">
        <v>3035</v>
      </c>
      <c r="L5" s="4">
        <v>2582</v>
      </c>
      <c r="M5" s="4">
        <v>2186</v>
      </c>
      <c r="N5" s="4">
        <v>6251</v>
      </c>
      <c r="O5" s="4">
        <v>6925</v>
      </c>
      <c r="P5" s="4">
        <v>4748</v>
      </c>
      <c r="Q5" s="4">
        <v>3649</v>
      </c>
      <c r="R5" s="4">
        <v>6149</v>
      </c>
      <c r="S5" s="4">
        <v>6043</v>
      </c>
      <c r="T5" s="4">
        <v>5237</v>
      </c>
      <c r="U5" s="4">
        <v>4449</v>
      </c>
      <c r="V5" s="4">
        <v>6971</v>
      </c>
      <c r="W5" s="4">
        <v>5713</v>
      </c>
      <c r="X5" s="4">
        <v>5464</v>
      </c>
      <c r="Y5" s="4">
        <v>6507</v>
      </c>
      <c r="Z5" s="4">
        <v>6154</v>
      </c>
      <c r="AA5" s="4">
        <v>4538</v>
      </c>
      <c r="AB5" s="4">
        <v>2805</v>
      </c>
      <c r="AC5" s="4">
        <v>3041</v>
      </c>
      <c r="AD5" s="4">
        <v>5536</v>
      </c>
      <c r="AE5" s="4">
        <v>5223</v>
      </c>
      <c r="AF5" s="4">
        <v>2367</v>
      </c>
      <c r="AG5" s="4">
        <v>3266</v>
      </c>
      <c r="AH5" s="4">
        <v>4254</v>
      </c>
      <c r="AI5" s="4">
        <v>4720</v>
      </c>
      <c r="AJ5" s="4">
        <v>4332</v>
      </c>
      <c r="AK5" s="4">
        <v>2754</v>
      </c>
      <c r="AL5" s="4">
        <v>3714</v>
      </c>
      <c r="AM5" s="4">
        <v>5593</v>
      </c>
      <c r="AN5" s="4">
        <v>4352</v>
      </c>
      <c r="AO5" s="4">
        <v>4949</v>
      </c>
      <c r="AP5" s="4">
        <v>6360</v>
      </c>
      <c r="AQ5" s="4">
        <v>4684</v>
      </c>
      <c r="AR5" s="4">
        <v>2606</v>
      </c>
      <c r="AS5" s="4">
        <v>1634</v>
      </c>
      <c r="AT5" s="4">
        <v>7911</v>
      </c>
      <c r="AU5" s="4">
        <v>7535</v>
      </c>
      <c r="AV5" s="4">
        <v>1193</v>
      </c>
      <c r="AW5" s="4">
        <v>956</v>
      </c>
      <c r="AX5" s="4">
        <v>6157</v>
      </c>
      <c r="AY5" s="4">
        <v>6351</v>
      </c>
      <c r="AZ5" s="4">
        <v>9533</v>
      </c>
      <c r="BA5" s="4">
        <v>8130</v>
      </c>
      <c r="BB5" s="4">
        <v>4424</v>
      </c>
      <c r="BC5" s="4">
        <v>5324</v>
      </c>
      <c r="BD5" s="4">
        <v>2524</v>
      </c>
      <c r="BE5" s="4">
        <v>2449</v>
      </c>
      <c r="BF5" s="4">
        <v>2614</v>
      </c>
      <c r="BG5" s="4">
        <v>2517</v>
      </c>
      <c r="BH5" s="4">
        <v>1969</v>
      </c>
      <c r="BI5" s="4">
        <v>1309</v>
      </c>
      <c r="BJ5" s="4">
        <v>870</v>
      </c>
      <c r="BK5" s="4">
        <v>674</v>
      </c>
      <c r="BL5" s="4">
        <v>2016</v>
      </c>
      <c r="BM5" s="4">
        <v>1961</v>
      </c>
      <c r="BN5" s="5">
        <v>1871.6</v>
      </c>
      <c r="BO5" s="5">
        <v>2265.6</v>
      </c>
      <c r="BP5" s="5">
        <v>3647</v>
      </c>
      <c r="BQ5" s="5">
        <v>4067</v>
      </c>
      <c r="BR5" s="5">
        <v>3966.6</v>
      </c>
      <c r="BS5" s="5">
        <v>4054.8</v>
      </c>
      <c r="BT5" s="5">
        <v>15868.3</v>
      </c>
      <c r="BU5" s="5">
        <v>18760.599999999999</v>
      </c>
      <c r="BV5" s="5">
        <v>791.5</v>
      </c>
      <c r="BW5" s="5">
        <v>773.4</v>
      </c>
      <c r="BX5" s="5">
        <v>3941</v>
      </c>
      <c r="BY5" s="5">
        <v>4353</v>
      </c>
      <c r="BZ5" s="5">
        <v>2152</v>
      </c>
      <c r="CA5" s="5">
        <v>2412</v>
      </c>
      <c r="CB5" s="5">
        <v>2976</v>
      </c>
      <c r="CC5" s="5">
        <v>2669</v>
      </c>
      <c r="CD5" s="5">
        <v>3204</v>
      </c>
      <c r="CE5" s="5">
        <v>2972</v>
      </c>
      <c r="CF5" s="5">
        <v>880</v>
      </c>
      <c r="CG5" s="5">
        <v>1146</v>
      </c>
      <c r="CH5" s="5">
        <v>835</v>
      </c>
      <c r="CI5" s="5">
        <v>389</v>
      </c>
      <c r="CJ5" s="5">
        <v>2486</v>
      </c>
      <c r="CK5" s="5">
        <v>2267</v>
      </c>
      <c r="CL5" s="5">
        <v>1282</v>
      </c>
      <c r="CM5" s="5">
        <v>806</v>
      </c>
      <c r="CN5" s="5">
        <v>1898</v>
      </c>
      <c r="CO5" s="5">
        <v>2512</v>
      </c>
      <c r="CP5" s="5">
        <v>4064</v>
      </c>
      <c r="CQ5" s="5">
        <v>3361</v>
      </c>
      <c r="CR5" s="5">
        <v>2009</v>
      </c>
      <c r="CS5" s="5">
        <v>2568</v>
      </c>
      <c r="CT5" s="5">
        <v>2909</v>
      </c>
      <c r="CU5" s="5">
        <v>2172</v>
      </c>
      <c r="CV5" s="5">
        <v>3735</v>
      </c>
      <c r="CW5" s="5">
        <v>2895</v>
      </c>
      <c r="CX5" s="5">
        <v>791</v>
      </c>
      <c r="CY5" s="5">
        <v>704</v>
      </c>
      <c r="CZ5" s="5">
        <v>1676</v>
      </c>
      <c r="DA5" s="5">
        <v>1469</v>
      </c>
      <c r="DB5" s="5">
        <v>3657</v>
      </c>
      <c r="DC5" s="5">
        <v>3900</v>
      </c>
      <c r="DD5" s="5">
        <v>2021</v>
      </c>
      <c r="DE5" s="5">
        <v>1140</v>
      </c>
      <c r="DF5" s="5">
        <v>4655</v>
      </c>
      <c r="DG5" s="5">
        <v>4380</v>
      </c>
      <c r="DH5" s="5">
        <v>2696</v>
      </c>
      <c r="DI5" s="5">
        <v>3573</v>
      </c>
      <c r="DJ5" s="5">
        <v>1642</v>
      </c>
      <c r="DK5" s="5">
        <v>1593</v>
      </c>
      <c r="DL5" s="5">
        <v>1057</v>
      </c>
      <c r="DM5" s="5">
        <v>1159</v>
      </c>
      <c r="DN5" s="5">
        <v>1848</v>
      </c>
      <c r="DO5" s="5">
        <v>2114</v>
      </c>
      <c r="DP5" s="5">
        <v>3255</v>
      </c>
      <c r="DQ5" s="5">
        <v>2981</v>
      </c>
      <c r="DR5" s="5">
        <v>1910</v>
      </c>
      <c r="DS5" s="5">
        <v>1090</v>
      </c>
      <c r="DT5" s="5">
        <v>3223</v>
      </c>
      <c r="DU5" s="5">
        <v>2845</v>
      </c>
      <c r="DV5" s="5">
        <v>2171</v>
      </c>
      <c r="DW5" s="5">
        <v>2223</v>
      </c>
      <c r="DX5" s="5">
        <v>8253</v>
      </c>
      <c r="DY5" s="5">
        <v>9412</v>
      </c>
      <c r="DZ5" s="5">
        <v>707</v>
      </c>
      <c r="EA5" s="5">
        <v>440</v>
      </c>
      <c r="EB5" s="5">
        <v>606</v>
      </c>
      <c r="EC5" s="5">
        <v>817</v>
      </c>
      <c r="ED5" s="5">
        <v>2821</v>
      </c>
      <c r="EE5" s="5">
        <v>2037</v>
      </c>
      <c r="EF5" s="5">
        <v>411</v>
      </c>
      <c r="EG5" s="5">
        <v>517</v>
      </c>
      <c r="EH5" s="5">
        <v>1741</v>
      </c>
      <c r="EI5" s="5">
        <v>2540</v>
      </c>
      <c r="EJ5" s="5">
        <v>776</v>
      </c>
      <c r="EK5" s="5">
        <v>215</v>
      </c>
      <c r="EL5" s="5">
        <v>1333</v>
      </c>
      <c r="EM5" s="5">
        <v>2033</v>
      </c>
      <c r="EN5" s="5">
        <v>1383</v>
      </c>
      <c r="EO5" s="5">
        <v>1782</v>
      </c>
      <c r="EP5" s="5">
        <v>981</v>
      </c>
      <c r="EQ5" s="5">
        <v>989</v>
      </c>
      <c r="ER5" s="5">
        <v>2052</v>
      </c>
      <c r="ES5" s="5">
        <v>1963</v>
      </c>
      <c r="ET5" s="5">
        <v>2867</v>
      </c>
      <c r="EU5" s="5">
        <v>2230</v>
      </c>
      <c r="EV5" s="5">
        <v>1183</v>
      </c>
      <c r="EW5" s="5">
        <v>1093</v>
      </c>
      <c r="EX5" s="5">
        <v>4183.3</v>
      </c>
      <c r="EY5" s="5">
        <v>4354.8999999999996</v>
      </c>
      <c r="EZ5" s="5">
        <v>1702.3</v>
      </c>
      <c r="FA5" s="5">
        <v>1635.7</v>
      </c>
      <c r="FB5" s="5">
        <v>7063.7</v>
      </c>
      <c r="FC5" s="5">
        <v>6567.6</v>
      </c>
      <c r="FD5" s="5">
        <v>6985.8</v>
      </c>
      <c r="FE5" s="5">
        <v>6735.4</v>
      </c>
      <c r="FF5" s="5">
        <v>1116.3</v>
      </c>
      <c r="FG5" s="5">
        <v>602.6</v>
      </c>
      <c r="FH5" s="5">
        <v>533.29999999999995</v>
      </c>
      <c r="FI5" s="5">
        <v>1223.8</v>
      </c>
      <c r="FJ5" s="5">
        <v>523</v>
      </c>
      <c r="FK5" s="5">
        <v>52888.6</v>
      </c>
      <c r="FL5" s="5">
        <v>50010.8</v>
      </c>
      <c r="FM5" s="5">
        <v>15016.6</v>
      </c>
      <c r="FN5" s="5">
        <v>16837.099999999999</v>
      </c>
    </row>
    <row r="6" spans="1:170">
      <c r="A6" s="2" t="s">
        <v>9</v>
      </c>
      <c r="B6" s="4">
        <v>15836</v>
      </c>
      <c r="C6" s="4">
        <v>16778</v>
      </c>
      <c r="D6" s="4">
        <v>8584</v>
      </c>
      <c r="E6" s="4">
        <v>8493</v>
      </c>
      <c r="F6" s="4">
        <v>3407</v>
      </c>
      <c r="G6" s="4">
        <v>3355</v>
      </c>
      <c r="H6" s="4">
        <v>1244</v>
      </c>
      <c r="I6" s="4">
        <v>933</v>
      </c>
      <c r="J6" s="4">
        <v>2617</v>
      </c>
      <c r="K6" s="4">
        <v>2699</v>
      </c>
      <c r="L6" s="4">
        <v>2564</v>
      </c>
      <c r="M6" s="4">
        <v>1681</v>
      </c>
      <c r="N6" s="4">
        <v>6103</v>
      </c>
      <c r="O6" s="4">
        <v>6935</v>
      </c>
      <c r="P6" s="4">
        <v>4615</v>
      </c>
      <c r="Q6" s="4">
        <v>3720</v>
      </c>
      <c r="R6" s="4">
        <v>6469</v>
      </c>
      <c r="S6" s="4">
        <v>6281</v>
      </c>
      <c r="T6" s="4">
        <v>5063</v>
      </c>
      <c r="U6" s="4">
        <v>4524</v>
      </c>
      <c r="V6" s="4">
        <v>6777</v>
      </c>
      <c r="W6" s="4">
        <v>5615</v>
      </c>
      <c r="X6" s="4">
        <v>5514</v>
      </c>
      <c r="Y6" s="4">
        <v>7272</v>
      </c>
      <c r="Z6" s="4">
        <v>6348</v>
      </c>
      <c r="AA6" s="4">
        <v>4363</v>
      </c>
      <c r="AB6" s="4">
        <v>2863</v>
      </c>
      <c r="AC6" s="4">
        <v>3011</v>
      </c>
      <c r="AD6" s="4">
        <v>5466</v>
      </c>
      <c r="AE6" s="4">
        <v>5344</v>
      </c>
      <c r="AF6" s="4">
        <v>2700</v>
      </c>
      <c r="AG6" s="4">
        <v>2997</v>
      </c>
      <c r="AH6" s="4">
        <v>3989</v>
      </c>
      <c r="AI6" s="4">
        <v>4766</v>
      </c>
      <c r="AJ6" s="4">
        <v>4052</v>
      </c>
      <c r="AK6" s="4">
        <v>2644</v>
      </c>
      <c r="AL6" s="4">
        <v>3877</v>
      </c>
      <c r="AM6" s="4">
        <v>5699</v>
      </c>
      <c r="AN6" s="4">
        <v>4281</v>
      </c>
      <c r="AO6" s="4">
        <v>4829</v>
      </c>
      <c r="AP6" s="4">
        <v>6640</v>
      </c>
      <c r="AQ6" s="4">
        <v>4786</v>
      </c>
      <c r="AR6" s="4">
        <v>2423</v>
      </c>
      <c r="AS6" s="4">
        <v>1709</v>
      </c>
      <c r="AT6" s="4">
        <v>7619</v>
      </c>
      <c r="AU6" s="4">
        <v>7928</v>
      </c>
      <c r="AV6" s="4">
        <v>1184</v>
      </c>
      <c r="AW6" s="4">
        <v>921</v>
      </c>
      <c r="AX6" s="4">
        <v>5906</v>
      </c>
      <c r="AY6" s="4">
        <v>6167</v>
      </c>
      <c r="AZ6" s="4">
        <v>9322</v>
      </c>
      <c r="BA6" s="4">
        <v>8446</v>
      </c>
      <c r="BB6" s="4">
        <v>4360</v>
      </c>
      <c r="BC6" s="4">
        <v>5310</v>
      </c>
      <c r="BD6" s="4">
        <v>2728</v>
      </c>
      <c r="BE6" s="4">
        <v>2517</v>
      </c>
      <c r="BF6" s="4">
        <v>2800</v>
      </c>
      <c r="BG6" s="4">
        <v>2485</v>
      </c>
      <c r="BH6" s="4">
        <v>1649</v>
      </c>
      <c r="BI6" s="4">
        <v>1367</v>
      </c>
      <c r="BJ6" s="4">
        <v>956</v>
      </c>
      <c r="BK6" s="4">
        <v>654</v>
      </c>
      <c r="BL6" s="4">
        <v>2072</v>
      </c>
      <c r="BM6" s="4">
        <v>1917</v>
      </c>
      <c r="BN6" s="5">
        <v>1929.6</v>
      </c>
      <c r="BO6" s="5">
        <v>2245.3000000000002</v>
      </c>
      <c r="BP6" s="5">
        <v>3763</v>
      </c>
      <c r="BQ6" s="5">
        <v>4126</v>
      </c>
      <c r="BR6" s="5">
        <v>3929.7</v>
      </c>
      <c r="BS6" s="5">
        <v>4155.6000000000004</v>
      </c>
      <c r="BT6" s="5">
        <v>15846.5</v>
      </c>
      <c r="BU6" s="5">
        <v>18721.400000000001</v>
      </c>
      <c r="BV6" s="5">
        <v>856.2</v>
      </c>
      <c r="BW6" s="5">
        <v>814.8</v>
      </c>
      <c r="BX6" s="5">
        <v>3892</v>
      </c>
      <c r="BY6" s="5">
        <v>4183</v>
      </c>
      <c r="BZ6" s="5">
        <v>1944</v>
      </c>
      <c r="CA6" s="5">
        <v>2396</v>
      </c>
      <c r="CB6" s="5">
        <v>2757</v>
      </c>
      <c r="CC6" s="5">
        <v>2627</v>
      </c>
      <c r="CD6" s="5">
        <v>3028</v>
      </c>
      <c r="CE6" s="5">
        <v>2993</v>
      </c>
      <c r="CF6" s="5">
        <v>968</v>
      </c>
      <c r="CG6" s="5">
        <v>1037</v>
      </c>
      <c r="CH6" s="5">
        <v>522</v>
      </c>
      <c r="CI6" s="5">
        <v>464</v>
      </c>
      <c r="CJ6" s="5">
        <v>2875</v>
      </c>
      <c r="CK6" s="5">
        <v>2476</v>
      </c>
      <c r="CL6" s="5">
        <v>1083</v>
      </c>
      <c r="CM6" s="5">
        <v>695</v>
      </c>
      <c r="CN6" s="5">
        <v>1503</v>
      </c>
      <c r="CO6" s="5">
        <v>2668</v>
      </c>
      <c r="CP6" s="5">
        <v>3835</v>
      </c>
      <c r="CQ6" s="5">
        <v>3328</v>
      </c>
      <c r="CR6" s="5">
        <v>2227</v>
      </c>
      <c r="CS6" s="5">
        <v>2434</v>
      </c>
      <c r="CT6" s="5">
        <v>2985</v>
      </c>
      <c r="CU6" s="5">
        <v>2390</v>
      </c>
      <c r="CV6" s="5">
        <v>3537</v>
      </c>
      <c r="CW6" s="5">
        <v>2963</v>
      </c>
      <c r="CX6" s="5">
        <v>845</v>
      </c>
      <c r="CY6" s="5">
        <v>644</v>
      </c>
      <c r="CZ6" s="5">
        <v>1977</v>
      </c>
      <c r="DA6" s="5">
        <v>1522</v>
      </c>
      <c r="DB6" s="5">
        <v>3816</v>
      </c>
      <c r="DC6" s="5">
        <v>3960</v>
      </c>
      <c r="DD6" s="5">
        <v>2022</v>
      </c>
      <c r="DE6" s="5">
        <v>1541</v>
      </c>
      <c r="DF6" s="5">
        <v>4455</v>
      </c>
      <c r="DG6" s="5">
        <v>4385</v>
      </c>
      <c r="DH6" s="5">
        <v>2922</v>
      </c>
      <c r="DI6" s="5">
        <v>3461</v>
      </c>
      <c r="DJ6" s="5">
        <v>1664</v>
      </c>
      <c r="DK6" s="5">
        <v>1590</v>
      </c>
      <c r="DL6" s="5">
        <v>1181</v>
      </c>
      <c r="DM6" s="5">
        <v>1304</v>
      </c>
      <c r="DN6" s="5">
        <v>1893</v>
      </c>
      <c r="DO6" s="5">
        <v>2137</v>
      </c>
      <c r="DP6" s="5">
        <v>3114</v>
      </c>
      <c r="DQ6" s="5">
        <v>2904</v>
      </c>
      <c r="DR6" s="5">
        <v>1949</v>
      </c>
      <c r="DS6" s="5">
        <v>1251</v>
      </c>
      <c r="DT6" s="5">
        <v>3220</v>
      </c>
      <c r="DU6" s="5">
        <v>2564</v>
      </c>
      <c r="DV6" s="5">
        <v>2129</v>
      </c>
      <c r="DW6" s="5">
        <v>2113</v>
      </c>
      <c r="DX6" s="5">
        <v>8438</v>
      </c>
      <c r="DY6" s="5">
        <v>9393</v>
      </c>
      <c r="DZ6" s="5">
        <v>614</v>
      </c>
      <c r="EA6" s="5">
        <v>487</v>
      </c>
      <c r="EB6" s="5">
        <v>616</v>
      </c>
      <c r="EC6" s="5">
        <v>1014</v>
      </c>
      <c r="ED6" s="5">
        <v>2628</v>
      </c>
      <c r="EE6" s="5">
        <v>2198</v>
      </c>
      <c r="EF6" s="5">
        <v>358</v>
      </c>
      <c r="EG6" s="5">
        <v>489</v>
      </c>
      <c r="EH6" s="5">
        <v>1754</v>
      </c>
      <c r="EI6" s="5">
        <v>2329</v>
      </c>
      <c r="EJ6" s="5">
        <v>422</v>
      </c>
      <c r="EK6" s="5">
        <v>254</v>
      </c>
      <c r="EL6" s="5">
        <v>1383</v>
      </c>
      <c r="EM6" s="5">
        <v>2071</v>
      </c>
      <c r="EN6" s="5">
        <v>1341</v>
      </c>
      <c r="EO6" s="5">
        <v>1876</v>
      </c>
      <c r="EP6" s="5">
        <v>905</v>
      </c>
      <c r="EQ6" s="5">
        <v>1065</v>
      </c>
      <c r="ER6" s="5">
        <v>2114</v>
      </c>
      <c r="ES6" s="5">
        <v>1989</v>
      </c>
      <c r="ET6" s="5">
        <v>2852</v>
      </c>
      <c r="EU6" s="5">
        <v>2177</v>
      </c>
      <c r="EV6" s="5">
        <v>1182</v>
      </c>
      <c r="EW6" s="5">
        <v>1183</v>
      </c>
      <c r="EX6" s="5">
        <v>4177.2</v>
      </c>
      <c r="EY6" s="5">
        <v>4384.7</v>
      </c>
      <c r="EZ6" s="5">
        <v>1773</v>
      </c>
      <c r="FA6" s="5">
        <v>1729.7</v>
      </c>
      <c r="FB6" s="5">
        <v>6729.1</v>
      </c>
      <c r="FC6" s="5">
        <v>6456.5</v>
      </c>
      <c r="FD6" s="5">
        <v>6816.8</v>
      </c>
      <c r="FE6" s="5">
        <v>6552</v>
      </c>
      <c r="FF6" s="5">
        <v>1098</v>
      </c>
      <c r="FG6" s="5">
        <v>575.9</v>
      </c>
      <c r="FH6" s="5">
        <v>517.9</v>
      </c>
      <c r="FI6" s="5">
        <v>1262.4000000000001</v>
      </c>
      <c r="FJ6" s="5">
        <v>495</v>
      </c>
      <c r="FK6" s="5">
        <v>51060.7</v>
      </c>
      <c r="FL6" s="5">
        <v>49202.1</v>
      </c>
      <c r="FM6" s="5">
        <v>15027.1</v>
      </c>
      <c r="FN6" s="5">
        <v>15679.9</v>
      </c>
    </row>
    <row r="7" spans="1:170">
      <c r="A7" s="2" t="s">
        <v>10</v>
      </c>
      <c r="B7" s="4">
        <v>15378</v>
      </c>
      <c r="C7" s="4">
        <v>13891</v>
      </c>
      <c r="D7" s="4">
        <v>8946</v>
      </c>
      <c r="E7" s="4">
        <v>7233</v>
      </c>
      <c r="F7" s="4">
        <v>3581</v>
      </c>
      <c r="G7" s="4">
        <v>2704</v>
      </c>
      <c r="H7" s="4">
        <v>1070</v>
      </c>
      <c r="I7" s="4">
        <v>1087</v>
      </c>
      <c r="J7" s="4">
        <v>3593</v>
      </c>
      <c r="K7" s="4">
        <v>3080</v>
      </c>
      <c r="L7" s="4">
        <v>2567</v>
      </c>
      <c r="M7" s="4">
        <v>1554</v>
      </c>
      <c r="N7" s="4">
        <v>6043</v>
      </c>
      <c r="O7" s="4">
        <v>5697</v>
      </c>
      <c r="P7" s="4">
        <v>3655</v>
      </c>
      <c r="Q7" s="4">
        <v>3723</v>
      </c>
      <c r="R7" s="4">
        <v>5926</v>
      </c>
      <c r="S7" s="4">
        <v>6640</v>
      </c>
      <c r="T7" s="4">
        <v>3727</v>
      </c>
      <c r="U7" s="4">
        <v>3363</v>
      </c>
      <c r="V7" s="4">
        <v>7714</v>
      </c>
      <c r="W7" s="4">
        <v>5873</v>
      </c>
      <c r="X7" s="4">
        <v>4637</v>
      </c>
      <c r="Y7" s="4">
        <v>7425</v>
      </c>
      <c r="Z7" s="4">
        <v>5557</v>
      </c>
      <c r="AA7" s="4">
        <v>5101</v>
      </c>
      <c r="AB7" s="4">
        <v>3058</v>
      </c>
      <c r="AC7" s="4">
        <v>2621</v>
      </c>
      <c r="AD7" s="4">
        <v>5904</v>
      </c>
      <c r="AE7" s="4">
        <v>5811</v>
      </c>
      <c r="AF7" s="4">
        <v>2420</v>
      </c>
      <c r="AG7" s="4">
        <v>3100</v>
      </c>
      <c r="AH7" s="4">
        <v>4668</v>
      </c>
      <c r="AI7" s="4">
        <v>5445</v>
      </c>
      <c r="AJ7" s="4">
        <v>2866</v>
      </c>
      <c r="AK7" s="4">
        <v>2563</v>
      </c>
      <c r="AL7" s="4">
        <v>3579</v>
      </c>
      <c r="AM7" s="4">
        <v>4255</v>
      </c>
      <c r="AN7" s="4">
        <v>4679</v>
      </c>
      <c r="AO7" s="4">
        <v>4302</v>
      </c>
      <c r="AP7" s="4">
        <v>5702</v>
      </c>
      <c r="AQ7" s="4">
        <v>5508</v>
      </c>
      <c r="AR7" s="4">
        <v>1661</v>
      </c>
      <c r="AS7" s="4">
        <v>1502</v>
      </c>
      <c r="AT7" s="4">
        <v>8334</v>
      </c>
      <c r="AU7" s="4">
        <v>9191</v>
      </c>
      <c r="AV7" s="4">
        <v>1278</v>
      </c>
      <c r="AW7" s="4">
        <v>939</v>
      </c>
      <c r="AX7" s="4">
        <v>6161</v>
      </c>
      <c r="AY7" s="4">
        <v>5163</v>
      </c>
      <c r="AZ7" s="4">
        <v>6964</v>
      </c>
      <c r="BA7" s="4">
        <v>6291</v>
      </c>
      <c r="BB7" s="4">
        <v>4987</v>
      </c>
      <c r="BC7" s="4">
        <v>5671</v>
      </c>
      <c r="BD7" s="4">
        <v>2631</v>
      </c>
      <c r="BE7" s="4">
        <v>3324</v>
      </c>
      <c r="BF7" s="4">
        <v>2825</v>
      </c>
      <c r="BG7" s="4">
        <v>2328</v>
      </c>
      <c r="BH7" s="4">
        <v>1167</v>
      </c>
      <c r="BI7" s="4">
        <v>1638</v>
      </c>
      <c r="BJ7" s="4">
        <v>301</v>
      </c>
      <c r="BK7" s="4">
        <v>352</v>
      </c>
      <c r="BL7" s="4">
        <v>1921</v>
      </c>
      <c r="BM7" s="4">
        <v>1889</v>
      </c>
      <c r="BN7" s="5">
        <v>1750.9</v>
      </c>
      <c r="BO7" s="5">
        <v>2311.1</v>
      </c>
      <c r="BP7" s="5">
        <v>3448</v>
      </c>
      <c r="BQ7" s="5">
        <v>2898</v>
      </c>
      <c r="BR7" s="5">
        <v>4091.6</v>
      </c>
      <c r="BS7" s="5">
        <v>4348.5</v>
      </c>
      <c r="BT7" s="5">
        <v>9583.7999999999993</v>
      </c>
      <c r="BU7" s="5">
        <v>8421.2999999999993</v>
      </c>
      <c r="BV7" s="5">
        <v>223.2</v>
      </c>
      <c r="BW7" s="5">
        <v>558</v>
      </c>
      <c r="BX7" s="5">
        <v>3729</v>
      </c>
      <c r="BY7" s="5">
        <v>4845</v>
      </c>
      <c r="BZ7" s="5">
        <v>2957</v>
      </c>
      <c r="CA7" s="5">
        <v>3948</v>
      </c>
      <c r="CB7" s="5">
        <v>3692</v>
      </c>
      <c r="CC7" s="5">
        <v>2456</v>
      </c>
      <c r="CD7" s="5">
        <v>2151</v>
      </c>
      <c r="CE7" s="5">
        <v>1848</v>
      </c>
      <c r="CF7" s="5">
        <v>803</v>
      </c>
      <c r="CG7" s="5">
        <v>1017</v>
      </c>
      <c r="CH7" s="5">
        <v>655</v>
      </c>
      <c r="CI7" s="5">
        <v>528</v>
      </c>
      <c r="CJ7" s="5">
        <v>2199</v>
      </c>
      <c r="CK7" s="5">
        <v>2185</v>
      </c>
      <c r="CL7" s="5">
        <v>1464</v>
      </c>
      <c r="CM7" s="5">
        <v>753</v>
      </c>
      <c r="CN7" s="5">
        <v>2027</v>
      </c>
      <c r="CO7" s="5">
        <v>2746</v>
      </c>
      <c r="CP7" s="5">
        <v>3210</v>
      </c>
      <c r="CQ7" s="5">
        <v>3522</v>
      </c>
      <c r="CR7" s="5">
        <v>2022</v>
      </c>
      <c r="CS7" s="5">
        <v>2493</v>
      </c>
      <c r="CT7" s="5">
        <v>2438</v>
      </c>
      <c r="CU7" s="5">
        <v>2431</v>
      </c>
      <c r="CV7" s="5">
        <v>2719</v>
      </c>
      <c r="CW7" s="5">
        <v>2120</v>
      </c>
      <c r="CX7" s="5">
        <v>522</v>
      </c>
      <c r="CY7" s="5">
        <v>745</v>
      </c>
      <c r="CZ7" s="5">
        <v>1829</v>
      </c>
      <c r="DA7" s="5">
        <v>3350</v>
      </c>
      <c r="DB7" s="5">
        <v>3530</v>
      </c>
      <c r="DC7" s="5">
        <v>3280</v>
      </c>
      <c r="DD7" s="5">
        <v>1576</v>
      </c>
      <c r="DE7" s="5">
        <v>1955</v>
      </c>
      <c r="DF7" s="5">
        <v>3255</v>
      </c>
      <c r="DG7" s="5">
        <v>2823</v>
      </c>
      <c r="DH7" s="5">
        <v>2768</v>
      </c>
      <c r="DI7" s="5">
        <v>3238</v>
      </c>
      <c r="DJ7" s="5">
        <v>1573</v>
      </c>
      <c r="DK7" s="5">
        <v>1124</v>
      </c>
      <c r="DL7" s="5">
        <v>1366</v>
      </c>
      <c r="DM7" s="5">
        <v>1168</v>
      </c>
      <c r="DN7" s="5">
        <v>1012</v>
      </c>
      <c r="DO7" s="5">
        <v>1574</v>
      </c>
      <c r="DP7" s="5">
        <v>2485</v>
      </c>
      <c r="DQ7" s="5">
        <v>2089</v>
      </c>
      <c r="DR7" s="5">
        <v>1410</v>
      </c>
      <c r="DS7" s="5">
        <v>1907</v>
      </c>
      <c r="DT7" s="5">
        <v>3479</v>
      </c>
      <c r="DU7" s="5">
        <v>3326</v>
      </c>
      <c r="DV7" s="5">
        <v>1822</v>
      </c>
      <c r="DW7" s="5">
        <v>1562</v>
      </c>
      <c r="DX7" s="5">
        <v>8171</v>
      </c>
      <c r="DY7" s="5">
        <v>10277</v>
      </c>
      <c r="DZ7" s="5">
        <v>561</v>
      </c>
      <c r="EA7" s="5">
        <v>337</v>
      </c>
      <c r="EB7" s="5">
        <v>332</v>
      </c>
      <c r="EC7" s="5">
        <v>713</v>
      </c>
      <c r="ED7" s="5">
        <v>2067</v>
      </c>
      <c r="EE7" s="5">
        <v>1993</v>
      </c>
      <c r="EF7" s="5">
        <v>572</v>
      </c>
      <c r="EG7" s="5">
        <v>569</v>
      </c>
      <c r="EH7" s="5">
        <v>1594</v>
      </c>
      <c r="EI7" s="5">
        <v>2244</v>
      </c>
      <c r="EJ7" s="5">
        <v>472</v>
      </c>
      <c r="EK7" s="5">
        <v>448</v>
      </c>
      <c r="EL7" s="5">
        <v>1413</v>
      </c>
      <c r="EM7" s="5">
        <v>1892</v>
      </c>
      <c r="EN7" s="5">
        <v>1320</v>
      </c>
      <c r="EO7" s="5">
        <v>2181</v>
      </c>
      <c r="EP7" s="5">
        <v>776</v>
      </c>
      <c r="EQ7" s="5">
        <v>865</v>
      </c>
      <c r="ER7" s="5">
        <v>2322</v>
      </c>
      <c r="ES7" s="5">
        <v>1981</v>
      </c>
      <c r="ET7" s="5">
        <v>2885</v>
      </c>
      <c r="EU7" s="5">
        <v>2154</v>
      </c>
      <c r="EV7" s="5">
        <v>1015</v>
      </c>
      <c r="EW7" s="5">
        <v>958</v>
      </c>
      <c r="EX7" s="5">
        <v>3872.4</v>
      </c>
      <c r="EY7" s="5">
        <v>3889.1</v>
      </c>
      <c r="EZ7" s="5">
        <v>1255.3</v>
      </c>
      <c r="FA7" s="5">
        <v>1326.7</v>
      </c>
      <c r="FB7" s="5">
        <v>5857.8</v>
      </c>
      <c r="FC7" s="5">
        <v>6195.6</v>
      </c>
      <c r="FD7" s="5">
        <v>8625.5</v>
      </c>
      <c r="FE7" s="5">
        <v>7398</v>
      </c>
      <c r="FF7" s="5">
        <v>729.9</v>
      </c>
      <c r="FG7" s="5">
        <v>355.3</v>
      </c>
      <c r="FH7" s="5">
        <v>346.2</v>
      </c>
      <c r="FI7" s="5">
        <v>905.5</v>
      </c>
      <c r="FJ7" s="5">
        <v>312.3</v>
      </c>
      <c r="FK7" s="5">
        <v>40138.6</v>
      </c>
      <c r="FL7" s="5">
        <v>39335.4</v>
      </c>
      <c r="FM7" s="5">
        <v>12973.8</v>
      </c>
      <c r="FN7" s="5">
        <v>11756.5</v>
      </c>
    </row>
    <row r="8" spans="1:170">
      <c r="A8" s="2" t="s">
        <v>11</v>
      </c>
      <c r="B8" s="4">
        <v>15729</v>
      </c>
      <c r="C8" s="4">
        <v>14647</v>
      </c>
      <c r="D8" s="4">
        <v>8607</v>
      </c>
      <c r="E8" s="4">
        <v>7758</v>
      </c>
      <c r="F8" s="4">
        <v>3740</v>
      </c>
      <c r="G8" s="4">
        <v>2336</v>
      </c>
      <c r="H8" s="4">
        <v>1123</v>
      </c>
      <c r="I8" s="4">
        <v>829</v>
      </c>
      <c r="J8" s="4">
        <v>3392</v>
      </c>
      <c r="K8" s="4">
        <v>3119</v>
      </c>
      <c r="L8" s="4">
        <v>2694</v>
      </c>
      <c r="M8" s="4">
        <v>1609</v>
      </c>
      <c r="N8" s="4">
        <v>5905</v>
      </c>
      <c r="O8" s="4">
        <v>5336</v>
      </c>
      <c r="P8" s="4">
        <v>3478</v>
      </c>
      <c r="Q8" s="4">
        <v>3819</v>
      </c>
      <c r="R8" s="4">
        <v>6143</v>
      </c>
      <c r="S8" s="4">
        <v>6613</v>
      </c>
      <c r="T8" s="4">
        <v>4019</v>
      </c>
      <c r="U8" s="4">
        <v>3186</v>
      </c>
      <c r="V8" s="4">
        <v>7696</v>
      </c>
      <c r="W8" s="4">
        <v>6124</v>
      </c>
      <c r="X8" s="4">
        <v>4911</v>
      </c>
      <c r="Y8" s="4">
        <v>7673</v>
      </c>
      <c r="Z8" s="4">
        <v>5342</v>
      </c>
      <c r="AA8" s="4">
        <v>5146</v>
      </c>
      <c r="AB8" s="4">
        <v>3358</v>
      </c>
      <c r="AC8" s="4">
        <v>2863</v>
      </c>
      <c r="AD8" s="4">
        <v>6124</v>
      </c>
      <c r="AE8" s="4">
        <v>6132</v>
      </c>
      <c r="AF8" s="4">
        <v>2427</v>
      </c>
      <c r="AG8" s="4">
        <v>3240</v>
      </c>
      <c r="AH8" s="4">
        <v>4686</v>
      </c>
      <c r="AI8" s="4">
        <v>5236</v>
      </c>
      <c r="AJ8" s="4">
        <v>2864</v>
      </c>
      <c r="AK8" s="4">
        <v>2518</v>
      </c>
      <c r="AL8" s="4">
        <v>3702</v>
      </c>
      <c r="AM8" s="4">
        <v>4808</v>
      </c>
      <c r="AN8" s="4">
        <v>4781</v>
      </c>
      <c r="AO8" s="4">
        <v>4315</v>
      </c>
      <c r="AP8" s="4">
        <v>6102</v>
      </c>
      <c r="AQ8" s="4">
        <v>5077</v>
      </c>
      <c r="AR8" s="4">
        <v>1829</v>
      </c>
      <c r="AS8" s="4">
        <v>1404</v>
      </c>
      <c r="AT8" s="4">
        <v>8669</v>
      </c>
      <c r="AU8" s="4">
        <v>9421</v>
      </c>
      <c r="AV8" s="4">
        <v>1193</v>
      </c>
      <c r="AW8" s="4">
        <v>857</v>
      </c>
      <c r="AX8" s="4">
        <v>5737</v>
      </c>
      <c r="AY8" s="4">
        <v>4638</v>
      </c>
      <c r="AZ8" s="4">
        <v>6830</v>
      </c>
      <c r="BA8" s="4">
        <v>5763</v>
      </c>
      <c r="BB8" s="4">
        <v>4457</v>
      </c>
      <c r="BC8" s="4">
        <v>5483</v>
      </c>
      <c r="BD8" s="4">
        <v>2660</v>
      </c>
      <c r="BE8" s="4">
        <v>3292</v>
      </c>
      <c r="BF8" s="4">
        <v>2881</v>
      </c>
      <c r="BG8" s="4">
        <v>2483</v>
      </c>
      <c r="BH8" s="4">
        <v>1283</v>
      </c>
      <c r="BI8" s="4">
        <v>1726</v>
      </c>
      <c r="BJ8" s="4">
        <v>303</v>
      </c>
      <c r="BK8" s="4">
        <v>375</v>
      </c>
      <c r="BL8" s="4">
        <v>2056</v>
      </c>
      <c r="BM8" s="4">
        <v>1839</v>
      </c>
      <c r="BN8" s="5">
        <v>1716.8</v>
      </c>
      <c r="BO8" s="5">
        <v>2091.5</v>
      </c>
      <c r="BP8" s="5">
        <v>3460</v>
      </c>
      <c r="BQ8" s="5">
        <v>2885</v>
      </c>
      <c r="BR8" s="5">
        <v>4072.1</v>
      </c>
      <c r="BS8" s="5">
        <v>4253.8999999999996</v>
      </c>
      <c r="BT8" s="5">
        <v>9329.2000000000007</v>
      </c>
      <c r="BU8" s="5">
        <v>8347.7999999999993</v>
      </c>
      <c r="BV8" s="5">
        <v>248.3</v>
      </c>
      <c r="BW8" s="5">
        <v>583</v>
      </c>
      <c r="BX8" s="5">
        <v>3874</v>
      </c>
      <c r="BY8" s="5">
        <v>4987</v>
      </c>
      <c r="BZ8" s="5">
        <v>2862</v>
      </c>
      <c r="CA8" s="5">
        <v>4043</v>
      </c>
      <c r="CB8" s="5">
        <v>3904</v>
      </c>
      <c r="CC8" s="5">
        <v>2594</v>
      </c>
      <c r="CD8" s="5">
        <v>2063</v>
      </c>
      <c r="CE8" s="5">
        <v>2057</v>
      </c>
      <c r="CF8" s="5">
        <v>789</v>
      </c>
      <c r="CG8" s="5">
        <v>978</v>
      </c>
      <c r="CH8" s="5">
        <v>548</v>
      </c>
      <c r="CI8" s="5">
        <v>718</v>
      </c>
      <c r="CJ8" s="5">
        <v>1883</v>
      </c>
      <c r="CK8" s="5">
        <v>1807</v>
      </c>
      <c r="CL8" s="5">
        <v>1496</v>
      </c>
      <c r="CM8" s="5">
        <v>438</v>
      </c>
      <c r="CN8" s="5">
        <v>1973</v>
      </c>
      <c r="CO8" s="5">
        <v>2393</v>
      </c>
      <c r="CP8" s="5">
        <v>3137</v>
      </c>
      <c r="CQ8" s="5">
        <v>3522</v>
      </c>
      <c r="CR8" s="5">
        <v>2099</v>
      </c>
      <c r="CS8" s="5">
        <v>2366</v>
      </c>
      <c r="CT8" s="5">
        <v>2270</v>
      </c>
      <c r="CU8" s="5">
        <v>2340</v>
      </c>
      <c r="CV8" s="5">
        <v>2766</v>
      </c>
      <c r="CW8" s="5">
        <v>2057</v>
      </c>
      <c r="CX8" s="5">
        <v>420</v>
      </c>
      <c r="CY8" s="5">
        <v>620</v>
      </c>
      <c r="CZ8" s="5">
        <v>2094</v>
      </c>
      <c r="DA8" s="5">
        <v>3646</v>
      </c>
      <c r="DB8" s="5">
        <v>3422</v>
      </c>
      <c r="DC8" s="5">
        <v>3114</v>
      </c>
      <c r="DD8" s="5">
        <v>1457</v>
      </c>
      <c r="DE8" s="5">
        <v>1839</v>
      </c>
      <c r="DF8" s="5">
        <v>3249</v>
      </c>
      <c r="DG8" s="5">
        <v>2523</v>
      </c>
      <c r="DH8" s="5">
        <v>2652</v>
      </c>
      <c r="DI8" s="5">
        <v>3096</v>
      </c>
      <c r="DJ8" s="5">
        <v>1392</v>
      </c>
      <c r="DK8" s="5">
        <v>1179</v>
      </c>
      <c r="DL8" s="5">
        <v>961</v>
      </c>
      <c r="DM8" s="5">
        <v>1209</v>
      </c>
      <c r="DN8" s="5">
        <v>996</v>
      </c>
      <c r="DO8" s="5">
        <v>1355</v>
      </c>
      <c r="DP8" s="5">
        <v>2416</v>
      </c>
      <c r="DQ8" s="5">
        <v>2186</v>
      </c>
      <c r="DR8" s="5">
        <v>1684</v>
      </c>
      <c r="DS8" s="5">
        <v>1941</v>
      </c>
      <c r="DT8" s="5">
        <v>3685</v>
      </c>
      <c r="DU8" s="5">
        <v>3316</v>
      </c>
      <c r="DV8" s="5">
        <v>2142</v>
      </c>
      <c r="DW8" s="5">
        <v>1551</v>
      </c>
      <c r="DX8" s="5">
        <v>7774</v>
      </c>
      <c r="DY8" s="5">
        <v>9906</v>
      </c>
      <c r="DZ8" s="5">
        <v>546</v>
      </c>
      <c r="EA8" s="5">
        <v>395</v>
      </c>
      <c r="EB8" s="5">
        <v>302</v>
      </c>
      <c r="EC8" s="5">
        <v>440</v>
      </c>
      <c r="ED8" s="5">
        <v>1849</v>
      </c>
      <c r="EE8" s="5">
        <v>1966</v>
      </c>
      <c r="EF8" s="5">
        <v>489</v>
      </c>
      <c r="EG8" s="5">
        <v>578</v>
      </c>
      <c r="EH8" s="5">
        <v>1607</v>
      </c>
      <c r="EI8" s="5">
        <v>2106</v>
      </c>
      <c r="EJ8" s="5">
        <v>544</v>
      </c>
      <c r="EK8" s="5">
        <v>275</v>
      </c>
      <c r="EL8" s="5">
        <v>1352</v>
      </c>
      <c r="EM8" s="5">
        <v>1667</v>
      </c>
      <c r="EN8" s="5">
        <v>1347</v>
      </c>
      <c r="EO8" s="5">
        <v>2160</v>
      </c>
      <c r="EP8" s="5">
        <v>881</v>
      </c>
      <c r="EQ8" s="5">
        <v>866</v>
      </c>
      <c r="ER8" s="5">
        <v>2443</v>
      </c>
      <c r="ES8" s="5">
        <v>1938</v>
      </c>
      <c r="ET8" s="5">
        <v>2633</v>
      </c>
      <c r="EU8" s="5">
        <v>2203</v>
      </c>
      <c r="EV8" s="5">
        <v>1128</v>
      </c>
      <c r="EW8" s="5">
        <v>1155</v>
      </c>
      <c r="EX8" s="5">
        <v>3910</v>
      </c>
      <c r="EY8" s="5">
        <v>3976.7</v>
      </c>
      <c r="EZ8" s="5">
        <v>1244.5999999999999</v>
      </c>
      <c r="FA8" s="5">
        <v>1355.2</v>
      </c>
      <c r="FB8" s="5">
        <v>5766.5</v>
      </c>
      <c r="FC8" s="5">
        <v>6265</v>
      </c>
      <c r="FD8" s="5">
        <v>8037</v>
      </c>
      <c r="FE8" s="5">
        <v>7021.8</v>
      </c>
      <c r="FF8" s="5">
        <v>743.3</v>
      </c>
      <c r="FG8" s="5">
        <v>338.6</v>
      </c>
      <c r="FH8" s="5">
        <v>360.5</v>
      </c>
      <c r="FI8" s="5">
        <v>902.9</v>
      </c>
      <c r="FJ8" s="5">
        <v>305</v>
      </c>
      <c r="FK8" s="5">
        <v>40911.9</v>
      </c>
      <c r="FL8" s="5">
        <v>41001.699999999997</v>
      </c>
      <c r="FM8" s="5">
        <v>13632.7</v>
      </c>
      <c r="FN8" s="5">
        <v>13313.1</v>
      </c>
    </row>
    <row r="9" spans="1:170">
      <c r="A9" s="2" t="s">
        <v>12</v>
      </c>
      <c r="B9" s="4">
        <v>19923</v>
      </c>
      <c r="C9" s="4">
        <v>19767</v>
      </c>
      <c r="D9" s="4">
        <v>12069</v>
      </c>
      <c r="E9" s="4">
        <v>10294</v>
      </c>
      <c r="F9" s="4">
        <v>4223</v>
      </c>
      <c r="G9" s="4">
        <v>3780</v>
      </c>
      <c r="H9" s="4">
        <v>1065</v>
      </c>
      <c r="I9" s="4">
        <v>1181</v>
      </c>
      <c r="J9" s="4">
        <v>3637</v>
      </c>
      <c r="K9" s="4">
        <v>3294</v>
      </c>
      <c r="L9" s="4">
        <v>2943</v>
      </c>
      <c r="M9" s="4">
        <v>2066</v>
      </c>
      <c r="N9" s="4">
        <v>6821</v>
      </c>
      <c r="O9" s="4">
        <v>8566</v>
      </c>
      <c r="P9" s="4">
        <v>4634</v>
      </c>
      <c r="Q9" s="4">
        <v>4888</v>
      </c>
      <c r="R9" s="4">
        <v>6669</v>
      </c>
      <c r="S9" s="4">
        <v>6994</v>
      </c>
      <c r="T9" s="4">
        <v>5928</v>
      </c>
      <c r="U9" s="4">
        <v>4859</v>
      </c>
      <c r="V9" s="4">
        <v>8321</v>
      </c>
      <c r="W9" s="4">
        <v>6710</v>
      </c>
      <c r="X9" s="4">
        <v>6306</v>
      </c>
      <c r="Y9" s="4">
        <v>7483</v>
      </c>
      <c r="Z9" s="4">
        <v>6688</v>
      </c>
      <c r="AA9" s="4">
        <v>6888</v>
      </c>
      <c r="AB9" s="4">
        <v>3239</v>
      </c>
      <c r="AC9" s="4">
        <v>2847</v>
      </c>
      <c r="AD9" s="4">
        <v>5185</v>
      </c>
      <c r="AE9" s="4">
        <v>4671</v>
      </c>
      <c r="AF9" s="4">
        <v>3071</v>
      </c>
      <c r="AG9" s="4">
        <v>3854</v>
      </c>
      <c r="AH9" s="4">
        <v>4938</v>
      </c>
      <c r="AI9" s="4">
        <v>7277</v>
      </c>
      <c r="AJ9" s="4">
        <v>3652</v>
      </c>
      <c r="AK9" s="4">
        <v>3045</v>
      </c>
      <c r="AL9" s="4">
        <v>3425</v>
      </c>
      <c r="AM9" s="4">
        <v>5583</v>
      </c>
      <c r="AN9" s="4">
        <v>6442</v>
      </c>
      <c r="AO9" s="4">
        <v>5292</v>
      </c>
      <c r="AP9" s="4">
        <v>6796</v>
      </c>
      <c r="AQ9" s="4">
        <v>5386</v>
      </c>
      <c r="AR9" s="4">
        <v>2009</v>
      </c>
      <c r="AS9" s="4">
        <v>1781</v>
      </c>
      <c r="AT9" s="4">
        <v>8409</v>
      </c>
      <c r="AU9" s="4">
        <v>9284</v>
      </c>
      <c r="AV9" s="4">
        <v>1167</v>
      </c>
      <c r="AW9" s="4">
        <v>1001</v>
      </c>
      <c r="AX9" s="4">
        <v>5393</v>
      </c>
      <c r="AY9" s="4">
        <v>5709</v>
      </c>
      <c r="AZ9" s="4">
        <v>7687</v>
      </c>
      <c r="BA9" s="4">
        <v>6074</v>
      </c>
      <c r="BB9" s="4">
        <v>5871</v>
      </c>
      <c r="BC9" s="4">
        <v>7215</v>
      </c>
      <c r="BD9" s="4">
        <v>3669</v>
      </c>
      <c r="BE9" s="4">
        <v>3587</v>
      </c>
      <c r="BF9" s="4">
        <v>3260</v>
      </c>
      <c r="BG9" s="4">
        <v>3318</v>
      </c>
      <c r="BH9" s="4">
        <v>1941</v>
      </c>
      <c r="BI9" s="4">
        <v>2111</v>
      </c>
      <c r="BJ9" s="4">
        <v>619</v>
      </c>
      <c r="BK9" s="4">
        <v>724</v>
      </c>
      <c r="BL9" s="4">
        <v>2497</v>
      </c>
      <c r="BM9" s="4">
        <v>2210</v>
      </c>
      <c r="BN9" s="5">
        <v>1883.3</v>
      </c>
      <c r="BO9" s="5">
        <v>2250.1999999999998</v>
      </c>
      <c r="BP9" s="5">
        <v>3136</v>
      </c>
      <c r="BQ9" s="5">
        <v>3824</v>
      </c>
      <c r="BR9" s="5">
        <v>4962.6000000000004</v>
      </c>
      <c r="BS9" s="5">
        <v>4905.7</v>
      </c>
      <c r="BT9" s="5">
        <v>3278.3</v>
      </c>
      <c r="BU9" s="5">
        <v>3911.9</v>
      </c>
      <c r="BV9" s="5">
        <v>98.1</v>
      </c>
      <c r="BW9" s="5">
        <v>17.399999999999999</v>
      </c>
      <c r="BX9" s="5">
        <v>4545</v>
      </c>
      <c r="BY9" s="5">
        <v>4486</v>
      </c>
      <c r="BZ9" s="5">
        <v>1970</v>
      </c>
      <c r="CA9" s="5">
        <v>1932</v>
      </c>
      <c r="CB9" s="5">
        <v>4383</v>
      </c>
      <c r="CC9" s="5">
        <v>3617</v>
      </c>
      <c r="CD9" s="5">
        <v>3021</v>
      </c>
      <c r="CE9" s="5">
        <v>2944</v>
      </c>
      <c r="CF9" s="5">
        <v>1057</v>
      </c>
      <c r="CG9" s="5">
        <v>1469</v>
      </c>
      <c r="CH9" s="5">
        <v>577</v>
      </c>
      <c r="CI9" s="5">
        <v>811</v>
      </c>
      <c r="CJ9" s="5">
        <v>1976</v>
      </c>
      <c r="CK9" s="5">
        <v>2302</v>
      </c>
      <c r="CL9" s="5">
        <v>910</v>
      </c>
      <c r="CM9" s="5">
        <v>864</v>
      </c>
      <c r="CN9" s="5">
        <v>1962</v>
      </c>
      <c r="CO9" s="5">
        <v>2834</v>
      </c>
      <c r="CP9" s="5">
        <v>4199</v>
      </c>
      <c r="CQ9" s="5">
        <v>4001</v>
      </c>
      <c r="CR9" s="5">
        <v>2148</v>
      </c>
      <c r="CS9" s="5">
        <v>3029</v>
      </c>
      <c r="CT9" s="5">
        <v>2784</v>
      </c>
      <c r="CU9" s="5">
        <v>2436</v>
      </c>
      <c r="CV9" s="5">
        <v>4146</v>
      </c>
      <c r="CW9" s="5">
        <v>3561</v>
      </c>
      <c r="CX9" s="5">
        <v>365</v>
      </c>
      <c r="CY9" s="5">
        <v>776</v>
      </c>
      <c r="CZ9" s="5">
        <v>1635</v>
      </c>
      <c r="DA9" s="5">
        <v>2086</v>
      </c>
      <c r="DB9" s="5">
        <v>4052</v>
      </c>
      <c r="DC9" s="5">
        <v>3454</v>
      </c>
      <c r="DD9" s="5">
        <v>2711</v>
      </c>
      <c r="DE9" s="5">
        <v>3271</v>
      </c>
      <c r="DF9" s="5">
        <v>4275</v>
      </c>
      <c r="DG9" s="5">
        <v>3774</v>
      </c>
      <c r="DH9" s="5">
        <v>3020</v>
      </c>
      <c r="DI9" s="5">
        <v>3462</v>
      </c>
      <c r="DJ9" s="5">
        <v>1452</v>
      </c>
      <c r="DK9" s="5">
        <v>1308</v>
      </c>
      <c r="DL9" s="5">
        <v>1764</v>
      </c>
      <c r="DM9" s="5">
        <v>1105</v>
      </c>
      <c r="DN9" s="5">
        <v>1772</v>
      </c>
      <c r="DO9" s="5">
        <v>1984</v>
      </c>
      <c r="DP9" s="5">
        <v>3852</v>
      </c>
      <c r="DQ9" s="5">
        <v>3420</v>
      </c>
      <c r="DR9" s="5">
        <v>1380</v>
      </c>
      <c r="DS9" s="5">
        <v>1373</v>
      </c>
      <c r="DT9" s="5">
        <v>3028</v>
      </c>
      <c r="DU9" s="5">
        <v>3346</v>
      </c>
      <c r="DV9" s="5">
        <v>2009</v>
      </c>
      <c r="DW9" s="5">
        <v>1831</v>
      </c>
      <c r="DX9" s="5">
        <v>8857</v>
      </c>
      <c r="DY9" s="5">
        <v>10250</v>
      </c>
      <c r="DZ9" s="5">
        <v>621</v>
      </c>
      <c r="EA9" s="5">
        <v>419</v>
      </c>
      <c r="EB9" s="5">
        <v>535</v>
      </c>
      <c r="EC9" s="5">
        <v>852</v>
      </c>
      <c r="ED9" s="5">
        <v>1714</v>
      </c>
      <c r="EE9" s="5">
        <v>1677</v>
      </c>
      <c r="EF9" s="5">
        <v>563</v>
      </c>
      <c r="EG9" s="5">
        <v>673</v>
      </c>
      <c r="EH9" s="5">
        <v>1571</v>
      </c>
      <c r="EI9" s="5">
        <v>1972</v>
      </c>
      <c r="EJ9" s="5">
        <v>727</v>
      </c>
      <c r="EK9" s="5">
        <v>715</v>
      </c>
      <c r="EL9" s="5">
        <v>1575</v>
      </c>
      <c r="EM9" s="5">
        <v>1673</v>
      </c>
      <c r="EN9" s="5">
        <v>1796</v>
      </c>
      <c r="EO9" s="5">
        <v>1958</v>
      </c>
      <c r="EP9" s="5">
        <v>1296</v>
      </c>
      <c r="EQ9" s="5">
        <v>1426</v>
      </c>
      <c r="ER9" s="5">
        <v>2163</v>
      </c>
      <c r="ES9" s="5">
        <v>1927</v>
      </c>
      <c r="ET9" s="5">
        <v>3657</v>
      </c>
      <c r="EU9" s="5">
        <v>2668</v>
      </c>
      <c r="EV9" s="5">
        <v>1160</v>
      </c>
      <c r="EW9" s="5">
        <v>1362</v>
      </c>
      <c r="EX9" s="5">
        <v>4036.3</v>
      </c>
      <c r="EY9" s="5">
        <v>4256.2</v>
      </c>
      <c r="EZ9" s="5">
        <v>1352</v>
      </c>
      <c r="FA9" s="5">
        <v>1631.9</v>
      </c>
      <c r="FB9" s="5">
        <v>7060</v>
      </c>
      <c r="FC9" s="5">
        <v>6975</v>
      </c>
      <c r="FD9" s="5">
        <v>7386.9</v>
      </c>
      <c r="FE9" s="5">
        <v>7092.3</v>
      </c>
      <c r="FF9" s="5">
        <v>1080.5</v>
      </c>
      <c r="FG9" s="5">
        <v>606.70000000000005</v>
      </c>
      <c r="FH9" s="5">
        <v>569.79999999999995</v>
      </c>
      <c r="FI9" s="5">
        <v>972.1</v>
      </c>
      <c r="FJ9" s="5">
        <v>645</v>
      </c>
      <c r="FK9" s="5">
        <v>43420.4</v>
      </c>
      <c r="FL9" s="5">
        <v>44623.6</v>
      </c>
      <c r="FM9" s="5">
        <v>13574.8</v>
      </c>
      <c r="FN9" s="5">
        <v>13701.3</v>
      </c>
    </row>
    <row r="10" spans="1:170">
      <c r="A10" s="2" t="s">
        <v>13</v>
      </c>
      <c r="B10" s="4">
        <v>20606</v>
      </c>
      <c r="C10" s="4">
        <v>19672</v>
      </c>
      <c r="D10" s="4">
        <v>12111</v>
      </c>
      <c r="E10" s="4">
        <v>9158</v>
      </c>
      <c r="F10" s="4">
        <v>4107</v>
      </c>
      <c r="G10" s="4">
        <v>3695</v>
      </c>
      <c r="H10" s="4">
        <v>1139</v>
      </c>
      <c r="I10" s="4">
        <v>1174</v>
      </c>
      <c r="J10" s="4">
        <v>3773</v>
      </c>
      <c r="K10" s="4">
        <v>3352</v>
      </c>
      <c r="L10" s="4">
        <v>2817</v>
      </c>
      <c r="M10" s="4">
        <v>2179</v>
      </c>
      <c r="N10" s="4">
        <v>7373</v>
      </c>
      <c r="O10" s="4">
        <v>8741</v>
      </c>
      <c r="P10" s="4">
        <v>4890</v>
      </c>
      <c r="Q10" s="4">
        <v>4761</v>
      </c>
      <c r="R10" s="4">
        <v>6601</v>
      </c>
      <c r="S10" s="4">
        <v>6887</v>
      </c>
      <c r="T10" s="4">
        <v>6164</v>
      </c>
      <c r="U10" s="4">
        <v>5357</v>
      </c>
      <c r="V10" s="4">
        <v>8100</v>
      </c>
      <c r="W10" s="4">
        <v>7002</v>
      </c>
      <c r="X10" s="4">
        <v>6226</v>
      </c>
      <c r="Y10" s="4">
        <v>8292</v>
      </c>
      <c r="Z10" s="4">
        <v>6808</v>
      </c>
      <c r="AA10" s="4">
        <v>7079</v>
      </c>
      <c r="AB10" s="4">
        <v>3162</v>
      </c>
      <c r="AC10" s="4">
        <v>2933</v>
      </c>
      <c r="AD10" s="4">
        <v>5099</v>
      </c>
      <c r="AE10" s="4">
        <v>4956</v>
      </c>
      <c r="AF10" s="4">
        <v>3337</v>
      </c>
      <c r="AG10" s="4">
        <v>4086</v>
      </c>
      <c r="AH10" s="4">
        <v>5122</v>
      </c>
      <c r="AI10" s="4">
        <v>7134</v>
      </c>
      <c r="AJ10" s="4">
        <v>3693</v>
      </c>
      <c r="AK10" s="4">
        <v>3006</v>
      </c>
      <c r="AL10" s="4">
        <v>3694</v>
      </c>
      <c r="AM10" s="4">
        <v>5529</v>
      </c>
      <c r="AN10" s="4">
        <v>6569</v>
      </c>
      <c r="AO10" s="4">
        <v>5378</v>
      </c>
      <c r="AP10" s="4">
        <v>6547</v>
      </c>
      <c r="AQ10" s="4">
        <v>5297</v>
      </c>
      <c r="AR10" s="4">
        <v>2183</v>
      </c>
      <c r="AS10" s="4">
        <v>1939</v>
      </c>
      <c r="AT10" s="4">
        <v>9348</v>
      </c>
      <c r="AU10" s="4">
        <v>9730</v>
      </c>
      <c r="AV10" s="4">
        <v>1152</v>
      </c>
      <c r="AW10" s="4">
        <v>1067</v>
      </c>
      <c r="AX10" s="4">
        <v>5553</v>
      </c>
      <c r="AY10" s="4">
        <v>5809</v>
      </c>
      <c r="AZ10" s="4">
        <v>7287</v>
      </c>
      <c r="BA10" s="4">
        <v>5773</v>
      </c>
      <c r="BB10" s="4">
        <v>5804</v>
      </c>
      <c r="BC10" s="4">
        <v>7744</v>
      </c>
      <c r="BD10" s="4">
        <v>3023</v>
      </c>
      <c r="BE10" s="4">
        <v>3276</v>
      </c>
      <c r="BF10" s="4">
        <v>3062</v>
      </c>
      <c r="BG10" s="4">
        <v>3351</v>
      </c>
      <c r="BH10" s="4">
        <v>1987</v>
      </c>
      <c r="BI10" s="4">
        <v>2188</v>
      </c>
      <c r="BJ10" s="4">
        <v>536</v>
      </c>
      <c r="BK10" s="4">
        <v>714</v>
      </c>
      <c r="BL10" s="4">
        <v>2744</v>
      </c>
      <c r="BM10" s="4">
        <v>2316</v>
      </c>
      <c r="BN10" s="5">
        <v>1777.3</v>
      </c>
      <c r="BO10" s="5">
        <v>2128.9</v>
      </c>
      <c r="BP10" s="5">
        <v>3022</v>
      </c>
      <c r="BQ10" s="5">
        <v>3989</v>
      </c>
      <c r="BR10" s="5">
        <v>4918.2</v>
      </c>
      <c r="BS10" s="5">
        <v>5016.8999999999996</v>
      </c>
      <c r="BT10" s="5">
        <v>3304.7</v>
      </c>
      <c r="BU10" s="5">
        <v>3835</v>
      </c>
      <c r="BV10" s="5">
        <v>135.19999999999999</v>
      </c>
      <c r="BW10" s="5">
        <v>28.3</v>
      </c>
      <c r="BX10" s="5">
        <v>4487</v>
      </c>
      <c r="BY10" s="5">
        <v>4511</v>
      </c>
      <c r="BZ10" s="5">
        <v>1838</v>
      </c>
      <c r="CA10" s="5">
        <v>2998</v>
      </c>
      <c r="CB10" s="5">
        <v>4254</v>
      </c>
      <c r="CC10" s="5">
        <v>3775</v>
      </c>
      <c r="CD10" s="5">
        <v>2764</v>
      </c>
      <c r="CE10" s="5">
        <v>2930</v>
      </c>
      <c r="CF10" s="5">
        <v>1196</v>
      </c>
      <c r="CG10" s="5">
        <v>1152</v>
      </c>
      <c r="CH10" s="5">
        <v>606</v>
      </c>
      <c r="CI10" s="5">
        <v>670</v>
      </c>
      <c r="CJ10" s="5">
        <v>2136</v>
      </c>
      <c r="CK10" s="5">
        <v>2310</v>
      </c>
      <c r="CL10" s="5">
        <v>1186</v>
      </c>
      <c r="CM10" s="5">
        <v>741</v>
      </c>
      <c r="CN10" s="5">
        <v>1912</v>
      </c>
      <c r="CO10" s="5">
        <v>2747</v>
      </c>
      <c r="CP10" s="5">
        <v>4070</v>
      </c>
      <c r="CQ10" s="5">
        <v>4062</v>
      </c>
      <c r="CR10" s="5">
        <v>2223</v>
      </c>
      <c r="CS10" s="5">
        <v>3138</v>
      </c>
      <c r="CT10" s="5">
        <v>2861</v>
      </c>
      <c r="CU10" s="5">
        <v>2463</v>
      </c>
      <c r="CV10" s="5">
        <v>3908</v>
      </c>
      <c r="CW10" s="5">
        <v>3568</v>
      </c>
      <c r="CX10" s="5">
        <v>366</v>
      </c>
      <c r="CY10" s="5">
        <v>787</v>
      </c>
      <c r="CZ10" s="5">
        <v>1731</v>
      </c>
      <c r="DA10" s="5">
        <v>2006</v>
      </c>
      <c r="DB10" s="5">
        <v>3959</v>
      </c>
      <c r="DC10" s="5">
        <v>3133</v>
      </c>
      <c r="DD10" s="5">
        <v>2551</v>
      </c>
      <c r="DE10" s="5">
        <v>3120</v>
      </c>
      <c r="DF10" s="5">
        <v>4226</v>
      </c>
      <c r="DG10" s="5">
        <v>3367</v>
      </c>
      <c r="DH10" s="5">
        <v>3106</v>
      </c>
      <c r="DI10" s="5">
        <v>3609</v>
      </c>
      <c r="DJ10" s="5">
        <v>1596</v>
      </c>
      <c r="DK10" s="5">
        <v>1326</v>
      </c>
      <c r="DL10" s="5">
        <v>1562</v>
      </c>
      <c r="DM10" s="5">
        <v>1038</v>
      </c>
      <c r="DN10" s="5">
        <v>1618</v>
      </c>
      <c r="DO10" s="5">
        <v>2035</v>
      </c>
      <c r="DP10" s="5">
        <v>3809</v>
      </c>
      <c r="DQ10" s="5">
        <v>3242</v>
      </c>
      <c r="DR10" s="5">
        <v>1489</v>
      </c>
      <c r="DS10" s="5">
        <v>1276</v>
      </c>
      <c r="DT10" s="5">
        <v>3029</v>
      </c>
      <c r="DU10" s="5">
        <v>3355</v>
      </c>
      <c r="DV10" s="5">
        <v>2139</v>
      </c>
      <c r="DW10" s="5">
        <v>1777</v>
      </c>
      <c r="DX10" s="5">
        <v>9298</v>
      </c>
      <c r="DY10" s="5">
        <v>9999</v>
      </c>
      <c r="DZ10" s="5">
        <v>568</v>
      </c>
      <c r="EA10" s="5">
        <v>479</v>
      </c>
      <c r="EB10" s="5">
        <v>705</v>
      </c>
      <c r="EC10" s="5">
        <v>904</v>
      </c>
      <c r="ED10" s="5">
        <v>1898</v>
      </c>
      <c r="EE10" s="5">
        <v>1624</v>
      </c>
      <c r="EF10" s="5">
        <v>453</v>
      </c>
      <c r="EG10" s="5">
        <v>680</v>
      </c>
      <c r="EH10" s="5">
        <v>1625</v>
      </c>
      <c r="EI10" s="5">
        <v>2055</v>
      </c>
      <c r="EJ10" s="5">
        <v>547</v>
      </c>
      <c r="EK10" s="5">
        <v>677</v>
      </c>
      <c r="EL10" s="5">
        <v>1554</v>
      </c>
      <c r="EM10" s="5">
        <v>1609</v>
      </c>
      <c r="EN10" s="5">
        <v>1780</v>
      </c>
      <c r="EO10" s="5">
        <v>2420</v>
      </c>
      <c r="EP10" s="5">
        <v>1240</v>
      </c>
      <c r="EQ10" s="5">
        <v>1403</v>
      </c>
      <c r="ER10" s="5">
        <v>2135</v>
      </c>
      <c r="ES10" s="5">
        <v>1775</v>
      </c>
      <c r="ET10" s="5">
        <v>3521</v>
      </c>
      <c r="EU10" s="5">
        <v>2814</v>
      </c>
      <c r="EV10" s="5">
        <v>1065</v>
      </c>
      <c r="EW10" s="5">
        <v>1357</v>
      </c>
      <c r="EX10" s="5">
        <v>4085.4</v>
      </c>
      <c r="EY10" s="5">
        <v>4251.7</v>
      </c>
      <c r="EZ10" s="5">
        <v>1206.2</v>
      </c>
      <c r="FA10" s="5">
        <v>1582</v>
      </c>
      <c r="FB10" s="5">
        <v>6410.5</v>
      </c>
      <c r="FC10" s="5">
        <v>6841.8</v>
      </c>
      <c r="FD10" s="5">
        <v>7563.6</v>
      </c>
      <c r="FE10" s="5">
        <v>7151.8</v>
      </c>
      <c r="FF10" s="5">
        <v>1045</v>
      </c>
      <c r="FG10" s="5">
        <v>591.29999999999995</v>
      </c>
      <c r="FH10" s="5">
        <v>553.29999999999995</v>
      </c>
      <c r="FI10" s="5">
        <v>990.1</v>
      </c>
      <c r="FJ10" s="5">
        <v>641.5</v>
      </c>
      <c r="FK10" s="5">
        <v>46760.9</v>
      </c>
      <c r="FL10" s="5">
        <v>47723.6</v>
      </c>
      <c r="FM10" s="5">
        <v>13518.8</v>
      </c>
      <c r="FN10" s="5">
        <v>14836.3</v>
      </c>
    </row>
    <row r="11" spans="1:170">
      <c r="A11" s="2" t="s">
        <v>14</v>
      </c>
      <c r="B11" s="4">
        <v>17238</v>
      </c>
      <c r="C11" s="4">
        <v>16387</v>
      </c>
      <c r="D11" s="4">
        <v>8270</v>
      </c>
      <c r="E11" s="4">
        <v>10665</v>
      </c>
      <c r="F11" s="4">
        <v>3098</v>
      </c>
      <c r="G11" s="4">
        <v>2734</v>
      </c>
      <c r="H11" s="4">
        <v>850</v>
      </c>
      <c r="I11" s="4">
        <v>966</v>
      </c>
      <c r="J11" s="4">
        <v>2393</v>
      </c>
      <c r="K11" s="4">
        <v>2694</v>
      </c>
      <c r="L11" s="4">
        <v>2918</v>
      </c>
      <c r="M11" s="4">
        <v>1492</v>
      </c>
      <c r="N11" s="4">
        <v>5976</v>
      </c>
      <c r="O11" s="4">
        <v>6064</v>
      </c>
      <c r="P11" s="4">
        <v>4101</v>
      </c>
      <c r="Q11" s="4">
        <v>3376</v>
      </c>
      <c r="R11" s="4">
        <v>5647</v>
      </c>
      <c r="S11" s="4">
        <v>6248</v>
      </c>
      <c r="T11" s="4">
        <v>4592</v>
      </c>
      <c r="U11" s="4">
        <v>3489</v>
      </c>
      <c r="V11" s="4">
        <v>6733</v>
      </c>
      <c r="W11" s="4">
        <v>5870</v>
      </c>
      <c r="X11" s="4">
        <v>6004</v>
      </c>
      <c r="Y11" s="4">
        <v>5954</v>
      </c>
      <c r="Z11" s="4">
        <v>5922</v>
      </c>
      <c r="AA11" s="4">
        <v>5372</v>
      </c>
      <c r="AB11" s="4">
        <v>2872</v>
      </c>
      <c r="AC11" s="4">
        <v>2499</v>
      </c>
      <c r="AD11" s="4">
        <v>3865</v>
      </c>
      <c r="AE11" s="4">
        <v>4105</v>
      </c>
      <c r="AF11" s="4">
        <v>2828</v>
      </c>
      <c r="AG11" s="4">
        <v>3098</v>
      </c>
      <c r="AH11" s="4">
        <v>4945</v>
      </c>
      <c r="AI11" s="4">
        <v>7962</v>
      </c>
      <c r="AJ11" s="4">
        <v>1987</v>
      </c>
      <c r="AK11" s="4">
        <v>2645</v>
      </c>
      <c r="AL11" s="4">
        <v>2659</v>
      </c>
      <c r="AM11" s="4">
        <v>3673</v>
      </c>
      <c r="AN11" s="4">
        <v>3712</v>
      </c>
      <c r="AO11" s="4">
        <v>4002</v>
      </c>
      <c r="AP11" s="4">
        <v>6947</v>
      </c>
      <c r="AQ11" s="4">
        <v>4590</v>
      </c>
      <c r="AR11" s="4">
        <v>1373</v>
      </c>
      <c r="AS11" s="4">
        <v>1365</v>
      </c>
      <c r="AT11" s="4">
        <v>9218</v>
      </c>
      <c r="AU11" s="4">
        <v>9058</v>
      </c>
      <c r="AV11" s="4">
        <v>943</v>
      </c>
      <c r="AW11" s="4">
        <v>704</v>
      </c>
      <c r="AX11" s="4">
        <v>6585</v>
      </c>
      <c r="AY11" s="4">
        <v>5871</v>
      </c>
      <c r="AZ11" s="4">
        <v>8373</v>
      </c>
      <c r="BA11" s="4">
        <v>8731</v>
      </c>
      <c r="BB11" s="4">
        <v>4903</v>
      </c>
      <c r="BC11" s="4">
        <v>5992</v>
      </c>
      <c r="BD11" s="4">
        <v>3116</v>
      </c>
      <c r="BE11" s="4">
        <v>3191</v>
      </c>
      <c r="BF11" s="4">
        <v>2566</v>
      </c>
      <c r="BG11" s="4">
        <v>3378</v>
      </c>
      <c r="BH11" s="4">
        <v>1545</v>
      </c>
      <c r="BI11" s="4">
        <v>1538</v>
      </c>
      <c r="BJ11" s="4">
        <v>406</v>
      </c>
      <c r="BK11" s="4">
        <v>579</v>
      </c>
      <c r="BL11" s="4">
        <v>1908</v>
      </c>
      <c r="BM11" s="4">
        <v>1886</v>
      </c>
      <c r="BN11" s="5">
        <v>1870.7</v>
      </c>
      <c r="BO11" s="5">
        <v>2311.5</v>
      </c>
      <c r="BP11" s="5">
        <v>3437</v>
      </c>
      <c r="BQ11" s="5">
        <v>3291</v>
      </c>
      <c r="BR11" s="5">
        <v>4460.8</v>
      </c>
      <c r="BS11" s="5">
        <v>4550.8</v>
      </c>
      <c r="BT11" s="5">
        <v>8010.6</v>
      </c>
      <c r="BU11" s="5">
        <v>9810.5</v>
      </c>
      <c r="BV11" s="5">
        <v>355</v>
      </c>
      <c r="BW11" s="5">
        <v>223</v>
      </c>
      <c r="BX11" s="5">
        <v>4522</v>
      </c>
      <c r="BY11" s="5">
        <v>3905</v>
      </c>
      <c r="BZ11" s="5">
        <v>2699</v>
      </c>
      <c r="CA11" s="5">
        <v>2640</v>
      </c>
      <c r="CB11" s="5">
        <v>3035</v>
      </c>
      <c r="CC11" s="5">
        <v>2917</v>
      </c>
      <c r="CD11" s="5">
        <v>2329</v>
      </c>
      <c r="CE11" s="5">
        <v>2015</v>
      </c>
      <c r="CF11" s="5">
        <v>916</v>
      </c>
      <c r="CG11" s="5">
        <v>918</v>
      </c>
      <c r="CH11" s="5">
        <v>541</v>
      </c>
      <c r="CI11" s="5">
        <v>506</v>
      </c>
      <c r="CJ11" s="5">
        <v>2010</v>
      </c>
      <c r="CK11" s="5">
        <v>2027</v>
      </c>
      <c r="CL11" s="5">
        <v>1157</v>
      </c>
      <c r="CM11" s="5">
        <v>1091</v>
      </c>
      <c r="CN11" s="5">
        <v>1921</v>
      </c>
      <c r="CO11" s="5">
        <v>2356</v>
      </c>
      <c r="CP11" s="5">
        <v>3220</v>
      </c>
      <c r="CQ11" s="5">
        <v>3144</v>
      </c>
      <c r="CR11" s="5">
        <v>1280</v>
      </c>
      <c r="CS11" s="5">
        <v>2142</v>
      </c>
      <c r="CT11" s="5">
        <v>2595</v>
      </c>
      <c r="CU11" s="5">
        <v>2305</v>
      </c>
      <c r="CV11" s="5">
        <v>4182</v>
      </c>
      <c r="CW11" s="5">
        <v>4328</v>
      </c>
      <c r="CX11" s="5">
        <v>761</v>
      </c>
      <c r="CY11" s="5">
        <v>1059</v>
      </c>
      <c r="CZ11" s="5">
        <v>1484</v>
      </c>
      <c r="DA11" s="5">
        <v>1964</v>
      </c>
      <c r="DB11" s="5">
        <v>3283</v>
      </c>
      <c r="DC11" s="5">
        <v>2323</v>
      </c>
      <c r="DD11" s="5">
        <v>2022</v>
      </c>
      <c r="DE11" s="5">
        <v>1829</v>
      </c>
      <c r="DF11" s="5">
        <v>2734</v>
      </c>
      <c r="DG11" s="5">
        <v>2849</v>
      </c>
      <c r="DH11" s="5">
        <v>3186</v>
      </c>
      <c r="DI11" s="5">
        <v>3276</v>
      </c>
      <c r="DJ11" s="5">
        <v>755</v>
      </c>
      <c r="DK11" s="5">
        <v>1568</v>
      </c>
      <c r="DL11" s="5">
        <v>1216</v>
      </c>
      <c r="DM11" s="5">
        <v>1315</v>
      </c>
      <c r="DN11" s="5">
        <v>1835</v>
      </c>
      <c r="DO11" s="5">
        <v>2094</v>
      </c>
      <c r="DP11" s="5">
        <v>2617</v>
      </c>
      <c r="DQ11" s="5">
        <v>2234</v>
      </c>
      <c r="DR11" s="5">
        <v>1387</v>
      </c>
      <c r="DS11" s="5">
        <v>1103</v>
      </c>
      <c r="DT11" s="5">
        <v>3530</v>
      </c>
      <c r="DU11" s="5">
        <v>3996</v>
      </c>
      <c r="DV11" s="5">
        <v>2077</v>
      </c>
      <c r="DW11" s="5">
        <v>2933</v>
      </c>
      <c r="DX11" s="5">
        <v>10255</v>
      </c>
      <c r="DY11" s="5">
        <v>9557</v>
      </c>
      <c r="DZ11" s="5">
        <v>640</v>
      </c>
      <c r="EA11" s="5">
        <v>431</v>
      </c>
      <c r="EB11" s="5">
        <v>655</v>
      </c>
      <c r="EC11" s="5">
        <v>461</v>
      </c>
      <c r="ED11" s="5">
        <v>2857</v>
      </c>
      <c r="EE11" s="5">
        <v>2503</v>
      </c>
      <c r="EF11" s="5">
        <v>448</v>
      </c>
      <c r="EG11" s="5">
        <v>541</v>
      </c>
      <c r="EH11" s="5">
        <v>1349</v>
      </c>
      <c r="EI11" s="5">
        <v>1676</v>
      </c>
      <c r="EJ11" s="5">
        <v>300</v>
      </c>
      <c r="EK11" s="5">
        <v>248</v>
      </c>
      <c r="EL11" s="5">
        <v>1442</v>
      </c>
      <c r="EM11" s="5">
        <v>2045</v>
      </c>
      <c r="EN11" s="5">
        <v>1142</v>
      </c>
      <c r="EO11" s="5">
        <v>1644</v>
      </c>
      <c r="EP11" s="5">
        <v>982</v>
      </c>
      <c r="EQ11" s="5">
        <v>951</v>
      </c>
      <c r="ER11" s="5">
        <v>2453</v>
      </c>
      <c r="ES11" s="5">
        <v>2484</v>
      </c>
      <c r="ET11" s="5">
        <v>2761</v>
      </c>
      <c r="EU11" s="5">
        <v>1975</v>
      </c>
      <c r="EV11" s="5">
        <v>1042</v>
      </c>
      <c r="EW11" s="5">
        <v>1122</v>
      </c>
      <c r="EX11" s="5">
        <v>4111.6000000000004</v>
      </c>
      <c r="EY11" s="5">
        <v>4180.5</v>
      </c>
      <c r="EZ11" s="5">
        <v>1974.3</v>
      </c>
      <c r="FA11" s="5">
        <v>1810</v>
      </c>
      <c r="FB11" s="5">
        <v>7555.7</v>
      </c>
      <c r="FC11" s="5">
        <v>6972.9</v>
      </c>
      <c r="FD11" s="5">
        <v>8230</v>
      </c>
      <c r="FE11" s="5">
        <v>7348.1</v>
      </c>
      <c r="FF11" s="5">
        <v>764.2</v>
      </c>
      <c r="FG11" s="5">
        <v>350.4</v>
      </c>
      <c r="FH11" s="5">
        <v>304.89999999999998</v>
      </c>
      <c r="FI11" s="5">
        <v>706.6</v>
      </c>
      <c r="FJ11" s="5">
        <v>395.1</v>
      </c>
      <c r="FK11" s="5">
        <v>52844.7</v>
      </c>
      <c r="FL11" s="5">
        <v>54163.8</v>
      </c>
      <c r="FM11" s="5">
        <v>15597.5</v>
      </c>
      <c r="FN11" s="5">
        <v>15693.3</v>
      </c>
    </row>
    <row r="12" spans="1:170">
      <c r="A12" s="2" t="s">
        <v>15</v>
      </c>
      <c r="B12" s="4">
        <v>17187</v>
      </c>
      <c r="C12" s="4">
        <v>17295</v>
      </c>
      <c r="D12" s="4">
        <v>8747</v>
      </c>
      <c r="E12" s="4">
        <v>10673</v>
      </c>
      <c r="F12" s="4">
        <v>3215</v>
      </c>
      <c r="G12" s="4">
        <v>2661</v>
      </c>
      <c r="H12" s="4">
        <v>735</v>
      </c>
      <c r="I12" s="4">
        <v>801</v>
      </c>
      <c r="J12" s="4">
        <v>2505</v>
      </c>
      <c r="K12" s="4">
        <v>2641</v>
      </c>
      <c r="L12" s="4">
        <v>2870</v>
      </c>
      <c r="M12" s="4">
        <v>1636</v>
      </c>
      <c r="N12" s="4">
        <v>6455</v>
      </c>
      <c r="O12" s="4">
        <v>5890</v>
      </c>
      <c r="P12" s="4">
        <v>3906</v>
      </c>
      <c r="Q12" s="4">
        <v>3588</v>
      </c>
      <c r="R12" s="4">
        <v>5759</v>
      </c>
      <c r="S12" s="4">
        <v>6138</v>
      </c>
      <c r="T12" s="4">
        <v>4255</v>
      </c>
      <c r="U12" s="4">
        <v>3592</v>
      </c>
      <c r="V12" s="4">
        <v>6728</v>
      </c>
      <c r="W12" s="4">
        <v>5790</v>
      </c>
      <c r="X12" s="4">
        <v>6297</v>
      </c>
      <c r="Y12" s="4">
        <v>5773</v>
      </c>
      <c r="Z12" s="4">
        <v>5603</v>
      </c>
      <c r="AA12" s="4">
        <v>5152</v>
      </c>
      <c r="AB12" s="4">
        <v>2948</v>
      </c>
      <c r="AC12" s="4">
        <v>2456</v>
      </c>
      <c r="AD12" s="4">
        <v>3847</v>
      </c>
      <c r="AE12" s="4">
        <v>3955</v>
      </c>
      <c r="AF12" s="4">
        <v>3074</v>
      </c>
      <c r="AG12" s="4">
        <v>3110</v>
      </c>
      <c r="AH12" s="4">
        <v>4642</v>
      </c>
      <c r="AI12" s="4">
        <v>7200</v>
      </c>
      <c r="AJ12" s="4">
        <v>1824</v>
      </c>
      <c r="AK12" s="4">
        <v>2854</v>
      </c>
      <c r="AL12" s="4">
        <v>2711</v>
      </c>
      <c r="AM12" s="4">
        <v>3972</v>
      </c>
      <c r="AN12" s="4">
        <v>3849</v>
      </c>
      <c r="AO12" s="4">
        <v>3588</v>
      </c>
      <c r="AP12" s="4">
        <v>7080</v>
      </c>
      <c r="AQ12" s="4">
        <v>5089</v>
      </c>
      <c r="AR12" s="4">
        <v>1266</v>
      </c>
      <c r="AS12" s="4">
        <v>1391</v>
      </c>
      <c r="AT12" s="4">
        <v>9304</v>
      </c>
      <c r="AU12" s="4">
        <v>9143</v>
      </c>
      <c r="AV12" s="4">
        <v>967</v>
      </c>
      <c r="AW12" s="4">
        <v>633</v>
      </c>
      <c r="AX12" s="4">
        <v>6133</v>
      </c>
      <c r="AY12" s="4">
        <v>6360</v>
      </c>
      <c r="AZ12" s="4">
        <v>9473</v>
      </c>
      <c r="BA12" s="4">
        <v>8288</v>
      </c>
      <c r="BB12" s="4">
        <v>5109</v>
      </c>
      <c r="BC12" s="4">
        <v>6074</v>
      </c>
      <c r="BD12" s="4">
        <v>2917</v>
      </c>
      <c r="BE12" s="4">
        <v>3141</v>
      </c>
      <c r="BF12" s="4">
        <v>2503</v>
      </c>
      <c r="BG12" s="4">
        <v>2931</v>
      </c>
      <c r="BH12" s="4">
        <v>1550</v>
      </c>
      <c r="BI12" s="4">
        <v>1527</v>
      </c>
      <c r="BJ12" s="4">
        <v>332</v>
      </c>
      <c r="BK12" s="4">
        <v>557</v>
      </c>
      <c r="BL12" s="4">
        <v>2029</v>
      </c>
      <c r="BM12" s="4">
        <v>1881</v>
      </c>
      <c r="BN12" s="5">
        <v>1876</v>
      </c>
      <c r="BO12" s="5">
        <v>2461</v>
      </c>
      <c r="BP12" s="5">
        <v>4121</v>
      </c>
      <c r="BQ12" s="5">
        <v>3274</v>
      </c>
      <c r="BR12" s="5">
        <v>4509.7</v>
      </c>
      <c r="BS12" s="5">
        <v>4556.6000000000004</v>
      </c>
      <c r="BT12" s="5">
        <v>8220.2000000000007</v>
      </c>
      <c r="BU12" s="5">
        <v>10037.9</v>
      </c>
      <c r="BV12" s="5">
        <v>403.2</v>
      </c>
      <c r="BW12" s="5">
        <v>223.6</v>
      </c>
      <c r="BX12" s="5">
        <v>4355</v>
      </c>
      <c r="BY12" s="5">
        <v>4204</v>
      </c>
      <c r="BZ12" s="5">
        <v>2940</v>
      </c>
      <c r="CA12" s="5">
        <v>3212</v>
      </c>
      <c r="CB12" s="5">
        <v>3012</v>
      </c>
      <c r="CC12" s="5">
        <v>2897</v>
      </c>
      <c r="CD12" s="5">
        <v>2433</v>
      </c>
      <c r="CE12" s="5">
        <v>2198</v>
      </c>
      <c r="CF12" s="5">
        <v>855</v>
      </c>
      <c r="CG12" s="5">
        <v>949</v>
      </c>
      <c r="CH12" s="5">
        <v>515</v>
      </c>
      <c r="CI12" s="5">
        <v>559</v>
      </c>
      <c r="CJ12" s="5">
        <v>1848</v>
      </c>
      <c r="CK12" s="5">
        <v>1896</v>
      </c>
      <c r="CL12" s="5">
        <v>913</v>
      </c>
      <c r="CM12" s="5">
        <v>850</v>
      </c>
      <c r="CN12" s="5">
        <v>1977</v>
      </c>
      <c r="CO12" s="5">
        <v>2135</v>
      </c>
      <c r="CP12" s="5">
        <v>3150</v>
      </c>
      <c r="CQ12" s="5">
        <v>3118</v>
      </c>
      <c r="CR12" s="5">
        <v>1363</v>
      </c>
      <c r="CS12" s="5">
        <v>2079</v>
      </c>
      <c r="CT12" s="5">
        <v>2500</v>
      </c>
      <c r="CU12" s="5">
        <v>2260</v>
      </c>
      <c r="CV12" s="5">
        <v>3700</v>
      </c>
      <c r="CW12" s="5">
        <v>4695</v>
      </c>
      <c r="CX12" s="5">
        <v>781</v>
      </c>
      <c r="CY12" s="5">
        <v>881</v>
      </c>
      <c r="CZ12" s="5">
        <v>1751</v>
      </c>
      <c r="DA12" s="5">
        <v>1948</v>
      </c>
      <c r="DB12" s="5">
        <v>3099</v>
      </c>
      <c r="DC12" s="5">
        <v>2412</v>
      </c>
      <c r="DD12" s="5">
        <v>1842</v>
      </c>
      <c r="DE12" s="5">
        <v>1826</v>
      </c>
      <c r="DF12" s="5">
        <v>3457</v>
      </c>
      <c r="DG12" s="5">
        <v>2940</v>
      </c>
      <c r="DH12" s="5">
        <v>3230</v>
      </c>
      <c r="DI12" s="5">
        <v>3324</v>
      </c>
      <c r="DJ12" s="5">
        <v>942</v>
      </c>
      <c r="DK12" s="5">
        <v>1762</v>
      </c>
      <c r="DL12" s="5">
        <v>1210</v>
      </c>
      <c r="DM12" s="5">
        <v>1325</v>
      </c>
      <c r="DN12" s="5">
        <v>1978</v>
      </c>
      <c r="DO12" s="5">
        <v>1986</v>
      </c>
      <c r="DP12" s="5">
        <v>2564</v>
      </c>
      <c r="DQ12" s="5">
        <v>2223</v>
      </c>
      <c r="DR12" s="5">
        <v>1178</v>
      </c>
      <c r="DS12" s="5">
        <v>1123</v>
      </c>
      <c r="DT12" s="5">
        <v>3316</v>
      </c>
      <c r="DU12" s="5">
        <v>4052</v>
      </c>
      <c r="DV12" s="5">
        <v>1938</v>
      </c>
      <c r="DW12" s="5">
        <v>2730</v>
      </c>
      <c r="DX12" s="5">
        <v>9980</v>
      </c>
      <c r="DY12" s="5">
        <v>10154</v>
      </c>
      <c r="DZ12" s="5">
        <v>800</v>
      </c>
      <c r="EA12" s="5">
        <v>381</v>
      </c>
      <c r="EB12" s="5">
        <v>572</v>
      </c>
      <c r="EC12" s="5">
        <v>513</v>
      </c>
      <c r="ED12" s="5">
        <v>2480</v>
      </c>
      <c r="EE12" s="5">
        <v>2241</v>
      </c>
      <c r="EF12" s="5">
        <v>341</v>
      </c>
      <c r="EG12" s="5">
        <v>606</v>
      </c>
      <c r="EH12" s="5">
        <v>1334</v>
      </c>
      <c r="EI12" s="5">
        <v>1641</v>
      </c>
      <c r="EJ12" s="5">
        <v>279</v>
      </c>
      <c r="EK12" s="5">
        <v>271</v>
      </c>
      <c r="EL12" s="5">
        <v>1438</v>
      </c>
      <c r="EM12" s="5">
        <v>2190</v>
      </c>
      <c r="EN12" s="5">
        <v>1280</v>
      </c>
      <c r="EO12" s="5">
        <v>1748</v>
      </c>
      <c r="EP12" s="5">
        <v>782</v>
      </c>
      <c r="EQ12" s="5">
        <v>848</v>
      </c>
      <c r="ER12" s="5">
        <v>2450</v>
      </c>
      <c r="ES12" s="5">
        <v>2127</v>
      </c>
      <c r="ET12" s="5">
        <v>2733</v>
      </c>
      <c r="EU12" s="5">
        <v>2198</v>
      </c>
      <c r="EV12" s="5">
        <v>1024</v>
      </c>
      <c r="EW12" s="5">
        <v>1127</v>
      </c>
      <c r="EX12" s="5">
        <v>4028.7</v>
      </c>
      <c r="EY12" s="5">
        <v>4201.8999999999996</v>
      </c>
      <c r="EZ12" s="5">
        <v>1819.5</v>
      </c>
      <c r="FA12" s="5">
        <v>1820.5</v>
      </c>
      <c r="FB12" s="5">
        <v>7571.2</v>
      </c>
      <c r="FC12" s="5">
        <v>6909.5</v>
      </c>
      <c r="FD12" s="5">
        <v>9221.2000000000007</v>
      </c>
      <c r="FE12" s="5">
        <v>8261.2999999999993</v>
      </c>
      <c r="FF12" s="5">
        <v>726.6</v>
      </c>
      <c r="FG12" s="5">
        <v>352.6</v>
      </c>
      <c r="FH12" s="5">
        <v>317.10000000000002</v>
      </c>
      <c r="FI12" s="5">
        <v>691.7</v>
      </c>
      <c r="FJ12" s="5">
        <v>375.9</v>
      </c>
      <c r="FK12" s="5">
        <v>52895.199999999997</v>
      </c>
      <c r="FL12" s="5">
        <v>53376.5</v>
      </c>
      <c r="FM12" s="5">
        <v>15538.8</v>
      </c>
      <c r="FN12" s="5">
        <v>15626.3</v>
      </c>
    </row>
    <row r="13" spans="1:170">
      <c r="A13" s="2" t="s">
        <v>16</v>
      </c>
      <c r="B13" s="4">
        <v>17889</v>
      </c>
      <c r="C13" s="4">
        <v>18037</v>
      </c>
      <c r="D13" s="4">
        <v>11229</v>
      </c>
      <c r="E13" s="4">
        <v>8962</v>
      </c>
      <c r="F13" s="4">
        <v>3526</v>
      </c>
      <c r="G13" s="4">
        <v>3307</v>
      </c>
      <c r="H13" s="4">
        <v>639</v>
      </c>
      <c r="I13" s="4">
        <v>548</v>
      </c>
      <c r="J13" s="4">
        <v>2407</v>
      </c>
      <c r="K13" s="4">
        <v>2856</v>
      </c>
      <c r="L13" s="4">
        <v>2405</v>
      </c>
      <c r="M13" s="4">
        <v>1609</v>
      </c>
      <c r="N13" s="4">
        <v>6297</v>
      </c>
      <c r="O13" s="4">
        <v>6239</v>
      </c>
      <c r="P13" s="4">
        <v>2762</v>
      </c>
      <c r="Q13" s="4">
        <v>2891</v>
      </c>
      <c r="R13" s="4">
        <v>6529</v>
      </c>
      <c r="S13" s="4">
        <v>6802</v>
      </c>
      <c r="T13" s="4">
        <v>5692</v>
      </c>
      <c r="U13" s="4">
        <v>3835</v>
      </c>
      <c r="V13" s="4">
        <v>7195</v>
      </c>
      <c r="W13" s="4">
        <v>8157</v>
      </c>
      <c r="X13" s="4">
        <v>4876</v>
      </c>
      <c r="Y13" s="4">
        <v>6759</v>
      </c>
      <c r="Z13" s="4">
        <v>6044</v>
      </c>
      <c r="AA13" s="4">
        <v>5370</v>
      </c>
      <c r="AB13" s="4">
        <v>3386</v>
      </c>
      <c r="AC13" s="4">
        <v>3082</v>
      </c>
      <c r="AD13" s="4">
        <v>3783</v>
      </c>
      <c r="AE13" s="4">
        <v>4599</v>
      </c>
      <c r="AF13" s="4">
        <v>3562</v>
      </c>
      <c r="AG13" s="4">
        <v>3726</v>
      </c>
      <c r="AH13" s="4">
        <v>4854</v>
      </c>
      <c r="AI13" s="4">
        <v>4741</v>
      </c>
      <c r="AJ13" s="4">
        <v>3757</v>
      </c>
      <c r="AK13" s="4">
        <v>1801</v>
      </c>
      <c r="AL13" s="4">
        <v>3346</v>
      </c>
      <c r="AM13" s="4">
        <v>5313</v>
      </c>
      <c r="AN13" s="4">
        <v>5387</v>
      </c>
      <c r="AO13" s="4">
        <v>5444</v>
      </c>
      <c r="AP13" s="4">
        <v>5495</v>
      </c>
      <c r="AQ13" s="4">
        <v>5121</v>
      </c>
      <c r="AR13" s="4">
        <v>2120</v>
      </c>
      <c r="AS13" s="4">
        <v>1610</v>
      </c>
      <c r="AT13" s="4">
        <v>9198</v>
      </c>
      <c r="AU13" s="4">
        <v>9595</v>
      </c>
      <c r="AV13" s="4">
        <v>993</v>
      </c>
      <c r="AW13" s="4">
        <v>842</v>
      </c>
      <c r="AX13" s="4">
        <v>5844</v>
      </c>
      <c r="AY13" s="4">
        <v>5217</v>
      </c>
      <c r="AZ13" s="4">
        <v>6501</v>
      </c>
      <c r="BA13" s="4">
        <v>8185</v>
      </c>
      <c r="BB13" s="4">
        <v>5225</v>
      </c>
      <c r="BC13" s="4">
        <v>5693</v>
      </c>
      <c r="BD13" s="4">
        <v>2837</v>
      </c>
      <c r="BE13" s="4">
        <v>2892</v>
      </c>
      <c r="BF13" s="4">
        <v>2931</v>
      </c>
      <c r="BG13" s="4">
        <v>2845</v>
      </c>
      <c r="BH13" s="4">
        <v>1841</v>
      </c>
      <c r="BI13" s="4">
        <v>1981</v>
      </c>
      <c r="BJ13" s="4">
        <v>1006</v>
      </c>
      <c r="BK13" s="4">
        <v>889</v>
      </c>
      <c r="BL13" s="4">
        <v>2405</v>
      </c>
      <c r="BM13" s="4">
        <v>2123</v>
      </c>
      <c r="BN13" s="5">
        <v>2086.1999999999998</v>
      </c>
      <c r="BO13" s="5">
        <v>2267.6</v>
      </c>
      <c r="BP13" s="5">
        <v>3076</v>
      </c>
      <c r="BQ13" s="5">
        <v>2889</v>
      </c>
      <c r="BR13" s="5">
        <v>4674</v>
      </c>
      <c r="BS13" s="5">
        <v>4684.8999999999996</v>
      </c>
      <c r="BT13" s="5">
        <v>8616.2999999999993</v>
      </c>
      <c r="BU13" s="5">
        <v>7738.6</v>
      </c>
      <c r="BV13" s="5">
        <v>193.7</v>
      </c>
      <c r="BW13" s="5">
        <v>241.1</v>
      </c>
      <c r="BX13" s="5">
        <v>4644</v>
      </c>
      <c r="BY13" s="5">
        <v>4615</v>
      </c>
      <c r="BZ13" s="5">
        <v>1824</v>
      </c>
      <c r="CA13" s="5">
        <v>3119</v>
      </c>
      <c r="CB13" s="5">
        <v>2792</v>
      </c>
      <c r="CC13" s="5">
        <v>3085</v>
      </c>
      <c r="CD13" s="5">
        <v>2304</v>
      </c>
      <c r="CE13" s="5">
        <v>2469</v>
      </c>
      <c r="CF13" s="5">
        <v>1145</v>
      </c>
      <c r="CG13" s="5">
        <v>1196</v>
      </c>
      <c r="CH13" s="5">
        <v>617</v>
      </c>
      <c r="CI13" s="5">
        <v>563</v>
      </c>
      <c r="CJ13" s="5">
        <v>2180</v>
      </c>
      <c r="CK13" s="5">
        <v>1661</v>
      </c>
      <c r="CL13" s="5">
        <v>1601</v>
      </c>
      <c r="CM13" s="5">
        <v>770</v>
      </c>
      <c r="CN13" s="5">
        <v>2110</v>
      </c>
      <c r="CO13" s="5">
        <v>1918</v>
      </c>
      <c r="CP13" s="5">
        <v>3048</v>
      </c>
      <c r="CQ13" s="5">
        <v>3247</v>
      </c>
      <c r="CR13" s="5">
        <v>2567</v>
      </c>
      <c r="CS13" s="5">
        <v>2936</v>
      </c>
      <c r="CT13" s="5">
        <v>2559</v>
      </c>
      <c r="CU13" s="5">
        <v>2438</v>
      </c>
      <c r="CV13" s="5">
        <v>2961</v>
      </c>
      <c r="CW13" s="5">
        <v>2801</v>
      </c>
      <c r="CX13" s="5">
        <v>252</v>
      </c>
      <c r="CY13" s="5">
        <v>1220</v>
      </c>
      <c r="CZ13" s="5">
        <v>1544</v>
      </c>
      <c r="DA13" s="5">
        <v>1870</v>
      </c>
      <c r="DB13" s="5">
        <v>3286</v>
      </c>
      <c r="DC13" s="5">
        <v>2657</v>
      </c>
      <c r="DD13" s="5">
        <v>1870</v>
      </c>
      <c r="DE13" s="5">
        <v>2284</v>
      </c>
      <c r="DF13" s="5">
        <v>4023</v>
      </c>
      <c r="DG13" s="5">
        <v>4693</v>
      </c>
      <c r="DH13" s="5">
        <v>2250</v>
      </c>
      <c r="DI13" s="5">
        <v>2826</v>
      </c>
      <c r="DJ13" s="5">
        <v>1262</v>
      </c>
      <c r="DK13" s="5">
        <v>1502</v>
      </c>
      <c r="DL13" s="5">
        <v>1050</v>
      </c>
      <c r="DM13" s="5">
        <v>973</v>
      </c>
      <c r="DN13" s="5">
        <v>1637</v>
      </c>
      <c r="DO13" s="5">
        <v>2000</v>
      </c>
      <c r="DP13" s="5">
        <v>3142</v>
      </c>
      <c r="DQ13" s="5">
        <v>3015</v>
      </c>
      <c r="DR13" s="5">
        <v>1238</v>
      </c>
      <c r="DS13" s="5">
        <v>1374</v>
      </c>
      <c r="DT13" s="5">
        <v>2836</v>
      </c>
      <c r="DU13" s="5">
        <v>2473</v>
      </c>
      <c r="DV13" s="5">
        <v>2605</v>
      </c>
      <c r="DW13" s="5">
        <v>2308</v>
      </c>
      <c r="DX13" s="5">
        <v>10126</v>
      </c>
      <c r="DY13" s="5">
        <v>8814</v>
      </c>
      <c r="DZ13" s="5">
        <v>604</v>
      </c>
      <c r="EA13" s="5">
        <v>486</v>
      </c>
      <c r="EB13" s="5">
        <v>794</v>
      </c>
      <c r="EC13" s="5">
        <v>795</v>
      </c>
      <c r="ED13" s="5">
        <v>1676</v>
      </c>
      <c r="EE13" s="5">
        <v>1745</v>
      </c>
      <c r="EF13" s="5">
        <v>518</v>
      </c>
      <c r="EG13" s="5">
        <v>817</v>
      </c>
      <c r="EH13" s="5">
        <v>1671</v>
      </c>
      <c r="EI13" s="5">
        <v>1741</v>
      </c>
      <c r="EJ13" s="5">
        <v>215</v>
      </c>
      <c r="EK13" s="5">
        <v>468</v>
      </c>
      <c r="EL13" s="5">
        <v>1642</v>
      </c>
      <c r="EM13" s="5">
        <v>1530</v>
      </c>
      <c r="EN13" s="5">
        <v>1668</v>
      </c>
      <c r="EO13" s="5">
        <v>2076</v>
      </c>
      <c r="EP13" s="5">
        <v>881</v>
      </c>
      <c r="EQ13" s="5">
        <v>920</v>
      </c>
      <c r="ER13" s="5">
        <v>1737</v>
      </c>
      <c r="ES13" s="5">
        <v>2015</v>
      </c>
      <c r="ET13" s="5">
        <v>3072</v>
      </c>
      <c r="EU13" s="5">
        <v>2678</v>
      </c>
      <c r="EV13" s="5">
        <v>1348</v>
      </c>
      <c r="EW13" s="5">
        <v>1111</v>
      </c>
      <c r="EX13" s="5">
        <v>3766.8</v>
      </c>
      <c r="EY13" s="5">
        <v>4090.4</v>
      </c>
      <c r="EZ13" s="5">
        <v>1521.7</v>
      </c>
      <c r="FA13" s="5">
        <v>1793.2</v>
      </c>
      <c r="FB13" s="5">
        <v>8043.5</v>
      </c>
      <c r="FC13" s="5">
        <v>7512.1</v>
      </c>
      <c r="FD13" s="5">
        <v>8865.7000000000007</v>
      </c>
      <c r="FE13" s="5">
        <v>7590.8</v>
      </c>
      <c r="FF13" s="5">
        <v>1176.9000000000001</v>
      </c>
      <c r="FG13" s="5">
        <v>588.79999999999995</v>
      </c>
      <c r="FH13" s="5">
        <v>587.9</v>
      </c>
      <c r="FI13" s="5">
        <v>1216.3</v>
      </c>
      <c r="FJ13" s="5">
        <v>589.79999999999995</v>
      </c>
      <c r="FK13" s="5">
        <v>47601.9</v>
      </c>
      <c r="FL13" s="5">
        <v>48819.4</v>
      </c>
      <c r="FM13" s="5">
        <v>16670.400000000001</v>
      </c>
      <c r="FN13" s="5">
        <v>16596.5</v>
      </c>
    </row>
    <row r="14" spans="1:170">
      <c r="A14" s="2" t="s">
        <v>17</v>
      </c>
      <c r="B14" s="4">
        <v>18795</v>
      </c>
      <c r="C14" s="4">
        <v>18016</v>
      </c>
      <c r="D14" s="4">
        <v>11443</v>
      </c>
      <c r="E14" s="4">
        <v>9141</v>
      </c>
      <c r="F14" s="4">
        <v>3693</v>
      </c>
      <c r="G14" s="4">
        <v>3005</v>
      </c>
      <c r="H14" s="4">
        <v>795</v>
      </c>
      <c r="I14" s="4">
        <v>725</v>
      </c>
      <c r="J14" s="4">
        <v>2511</v>
      </c>
      <c r="K14" s="4">
        <v>2359</v>
      </c>
      <c r="L14" s="4">
        <v>2581</v>
      </c>
      <c r="M14" s="4">
        <v>1778</v>
      </c>
      <c r="N14" s="4">
        <v>6023</v>
      </c>
      <c r="O14" s="4">
        <v>6305</v>
      </c>
      <c r="P14" s="4">
        <v>2945</v>
      </c>
      <c r="Q14" s="4">
        <v>3084</v>
      </c>
      <c r="R14" s="4">
        <v>6621</v>
      </c>
      <c r="S14" s="4">
        <v>7124</v>
      </c>
      <c r="T14" s="4">
        <v>5589</v>
      </c>
      <c r="U14" s="4">
        <v>4114</v>
      </c>
      <c r="V14" s="4">
        <v>7200</v>
      </c>
      <c r="W14" s="4">
        <v>9124</v>
      </c>
      <c r="X14" s="4">
        <v>4755</v>
      </c>
      <c r="Y14" s="4">
        <v>6435</v>
      </c>
      <c r="Z14" s="4">
        <v>5928</v>
      </c>
      <c r="AA14" s="4">
        <v>5484</v>
      </c>
      <c r="AB14" s="4">
        <v>2908</v>
      </c>
      <c r="AC14" s="4">
        <v>2972</v>
      </c>
      <c r="AD14" s="4">
        <v>3582</v>
      </c>
      <c r="AE14" s="4">
        <v>4407</v>
      </c>
      <c r="AF14" s="4">
        <v>3561</v>
      </c>
      <c r="AG14" s="4">
        <v>3623</v>
      </c>
      <c r="AH14" s="4">
        <v>4732</v>
      </c>
      <c r="AI14" s="4">
        <v>4969</v>
      </c>
      <c r="AJ14" s="4">
        <v>3840</v>
      </c>
      <c r="AK14" s="4">
        <v>2763</v>
      </c>
      <c r="AL14" s="4">
        <v>3506</v>
      </c>
      <c r="AM14" s="4">
        <v>5417</v>
      </c>
      <c r="AN14" s="4">
        <v>4875</v>
      </c>
      <c r="AO14" s="4">
        <v>5215</v>
      </c>
      <c r="AP14" s="4">
        <v>5393</v>
      </c>
      <c r="AQ14" s="4">
        <v>5073</v>
      </c>
      <c r="AR14" s="4">
        <v>2241</v>
      </c>
      <c r="AS14" s="4">
        <v>1615</v>
      </c>
      <c r="AT14" s="4">
        <v>9027</v>
      </c>
      <c r="AU14" s="4">
        <v>9430</v>
      </c>
      <c r="AV14" s="4">
        <v>885</v>
      </c>
      <c r="AW14" s="4">
        <v>785</v>
      </c>
      <c r="AX14" s="4">
        <v>6148</v>
      </c>
      <c r="AY14" s="4">
        <v>5747</v>
      </c>
      <c r="AZ14" s="4">
        <v>7759</v>
      </c>
      <c r="BA14" s="4">
        <v>7289</v>
      </c>
      <c r="BB14" s="4">
        <v>5734</v>
      </c>
      <c r="BC14" s="4">
        <v>5784</v>
      </c>
      <c r="BD14" s="4">
        <v>2611</v>
      </c>
      <c r="BE14" s="4">
        <v>2954</v>
      </c>
      <c r="BF14" s="4">
        <v>3041</v>
      </c>
      <c r="BG14" s="4">
        <v>2984</v>
      </c>
      <c r="BH14" s="4">
        <v>1767</v>
      </c>
      <c r="BI14" s="4">
        <v>1922</v>
      </c>
      <c r="BJ14" s="4">
        <v>981</v>
      </c>
      <c r="BK14" s="4">
        <v>899</v>
      </c>
      <c r="BL14" s="4">
        <v>2449</v>
      </c>
      <c r="BM14" s="4">
        <v>2278</v>
      </c>
      <c r="BN14" s="5">
        <v>1774.8</v>
      </c>
      <c r="BO14" s="5">
        <v>2144.1</v>
      </c>
      <c r="BP14" s="5">
        <v>3064</v>
      </c>
      <c r="BQ14" s="5">
        <v>2628</v>
      </c>
      <c r="BR14" s="5">
        <v>4526.5</v>
      </c>
      <c r="BS14" s="5">
        <v>4706.5</v>
      </c>
      <c r="BT14" s="5">
        <v>8674.6</v>
      </c>
      <c r="BU14" s="5">
        <v>7873.8</v>
      </c>
      <c r="BV14" s="5">
        <v>277.2</v>
      </c>
      <c r="BW14" s="5">
        <v>258.39999999999998</v>
      </c>
      <c r="BX14" s="5">
        <v>4796</v>
      </c>
      <c r="BY14" s="5">
        <v>4801</v>
      </c>
      <c r="BZ14" s="5">
        <v>2046</v>
      </c>
      <c r="CA14" s="5">
        <v>3237</v>
      </c>
      <c r="CB14" s="5">
        <v>2807</v>
      </c>
      <c r="CC14" s="5">
        <v>3188</v>
      </c>
      <c r="CD14" s="5">
        <v>2426</v>
      </c>
      <c r="CE14" s="5">
        <v>2304</v>
      </c>
      <c r="CF14" s="5">
        <v>1137</v>
      </c>
      <c r="CG14" s="5">
        <v>1049</v>
      </c>
      <c r="CH14" s="5">
        <v>629</v>
      </c>
      <c r="CI14" s="5">
        <v>715</v>
      </c>
      <c r="CJ14" s="5">
        <v>2116</v>
      </c>
      <c r="CK14" s="5">
        <v>1854</v>
      </c>
      <c r="CL14" s="5">
        <v>1264</v>
      </c>
      <c r="CM14" s="5">
        <v>512</v>
      </c>
      <c r="CN14" s="5">
        <v>2107</v>
      </c>
      <c r="CO14" s="5">
        <v>2508</v>
      </c>
      <c r="CP14" s="5">
        <v>3080</v>
      </c>
      <c r="CQ14" s="5">
        <v>3288</v>
      </c>
      <c r="CR14" s="5">
        <v>2686</v>
      </c>
      <c r="CS14" s="5">
        <v>2989</v>
      </c>
      <c r="CT14" s="5">
        <v>2523</v>
      </c>
      <c r="CU14" s="5">
        <v>2356</v>
      </c>
      <c r="CV14" s="5">
        <v>3139</v>
      </c>
      <c r="CW14" s="5">
        <v>3217</v>
      </c>
      <c r="CX14" s="5">
        <v>223</v>
      </c>
      <c r="CY14" s="5">
        <v>1204</v>
      </c>
      <c r="CZ14" s="5">
        <v>1618</v>
      </c>
      <c r="DA14" s="5">
        <v>1939</v>
      </c>
      <c r="DB14" s="5">
        <v>3253</v>
      </c>
      <c r="DC14" s="5">
        <v>2357</v>
      </c>
      <c r="DD14" s="5">
        <v>1836</v>
      </c>
      <c r="DE14" s="5">
        <v>2316</v>
      </c>
      <c r="DF14" s="5">
        <v>4298</v>
      </c>
      <c r="DG14" s="5">
        <v>4997</v>
      </c>
      <c r="DH14" s="5">
        <v>2086</v>
      </c>
      <c r="DI14" s="5">
        <v>2762</v>
      </c>
      <c r="DJ14" s="5">
        <v>1271</v>
      </c>
      <c r="DK14" s="5">
        <v>1863</v>
      </c>
      <c r="DL14" s="5">
        <v>840</v>
      </c>
      <c r="DM14" s="5">
        <v>914</v>
      </c>
      <c r="DN14" s="5">
        <v>1737</v>
      </c>
      <c r="DO14" s="5">
        <v>1786</v>
      </c>
      <c r="DP14" s="5">
        <v>2954</v>
      </c>
      <c r="DQ14" s="5">
        <v>3250</v>
      </c>
      <c r="DR14" s="5">
        <v>1033</v>
      </c>
      <c r="DS14" s="5">
        <v>1443</v>
      </c>
      <c r="DT14" s="5">
        <v>2587</v>
      </c>
      <c r="DU14" s="5">
        <v>2636</v>
      </c>
      <c r="DV14" s="5">
        <v>2582</v>
      </c>
      <c r="DW14" s="5">
        <v>2174</v>
      </c>
      <c r="DX14" s="5">
        <v>10098</v>
      </c>
      <c r="DY14" s="5">
        <v>9143</v>
      </c>
      <c r="DZ14" s="5">
        <v>535</v>
      </c>
      <c r="EA14" s="5">
        <v>436</v>
      </c>
      <c r="EB14" s="5">
        <v>482</v>
      </c>
      <c r="EC14" s="5">
        <v>853</v>
      </c>
      <c r="ED14" s="5">
        <v>1596</v>
      </c>
      <c r="EE14" s="5">
        <v>1635</v>
      </c>
      <c r="EF14" s="5">
        <v>427</v>
      </c>
      <c r="EG14" s="5">
        <v>1026</v>
      </c>
      <c r="EH14" s="5">
        <v>1616</v>
      </c>
      <c r="EI14" s="5">
        <v>1751</v>
      </c>
      <c r="EJ14" s="5">
        <v>301</v>
      </c>
      <c r="EK14" s="5">
        <v>542</v>
      </c>
      <c r="EL14" s="5">
        <v>1842</v>
      </c>
      <c r="EM14" s="5">
        <v>1542</v>
      </c>
      <c r="EN14" s="5">
        <v>1378</v>
      </c>
      <c r="EO14" s="5">
        <v>2436</v>
      </c>
      <c r="EP14" s="5">
        <v>1006</v>
      </c>
      <c r="EQ14" s="5">
        <v>929</v>
      </c>
      <c r="ER14" s="5">
        <v>1835</v>
      </c>
      <c r="ES14" s="5">
        <v>2035</v>
      </c>
      <c r="ET14" s="5">
        <v>2946</v>
      </c>
      <c r="EU14" s="5">
        <v>2488</v>
      </c>
      <c r="EV14" s="5">
        <v>1172</v>
      </c>
      <c r="EW14" s="5">
        <v>1299</v>
      </c>
      <c r="EX14" s="5">
        <v>3704.2</v>
      </c>
      <c r="EY14" s="5">
        <v>4037.6</v>
      </c>
      <c r="EZ14" s="5">
        <v>1392.1</v>
      </c>
      <c r="FA14" s="5">
        <v>1815</v>
      </c>
      <c r="FB14" s="5">
        <v>6758</v>
      </c>
      <c r="FC14" s="5">
        <v>7564.7</v>
      </c>
      <c r="FD14" s="5">
        <v>9632.7000000000007</v>
      </c>
      <c r="FE14" s="5">
        <v>7709.4</v>
      </c>
      <c r="FF14" s="5">
        <v>1166.9000000000001</v>
      </c>
      <c r="FG14" s="5">
        <v>562.1</v>
      </c>
      <c r="FH14" s="5">
        <v>560.79999999999995</v>
      </c>
      <c r="FI14" s="5">
        <v>1243.4000000000001</v>
      </c>
      <c r="FJ14" s="5">
        <v>581</v>
      </c>
      <c r="FK14" s="5">
        <v>48794.1</v>
      </c>
      <c r="FL14" s="5">
        <v>49388.6</v>
      </c>
      <c r="FM14" s="5">
        <v>17245.2</v>
      </c>
      <c r="FN14" s="5">
        <v>17288.7</v>
      </c>
    </row>
    <row r="15" spans="1:170">
      <c r="A15" s="2" t="s">
        <v>18</v>
      </c>
      <c r="B15" s="4">
        <v>13276</v>
      </c>
      <c r="C15" s="4">
        <v>13750</v>
      </c>
      <c r="D15" s="4">
        <v>7868</v>
      </c>
      <c r="E15" s="4">
        <v>6065</v>
      </c>
      <c r="F15" s="4">
        <v>2931</v>
      </c>
      <c r="G15" s="4">
        <v>2535</v>
      </c>
      <c r="H15" s="4">
        <v>770</v>
      </c>
      <c r="I15" s="4">
        <v>663</v>
      </c>
      <c r="J15" s="4">
        <v>2541</v>
      </c>
      <c r="K15" s="4">
        <v>3214</v>
      </c>
      <c r="L15" s="4">
        <v>2192</v>
      </c>
      <c r="M15" s="4">
        <v>1458</v>
      </c>
      <c r="N15" s="4">
        <v>6345</v>
      </c>
      <c r="O15" s="4">
        <v>6369</v>
      </c>
      <c r="P15" s="4">
        <v>3328</v>
      </c>
      <c r="Q15" s="4">
        <v>3035</v>
      </c>
      <c r="R15" s="4">
        <v>4622</v>
      </c>
      <c r="S15" s="4">
        <v>4644</v>
      </c>
      <c r="T15" s="4">
        <v>5863</v>
      </c>
      <c r="U15" s="4">
        <v>4476</v>
      </c>
      <c r="V15" s="4">
        <v>5643</v>
      </c>
      <c r="W15" s="4">
        <v>6379</v>
      </c>
      <c r="X15" s="4">
        <v>4800</v>
      </c>
      <c r="Y15" s="4">
        <v>4690</v>
      </c>
      <c r="Z15" s="4">
        <v>5575</v>
      </c>
      <c r="AA15" s="4">
        <v>4645</v>
      </c>
      <c r="AB15" s="4">
        <v>2074</v>
      </c>
      <c r="AC15" s="4">
        <v>1956</v>
      </c>
      <c r="AD15" s="4">
        <v>5110</v>
      </c>
      <c r="AE15" s="4">
        <v>5001</v>
      </c>
      <c r="AF15" s="4">
        <v>2018</v>
      </c>
      <c r="AG15" s="4">
        <v>2777</v>
      </c>
      <c r="AH15" s="4">
        <v>3974</v>
      </c>
      <c r="AI15" s="4">
        <v>4025</v>
      </c>
      <c r="AJ15" s="4">
        <v>2435</v>
      </c>
      <c r="AK15" s="4">
        <v>1927</v>
      </c>
      <c r="AL15" s="4">
        <v>2963</v>
      </c>
      <c r="AM15" s="4">
        <v>3724</v>
      </c>
      <c r="AN15" s="4">
        <v>4607</v>
      </c>
      <c r="AO15" s="4">
        <v>3932</v>
      </c>
      <c r="AP15" s="4">
        <v>5417</v>
      </c>
      <c r="AQ15" s="4">
        <v>4494</v>
      </c>
      <c r="AR15" s="4">
        <v>1234</v>
      </c>
      <c r="AS15" s="4">
        <v>1336</v>
      </c>
      <c r="AT15" s="4">
        <v>6874</v>
      </c>
      <c r="AU15" s="4">
        <v>8457</v>
      </c>
      <c r="AV15" s="4">
        <v>707</v>
      </c>
      <c r="AW15" s="4">
        <v>774</v>
      </c>
      <c r="AX15" s="4">
        <v>5020</v>
      </c>
      <c r="AY15" s="4">
        <v>5060</v>
      </c>
      <c r="AZ15" s="4">
        <v>6123</v>
      </c>
      <c r="BA15" s="4">
        <v>5739</v>
      </c>
      <c r="BB15" s="4">
        <v>4397</v>
      </c>
      <c r="BC15" s="4">
        <v>5053</v>
      </c>
      <c r="BD15" s="4">
        <v>2030</v>
      </c>
      <c r="BE15" s="4">
        <v>2560</v>
      </c>
      <c r="BF15" s="4">
        <v>2651</v>
      </c>
      <c r="BG15" s="4">
        <v>2535</v>
      </c>
      <c r="BH15" s="4">
        <v>1461</v>
      </c>
      <c r="BI15" s="4">
        <v>1458</v>
      </c>
      <c r="BJ15" s="4">
        <v>605</v>
      </c>
      <c r="BK15" s="4">
        <v>695</v>
      </c>
      <c r="BL15" s="4">
        <v>2169</v>
      </c>
      <c r="BM15" s="4">
        <v>2031</v>
      </c>
      <c r="BN15" s="5">
        <v>1754.3</v>
      </c>
      <c r="BO15" s="5">
        <v>2029.2</v>
      </c>
      <c r="BP15" s="5">
        <v>3365</v>
      </c>
      <c r="BQ15" s="5">
        <v>3075</v>
      </c>
      <c r="BR15" s="5">
        <v>3878.5</v>
      </c>
      <c r="BS15" s="5">
        <v>4119.8999999999996</v>
      </c>
      <c r="BT15" s="5">
        <v>9490.4</v>
      </c>
      <c r="BU15" s="5">
        <v>9081.5</v>
      </c>
      <c r="BV15" s="5">
        <v>353.8</v>
      </c>
      <c r="BW15" s="5">
        <v>456.3</v>
      </c>
      <c r="BX15" s="5">
        <v>3433</v>
      </c>
      <c r="BY15" s="5">
        <v>2630</v>
      </c>
      <c r="BZ15" s="5">
        <v>1609</v>
      </c>
      <c r="CA15" s="5">
        <v>2393</v>
      </c>
      <c r="CB15" s="5">
        <v>2486</v>
      </c>
      <c r="CC15" s="5">
        <v>2647</v>
      </c>
      <c r="CD15" s="5">
        <v>2921</v>
      </c>
      <c r="CE15" s="5">
        <v>2277</v>
      </c>
      <c r="CF15" s="5">
        <v>1112</v>
      </c>
      <c r="CG15" s="5">
        <v>1298</v>
      </c>
      <c r="CH15" s="5">
        <v>500</v>
      </c>
      <c r="CI15" s="5">
        <v>686</v>
      </c>
      <c r="CJ15" s="5">
        <v>1580</v>
      </c>
      <c r="CK15" s="5">
        <v>1136</v>
      </c>
      <c r="CL15" s="5">
        <v>974</v>
      </c>
      <c r="CM15" s="5">
        <v>416</v>
      </c>
      <c r="CN15" s="5">
        <v>1558</v>
      </c>
      <c r="CO15" s="5">
        <v>1678</v>
      </c>
      <c r="CP15" s="5">
        <v>2204</v>
      </c>
      <c r="CQ15" s="5">
        <v>2430</v>
      </c>
      <c r="CR15" s="5">
        <v>2159</v>
      </c>
      <c r="CS15" s="5">
        <v>1717</v>
      </c>
      <c r="CT15" s="5">
        <v>2522</v>
      </c>
      <c r="CU15" s="5">
        <v>1735</v>
      </c>
      <c r="CV15" s="5">
        <v>2905</v>
      </c>
      <c r="CW15" s="5">
        <v>2721</v>
      </c>
      <c r="CX15" s="5">
        <v>527</v>
      </c>
      <c r="CY15" s="5">
        <v>427</v>
      </c>
      <c r="CZ15" s="5">
        <v>973</v>
      </c>
      <c r="DA15" s="5">
        <v>1177</v>
      </c>
      <c r="DB15" s="5">
        <v>3281</v>
      </c>
      <c r="DC15" s="5">
        <v>2406</v>
      </c>
      <c r="DD15" s="5">
        <v>1182</v>
      </c>
      <c r="DE15" s="5">
        <v>1769</v>
      </c>
      <c r="DF15" s="5">
        <v>4149</v>
      </c>
      <c r="DG15" s="5">
        <v>3473</v>
      </c>
      <c r="DH15" s="5">
        <v>2088</v>
      </c>
      <c r="DI15" s="5">
        <v>2398</v>
      </c>
      <c r="DJ15" s="5">
        <v>1289</v>
      </c>
      <c r="DK15" s="5">
        <v>721</v>
      </c>
      <c r="DL15" s="5">
        <v>747</v>
      </c>
      <c r="DM15" s="5">
        <v>1038</v>
      </c>
      <c r="DN15" s="5">
        <v>1431</v>
      </c>
      <c r="DO15" s="5">
        <v>1489</v>
      </c>
      <c r="DP15" s="5">
        <v>2256</v>
      </c>
      <c r="DQ15" s="5">
        <v>2462</v>
      </c>
      <c r="DR15" s="5">
        <v>1322</v>
      </c>
      <c r="DS15" s="5">
        <v>1216</v>
      </c>
      <c r="DT15" s="5">
        <v>3110</v>
      </c>
      <c r="DU15" s="5">
        <v>2491</v>
      </c>
      <c r="DV15" s="5">
        <v>2125</v>
      </c>
      <c r="DW15" s="5">
        <v>2005</v>
      </c>
      <c r="DX15" s="5">
        <v>5840</v>
      </c>
      <c r="DY15" s="5">
        <v>8516</v>
      </c>
      <c r="DZ15" s="5">
        <v>421</v>
      </c>
      <c r="EA15" s="5">
        <v>503</v>
      </c>
      <c r="EB15" s="5">
        <v>492</v>
      </c>
      <c r="EC15" s="5">
        <v>647</v>
      </c>
      <c r="ED15" s="5">
        <v>1083</v>
      </c>
      <c r="EE15" s="5">
        <v>1180</v>
      </c>
      <c r="EF15" s="5">
        <v>488</v>
      </c>
      <c r="EG15" s="5">
        <v>598</v>
      </c>
      <c r="EH15" s="5">
        <v>1071</v>
      </c>
      <c r="EI15" s="5">
        <v>2057</v>
      </c>
      <c r="EJ15" s="5">
        <v>226</v>
      </c>
      <c r="EK15" s="5">
        <v>337</v>
      </c>
      <c r="EL15" s="5">
        <v>1708</v>
      </c>
      <c r="EM15" s="5">
        <v>1440</v>
      </c>
      <c r="EN15" s="5">
        <v>1451</v>
      </c>
      <c r="EO15" s="5">
        <v>1785</v>
      </c>
      <c r="EP15" s="5">
        <v>885</v>
      </c>
      <c r="EQ15" s="5">
        <v>879</v>
      </c>
      <c r="ER15" s="5">
        <v>1829</v>
      </c>
      <c r="ES15" s="5">
        <v>1708</v>
      </c>
      <c r="ET15" s="5">
        <v>2677</v>
      </c>
      <c r="EU15" s="5">
        <v>1937</v>
      </c>
      <c r="EV15" s="5">
        <v>914</v>
      </c>
      <c r="EW15" s="5">
        <v>937</v>
      </c>
      <c r="EX15" s="5">
        <v>3348.4</v>
      </c>
      <c r="EY15" s="5">
        <v>3492.3</v>
      </c>
      <c r="EZ15" s="5">
        <v>1221.0999999999999</v>
      </c>
      <c r="FA15" s="5">
        <v>1585.8</v>
      </c>
      <c r="FB15" s="5">
        <v>6164</v>
      </c>
      <c r="FC15" s="5">
        <v>7019</v>
      </c>
      <c r="FD15" s="5">
        <v>8653.2999999999993</v>
      </c>
      <c r="FE15" s="5">
        <v>6887.6</v>
      </c>
      <c r="FF15" s="5">
        <v>985.9</v>
      </c>
      <c r="FG15" s="5">
        <v>527.20000000000005</v>
      </c>
      <c r="FH15" s="5">
        <v>469.2</v>
      </c>
      <c r="FI15" s="5">
        <v>837.4</v>
      </c>
      <c r="FJ15" s="5">
        <v>496.7</v>
      </c>
      <c r="FK15" s="5">
        <v>41505</v>
      </c>
      <c r="FL15" s="5">
        <v>40861.199999999997</v>
      </c>
      <c r="FM15" s="5">
        <v>15036.3</v>
      </c>
      <c r="FN15" s="5">
        <v>15879.9</v>
      </c>
    </row>
    <row r="16" spans="1:170">
      <c r="A16" s="2" t="s">
        <v>19</v>
      </c>
      <c r="B16" s="4">
        <v>15090</v>
      </c>
      <c r="C16" s="4">
        <v>14917</v>
      </c>
      <c r="D16" s="4">
        <v>8371</v>
      </c>
      <c r="E16" s="4">
        <v>7802</v>
      </c>
      <c r="F16" s="4">
        <v>2958</v>
      </c>
      <c r="G16" s="4">
        <v>2758</v>
      </c>
      <c r="H16" s="4">
        <v>660</v>
      </c>
      <c r="I16" s="4">
        <v>648</v>
      </c>
      <c r="J16" s="4">
        <v>2434</v>
      </c>
      <c r="K16" s="4">
        <v>2884</v>
      </c>
      <c r="L16" s="4">
        <v>2371</v>
      </c>
      <c r="M16" s="4">
        <v>1403</v>
      </c>
      <c r="N16" s="4">
        <v>6639</v>
      </c>
      <c r="O16" s="4">
        <v>6400</v>
      </c>
      <c r="P16" s="4">
        <v>3317</v>
      </c>
      <c r="Q16" s="4">
        <v>3227</v>
      </c>
      <c r="R16" s="4">
        <v>5245</v>
      </c>
      <c r="S16" s="4">
        <v>5364</v>
      </c>
      <c r="T16" s="4">
        <v>6127</v>
      </c>
      <c r="U16" s="4">
        <v>4830</v>
      </c>
      <c r="V16" s="4">
        <v>6394</v>
      </c>
      <c r="W16" s="4">
        <v>6863</v>
      </c>
      <c r="X16" s="4">
        <v>5222</v>
      </c>
      <c r="Y16" s="4">
        <v>5113</v>
      </c>
      <c r="Z16" s="4">
        <v>5510</v>
      </c>
      <c r="AA16" s="4">
        <v>5537</v>
      </c>
      <c r="AB16" s="4">
        <v>2088</v>
      </c>
      <c r="AC16" s="4">
        <v>2155</v>
      </c>
      <c r="AD16" s="4">
        <v>5385</v>
      </c>
      <c r="AE16" s="4">
        <v>5141</v>
      </c>
      <c r="AF16" s="4">
        <v>1995</v>
      </c>
      <c r="AG16" s="4">
        <v>2650</v>
      </c>
      <c r="AH16" s="4">
        <v>4291</v>
      </c>
      <c r="AI16" s="4">
        <v>4911</v>
      </c>
      <c r="AJ16" s="4">
        <v>2423</v>
      </c>
      <c r="AK16" s="4">
        <v>2157</v>
      </c>
      <c r="AL16" s="4">
        <v>2928</v>
      </c>
      <c r="AM16" s="4">
        <v>3579</v>
      </c>
      <c r="AN16" s="4">
        <v>4308</v>
      </c>
      <c r="AO16" s="4">
        <v>3746</v>
      </c>
      <c r="AP16" s="4">
        <v>5416</v>
      </c>
      <c r="AQ16" s="4">
        <v>4684</v>
      </c>
      <c r="AR16" s="4">
        <v>1531</v>
      </c>
      <c r="AS16" s="4">
        <v>1346</v>
      </c>
      <c r="AT16" s="4">
        <v>7353</v>
      </c>
      <c r="AU16" s="4">
        <v>8468</v>
      </c>
      <c r="AV16" s="4">
        <v>989</v>
      </c>
      <c r="AW16" s="4">
        <v>901</v>
      </c>
      <c r="AX16" s="4">
        <v>4583</v>
      </c>
      <c r="AY16" s="4">
        <v>5355</v>
      </c>
      <c r="AZ16" s="4">
        <v>6711</v>
      </c>
      <c r="BA16" s="4">
        <v>5912</v>
      </c>
      <c r="BB16" s="4">
        <v>4632</v>
      </c>
      <c r="BC16" s="4">
        <v>5650</v>
      </c>
      <c r="BD16" s="4">
        <v>2357</v>
      </c>
      <c r="BE16" s="4">
        <v>3006</v>
      </c>
      <c r="BF16" s="4">
        <v>2535</v>
      </c>
      <c r="BG16" s="4">
        <v>2622</v>
      </c>
      <c r="BH16" s="4">
        <v>1474</v>
      </c>
      <c r="BI16" s="4">
        <v>1705</v>
      </c>
      <c r="BJ16" s="4">
        <v>638</v>
      </c>
      <c r="BK16" s="4">
        <v>777</v>
      </c>
      <c r="BL16" s="4">
        <v>2228</v>
      </c>
      <c r="BM16" s="4">
        <v>2058</v>
      </c>
      <c r="BN16" s="5">
        <v>1707.1</v>
      </c>
      <c r="BO16" s="5">
        <v>2078.9</v>
      </c>
      <c r="BP16" s="5">
        <v>3600</v>
      </c>
      <c r="BQ16" s="5">
        <v>3011</v>
      </c>
      <c r="BR16" s="5">
        <v>3717.7</v>
      </c>
      <c r="BS16" s="5">
        <v>4080.9</v>
      </c>
      <c r="BT16" s="5">
        <v>9943</v>
      </c>
      <c r="BU16" s="5">
        <v>9459.2999999999993</v>
      </c>
      <c r="BV16" s="5">
        <v>488</v>
      </c>
      <c r="BW16" s="5">
        <v>499.8</v>
      </c>
      <c r="BX16" s="5">
        <v>4329</v>
      </c>
      <c r="BY16" s="5">
        <v>2905</v>
      </c>
      <c r="BZ16" s="5">
        <v>1920</v>
      </c>
      <c r="CA16" s="5">
        <v>2208</v>
      </c>
      <c r="CB16" s="5">
        <v>2688</v>
      </c>
      <c r="CC16" s="5">
        <v>3349</v>
      </c>
      <c r="CD16" s="5">
        <v>2538</v>
      </c>
      <c r="CE16" s="5">
        <v>2215</v>
      </c>
      <c r="CF16" s="5">
        <v>1104</v>
      </c>
      <c r="CG16" s="5">
        <v>1202</v>
      </c>
      <c r="CH16" s="5">
        <v>569</v>
      </c>
      <c r="CI16" s="5">
        <v>799</v>
      </c>
      <c r="CJ16" s="5">
        <v>1604</v>
      </c>
      <c r="CK16" s="5">
        <v>1166</v>
      </c>
      <c r="CL16" s="5">
        <v>998</v>
      </c>
      <c r="CM16" s="5">
        <v>650</v>
      </c>
      <c r="CN16" s="5">
        <v>1362</v>
      </c>
      <c r="CO16" s="5">
        <v>1914</v>
      </c>
      <c r="CP16" s="5">
        <v>2605</v>
      </c>
      <c r="CQ16" s="5">
        <v>2739</v>
      </c>
      <c r="CR16" s="5">
        <v>2608</v>
      </c>
      <c r="CS16" s="5">
        <v>2057</v>
      </c>
      <c r="CT16" s="5">
        <v>2853</v>
      </c>
      <c r="CU16" s="5">
        <v>1782</v>
      </c>
      <c r="CV16" s="5">
        <v>3527</v>
      </c>
      <c r="CW16" s="5">
        <v>3685</v>
      </c>
      <c r="CX16" s="5">
        <v>671</v>
      </c>
      <c r="CY16" s="5">
        <v>482</v>
      </c>
      <c r="CZ16" s="5">
        <v>1183</v>
      </c>
      <c r="DA16" s="5">
        <v>1334</v>
      </c>
      <c r="DB16" s="5">
        <v>3550</v>
      </c>
      <c r="DC16" s="5">
        <v>2458</v>
      </c>
      <c r="DD16" s="5">
        <v>1494</v>
      </c>
      <c r="DE16" s="5">
        <v>2109</v>
      </c>
      <c r="DF16" s="5">
        <v>5162</v>
      </c>
      <c r="DG16" s="5">
        <v>4397</v>
      </c>
      <c r="DH16" s="5">
        <v>2571</v>
      </c>
      <c r="DI16" s="5">
        <v>2720</v>
      </c>
      <c r="DJ16" s="5">
        <v>1567</v>
      </c>
      <c r="DK16" s="5">
        <v>886</v>
      </c>
      <c r="DL16" s="5">
        <v>1028</v>
      </c>
      <c r="DM16" s="5">
        <v>1593</v>
      </c>
      <c r="DN16" s="5">
        <v>1634</v>
      </c>
      <c r="DO16" s="5">
        <v>1725</v>
      </c>
      <c r="DP16" s="5">
        <v>2299</v>
      </c>
      <c r="DQ16" s="5">
        <v>2541</v>
      </c>
      <c r="DR16" s="5">
        <v>1485</v>
      </c>
      <c r="DS16" s="5">
        <v>1295</v>
      </c>
      <c r="DT16" s="5">
        <v>3385</v>
      </c>
      <c r="DU16" s="5">
        <v>2750</v>
      </c>
      <c r="DV16" s="5">
        <v>2155</v>
      </c>
      <c r="DW16" s="5">
        <v>2021</v>
      </c>
      <c r="DX16" s="5">
        <v>7055</v>
      </c>
      <c r="DY16" s="5">
        <v>9330</v>
      </c>
      <c r="DZ16" s="5">
        <v>484</v>
      </c>
      <c r="EA16" s="5">
        <v>475</v>
      </c>
      <c r="EB16" s="5">
        <v>561</v>
      </c>
      <c r="EC16" s="5">
        <v>740</v>
      </c>
      <c r="ED16" s="5">
        <v>1197</v>
      </c>
      <c r="EE16" s="5">
        <v>1105</v>
      </c>
      <c r="EF16" s="5">
        <v>454</v>
      </c>
      <c r="EG16" s="5">
        <v>676</v>
      </c>
      <c r="EH16" s="5">
        <v>1192</v>
      </c>
      <c r="EI16" s="5">
        <v>2039</v>
      </c>
      <c r="EJ16" s="5">
        <v>242</v>
      </c>
      <c r="EK16" s="5">
        <v>413</v>
      </c>
      <c r="EL16" s="5">
        <v>2174</v>
      </c>
      <c r="EM16" s="5">
        <v>1571</v>
      </c>
      <c r="EN16" s="5">
        <v>1735</v>
      </c>
      <c r="EO16" s="5">
        <v>1650</v>
      </c>
      <c r="EP16" s="5">
        <v>883</v>
      </c>
      <c r="EQ16" s="5">
        <v>898</v>
      </c>
      <c r="ER16" s="5">
        <v>1908</v>
      </c>
      <c r="ES16" s="5">
        <v>1880</v>
      </c>
      <c r="ET16" s="5">
        <v>2580</v>
      </c>
      <c r="EU16" s="5">
        <v>1799</v>
      </c>
      <c r="EV16" s="5">
        <v>1105</v>
      </c>
      <c r="EW16" s="5">
        <v>1232</v>
      </c>
      <c r="EX16" s="5">
        <v>3286.3</v>
      </c>
      <c r="EY16" s="5">
        <v>3414</v>
      </c>
      <c r="EZ16" s="5">
        <v>1237.5999999999999</v>
      </c>
      <c r="FA16" s="5">
        <v>1517</v>
      </c>
      <c r="FB16" s="5">
        <v>6370.1</v>
      </c>
      <c r="FC16" s="5">
        <v>6757.4</v>
      </c>
      <c r="FD16" s="5">
        <v>8260.6</v>
      </c>
      <c r="FE16" s="5">
        <v>6786.1</v>
      </c>
      <c r="FF16" s="5">
        <v>972.6</v>
      </c>
      <c r="FG16" s="5">
        <v>531.4</v>
      </c>
      <c r="FH16" s="5">
        <v>477.2</v>
      </c>
      <c r="FI16" s="5">
        <v>844.1</v>
      </c>
      <c r="FJ16" s="5">
        <v>484.2</v>
      </c>
      <c r="FK16" s="5">
        <v>40999.4</v>
      </c>
      <c r="FL16" s="5">
        <v>40291.599999999999</v>
      </c>
      <c r="FM16" s="5">
        <v>15494.4</v>
      </c>
      <c r="FN16" s="5">
        <v>15301.1</v>
      </c>
    </row>
    <row r="17" spans="1:170">
      <c r="A17" s="2" t="s">
        <v>20</v>
      </c>
      <c r="B17" s="4">
        <v>14178</v>
      </c>
      <c r="C17" s="4">
        <v>13369</v>
      </c>
      <c r="D17" s="4">
        <v>7776</v>
      </c>
      <c r="E17" s="4">
        <v>8137</v>
      </c>
      <c r="F17" s="4">
        <v>2815</v>
      </c>
      <c r="G17" s="4">
        <v>2750</v>
      </c>
      <c r="H17" s="4">
        <v>792</v>
      </c>
      <c r="I17" s="4">
        <v>517</v>
      </c>
      <c r="J17" s="4">
        <v>2158</v>
      </c>
      <c r="K17" s="4">
        <v>1912</v>
      </c>
      <c r="L17" s="4">
        <v>1951</v>
      </c>
      <c r="M17" s="4">
        <v>1490</v>
      </c>
      <c r="N17" s="4">
        <v>4736</v>
      </c>
      <c r="O17" s="4">
        <v>5359</v>
      </c>
      <c r="P17" s="4">
        <v>3174</v>
      </c>
      <c r="Q17" s="4">
        <v>2974</v>
      </c>
      <c r="R17" s="4">
        <v>5375</v>
      </c>
      <c r="S17" s="4">
        <v>5187</v>
      </c>
      <c r="T17" s="4">
        <v>4110</v>
      </c>
      <c r="U17" s="4">
        <v>4386</v>
      </c>
      <c r="V17" s="4">
        <v>5207</v>
      </c>
      <c r="W17" s="4">
        <v>4983</v>
      </c>
      <c r="X17" s="4">
        <v>4310</v>
      </c>
      <c r="Y17" s="4">
        <v>5930</v>
      </c>
      <c r="Z17" s="4">
        <v>4163</v>
      </c>
      <c r="AA17" s="4">
        <v>4978</v>
      </c>
      <c r="AB17" s="4">
        <v>2658</v>
      </c>
      <c r="AC17" s="4">
        <v>2396</v>
      </c>
      <c r="AD17" s="4">
        <v>3448</v>
      </c>
      <c r="AE17" s="4">
        <v>3438</v>
      </c>
      <c r="AF17" s="4">
        <v>2430</v>
      </c>
      <c r="AG17" s="4">
        <v>2120</v>
      </c>
      <c r="AH17" s="4">
        <v>3957</v>
      </c>
      <c r="AI17" s="4">
        <v>3662</v>
      </c>
      <c r="AJ17" s="4">
        <v>3114</v>
      </c>
      <c r="AK17" s="4">
        <v>2617</v>
      </c>
      <c r="AL17" s="4">
        <v>3145</v>
      </c>
      <c r="AM17" s="4">
        <v>4739</v>
      </c>
      <c r="AN17" s="4">
        <v>4889</v>
      </c>
      <c r="AO17" s="4">
        <v>4608</v>
      </c>
      <c r="AP17" s="4">
        <v>4916</v>
      </c>
      <c r="AQ17" s="4">
        <v>4201</v>
      </c>
      <c r="AR17" s="4">
        <v>1489</v>
      </c>
      <c r="AS17" s="4">
        <v>1053</v>
      </c>
      <c r="AT17" s="4">
        <v>5957</v>
      </c>
      <c r="AU17" s="4">
        <v>6960</v>
      </c>
      <c r="AV17" s="4">
        <v>1433</v>
      </c>
      <c r="AW17" s="4">
        <v>707</v>
      </c>
      <c r="AX17" s="4">
        <v>5121</v>
      </c>
      <c r="AY17" s="4">
        <v>6954</v>
      </c>
      <c r="AZ17" s="4">
        <v>5184</v>
      </c>
      <c r="BA17" s="4">
        <v>5103</v>
      </c>
      <c r="BB17" s="4">
        <v>4218</v>
      </c>
      <c r="BC17" s="4">
        <v>3912</v>
      </c>
      <c r="BD17" s="4">
        <v>1805</v>
      </c>
      <c r="BE17" s="4">
        <v>2412</v>
      </c>
      <c r="BF17" s="4">
        <v>2191</v>
      </c>
      <c r="BG17" s="4">
        <v>1892</v>
      </c>
      <c r="BH17" s="4">
        <v>1058</v>
      </c>
      <c r="BI17" s="4">
        <v>1168</v>
      </c>
      <c r="BJ17" s="4">
        <v>595</v>
      </c>
      <c r="BK17" s="4">
        <v>543</v>
      </c>
      <c r="BL17" s="4">
        <v>1995</v>
      </c>
      <c r="BM17" s="4">
        <v>2044</v>
      </c>
      <c r="BN17" s="5">
        <v>1786.8</v>
      </c>
      <c r="BO17" s="5">
        <v>2053.3000000000002</v>
      </c>
      <c r="BP17" s="5">
        <v>3116</v>
      </c>
      <c r="BQ17" s="5">
        <v>2329</v>
      </c>
      <c r="BR17" s="5">
        <v>4145.8</v>
      </c>
      <c r="BS17" s="5">
        <v>4368.6000000000004</v>
      </c>
      <c r="BT17" s="5">
        <v>9847.9</v>
      </c>
      <c r="BU17" s="5">
        <v>15745.4</v>
      </c>
      <c r="BV17" s="5">
        <v>427.3</v>
      </c>
      <c r="BW17" s="5">
        <v>515.79999999999995</v>
      </c>
      <c r="BX17" s="5">
        <v>3841</v>
      </c>
      <c r="BY17" s="5">
        <v>3199</v>
      </c>
      <c r="BZ17" s="5">
        <v>1631</v>
      </c>
      <c r="CA17" s="5">
        <v>2180</v>
      </c>
      <c r="CB17" s="5">
        <v>2963</v>
      </c>
      <c r="CC17" s="5">
        <v>2856</v>
      </c>
      <c r="CD17" s="5">
        <v>2168</v>
      </c>
      <c r="CE17" s="5">
        <v>2390</v>
      </c>
      <c r="CF17" s="5">
        <v>627</v>
      </c>
      <c r="CG17" s="5">
        <v>829</v>
      </c>
      <c r="CH17" s="5">
        <v>452</v>
      </c>
      <c r="CI17" s="5">
        <v>414</v>
      </c>
      <c r="CJ17" s="5">
        <v>1790</v>
      </c>
      <c r="CK17" s="5">
        <v>2158</v>
      </c>
      <c r="CL17" s="5">
        <v>883</v>
      </c>
      <c r="CM17" s="5">
        <v>440</v>
      </c>
      <c r="CN17" s="5">
        <v>1308</v>
      </c>
      <c r="CO17" s="5">
        <v>1783</v>
      </c>
      <c r="CP17" s="5">
        <v>3100</v>
      </c>
      <c r="CQ17" s="5">
        <v>2945</v>
      </c>
      <c r="CR17" s="5">
        <v>2132</v>
      </c>
      <c r="CS17" s="5">
        <v>2697</v>
      </c>
      <c r="CT17" s="5">
        <v>1984</v>
      </c>
      <c r="CU17" s="5">
        <v>1789</v>
      </c>
      <c r="CV17" s="5">
        <v>2916</v>
      </c>
      <c r="CW17" s="5">
        <v>1787</v>
      </c>
      <c r="CX17" s="5">
        <v>264</v>
      </c>
      <c r="CY17" s="5">
        <v>548</v>
      </c>
      <c r="CZ17" s="5">
        <v>1592</v>
      </c>
      <c r="DA17" s="5">
        <v>1542</v>
      </c>
      <c r="DB17" s="5">
        <v>2948</v>
      </c>
      <c r="DC17" s="5">
        <v>2529</v>
      </c>
      <c r="DD17" s="5">
        <v>1429</v>
      </c>
      <c r="DE17" s="5">
        <v>1464</v>
      </c>
      <c r="DF17" s="5">
        <v>3454</v>
      </c>
      <c r="DG17" s="5">
        <v>3570</v>
      </c>
      <c r="DH17" s="5">
        <v>2669</v>
      </c>
      <c r="DI17" s="5">
        <v>2799</v>
      </c>
      <c r="DJ17" s="5">
        <v>1409</v>
      </c>
      <c r="DK17" s="5">
        <v>913</v>
      </c>
      <c r="DL17" s="5">
        <v>867</v>
      </c>
      <c r="DM17" s="5">
        <v>582</v>
      </c>
      <c r="DN17" s="5">
        <v>888</v>
      </c>
      <c r="DO17" s="5">
        <v>1384</v>
      </c>
      <c r="DP17" s="5">
        <v>2612</v>
      </c>
      <c r="DQ17" s="5">
        <v>2763</v>
      </c>
      <c r="DR17" s="5">
        <v>918</v>
      </c>
      <c r="DS17" s="5">
        <v>992</v>
      </c>
      <c r="DT17" s="5">
        <v>2305</v>
      </c>
      <c r="DU17" s="5">
        <v>2337</v>
      </c>
      <c r="DV17" s="5">
        <v>1443</v>
      </c>
      <c r="DW17" s="5">
        <v>1801</v>
      </c>
      <c r="DX17" s="5">
        <v>5806</v>
      </c>
      <c r="DY17" s="5">
        <v>8381</v>
      </c>
      <c r="DZ17" s="5">
        <v>568</v>
      </c>
      <c r="EA17" s="5">
        <v>317</v>
      </c>
      <c r="EB17" s="5">
        <v>638</v>
      </c>
      <c r="EC17" s="5">
        <v>741</v>
      </c>
      <c r="ED17" s="5">
        <v>1862</v>
      </c>
      <c r="EE17" s="5">
        <v>1302</v>
      </c>
      <c r="EF17" s="5">
        <v>346</v>
      </c>
      <c r="EG17" s="5">
        <v>538</v>
      </c>
      <c r="EH17" s="5">
        <v>1502</v>
      </c>
      <c r="EI17" s="5">
        <v>1658</v>
      </c>
      <c r="EJ17" s="5">
        <v>331</v>
      </c>
      <c r="EK17" s="5">
        <v>270</v>
      </c>
      <c r="EL17" s="5">
        <v>1455</v>
      </c>
      <c r="EM17" s="5">
        <v>1402</v>
      </c>
      <c r="EN17" s="5">
        <v>1033</v>
      </c>
      <c r="EO17" s="5">
        <v>1715</v>
      </c>
      <c r="EP17" s="5">
        <v>733</v>
      </c>
      <c r="EQ17" s="5">
        <v>846</v>
      </c>
      <c r="ER17" s="5">
        <v>2196</v>
      </c>
      <c r="ES17" s="5">
        <v>1731</v>
      </c>
      <c r="ET17" s="5">
        <v>2011</v>
      </c>
      <c r="EU17" s="5">
        <v>1712</v>
      </c>
      <c r="EV17" s="5">
        <v>920</v>
      </c>
      <c r="EW17" s="5">
        <v>953</v>
      </c>
      <c r="EX17" s="5">
        <v>3328.4</v>
      </c>
      <c r="EY17" s="5">
        <v>3579.9</v>
      </c>
      <c r="EZ17" s="5">
        <v>1406.1</v>
      </c>
      <c r="FA17" s="5">
        <v>1565.3</v>
      </c>
      <c r="FB17" s="5">
        <v>5977.8</v>
      </c>
      <c r="FC17" s="5">
        <v>5818.9</v>
      </c>
      <c r="FD17" s="5">
        <v>6794</v>
      </c>
      <c r="FE17" s="5">
        <v>6025.7</v>
      </c>
      <c r="FF17" s="5">
        <v>849.5</v>
      </c>
      <c r="FG17" s="5">
        <v>434.5</v>
      </c>
      <c r="FH17" s="5">
        <v>442</v>
      </c>
      <c r="FI17" s="5">
        <v>923.3</v>
      </c>
      <c r="FJ17" s="5">
        <v>336.4</v>
      </c>
      <c r="FK17" s="5">
        <v>39403</v>
      </c>
      <c r="FL17" s="5">
        <v>38647.699999999997</v>
      </c>
      <c r="FM17" s="5">
        <v>13661.3</v>
      </c>
      <c r="FN17" s="5">
        <v>13942.2</v>
      </c>
    </row>
    <row r="18" spans="1:170">
      <c r="A18" s="2" t="s">
        <v>21</v>
      </c>
      <c r="B18" s="4">
        <v>14171</v>
      </c>
      <c r="C18" s="4">
        <v>12919</v>
      </c>
      <c r="D18" s="4">
        <v>7428</v>
      </c>
      <c r="E18" s="4">
        <v>7886</v>
      </c>
      <c r="F18" s="4">
        <v>2836</v>
      </c>
      <c r="G18" s="4">
        <v>2694</v>
      </c>
      <c r="H18" s="4">
        <v>615</v>
      </c>
      <c r="I18" s="4">
        <v>549</v>
      </c>
      <c r="J18" s="4">
        <v>1884</v>
      </c>
      <c r="K18" s="4">
        <v>1834</v>
      </c>
      <c r="L18" s="4">
        <v>1954</v>
      </c>
      <c r="M18" s="4">
        <v>1487</v>
      </c>
      <c r="N18" s="4">
        <v>4845</v>
      </c>
      <c r="O18" s="4">
        <v>5643</v>
      </c>
      <c r="P18" s="4">
        <v>3086</v>
      </c>
      <c r="Q18" s="4">
        <v>2825</v>
      </c>
      <c r="R18" s="4">
        <v>5441</v>
      </c>
      <c r="S18" s="4">
        <v>5158</v>
      </c>
      <c r="T18" s="4">
        <v>4161</v>
      </c>
      <c r="U18" s="4">
        <v>4298</v>
      </c>
      <c r="V18" s="4">
        <v>5099</v>
      </c>
      <c r="W18" s="4">
        <v>5232</v>
      </c>
      <c r="X18" s="4">
        <v>4442</v>
      </c>
      <c r="Y18" s="4">
        <v>5373</v>
      </c>
      <c r="Z18" s="4">
        <v>4217</v>
      </c>
      <c r="AA18" s="4">
        <v>4810</v>
      </c>
      <c r="AB18" s="4">
        <v>2696</v>
      </c>
      <c r="AC18" s="4">
        <v>2498</v>
      </c>
      <c r="AD18" s="4">
        <v>3597</v>
      </c>
      <c r="AE18" s="4">
        <v>3600</v>
      </c>
      <c r="AF18" s="4">
        <v>2438</v>
      </c>
      <c r="AG18" s="4">
        <v>2236</v>
      </c>
      <c r="AH18" s="4">
        <v>3958</v>
      </c>
      <c r="AI18" s="4">
        <v>3930</v>
      </c>
      <c r="AJ18" s="4">
        <v>3239</v>
      </c>
      <c r="AK18" s="4">
        <v>2579</v>
      </c>
      <c r="AL18" s="4">
        <v>3057</v>
      </c>
      <c r="AM18" s="4">
        <v>4551</v>
      </c>
      <c r="AN18" s="4">
        <v>5097</v>
      </c>
      <c r="AO18" s="4">
        <v>4465</v>
      </c>
      <c r="AP18" s="4">
        <v>4961</v>
      </c>
      <c r="AQ18" s="4">
        <v>4147</v>
      </c>
      <c r="AR18" s="4">
        <v>1464</v>
      </c>
      <c r="AS18" s="4">
        <v>1137</v>
      </c>
      <c r="AT18" s="4">
        <v>6034</v>
      </c>
      <c r="AU18" s="4">
        <v>6774</v>
      </c>
      <c r="AV18" s="4">
        <v>1348</v>
      </c>
      <c r="AW18" s="4">
        <v>706</v>
      </c>
      <c r="AX18" s="4">
        <v>5674</v>
      </c>
      <c r="AY18" s="4">
        <v>6228</v>
      </c>
      <c r="AZ18" s="4">
        <v>5416</v>
      </c>
      <c r="BA18" s="4">
        <v>5534</v>
      </c>
      <c r="BB18" s="4">
        <v>3787</v>
      </c>
      <c r="BC18" s="4">
        <v>3765</v>
      </c>
      <c r="BD18" s="4">
        <v>1787</v>
      </c>
      <c r="BE18" s="4">
        <v>2343</v>
      </c>
      <c r="BF18" s="4">
        <v>2332</v>
      </c>
      <c r="BG18" s="4">
        <v>1858</v>
      </c>
      <c r="BH18" s="4">
        <v>1078</v>
      </c>
      <c r="BI18" s="4">
        <v>1224</v>
      </c>
      <c r="BJ18" s="4">
        <v>551</v>
      </c>
      <c r="BK18" s="4">
        <v>634</v>
      </c>
      <c r="BL18" s="4">
        <v>1831</v>
      </c>
      <c r="BM18" s="4">
        <v>1931</v>
      </c>
      <c r="BN18" s="5">
        <v>1756.1</v>
      </c>
      <c r="BO18" s="5">
        <v>2048.9</v>
      </c>
      <c r="BP18" s="5">
        <v>3111</v>
      </c>
      <c r="BQ18" s="5">
        <v>2456</v>
      </c>
      <c r="BR18" s="5">
        <v>4080.6</v>
      </c>
      <c r="BS18" s="5">
        <v>4235.8999999999996</v>
      </c>
      <c r="BT18" s="5">
        <v>10154.200000000001</v>
      </c>
      <c r="BU18" s="5">
        <v>15675.3</v>
      </c>
      <c r="BV18" s="5">
        <v>459.2</v>
      </c>
      <c r="BW18" s="5">
        <v>534.70000000000005</v>
      </c>
      <c r="BX18" s="5">
        <v>3609</v>
      </c>
      <c r="BY18" s="5">
        <v>2941</v>
      </c>
      <c r="BZ18" s="5">
        <v>1248</v>
      </c>
      <c r="CA18" s="5">
        <v>2178</v>
      </c>
      <c r="CB18" s="5">
        <v>2584</v>
      </c>
      <c r="CC18" s="5">
        <v>2684</v>
      </c>
      <c r="CD18" s="5">
        <v>1958</v>
      </c>
      <c r="CE18" s="5">
        <v>2172</v>
      </c>
      <c r="CF18" s="5">
        <v>664</v>
      </c>
      <c r="CG18" s="5">
        <v>1129</v>
      </c>
      <c r="CH18" s="5">
        <v>437</v>
      </c>
      <c r="CI18" s="5">
        <v>440</v>
      </c>
      <c r="CJ18" s="5">
        <v>1739</v>
      </c>
      <c r="CK18" s="5">
        <v>2158</v>
      </c>
      <c r="CL18" s="5">
        <v>892</v>
      </c>
      <c r="CM18" s="5">
        <v>477</v>
      </c>
      <c r="CN18" s="5">
        <v>1110</v>
      </c>
      <c r="CO18" s="5">
        <v>1927</v>
      </c>
      <c r="CP18" s="5">
        <v>2922</v>
      </c>
      <c r="CQ18" s="5">
        <v>2680</v>
      </c>
      <c r="CR18" s="5">
        <v>2007</v>
      </c>
      <c r="CS18" s="5">
        <v>2571</v>
      </c>
      <c r="CT18" s="5">
        <v>1943</v>
      </c>
      <c r="CU18" s="5">
        <v>1576</v>
      </c>
      <c r="CV18" s="5">
        <v>2740</v>
      </c>
      <c r="CW18" s="5">
        <v>1852</v>
      </c>
      <c r="CX18" s="5">
        <v>311</v>
      </c>
      <c r="CY18" s="5">
        <v>524</v>
      </c>
      <c r="CZ18" s="5">
        <v>1605</v>
      </c>
      <c r="DA18" s="5">
        <v>1481</v>
      </c>
      <c r="DB18" s="5">
        <v>3012</v>
      </c>
      <c r="DC18" s="5">
        <v>2565</v>
      </c>
      <c r="DD18" s="5">
        <v>1597</v>
      </c>
      <c r="DE18" s="5">
        <v>1576</v>
      </c>
      <c r="DF18" s="5">
        <v>3512</v>
      </c>
      <c r="DG18" s="5">
        <v>3771</v>
      </c>
      <c r="DH18" s="5">
        <v>2893</v>
      </c>
      <c r="DI18" s="5">
        <v>3073</v>
      </c>
      <c r="DJ18" s="5">
        <v>1383</v>
      </c>
      <c r="DK18" s="5">
        <v>1118</v>
      </c>
      <c r="DL18" s="5">
        <v>801</v>
      </c>
      <c r="DM18" s="5">
        <v>778</v>
      </c>
      <c r="DN18" s="5">
        <v>820</v>
      </c>
      <c r="DO18" s="5">
        <v>1594</v>
      </c>
      <c r="DP18" s="5">
        <v>2702</v>
      </c>
      <c r="DQ18" s="5">
        <v>2673</v>
      </c>
      <c r="DR18" s="5">
        <v>858</v>
      </c>
      <c r="DS18" s="5">
        <v>977</v>
      </c>
      <c r="DT18" s="5">
        <v>2149</v>
      </c>
      <c r="DU18" s="5">
        <v>2289</v>
      </c>
      <c r="DV18" s="5">
        <v>1558</v>
      </c>
      <c r="DW18" s="5">
        <v>1835</v>
      </c>
      <c r="DX18" s="5">
        <v>5780</v>
      </c>
      <c r="DY18" s="5">
        <v>8456</v>
      </c>
      <c r="DZ18" s="5">
        <v>459</v>
      </c>
      <c r="EA18" s="5">
        <v>255</v>
      </c>
      <c r="EB18" s="5">
        <v>573</v>
      </c>
      <c r="EC18" s="5">
        <v>713</v>
      </c>
      <c r="ED18" s="5">
        <v>1543</v>
      </c>
      <c r="EE18" s="5">
        <v>1390</v>
      </c>
      <c r="EF18" s="5">
        <v>410</v>
      </c>
      <c r="EG18" s="5">
        <v>537</v>
      </c>
      <c r="EH18" s="5">
        <v>1517</v>
      </c>
      <c r="EI18" s="5">
        <v>1626</v>
      </c>
      <c r="EJ18" s="5">
        <v>239</v>
      </c>
      <c r="EK18" s="5">
        <v>218</v>
      </c>
      <c r="EL18" s="5">
        <v>1586</v>
      </c>
      <c r="EM18" s="5">
        <v>1201</v>
      </c>
      <c r="EN18" s="5">
        <v>1189</v>
      </c>
      <c r="EO18" s="5">
        <v>1643</v>
      </c>
      <c r="EP18" s="5">
        <v>740</v>
      </c>
      <c r="EQ18" s="5">
        <v>849</v>
      </c>
      <c r="ER18" s="5">
        <v>2194</v>
      </c>
      <c r="ES18" s="5">
        <v>1566</v>
      </c>
      <c r="ET18" s="5">
        <v>2180</v>
      </c>
      <c r="EU18" s="5">
        <v>1619</v>
      </c>
      <c r="EV18" s="5">
        <v>899</v>
      </c>
      <c r="EW18" s="5">
        <v>904</v>
      </c>
      <c r="EX18" s="5">
        <v>3247.3</v>
      </c>
      <c r="EY18" s="5">
        <v>3580.6</v>
      </c>
      <c r="EZ18" s="5">
        <v>1483.1</v>
      </c>
      <c r="FA18" s="5">
        <v>1558</v>
      </c>
      <c r="FB18" s="5">
        <v>6027</v>
      </c>
      <c r="FC18" s="5">
        <v>5755.5</v>
      </c>
      <c r="FD18" s="5">
        <v>6123.3</v>
      </c>
      <c r="FE18" s="5">
        <v>6045.7</v>
      </c>
      <c r="FF18" s="5">
        <v>864.4</v>
      </c>
      <c r="FG18" s="5">
        <v>433.3</v>
      </c>
      <c r="FH18" s="5">
        <v>416.3</v>
      </c>
      <c r="FI18" s="5">
        <v>932.8</v>
      </c>
      <c r="FJ18" s="5">
        <v>325.60000000000002</v>
      </c>
      <c r="FK18" s="5">
        <v>38638.300000000003</v>
      </c>
      <c r="FL18" s="5">
        <v>37785.5</v>
      </c>
      <c r="FM18" s="5">
        <v>13447.3</v>
      </c>
      <c r="FN18" s="5">
        <v>13008.2</v>
      </c>
    </row>
    <row r="19" spans="1:170">
      <c r="A19" s="2" t="s">
        <v>22</v>
      </c>
      <c r="B19" s="4">
        <v>18082</v>
      </c>
      <c r="C19" s="4">
        <v>17394</v>
      </c>
      <c r="D19" s="4">
        <v>10482</v>
      </c>
      <c r="E19" s="4">
        <v>10691</v>
      </c>
      <c r="F19" s="4">
        <v>4236</v>
      </c>
      <c r="G19" s="4">
        <v>4155</v>
      </c>
      <c r="H19" s="4">
        <v>890</v>
      </c>
      <c r="I19" s="4">
        <v>1003</v>
      </c>
      <c r="J19" s="4">
        <v>2948</v>
      </c>
      <c r="K19" s="4">
        <v>3028</v>
      </c>
      <c r="L19" s="4">
        <v>2450</v>
      </c>
      <c r="M19" s="4">
        <v>1726</v>
      </c>
      <c r="N19" s="4">
        <v>6113</v>
      </c>
      <c r="O19" s="4">
        <v>6220</v>
      </c>
      <c r="P19" s="4">
        <v>4223</v>
      </c>
      <c r="Q19" s="4">
        <v>3412</v>
      </c>
      <c r="R19" s="4">
        <v>6463</v>
      </c>
      <c r="S19" s="4">
        <v>6534</v>
      </c>
      <c r="T19" s="4">
        <v>5793</v>
      </c>
      <c r="U19" s="4">
        <v>5666</v>
      </c>
      <c r="V19" s="4">
        <v>6447</v>
      </c>
      <c r="W19" s="4">
        <v>5963</v>
      </c>
      <c r="X19" s="4">
        <v>5617</v>
      </c>
      <c r="Y19" s="4">
        <v>9078</v>
      </c>
      <c r="Z19" s="4">
        <v>6748</v>
      </c>
      <c r="AA19" s="4">
        <v>6163</v>
      </c>
      <c r="AB19" s="4">
        <v>2386</v>
      </c>
      <c r="AC19" s="4">
        <v>2732</v>
      </c>
      <c r="AD19" s="4">
        <v>6040</v>
      </c>
      <c r="AE19" s="4">
        <v>5538</v>
      </c>
      <c r="AF19" s="4">
        <v>2708</v>
      </c>
      <c r="AG19" s="4">
        <v>3311</v>
      </c>
      <c r="AH19" s="4">
        <v>5373</v>
      </c>
      <c r="AI19" s="4">
        <v>5062</v>
      </c>
      <c r="AJ19" s="4">
        <v>3253</v>
      </c>
      <c r="AK19" s="4">
        <v>2745</v>
      </c>
      <c r="AL19" s="4">
        <v>3954</v>
      </c>
      <c r="AM19" s="4">
        <v>4756</v>
      </c>
      <c r="AN19" s="4">
        <v>5227</v>
      </c>
      <c r="AO19" s="4">
        <v>4650</v>
      </c>
      <c r="AP19" s="4">
        <v>7271</v>
      </c>
      <c r="AQ19" s="4">
        <v>5921</v>
      </c>
      <c r="AR19" s="4">
        <v>2087</v>
      </c>
      <c r="AS19" s="4">
        <v>1625</v>
      </c>
      <c r="AT19" s="4">
        <v>8667</v>
      </c>
      <c r="AU19" s="4">
        <v>10123</v>
      </c>
      <c r="AV19" s="4">
        <v>1135</v>
      </c>
      <c r="AW19" s="4">
        <v>955</v>
      </c>
      <c r="AX19" s="4">
        <v>5933</v>
      </c>
      <c r="AY19" s="4">
        <v>6356</v>
      </c>
      <c r="AZ19" s="4">
        <v>8507</v>
      </c>
      <c r="BA19" s="4">
        <v>7179</v>
      </c>
      <c r="BB19" s="4">
        <v>4657</v>
      </c>
      <c r="BC19" s="4">
        <v>5850</v>
      </c>
      <c r="BD19" s="4">
        <v>3753</v>
      </c>
      <c r="BE19" s="4">
        <v>3638</v>
      </c>
      <c r="BF19" s="4">
        <v>2623</v>
      </c>
      <c r="BG19" s="4">
        <v>3148</v>
      </c>
      <c r="BH19" s="4">
        <v>1603</v>
      </c>
      <c r="BI19" s="4">
        <v>1774</v>
      </c>
      <c r="BJ19" s="4">
        <v>539</v>
      </c>
      <c r="BK19" s="4">
        <v>596</v>
      </c>
      <c r="BL19" s="4">
        <v>2333</v>
      </c>
      <c r="BM19" s="4">
        <v>2362</v>
      </c>
      <c r="BN19" s="5">
        <v>2145.1</v>
      </c>
      <c r="BO19" s="5">
        <v>2513.8000000000002</v>
      </c>
      <c r="BP19" s="5">
        <v>3982</v>
      </c>
      <c r="BQ19" s="5">
        <v>3477</v>
      </c>
      <c r="BR19" s="5">
        <v>5055.2</v>
      </c>
      <c r="BS19" s="5">
        <v>5168.3</v>
      </c>
      <c r="BT19" s="5">
        <v>7108</v>
      </c>
      <c r="BU19" s="5">
        <v>7544</v>
      </c>
      <c r="BV19" s="5">
        <v>311.2</v>
      </c>
      <c r="BW19" s="5">
        <v>438.8</v>
      </c>
      <c r="BX19" s="5">
        <v>4585</v>
      </c>
      <c r="BY19" s="5">
        <v>4702</v>
      </c>
      <c r="BZ19" s="5">
        <v>1777</v>
      </c>
      <c r="CA19" s="5">
        <v>4081</v>
      </c>
      <c r="CB19" s="5">
        <v>2958</v>
      </c>
      <c r="CC19" s="5">
        <v>3494</v>
      </c>
      <c r="CD19" s="5">
        <v>2880</v>
      </c>
      <c r="CE19" s="5">
        <v>2540</v>
      </c>
      <c r="CF19" s="5">
        <v>1459</v>
      </c>
      <c r="CG19" s="5">
        <v>1793</v>
      </c>
      <c r="CH19" s="5">
        <v>803</v>
      </c>
      <c r="CI19" s="5">
        <v>519</v>
      </c>
      <c r="CJ19" s="5">
        <v>2458</v>
      </c>
      <c r="CK19" s="5">
        <v>2052</v>
      </c>
      <c r="CL19" s="5">
        <v>873</v>
      </c>
      <c r="CM19" s="5">
        <v>360</v>
      </c>
      <c r="CN19" s="5">
        <v>2280</v>
      </c>
      <c r="CO19" s="5">
        <v>2880</v>
      </c>
      <c r="CP19" s="5">
        <v>2964</v>
      </c>
      <c r="CQ19" s="5">
        <v>3317</v>
      </c>
      <c r="CR19" s="5">
        <v>2408</v>
      </c>
      <c r="CS19" s="5">
        <v>2375</v>
      </c>
      <c r="CT19" s="5">
        <v>2230</v>
      </c>
      <c r="CU19" s="5">
        <v>2099</v>
      </c>
      <c r="CV19" s="5">
        <v>3718</v>
      </c>
      <c r="CW19" s="5">
        <v>2641</v>
      </c>
      <c r="CX19" s="5">
        <v>386</v>
      </c>
      <c r="CY19" s="5">
        <v>368</v>
      </c>
      <c r="CZ19" s="5">
        <v>2154</v>
      </c>
      <c r="DA19" s="5">
        <v>2364</v>
      </c>
      <c r="DB19" s="5">
        <v>2764</v>
      </c>
      <c r="DC19" s="5">
        <v>2940</v>
      </c>
      <c r="DD19" s="5">
        <v>2394</v>
      </c>
      <c r="DE19" s="5">
        <v>2640</v>
      </c>
      <c r="DF19" s="5">
        <v>4628</v>
      </c>
      <c r="DG19" s="5">
        <v>4740</v>
      </c>
      <c r="DH19" s="5">
        <v>3195</v>
      </c>
      <c r="DI19" s="5">
        <v>3469</v>
      </c>
      <c r="DJ19" s="5">
        <v>1573</v>
      </c>
      <c r="DK19" s="5">
        <v>1275</v>
      </c>
      <c r="DL19" s="5">
        <v>1404</v>
      </c>
      <c r="DM19" s="5">
        <v>1101</v>
      </c>
      <c r="DN19" s="5">
        <v>1561</v>
      </c>
      <c r="DO19" s="5">
        <v>2028</v>
      </c>
      <c r="DP19" s="5">
        <v>2535</v>
      </c>
      <c r="DQ19" s="5">
        <v>2431</v>
      </c>
      <c r="DR19" s="5">
        <v>1626</v>
      </c>
      <c r="DS19" s="5">
        <v>1541</v>
      </c>
      <c r="DT19" s="5">
        <v>3680</v>
      </c>
      <c r="DU19" s="5">
        <v>4104</v>
      </c>
      <c r="DV19" s="5">
        <v>1909</v>
      </c>
      <c r="DW19" s="5">
        <v>2071</v>
      </c>
      <c r="DX19" s="5">
        <v>12115</v>
      </c>
      <c r="DY19" s="5">
        <v>11596</v>
      </c>
      <c r="DZ19" s="5">
        <v>571</v>
      </c>
      <c r="EA19" s="5">
        <v>423</v>
      </c>
      <c r="EB19" s="5">
        <v>624</v>
      </c>
      <c r="EC19" s="5">
        <v>901</v>
      </c>
      <c r="ED19" s="5">
        <v>1915</v>
      </c>
      <c r="EE19" s="5">
        <v>1756</v>
      </c>
      <c r="EF19" s="5">
        <v>317</v>
      </c>
      <c r="EG19" s="5">
        <v>770</v>
      </c>
      <c r="EH19" s="5">
        <v>1939</v>
      </c>
      <c r="EI19" s="5">
        <v>2147</v>
      </c>
      <c r="EJ19" s="5">
        <v>433</v>
      </c>
      <c r="EK19" s="5">
        <v>490</v>
      </c>
      <c r="EL19" s="5">
        <v>1759</v>
      </c>
      <c r="EM19" s="5">
        <v>2054</v>
      </c>
      <c r="EN19" s="5">
        <v>1477</v>
      </c>
      <c r="EO19" s="5">
        <v>2251</v>
      </c>
      <c r="EP19" s="5">
        <v>970</v>
      </c>
      <c r="EQ19" s="5">
        <v>1004</v>
      </c>
      <c r="ER19" s="5">
        <v>2107</v>
      </c>
      <c r="ES19" s="5">
        <v>1840</v>
      </c>
      <c r="ET19" s="5">
        <v>3013</v>
      </c>
      <c r="EU19" s="5">
        <v>2633</v>
      </c>
      <c r="EV19" s="5">
        <v>1060</v>
      </c>
      <c r="EW19" s="5">
        <v>1183</v>
      </c>
      <c r="EX19" s="5">
        <v>3756.1</v>
      </c>
      <c r="EY19" s="5">
        <v>4108.3</v>
      </c>
      <c r="EZ19" s="5">
        <v>1321.8</v>
      </c>
      <c r="FA19" s="5">
        <v>1535.6</v>
      </c>
      <c r="FB19" s="5">
        <v>6291.2</v>
      </c>
      <c r="FC19" s="5">
        <v>6713.7</v>
      </c>
      <c r="FD19" s="5">
        <v>9299.4</v>
      </c>
      <c r="FE19" s="5">
        <v>7882.8</v>
      </c>
      <c r="FF19" s="5">
        <v>891.7</v>
      </c>
      <c r="FG19" s="5">
        <v>503.2</v>
      </c>
      <c r="FH19" s="5">
        <v>491</v>
      </c>
      <c r="FI19" s="5">
        <v>1056.3</v>
      </c>
      <c r="FJ19" s="5">
        <v>534</v>
      </c>
      <c r="FK19" s="5">
        <v>47986.5</v>
      </c>
      <c r="FL19" s="5">
        <v>47530.3</v>
      </c>
      <c r="FM19" s="5">
        <v>17426.400000000001</v>
      </c>
      <c r="FN19" s="5">
        <v>17613.2</v>
      </c>
    </row>
    <row r="20" spans="1:170">
      <c r="A20" s="2" t="s">
        <v>23</v>
      </c>
      <c r="B20" s="4">
        <v>19116</v>
      </c>
      <c r="C20" s="4">
        <v>16741</v>
      </c>
      <c r="D20" s="4">
        <v>10250</v>
      </c>
      <c r="E20" s="4">
        <v>11151</v>
      </c>
      <c r="F20" s="4">
        <v>4572</v>
      </c>
      <c r="G20" s="4">
        <v>4318</v>
      </c>
      <c r="H20" s="4">
        <v>883</v>
      </c>
      <c r="I20" s="4">
        <v>923</v>
      </c>
      <c r="J20" s="4">
        <v>2927</v>
      </c>
      <c r="K20" s="4">
        <v>2952</v>
      </c>
      <c r="L20" s="4">
        <v>2524</v>
      </c>
      <c r="M20" s="4">
        <v>1847</v>
      </c>
      <c r="N20" s="4">
        <v>6059</v>
      </c>
      <c r="O20" s="4">
        <v>6858</v>
      </c>
      <c r="P20" s="4">
        <v>4364</v>
      </c>
      <c r="Q20" s="4">
        <v>3675</v>
      </c>
      <c r="R20" s="4">
        <v>6425</v>
      </c>
      <c r="S20" s="4">
        <v>6997</v>
      </c>
      <c r="T20" s="4">
        <v>5987</v>
      </c>
      <c r="U20" s="4">
        <v>5678</v>
      </c>
      <c r="V20" s="4">
        <v>6553</v>
      </c>
      <c r="W20" s="4">
        <v>5869</v>
      </c>
      <c r="X20" s="4">
        <v>5833</v>
      </c>
      <c r="Y20" s="4">
        <v>9300</v>
      </c>
      <c r="Z20" s="4">
        <v>7057</v>
      </c>
      <c r="AA20" s="4">
        <v>6383</v>
      </c>
      <c r="AB20" s="4">
        <v>2356</v>
      </c>
      <c r="AC20" s="4">
        <v>2899</v>
      </c>
      <c r="AD20" s="4">
        <v>6377</v>
      </c>
      <c r="AE20" s="4">
        <v>5458</v>
      </c>
      <c r="AF20" s="4">
        <v>2719</v>
      </c>
      <c r="AG20" s="4">
        <v>3577</v>
      </c>
      <c r="AH20" s="4">
        <v>5643</v>
      </c>
      <c r="AI20" s="4">
        <v>5422</v>
      </c>
      <c r="AJ20" s="4">
        <v>3248</v>
      </c>
      <c r="AK20" s="4">
        <v>2822</v>
      </c>
      <c r="AL20" s="4">
        <v>4187</v>
      </c>
      <c r="AM20" s="4">
        <v>5080</v>
      </c>
      <c r="AN20" s="4">
        <v>5316</v>
      </c>
      <c r="AO20" s="4">
        <v>4886</v>
      </c>
      <c r="AP20" s="4">
        <v>7379</v>
      </c>
      <c r="AQ20" s="4">
        <v>6014</v>
      </c>
      <c r="AR20" s="4">
        <v>2357</v>
      </c>
      <c r="AS20" s="4">
        <v>1734</v>
      </c>
      <c r="AT20" s="4">
        <v>9190</v>
      </c>
      <c r="AU20" s="4">
        <v>10924</v>
      </c>
      <c r="AV20" s="4">
        <v>1215</v>
      </c>
      <c r="AW20" s="4">
        <v>929</v>
      </c>
      <c r="AX20" s="4">
        <v>6142</v>
      </c>
      <c r="AY20" s="4">
        <v>5731</v>
      </c>
      <c r="AZ20" s="4">
        <v>8904</v>
      </c>
      <c r="BA20" s="4">
        <v>8014</v>
      </c>
      <c r="BB20" s="4">
        <v>4480</v>
      </c>
      <c r="BC20" s="4">
        <v>5477</v>
      </c>
      <c r="BD20" s="4">
        <v>3693</v>
      </c>
      <c r="BE20" s="4">
        <v>3512</v>
      </c>
      <c r="BF20" s="4">
        <v>2745</v>
      </c>
      <c r="BG20" s="4">
        <v>3193</v>
      </c>
      <c r="BH20" s="4">
        <v>1693</v>
      </c>
      <c r="BI20" s="4">
        <v>1568</v>
      </c>
      <c r="BJ20" s="4">
        <v>553</v>
      </c>
      <c r="BK20" s="4">
        <v>556</v>
      </c>
      <c r="BL20" s="4">
        <v>2427</v>
      </c>
      <c r="BM20" s="4">
        <v>2396</v>
      </c>
      <c r="BN20" s="5">
        <v>1733.1</v>
      </c>
      <c r="BO20" s="5">
        <v>2533.8000000000002</v>
      </c>
      <c r="BP20" s="5">
        <v>4108</v>
      </c>
      <c r="BQ20" s="5">
        <v>2765</v>
      </c>
      <c r="BR20" s="5">
        <v>4413.3</v>
      </c>
      <c r="BS20" s="5">
        <v>5272.4</v>
      </c>
      <c r="BT20" s="5">
        <v>7234.1</v>
      </c>
      <c r="BU20" s="5">
        <v>7416.3</v>
      </c>
      <c r="BV20" s="5">
        <v>244.6</v>
      </c>
      <c r="BW20" s="5">
        <v>445.5</v>
      </c>
      <c r="BX20" s="5">
        <v>4066</v>
      </c>
      <c r="BY20" s="5">
        <v>4878</v>
      </c>
      <c r="BZ20" s="5">
        <v>1926</v>
      </c>
      <c r="CA20" s="5">
        <v>4351</v>
      </c>
      <c r="CB20" s="5">
        <v>2916</v>
      </c>
      <c r="CC20" s="5">
        <v>3588</v>
      </c>
      <c r="CD20" s="5">
        <v>2641</v>
      </c>
      <c r="CE20" s="5">
        <v>2823</v>
      </c>
      <c r="CF20" s="5">
        <v>1791</v>
      </c>
      <c r="CG20" s="5">
        <v>1816</v>
      </c>
      <c r="CH20" s="5">
        <v>824</v>
      </c>
      <c r="CI20" s="5">
        <v>712</v>
      </c>
      <c r="CJ20" s="5">
        <v>2538</v>
      </c>
      <c r="CK20" s="5">
        <v>1997</v>
      </c>
      <c r="CL20" s="5">
        <v>988</v>
      </c>
      <c r="CM20" s="5">
        <v>594</v>
      </c>
      <c r="CN20" s="5">
        <v>2378</v>
      </c>
      <c r="CO20" s="5">
        <v>3061</v>
      </c>
      <c r="CP20" s="5">
        <v>2982</v>
      </c>
      <c r="CQ20" s="5">
        <v>3168</v>
      </c>
      <c r="CR20" s="5">
        <v>2199</v>
      </c>
      <c r="CS20" s="5">
        <v>2485</v>
      </c>
      <c r="CT20" s="5">
        <v>2493</v>
      </c>
      <c r="CU20" s="5">
        <v>2281</v>
      </c>
      <c r="CV20" s="5">
        <v>3676</v>
      </c>
      <c r="CW20" s="5">
        <v>2697</v>
      </c>
      <c r="CX20" s="5">
        <v>390</v>
      </c>
      <c r="CY20" s="5">
        <v>389</v>
      </c>
      <c r="CZ20" s="5">
        <v>1934</v>
      </c>
      <c r="DA20" s="5">
        <v>2391</v>
      </c>
      <c r="DB20" s="5">
        <v>2731</v>
      </c>
      <c r="DC20" s="5">
        <v>3105</v>
      </c>
      <c r="DD20" s="5">
        <v>2251</v>
      </c>
      <c r="DE20" s="5">
        <v>2981</v>
      </c>
      <c r="DF20" s="5">
        <v>4909</v>
      </c>
      <c r="DG20" s="5">
        <v>5304</v>
      </c>
      <c r="DH20" s="5">
        <v>3341</v>
      </c>
      <c r="DI20" s="5">
        <v>3516</v>
      </c>
      <c r="DJ20" s="5">
        <v>1483</v>
      </c>
      <c r="DK20" s="5">
        <v>1275</v>
      </c>
      <c r="DL20" s="5">
        <v>1343</v>
      </c>
      <c r="DM20" s="5">
        <v>1437</v>
      </c>
      <c r="DN20" s="5">
        <v>1591</v>
      </c>
      <c r="DO20" s="5">
        <v>1919</v>
      </c>
      <c r="DP20" s="5">
        <v>2680</v>
      </c>
      <c r="DQ20" s="5">
        <v>2538</v>
      </c>
      <c r="DR20" s="5">
        <v>1529</v>
      </c>
      <c r="DS20" s="5">
        <v>1872</v>
      </c>
      <c r="DT20" s="5">
        <v>3443</v>
      </c>
      <c r="DU20" s="5">
        <v>4066</v>
      </c>
      <c r="DV20" s="5">
        <v>1743</v>
      </c>
      <c r="DW20" s="5">
        <v>1879</v>
      </c>
      <c r="DX20" s="5">
        <v>12335</v>
      </c>
      <c r="DY20" s="5">
        <v>11583</v>
      </c>
      <c r="DZ20" s="5">
        <v>555</v>
      </c>
      <c r="EA20" s="5">
        <v>405</v>
      </c>
      <c r="EB20" s="5">
        <v>591</v>
      </c>
      <c r="EC20" s="5">
        <v>960</v>
      </c>
      <c r="ED20" s="5">
        <v>2010</v>
      </c>
      <c r="EE20" s="5">
        <v>2046</v>
      </c>
      <c r="EF20" s="5">
        <v>360</v>
      </c>
      <c r="EG20" s="5">
        <v>631</v>
      </c>
      <c r="EH20" s="5">
        <v>1971</v>
      </c>
      <c r="EI20" s="5">
        <v>2139</v>
      </c>
      <c r="EJ20" s="5">
        <v>367</v>
      </c>
      <c r="EK20" s="5">
        <v>528</v>
      </c>
      <c r="EL20" s="5">
        <v>1773</v>
      </c>
      <c r="EM20" s="5">
        <v>1976</v>
      </c>
      <c r="EN20" s="5">
        <v>1526</v>
      </c>
      <c r="EO20" s="5">
        <v>2483</v>
      </c>
      <c r="EP20" s="5">
        <v>973</v>
      </c>
      <c r="EQ20" s="5">
        <v>859</v>
      </c>
      <c r="ER20" s="5">
        <v>2075</v>
      </c>
      <c r="ES20" s="5">
        <v>1733</v>
      </c>
      <c r="ET20" s="5">
        <v>2981</v>
      </c>
      <c r="EU20" s="5">
        <v>2481</v>
      </c>
      <c r="EV20" s="5">
        <v>1000</v>
      </c>
      <c r="EW20" s="5">
        <v>1247</v>
      </c>
      <c r="EX20" s="5">
        <v>3907.2</v>
      </c>
      <c r="EY20" s="5">
        <v>4212.1000000000004</v>
      </c>
      <c r="EZ20" s="5">
        <v>1456.7</v>
      </c>
      <c r="FA20" s="5">
        <v>1618.6</v>
      </c>
      <c r="FB20" s="5">
        <v>6031.4</v>
      </c>
      <c r="FC20" s="5">
        <v>6673.8</v>
      </c>
      <c r="FD20" s="5">
        <v>8837.4</v>
      </c>
      <c r="FE20" s="5">
        <v>7974.7</v>
      </c>
      <c r="FF20" s="5">
        <v>911.4</v>
      </c>
      <c r="FG20" s="5">
        <v>497.5</v>
      </c>
      <c r="FH20" s="5">
        <v>456.7</v>
      </c>
      <c r="FI20" s="5">
        <v>1043.5999999999999</v>
      </c>
      <c r="FJ20" s="5">
        <v>534.20000000000005</v>
      </c>
      <c r="FK20" s="5">
        <v>47539.4</v>
      </c>
      <c r="FL20" s="5">
        <v>48279.5</v>
      </c>
      <c r="FM20" s="5">
        <v>17349.2</v>
      </c>
      <c r="FN20" s="5">
        <v>18289</v>
      </c>
    </row>
    <row r="21" spans="1:170">
      <c r="A21" s="2" t="s">
        <v>24</v>
      </c>
      <c r="B21" s="4">
        <v>16316</v>
      </c>
      <c r="C21" s="4">
        <v>15401</v>
      </c>
      <c r="D21" s="4">
        <v>8963</v>
      </c>
      <c r="E21" s="4">
        <v>8192</v>
      </c>
      <c r="F21" s="4">
        <v>3046</v>
      </c>
      <c r="G21" s="4">
        <v>2725</v>
      </c>
      <c r="H21" s="4">
        <v>885</v>
      </c>
      <c r="I21" s="4">
        <v>942</v>
      </c>
      <c r="J21" s="4">
        <v>2461</v>
      </c>
      <c r="K21" s="4">
        <v>2066</v>
      </c>
      <c r="L21" s="4">
        <v>2450</v>
      </c>
      <c r="M21" s="4">
        <v>1752</v>
      </c>
      <c r="N21" s="4">
        <v>7109</v>
      </c>
      <c r="O21" s="4">
        <v>5875</v>
      </c>
      <c r="P21" s="4">
        <v>3414</v>
      </c>
      <c r="Q21" s="4">
        <v>3647</v>
      </c>
      <c r="R21" s="4">
        <v>6658</v>
      </c>
      <c r="S21" s="4">
        <v>6124</v>
      </c>
      <c r="T21" s="4">
        <v>5548</v>
      </c>
      <c r="U21" s="4">
        <v>3881</v>
      </c>
      <c r="V21" s="4">
        <v>6711</v>
      </c>
      <c r="W21" s="4">
        <v>5520</v>
      </c>
      <c r="X21" s="4">
        <v>5288</v>
      </c>
      <c r="Y21" s="4">
        <v>5302</v>
      </c>
      <c r="Z21" s="4">
        <v>6854</v>
      </c>
      <c r="AA21" s="4">
        <v>5813</v>
      </c>
      <c r="AB21" s="4">
        <v>2094</v>
      </c>
      <c r="AC21" s="4">
        <v>2959</v>
      </c>
      <c r="AD21" s="4">
        <v>4863</v>
      </c>
      <c r="AE21" s="4">
        <v>3890</v>
      </c>
      <c r="AF21" s="4">
        <v>2545</v>
      </c>
      <c r="AG21" s="4">
        <v>3578</v>
      </c>
      <c r="AH21" s="4">
        <v>3600</v>
      </c>
      <c r="AI21" s="4">
        <v>4483</v>
      </c>
      <c r="AJ21" s="4">
        <v>2514</v>
      </c>
      <c r="AK21" s="4">
        <v>1992</v>
      </c>
      <c r="AL21" s="4">
        <v>2946</v>
      </c>
      <c r="AM21" s="4">
        <v>4150</v>
      </c>
      <c r="AN21" s="4">
        <v>4540</v>
      </c>
      <c r="AO21" s="4">
        <v>5192</v>
      </c>
      <c r="AP21" s="4">
        <v>5351</v>
      </c>
      <c r="AQ21" s="4">
        <v>4489</v>
      </c>
      <c r="AR21" s="4">
        <v>1599</v>
      </c>
      <c r="AS21" s="4">
        <v>1078</v>
      </c>
      <c r="AT21" s="4">
        <v>7201</v>
      </c>
      <c r="AU21" s="4">
        <v>7806</v>
      </c>
      <c r="AV21" s="4">
        <v>909</v>
      </c>
      <c r="AW21" s="4">
        <v>630</v>
      </c>
      <c r="AX21" s="4">
        <v>5837</v>
      </c>
      <c r="AY21" s="4">
        <v>5717</v>
      </c>
      <c r="AZ21" s="4">
        <v>6673</v>
      </c>
      <c r="BA21" s="4">
        <v>5983</v>
      </c>
      <c r="BB21" s="4">
        <v>4996</v>
      </c>
      <c r="BC21" s="4">
        <v>5766</v>
      </c>
      <c r="BD21" s="4">
        <v>2821</v>
      </c>
      <c r="BE21" s="4">
        <v>3121</v>
      </c>
      <c r="BF21" s="4">
        <v>2289</v>
      </c>
      <c r="BG21" s="4">
        <v>2706</v>
      </c>
      <c r="BH21" s="4">
        <v>1658</v>
      </c>
      <c r="BI21" s="4">
        <v>1569</v>
      </c>
      <c r="BJ21" s="4">
        <v>390</v>
      </c>
      <c r="BK21" s="4">
        <v>339</v>
      </c>
      <c r="BL21" s="4">
        <v>2250</v>
      </c>
      <c r="BM21" s="4">
        <v>2073</v>
      </c>
      <c r="BN21" s="5">
        <v>2049.1</v>
      </c>
      <c r="BO21" s="5">
        <v>2577.6999999999998</v>
      </c>
      <c r="BP21" s="5">
        <v>3038</v>
      </c>
      <c r="BQ21" s="5">
        <v>3536</v>
      </c>
      <c r="BR21" s="5">
        <v>4982.3999999999996</v>
      </c>
      <c r="BS21" s="5">
        <v>4834.7</v>
      </c>
      <c r="BT21" s="5">
        <v>6573.6</v>
      </c>
      <c r="BU21" s="5">
        <v>5644</v>
      </c>
      <c r="BV21" s="5">
        <v>130</v>
      </c>
      <c r="BW21" s="5">
        <v>618.9</v>
      </c>
      <c r="BX21" s="5">
        <v>3309</v>
      </c>
      <c r="BY21" s="5">
        <v>3681</v>
      </c>
      <c r="BZ21" s="5">
        <v>2181</v>
      </c>
      <c r="CA21" s="5">
        <v>2417</v>
      </c>
      <c r="CB21" s="5">
        <v>2822</v>
      </c>
      <c r="CC21" s="5">
        <v>3330</v>
      </c>
      <c r="CD21" s="5">
        <v>2337</v>
      </c>
      <c r="CE21" s="5">
        <v>2768</v>
      </c>
      <c r="CF21" s="5">
        <v>1036</v>
      </c>
      <c r="CG21" s="5">
        <v>1162</v>
      </c>
      <c r="CH21" s="5">
        <v>651</v>
      </c>
      <c r="CI21" s="5">
        <v>755</v>
      </c>
      <c r="CJ21" s="5">
        <v>1867</v>
      </c>
      <c r="CK21" s="5">
        <v>1741</v>
      </c>
      <c r="CL21" s="5">
        <v>1063</v>
      </c>
      <c r="CM21" s="5">
        <v>592</v>
      </c>
      <c r="CN21" s="5">
        <v>1999</v>
      </c>
      <c r="CO21" s="5">
        <v>1885</v>
      </c>
      <c r="CP21" s="5">
        <v>3148</v>
      </c>
      <c r="CQ21" s="5">
        <v>3047</v>
      </c>
      <c r="CR21" s="5">
        <v>3320</v>
      </c>
      <c r="CS21" s="5">
        <v>2439</v>
      </c>
      <c r="CT21" s="5">
        <v>2517</v>
      </c>
      <c r="CU21" s="5">
        <v>2378</v>
      </c>
      <c r="CV21" s="5">
        <v>3155</v>
      </c>
      <c r="CW21" s="5">
        <v>3210</v>
      </c>
      <c r="CX21" s="5">
        <v>484</v>
      </c>
      <c r="CY21" s="5">
        <v>569</v>
      </c>
      <c r="CZ21" s="5">
        <v>1190</v>
      </c>
      <c r="DA21" s="5">
        <v>1851</v>
      </c>
      <c r="DB21" s="5">
        <v>3077</v>
      </c>
      <c r="DC21" s="5">
        <v>2221</v>
      </c>
      <c r="DD21" s="5">
        <v>1811</v>
      </c>
      <c r="DE21" s="5">
        <v>1727</v>
      </c>
      <c r="DF21" s="5">
        <v>3682</v>
      </c>
      <c r="DG21" s="5">
        <v>2948</v>
      </c>
      <c r="DH21" s="5">
        <v>2373</v>
      </c>
      <c r="DI21" s="5">
        <v>3270</v>
      </c>
      <c r="DJ21" s="5">
        <v>1189</v>
      </c>
      <c r="DK21" s="5">
        <v>826</v>
      </c>
      <c r="DL21" s="5">
        <v>785</v>
      </c>
      <c r="DM21" s="5">
        <v>1149</v>
      </c>
      <c r="DN21" s="5">
        <v>1342</v>
      </c>
      <c r="DO21" s="5">
        <v>1803</v>
      </c>
      <c r="DP21" s="5">
        <v>3015</v>
      </c>
      <c r="DQ21" s="5">
        <v>2505</v>
      </c>
      <c r="DR21" s="5">
        <v>1412</v>
      </c>
      <c r="DS21" s="5">
        <v>1066</v>
      </c>
      <c r="DT21" s="5">
        <v>3461</v>
      </c>
      <c r="DU21" s="5">
        <v>2994</v>
      </c>
      <c r="DV21" s="5">
        <v>1651</v>
      </c>
      <c r="DW21" s="5">
        <v>1763</v>
      </c>
      <c r="DX21" s="5">
        <v>7489</v>
      </c>
      <c r="DY21" s="5">
        <v>9871</v>
      </c>
      <c r="DZ21" s="5">
        <v>506</v>
      </c>
      <c r="EA21" s="5">
        <v>643</v>
      </c>
      <c r="EB21" s="5">
        <v>522</v>
      </c>
      <c r="EC21" s="5">
        <v>668</v>
      </c>
      <c r="ED21" s="5">
        <v>1057</v>
      </c>
      <c r="EE21" s="5">
        <v>1167</v>
      </c>
      <c r="EF21" s="5">
        <v>515</v>
      </c>
      <c r="EG21" s="5">
        <v>930</v>
      </c>
      <c r="EH21" s="5">
        <v>1611</v>
      </c>
      <c r="EI21" s="5">
        <v>1776</v>
      </c>
      <c r="EJ21" s="5">
        <v>144</v>
      </c>
      <c r="EK21" s="5">
        <v>359</v>
      </c>
      <c r="EL21" s="5">
        <v>1780</v>
      </c>
      <c r="EM21" s="5">
        <v>1946</v>
      </c>
      <c r="EN21" s="5">
        <v>1556</v>
      </c>
      <c r="EO21" s="5">
        <v>1958</v>
      </c>
      <c r="EP21" s="5">
        <v>1047</v>
      </c>
      <c r="EQ21" s="5">
        <v>1056</v>
      </c>
      <c r="ER21" s="5">
        <v>1861</v>
      </c>
      <c r="ES21" s="5">
        <v>1539</v>
      </c>
      <c r="ET21" s="5">
        <v>3021</v>
      </c>
      <c r="EU21" s="5">
        <v>1856</v>
      </c>
      <c r="EV21" s="5">
        <v>1081</v>
      </c>
      <c r="EW21" s="5">
        <v>1037</v>
      </c>
      <c r="EX21" s="5">
        <v>3870.2</v>
      </c>
      <c r="EY21" s="5">
        <v>4076.3</v>
      </c>
      <c r="EZ21" s="5">
        <v>1353.9</v>
      </c>
      <c r="FA21" s="5">
        <v>1602.3</v>
      </c>
      <c r="FB21" s="5">
        <v>6272.3</v>
      </c>
      <c r="FC21" s="5">
        <v>7142.5</v>
      </c>
      <c r="FD21" s="5">
        <v>8549.6</v>
      </c>
      <c r="FE21" s="5">
        <v>7741.7</v>
      </c>
      <c r="FF21" s="5">
        <v>785.8</v>
      </c>
      <c r="FG21" s="5">
        <v>401.8</v>
      </c>
      <c r="FH21" s="5">
        <v>420.2</v>
      </c>
      <c r="FI21" s="5">
        <v>761.3</v>
      </c>
      <c r="FJ21" s="5">
        <v>340.7</v>
      </c>
      <c r="FK21" s="5">
        <v>43357</v>
      </c>
      <c r="FL21" s="5">
        <v>42160.3</v>
      </c>
      <c r="FM21" s="5">
        <v>16610</v>
      </c>
      <c r="FN21" s="5">
        <v>14551</v>
      </c>
    </row>
    <row r="22" spans="1:170">
      <c r="A22" s="2" t="s">
        <v>25</v>
      </c>
      <c r="B22" s="4">
        <v>16373</v>
      </c>
      <c r="C22" s="4">
        <v>15738</v>
      </c>
      <c r="D22" s="4">
        <v>9065</v>
      </c>
      <c r="E22" s="4">
        <v>8496</v>
      </c>
      <c r="F22" s="4">
        <v>2821</v>
      </c>
      <c r="G22" s="4">
        <v>2692</v>
      </c>
      <c r="H22" s="4">
        <v>1205</v>
      </c>
      <c r="I22" s="4">
        <v>855</v>
      </c>
      <c r="J22" s="4">
        <v>2761</v>
      </c>
      <c r="K22" s="4">
        <v>2395</v>
      </c>
      <c r="L22" s="4">
        <v>2360</v>
      </c>
      <c r="M22" s="4">
        <v>1673</v>
      </c>
      <c r="N22" s="4">
        <v>6634</v>
      </c>
      <c r="O22" s="4">
        <v>6392</v>
      </c>
      <c r="P22" s="4">
        <v>3432</v>
      </c>
      <c r="Q22" s="4">
        <v>3604</v>
      </c>
      <c r="R22" s="4">
        <v>6635</v>
      </c>
      <c r="S22" s="4">
        <v>6106</v>
      </c>
      <c r="T22" s="4">
        <v>5885</v>
      </c>
      <c r="U22" s="4">
        <v>4200</v>
      </c>
      <c r="V22" s="4">
        <v>6775</v>
      </c>
      <c r="W22" s="4">
        <v>5847</v>
      </c>
      <c r="X22" s="4">
        <v>5139</v>
      </c>
      <c r="Y22" s="4">
        <v>4896</v>
      </c>
      <c r="Z22" s="4">
        <v>6347</v>
      </c>
      <c r="AA22" s="4">
        <v>5737</v>
      </c>
      <c r="AB22" s="4">
        <v>2083</v>
      </c>
      <c r="AC22" s="4">
        <v>3265</v>
      </c>
      <c r="AD22" s="4">
        <v>5100</v>
      </c>
      <c r="AE22" s="4">
        <v>3877</v>
      </c>
      <c r="AF22" s="4">
        <v>2475</v>
      </c>
      <c r="AG22" s="4">
        <v>3468</v>
      </c>
      <c r="AH22" s="4">
        <v>3827</v>
      </c>
      <c r="AI22" s="4">
        <v>4442</v>
      </c>
      <c r="AJ22" s="4">
        <v>2430</v>
      </c>
      <c r="AK22" s="4">
        <v>2241</v>
      </c>
      <c r="AL22" s="4">
        <v>3039</v>
      </c>
      <c r="AM22" s="4">
        <v>4233</v>
      </c>
      <c r="AN22" s="4">
        <v>4671</v>
      </c>
      <c r="AO22" s="4">
        <v>5280</v>
      </c>
      <c r="AP22" s="4">
        <v>5123</v>
      </c>
      <c r="AQ22" s="4">
        <v>4494</v>
      </c>
      <c r="AR22" s="4">
        <v>1562</v>
      </c>
      <c r="AS22" s="4">
        <v>1196</v>
      </c>
      <c r="AT22" s="4">
        <v>7452</v>
      </c>
      <c r="AU22" s="4">
        <v>8006</v>
      </c>
      <c r="AV22" s="4">
        <v>949</v>
      </c>
      <c r="AW22" s="4">
        <v>562</v>
      </c>
      <c r="AX22" s="4">
        <v>5617</v>
      </c>
      <c r="AY22" s="4">
        <v>6495</v>
      </c>
      <c r="AZ22" s="4">
        <v>6692</v>
      </c>
      <c r="BA22" s="4">
        <v>6335</v>
      </c>
      <c r="BB22" s="4">
        <v>5064</v>
      </c>
      <c r="BC22" s="4">
        <v>6154</v>
      </c>
      <c r="BD22" s="4">
        <v>2935</v>
      </c>
      <c r="BE22" s="4">
        <v>2952</v>
      </c>
      <c r="BF22" s="4">
        <v>2142</v>
      </c>
      <c r="BG22" s="4">
        <v>2754</v>
      </c>
      <c r="BH22" s="4">
        <v>1726</v>
      </c>
      <c r="BI22" s="4">
        <v>1692</v>
      </c>
      <c r="BJ22" s="4">
        <v>336</v>
      </c>
      <c r="BK22" s="4">
        <v>391</v>
      </c>
      <c r="BL22" s="4">
        <v>2096</v>
      </c>
      <c r="BM22" s="4">
        <v>1880</v>
      </c>
      <c r="BN22" s="5">
        <v>2190.3000000000002</v>
      </c>
      <c r="BO22" s="5">
        <v>2386.5</v>
      </c>
      <c r="BP22" s="5">
        <v>3117</v>
      </c>
      <c r="BQ22" s="5">
        <v>3315</v>
      </c>
      <c r="BR22" s="5">
        <v>5139.5</v>
      </c>
      <c r="BS22" s="5">
        <v>4959.5</v>
      </c>
      <c r="BT22" s="5">
        <v>6707.2</v>
      </c>
      <c r="BU22" s="5">
        <v>5634.7</v>
      </c>
      <c r="BV22" s="5">
        <v>111.1</v>
      </c>
      <c r="BW22" s="5">
        <v>515.1</v>
      </c>
      <c r="BX22" s="5">
        <v>3356</v>
      </c>
      <c r="BY22" s="5">
        <v>3786</v>
      </c>
      <c r="BZ22" s="5">
        <v>2262</v>
      </c>
      <c r="CA22" s="5">
        <v>2762</v>
      </c>
      <c r="CB22" s="5">
        <v>2733</v>
      </c>
      <c r="CC22" s="5">
        <v>3377</v>
      </c>
      <c r="CD22" s="5">
        <v>2266</v>
      </c>
      <c r="CE22" s="5">
        <v>2706</v>
      </c>
      <c r="CF22" s="5">
        <v>1087</v>
      </c>
      <c r="CG22" s="5">
        <v>1190</v>
      </c>
      <c r="CH22" s="5">
        <v>639</v>
      </c>
      <c r="CI22" s="5">
        <v>504</v>
      </c>
      <c r="CJ22" s="5">
        <v>1865</v>
      </c>
      <c r="CK22" s="5">
        <v>1801</v>
      </c>
      <c r="CL22" s="5">
        <v>915</v>
      </c>
      <c r="CM22" s="5">
        <v>542</v>
      </c>
      <c r="CN22" s="5">
        <v>1821</v>
      </c>
      <c r="CO22" s="5">
        <v>2068</v>
      </c>
      <c r="CP22" s="5">
        <v>3156</v>
      </c>
      <c r="CQ22" s="5">
        <v>3173</v>
      </c>
      <c r="CR22" s="5">
        <v>3283</v>
      </c>
      <c r="CS22" s="5">
        <v>2605</v>
      </c>
      <c r="CT22" s="5">
        <v>2511</v>
      </c>
      <c r="CU22" s="5">
        <v>2372</v>
      </c>
      <c r="CV22" s="5">
        <v>2990</v>
      </c>
      <c r="CW22" s="5">
        <v>3076</v>
      </c>
      <c r="CX22" s="5">
        <v>471</v>
      </c>
      <c r="CY22" s="5">
        <v>589</v>
      </c>
      <c r="CZ22" s="5">
        <v>1228</v>
      </c>
      <c r="DA22" s="5">
        <v>1749</v>
      </c>
      <c r="DB22" s="5">
        <v>3048</v>
      </c>
      <c r="DC22" s="5">
        <v>2040</v>
      </c>
      <c r="DD22" s="5">
        <v>1800</v>
      </c>
      <c r="DE22" s="5">
        <v>1818</v>
      </c>
      <c r="DF22" s="5">
        <v>3532</v>
      </c>
      <c r="DG22" s="5">
        <v>3092</v>
      </c>
      <c r="DH22" s="5">
        <v>2379</v>
      </c>
      <c r="DI22" s="5">
        <v>3384</v>
      </c>
      <c r="DJ22" s="5">
        <v>1227</v>
      </c>
      <c r="DK22" s="5">
        <v>850</v>
      </c>
      <c r="DL22" s="5">
        <v>696</v>
      </c>
      <c r="DM22" s="5">
        <v>1007</v>
      </c>
      <c r="DN22" s="5">
        <v>1287</v>
      </c>
      <c r="DO22" s="5">
        <v>1877</v>
      </c>
      <c r="DP22" s="5">
        <v>2859</v>
      </c>
      <c r="DQ22" s="5">
        <v>2402</v>
      </c>
      <c r="DR22" s="5">
        <v>1388</v>
      </c>
      <c r="DS22" s="5">
        <v>1247</v>
      </c>
      <c r="DT22" s="5">
        <v>3288</v>
      </c>
      <c r="DU22" s="5">
        <v>3332</v>
      </c>
      <c r="DV22" s="5">
        <v>1553</v>
      </c>
      <c r="DW22" s="5">
        <v>1620</v>
      </c>
      <c r="DX22" s="5">
        <v>7098</v>
      </c>
      <c r="DY22" s="5">
        <v>10345</v>
      </c>
      <c r="DZ22" s="5">
        <v>531</v>
      </c>
      <c r="EA22" s="5">
        <v>582</v>
      </c>
      <c r="EB22" s="5">
        <v>561</v>
      </c>
      <c r="EC22" s="5">
        <v>635</v>
      </c>
      <c r="ED22" s="5">
        <v>1270</v>
      </c>
      <c r="EE22" s="5">
        <v>1169</v>
      </c>
      <c r="EF22" s="5">
        <v>438</v>
      </c>
      <c r="EG22" s="5">
        <v>770</v>
      </c>
      <c r="EH22" s="5">
        <v>1494</v>
      </c>
      <c r="EI22" s="5">
        <v>1602</v>
      </c>
      <c r="EJ22" s="5">
        <v>202</v>
      </c>
      <c r="EK22" s="5">
        <v>374</v>
      </c>
      <c r="EL22" s="5">
        <v>1834</v>
      </c>
      <c r="EM22" s="5">
        <v>1939</v>
      </c>
      <c r="EN22" s="5">
        <v>1457</v>
      </c>
      <c r="EO22" s="5">
        <v>2047</v>
      </c>
      <c r="EP22" s="5">
        <v>1208</v>
      </c>
      <c r="EQ22" s="5">
        <v>1024</v>
      </c>
      <c r="ER22" s="5">
        <v>1928</v>
      </c>
      <c r="ES22" s="5">
        <v>1432</v>
      </c>
      <c r="ET22" s="5">
        <v>2885</v>
      </c>
      <c r="EU22" s="5">
        <v>2185</v>
      </c>
      <c r="EV22" s="5">
        <v>1057</v>
      </c>
      <c r="EW22" s="5">
        <v>1145</v>
      </c>
      <c r="EX22" s="5">
        <v>3973.7</v>
      </c>
      <c r="EY22" s="5">
        <v>4015.4</v>
      </c>
      <c r="EZ22" s="5">
        <v>1401.8</v>
      </c>
      <c r="FA22" s="5">
        <v>1609.6</v>
      </c>
      <c r="FB22" s="5">
        <v>6734.7</v>
      </c>
      <c r="FC22" s="5">
        <v>7025.5</v>
      </c>
      <c r="FD22" s="5">
        <v>8345.6</v>
      </c>
      <c r="FE22" s="5">
        <v>6755.3</v>
      </c>
      <c r="FF22" s="5">
        <v>790</v>
      </c>
      <c r="FG22" s="5">
        <v>389.5</v>
      </c>
      <c r="FH22" s="5">
        <v>441.2</v>
      </c>
      <c r="FI22" s="5">
        <v>754.9</v>
      </c>
      <c r="FJ22" s="5">
        <v>349</v>
      </c>
      <c r="FK22" s="5">
        <v>44579.8</v>
      </c>
      <c r="FL22" s="5">
        <v>44602</v>
      </c>
      <c r="FM22" s="5">
        <v>15297.1</v>
      </c>
      <c r="FN22" s="5">
        <v>15399</v>
      </c>
    </row>
    <row r="23" spans="1:170">
      <c r="A23" s="2" t="s">
        <v>26</v>
      </c>
      <c r="B23" s="4">
        <v>12550</v>
      </c>
      <c r="C23" s="4">
        <v>12550</v>
      </c>
      <c r="D23" s="4">
        <v>8226</v>
      </c>
      <c r="E23" s="4">
        <v>6466</v>
      </c>
      <c r="F23" s="4">
        <v>2675</v>
      </c>
      <c r="G23" s="4">
        <v>2015</v>
      </c>
      <c r="H23" s="4">
        <v>623</v>
      </c>
      <c r="I23" s="4">
        <v>645</v>
      </c>
      <c r="J23" s="4">
        <v>1870</v>
      </c>
      <c r="K23" s="4">
        <v>1952</v>
      </c>
      <c r="L23" s="4">
        <v>2082</v>
      </c>
      <c r="M23" s="4">
        <v>1382</v>
      </c>
      <c r="N23" s="4">
        <v>5338</v>
      </c>
      <c r="O23" s="4">
        <v>5678</v>
      </c>
      <c r="P23" s="4">
        <v>3494</v>
      </c>
      <c r="Q23" s="4">
        <v>2715</v>
      </c>
      <c r="R23" s="4">
        <v>4069</v>
      </c>
      <c r="S23" s="4">
        <v>4149</v>
      </c>
      <c r="T23" s="4">
        <v>5433</v>
      </c>
      <c r="U23" s="4">
        <v>4250</v>
      </c>
      <c r="V23" s="4">
        <v>5666</v>
      </c>
      <c r="W23" s="4">
        <v>5277</v>
      </c>
      <c r="X23" s="4">
        <v>5718</v>
      </c>
      <c r="Y23" s="4">
        <v>4960</v>
      </c>
      <c r="Z23" s="4">
        <v>4826</v>
      </c>
      <c r="AA23" s="4">
        <v>4748</v>
      </c>
      <c r="AB23" s="4">
        <v>2759</v>
      </c>
      <c r="AC23" s="4">
        <v>3005</v>
      </c>
      <c r="AD23" s="4">
        <v>4881</v>
      </c>
      <c r="AE23" s="4">
        <v>4065</v>
      </c>
      <c r="AF23" s="4">
        <v>2500</v>
      </c>
      <c r="AG23" s="4">
        <v>3411</v>
      </c>
      <c r="AH23" s="4">
        <v>4144</v>
      </c>
      <c r="AI23" s="4">
        <v>4347</v>
      </c>
      <c r="AJ23" s="4">
        <v>2818</v>
      </c>
      <c r="AK23" s="4">
        <v>2544</v>
      </c>
      <c r="AL23" s="4">
        <v>3317</v>
      </c>
      <c r="AM23" s="4">
        <v>5193</v>
      </c>
      <c r="AN23" s="4">
        <v>2906</v>
      </c>
      <c r="AO23" s="4">
        <v>4669</v>
      </c>
      <c r="AP23" s="4">
        <v>6405</v>
      </c>
      <c r="AQ23" s="4">
        <v>4923</v>
      </c>
      <c r="AR23" s="4">
        <v>1602</v>
      </c>
      <c r="AS23" s="4">
        <v>1092</v>
      </c>
      <c r="AT23" s="4">
        <v>6567</v>
      </c>
      <c r="AU23" s="4">
        <v>6582</v>
      </c>
      <c r="AV23" s="4">
        <v>917</v>
      </c>
      <c r="AW23" s="4">
        <v>558</v>
      </c>
      <c r="AX23" s="4">
        <v>5256</v>
      </c>
      <c r="AY23" s="4">
        <v>6054</v>
      </c>
      <c r="AZ23" s="4">
        <v>6822</v>
      </c>
      <c r="BA23" s="4">
        <v>7508</v>
      </c>
      <c r="BB23" s="4">
        <v>3812</v>
      </c>
      <c r="BC23" s="4">
        <v>5425</v>
      </c>
      <c r="BD23" s="4">
        <v>2832</v>
      </c>
      <c r="BE23" s="4">
        <v>2964</v>
      </c>
      <c r="BF23" s="4">
        <v>2032</v>
      </c>
      <c r="BG23" s="4">
        <v>2175</v>
      </c>
      <c r="BH23" s="4">
        <v>1044</v>
      </c>
      <c r="BI23" s="4">
        <v>1050</v>
      </c>
      <c r="BJ23" s="4">
        <v>644</v>
      </c>
      <c r="BK23" s="4">
        <v>746</v>
      </c>
      <c r="BL23" s="4">
        <v>1860</v>
      </c>
      <c r="BM23" s="4">
        <v>1656</v>
      </c>
      <c r="BN23" s="5">
        <v>1331.3</v>
      </c>
      <c r="BO23" s="5">
        <v>1822.7</v>
      </c>
      <c r="BP23" s="5">
        <v>2787</v>
      </c>
      <c r="BQ23" s="5">
        <v>2886</v>
      </c>
      <c r="BR23" s="5">
        <v>4121.3999999999996</v>
      </c>
      <c r="BS23" s="5">
        <v>4528</v>
      </c>
      <c r="BT23" s="5">
        <v>19385.400000000001</v>
      </c>
      <c r="BU23" s="5">
        <v>16952.400000000001</v>
      </c>
      <c r="BV23" s="5">
        <v>467.7</v>
      </c>
      <c r="BW23" s="5">
        <v>211.7</v>
      </c>
      <c r="BX23" s="5">
        <v>3639</v>
      </c>
      <c r="BY23" s="5">
        <v>3173</v>
      </c>
      <c r="BZ23" s="5">
        <v>2308</v>
      </c>
      <c r="CA23" s="5">
        <v>3215</v>
      </c>
      <c r="CB23" s="5">
        <v>2121</v>
      </c>
      <c r="CC23" s="5">
        <v>2003</v>
      </c>
      <c r="CD23" s="5">
        <v>2433</v>
      </c>
      <c r="CE23" s="5">
        <v>2329</v>
      </c>
      <c r="CF23" s="5">
        <v>818</v>
      </c>
      <c r="CG23" s="5">
        <v>891</v>
      </c>
      <c r="CH23" s="5">
        <v>573</v>
      </c>
      <c r="CI23" s="5">
        <v>638</v>
      </c>
      <c r="CJ23" s="5">
        <v>1604</v>
      </c>
      <c r="CK23" s="5">
        <v>1828</v>
      </c>
      <c r="CL23" s="5">
        <v>953</v>
      </c>
      <c r="CM23" s="5">
        <v>554</v>
      </c>
      <c r="CN23" s="5">
        <v>1564</v>
      </c>
      <c r="CO23" s="5">
        <v>2443</v>
      </c>
      <c r="CP23" s="5">
        <v>2551</v>
      </c>
      <c r="CQ23" s="5">
        <v>2552</v>
      </c>
      <c r="CR23" s="5">
        <v>1528</v>
      </c>
      <c r="CS23" s="5">
        <v>1619</v>
      </c>
      <c r="CT23" s="5">
        <v>2151</v>
      </c>
      <c r="CU23" s="5">
        <v>2479</v>
      </c>
      <c r="CV23" s="5">
        <v>3313</v>
      </c>
      <c r="CW23" s="5">
        <v>2390</v>
      </c>
      <c r="CX23" s="5">
        <v>644</v>
      </c>
      <c r="CY23" s="5">
        <v>839</v>
      </c>
      <c r="CZ23" s="5">
        <v>1058</v>
      </c>
      <c r="DA23" s="5">
        <v>1422</v>
      </c>
      <c r="DB23" s="5">
        <v>2129</v>
      </c>
      <c r="DC23" s="5">
        <v>1760</v>
      </c>
      <c r="DD23" s="5">
        <v>1730</v>
      </c>
      <c r="DE23" s="5">
        <v>1171</v>
      </c>
      <c r="DF23" s="5">
        <v>3838</v>
      </c>
      <c r="DG23" s="5">
        <v>3892</v>
      </c>
      <c r="DH23" s="5">
        <v>2877</v>
      </c>
      <c r="DI23" s="5">
        <v>2804</v>
      </c>
      <c r="DJ23" s="5">
        <v>1711</v>
      </c>
      <c r="DK23" s="5">
        <v>1365</v>
      </c>
      <c r="DL23" s="5">
        <v>379</v>
      </c>
      <c r="DM23" s="5">
        <v>1178</v>
      </c>
      <c r="DN23" s="5">
        <v>1090</v>
      </c>
      <c r="DO23" s="5">
        <v>1150</v>
      </c>
      <c r="DP23" s="5">
        <v>2318</v>
      </c>
      <c r="DQ23" s="5">
        <v>2591</v>
      </c>
      <c r="DR23" s="5">
        <v>1248</v>
      </c>
      <c r="DS23" s="5">
        <v>1290</v>
      </c>
      <c r="DT23" s="5">
        <v>4219</v>
      </c>
      <c r="DU23" s="5">
        <v>3151</v>
      </c>
      <c r="DV23" s="5">
        <v>1689</v>
      </c>
      <c r="DW23" s="5">
        <v>1797</v>
      </c>
      <c r="DX23" s="5">
        <v>7749</v>
      </c>
      <c r="DY23" s="5">
        <v>7857</v>
      </c>
      <c r="DZ23" s="5">
        <v>491</v>
      </c>
      <c r="EA23" s="5">
        <v>324</v>
      </c>
      <c r="EB23" s="5">
        <v>1099</v>
      </c>
      <c r="EC23" s="5">
        <v>793</v>
      </c>
      <c r="ED23" s="5">
        <v>2612</v>
      </c>
      <c r="EE23" s="5">
        <v>1952</v>
      </c>
      <c r="EF23" s="5">
        <v>417</v>
      </c>
      <c r="EG23" s="5">
        <v>388</v>
      </c>
      <c r="EH23" s="5">
        <v>1396</v>
      </c>
      <c r="EI23" s="5">
        <v>1465</v>
      </c>
      <c r="EJ23" s="5">
        <v>198</v>
      </c>
      <c r="EK23" s="5">
        <v>236</v>
      </c>
      <c r="EL23" s="5">
        <v>1227</v>
      </c>
      <c r="EM23" s="5">
        <v>1749</v>
      </c>
      <c r="EN23" s="5">
        <v>1848</v>
      </c>
      <c r="EO23" s="5">
        <v>1504</v>
      </c>
      <c r="EP23" s="5">
        <v>672</v>
      </c>
      <c r="EQ23" s="5">
        <v>963</v>
      </c>
      <c r="ER23" s="5">
        <v>2402</v>
      </c>
      <c r="ES23" s="5">
        <v>1725</v>
      </c>
      <c r="ET23" s="5">
        <v>1936</v>
      </c>
      <c r="EU23" s="5">
        <v>1463</v>
      </c>
      <c r="EV23" s="5">
        <v>883</v>
      </c>
      <c r="EW23" s="5">
        <v>1007</v>
      </c>
      <c r="EX23" s="5">
        <v>3723.7</v>
      </c>
      <c r="EY23" s="5">
        <v>3930.7</v>
      </c>
      <c r="EZ23" s="5">
        <v>1231.5999999999999</v>
      </c>
      <c r="FA23" s="5">
        <v>1352.4</v>
      </c>
      <c r="FB23" s="5">
        <v>5506.3</v>
      </c>
      <c r="FC23" s="5">
        <v>5616.5</v>
      </c>
      <c r="FD23" s="5">
        <v>8514.5</v>
      </c>
      <c r="FE23" s="5">
        <v>6642.8</v>
      </c>
      <c r="FF23" s="5">
        <v>900.6</v>
      </c>
      <c r="FG23" s="5">
        <v>523.5</v>
      </c>
      <c r="FH23" s="5">
        <v>423.7</v>
      </c>
      <c r="FI23" s="5">
        <v>873.2</v>
      </c>
      <c r="FJ23" s="5">
        <v>414.7</v>
      </c>
      <c r="FK23" s="5">
        <v>55455.5</v>
      </c>
      <c r="FL23" s="5">
        <v>55741.7</v>
      </c>
      <c r="FM23" s="5">
        <v>20954.8</v>
      </c>
      <c r="FN23" s="5">
        <v>21196.5</v>
      </c>
    </row>
    <row r="24" spans="1:170">
      <c r="A24" s="2" t="s">
        <v>27</v>
      </c>
      <c r="B24" s="4">
        <v>12548</v>
      </c>
      <c r="C24" s="4">
        <v>12556</v>
      </c>
      <c r="D24" s="4">
        <v>8270</v>
      </c>
      <c r="E24" s="4">
        <v>6879</v>
      </c>
      <c r="F24" s="4">
        <v>2434</v>
      </c>
      <c r="G24" s="4">
        <v>2144</v>
      </c>
      <c r="H24" s="4">
        <v>681</v>
      </c>
      <c r="I24" s="4">
        <v>750</v>
      </c>
      <c r="J24" s="4">
        <v>1970</v>
      </c>
      <c r="K24" s="4">
        <v>1824</v>
      </c>
      <c r="L24" s="4">
        <v>2259</v>
      </c>
      <c r="M24" s="4">
        <v>1440</v>
      </c>
      <c r="N24" s="4">
        <v>5467</v>
      </c>
      <c r="O24" s="4">
        <v>5440</v>
      </c>
      <c r="P24" s="4">
        <v>3659</v>
      </c>
      <c r="Q24" s="4">
        <v>3219</v>
      </c>
      <c r="R24" s="4">
        <v>4181</v>
      </c>
      <c r="S24" s="4">
        <v>4473</v>
      </c>
      <c r="T24" s="4">
        <v>5497</v>
      </c>
      <c r="U24" s="4">
        <v>4600</v>
      </c>
      <c r="V24" s="4">
        <v>5536</v>
      </c>
      <c r="W24" s="4">
        <v>5652</v>
      </c>
      <c r="X24" s="4">
        <v>6028</v>
      </c>
      <c r="Y24" s="4">
        <v>4499</v>
      </c>
      <c r="Z24" s="4">
        <v>5335</v>
      </c>
      <c r="AA24" s="4">
        <v>4662</v>
      </c>
      <c r="AB24" s="4">
        <v>3198</v>
      </c>
      <c r="AC24" s="4">
        <v>3086</v>
      </c>
      <c r="AD24" s="4">
        <v>4971</v>
      </c>
      <c r="AE24" s="4">
        <v>3904</v>
      </c>
      <c r="AF24" s="4">
        <v>2273</v>
      </c>
      <c r="AG24" s="4">
        <v>3256</v>
      </c>
      <c r="AH24" s="4">
        <v>3990</v>
      </c>
      <c r="AI24" s="4">
        <v>4071</v>
      </c>
      <c r="AJ24" s="4">
        <v>2789</v>
      </c>
      <c r="AK24" s="4">
        <v>2623</v>
      </c>
      <c r="AL24" s="4">
        <v>3389</v>
      </c>
      <c r="AM24" s="4">
        <v>5693</v>
      </c>
      <c r="AN24" s="4">
        <v>3113</v>
      </c>
      <c r="AO24" s="4">
        <v>4467</v>
      </c>
      <c r="AP24" s="4">
        <v>6236</v>
      </c>
      <c r="AQ24" s="4">
        <v>5122</v>
      </c>
      <c r="AR24" s="4">
        <v>1675</v>
      </c>
      <c r="AS24" s="4">
        <v>1005</v>
      </c>
      <c r="AT24" s="4">
        <v>6256</v>
      </c>
      <c r="AU24" s="4">
        <v>6798</v>
      </c>
      <c r="AV24" s="4">
        <v>1016</v>
      </c>
      <c r="AW24" s="4">
        <v>558</v>
      </c>
      <c r="AX24" s="4">
        <v>5292</v>
      </c>
      <c r="AY24" s="4">
        <v>6058</v>
      </c>
      <c r="AZ24" s="4">
        <v>7365</v>
      </c>
      <c r="BA24" s="4">
        <v>7434</v>
      </c>
      <c r="BB24" s="4">
        <v>4156</v>
      </c>
      <c r="BC24" s="4">
        <v>5382</v>
      </c>
      <c r="BD24" s="4">
        <v>3081</v>
      </c>
      <c r="BE24" s="4">
        <v>2836</v>
      </c>
      <c r="BF24" s="4">
        <v>1964</v>
      </c>
      <c r="BG24" s="4">
        <v>2188</v>
      </c>
      <c r="BH24" s="4">
        <v>1299</v>
      </c>
      <c r="BI24" s="4">
        <v>969</v>
      </c>
      <c r="BJ24" s="4">
        <v>736</v>
      </c>
      <c r="BK24" s="4">
        <v>699</v>
      </c>
      <c r="BL24" s="4">
        <v>1877</v>
      </c>
      <c r="BM24" s="4">
        <v>1607</v>
      </c>
      <c r="BN24" s="5">
        <v>1363.6</v>
      </c>
      <c r="BO24" s="5">
        <v>1771.4</v>
      </c>
      <c r="BP24" s="5">
        <v>3076</v>
      </c>
      <c r="BQ24" s="5">
        <v>3090</v>
      </c>
      <c r="BR24" s="5">
        <v>3998.8</v>
      </c>
      <c r="BS24" s="5">
        <v>4430.1000000000004</v>
      </c>
      <c r="BT24" s="5">
        <v>19365.2</v>
      </c>
      <c r="BU24" s="5">
        <v>17187.3</v>
      </c>
      <c r="BV24" s="5">
        <v>467.5</v>
      </c>
      <c r="BW24" s="5">
        <v>333.1</v>
      </c>
      <c r="BX24" s="5">
        <v>3952</v>
      </c>
      <c r="BY24" s="5">
        <v>3406</v>
      </c>
      <c r="BZ24" s="5">
        <v>2546</v>
      </c>
      <c r="CA24" s="5">
        <v>2782</v>
      </c>
      <c r="CB24" s="5">
        <v>2390</v>
      </c>
      <c r="CC24" s="5">
        <v>2022</v>
      </c>
      <c r="CD24" s="5">
        <v>2477</v>
      </c>
      <c r="CE24" s="5">
        <v>2361</v>
      </c>
      <c r="CF24" s="5">
        <v>1154</v>
      </c>
      <c r="CG24" s="5">
        <v>795</v>
      </c>
      <c r="CH24" s="5">
        <v>667</v>
      </c>
      <c r="CI24" s="5">
        <v>594</v>
      </c>
      <c r="CJ24" s="5">
        <v>1718</v>
      </c>
      <c r="CK24" s="5">
        <v>1830</v>
      </c>
      <c r="CL24" s="5">
        <v>1072</v>
      </c>
      <c r="CM24" s="5">
        <v>536</v>
      </c>
      <c r="CN24" s="5">
        <v>1698</v>
      </c>
      <c r="CO24" s="5">
        <v>2582</v>
      </c>
      <c r="CP24" s="5">
        <v>2791</v>
      </c>
      <c r="CQ24" s="5">
        <v>2860</v>
      </c>
      <c r="CR24" s="5">
        <v>1670</v>
      </c>
      <c r="CS24" s="5">
        <v>1589</v>
      </c>
      <c r="CT24" s="5">
        <v>2130</v>
      </c>
      <c r="CU24" s="5">
        <v>2474</v>
      </c>
      <c r="CV24" s="5">
        <v>3360</v>
      </c>
      <c r="CW24" s="5">
        <v>2628</v>
      </c>
      <c r="CX24" s="5">
        <v>382</v>
      </c>
      <c r="CY24" s="5">
        <v>839</v>
      </c>
      <c r="CZ24" s="5">
        <v>1112</v>
      </c>
      <c r="DA24" s="5">
        <v>1312</v>
      </c>
      <c r="DB24" s="5">
        <v>2230</v>
      </c>
      <c r="DC24" s="5">
        <v>1790</v>
      </c>
      <c r="DD24" s="5">
        <v>1366</v>
      </c>
      <c r="DE24" s="5">
        <v>1216</v>
      </c>
      <c r="DF24" s="5">
        <v>3742</v>
      </c>
      <c r="DG24" s="5">
        <v>3744</v>
      </c>
      <c r="DH24" s="5">
        <v>2870</v>
      </c>
      <c r="DI24" s="5">
        <v>2892</v>
      </c>
      <c r="DJ24" s="5">
        <v>1691</v>
      </c>
      <c r="DK24" s="5">
        <v>1385</v>
      </c>
      <c r="DL24" s="5">
        <v>422</v>
      </c>
      <c r="DM24" s="5">
        <v>1322</v>
      </c>
      <c r="DN24" s="5">
        <v>1262</v>
      </c>
      <c r="DO24" s="5">
        <v>1162</v>
      </c>
      <c r="DP24" s="5">
        <v>2506</v>
      </c>
      <c r="DQ24" s="5">
        <v>2626</v>
      </c>
      <c r="DR24" s="5">
        <v>1390</v>
      </c>
      <c r="DS24" s="5">
        <v>1678</v>
      </c>
      <c r="DT24" s="5">
        <v>4327</v>
      </c>
      <c r="DU24" s="5">
        <v>3485</v>
      </c>
      <c r="DV24" s="5">
        <v>1781</v>
      </c>
      <c r="DW24" s="5">
        <v>1765</v>
      </c>
      <c r="DX24" s="5">
        <v>8108</v>
      </c>
      <c r="DY24" s="5">
        <v>8617</v>
      </c>
      <c r="DZ24" s="5">
        <v>506</v>
      </c>
      <c r="EA24" s="5">
        <v>372</v>
      </c>
      <c r="EB24" s="5">
        <v>916</v>
      </c>
      <c r="EC24" s="5">
        <v>910</v>
      </c>
      <c r="ED24" s="5">
        <v>2347</v>
      </c>
      <c r="EE24" s="5">
        <v>1839</v>
      </c>
      <c r="EF24" s="5">
        <v>430</v>
      </c>
      <c r="EG24" s="5">
        <v>449</v>
      </c>
      <c r="EH24" s="5">
        <v>1521</v>
      </c>
      <c r="EI24" s="5">
        <v>1465</v>
      </c>
      <c r="EJ24" s="5">
        <v>183</v>
      </c>
      <c r="EK24" s="5">
        <v>239</v>
      </c>
      <c r="EL24" s="5">
        <v>1307</v>
      </c>
      <c r="EM24" s="5">
        <v>1875</v>
      </c>
      <c r="EN24" s="5">
        <v>1684</v>
      </c>
      <c r="EO24" s="5">
        <v>1709</v>
      </c>
      <c r="EP24" s="5">
        <v>648</v>
      </c>
      <c r="EQ24" s="5">
        <v>944</v>
      </c>
      <c r="ER24" s="5">
        <v>2202</v>
      </c>
      <c r="ES24" s="5">
        <v>1787</v>
      </c>
      <c r="ET24" s="5">
        <v>2142</v>
      </c>
      <c r="EU24" s="5">
        <v>1718</v>
      </c>
      <c r="EV24" s="5">
        <v>880</v>
      </c>
      <c r="EW24" s="5">
        <v>911</v>
      </c>
      <c r="EX24" s="5">
        <v>3825.3</v>
      </c>
      <c r="EY24" s="5">
        <v>4096.1000000000004</v>
      </c>
      <c r="EZ24" s="5">
        <v>1010.1</v>
      </c>
      <c r="FA24" s="5">
        <v>1605.2</v>
      </c>
      <c r="FB24" s="5">
        <v>5278.9</v>
      </c>
      <c r="FC24" s="5">
        <v>5654.7</v>
      </c>
      <c r="FD24" s="5">
        <v>9404.2999999999993</v>
      </c>
      <c r="FE24" s="5">
        <v>5690.7</v>
      </c>
      <c r="FF24" s="5">
        <v>894.3</v>
      </c>
      <c r="FG24" s="5">
        <v>530</v>
      </c>
      <c r="FH24" s="5">
        <v>397.5</v>
      </c>
      <c r="FI24" s="5">
        <v>897.6</v>
      </c>
      <c r="FJ24" s="5">
        <v>430.3</v>
      </c>
      <c r="FK24" s="5">
        <v>54378.3</v>
      </c>
      <c r="FL24" s="5">
        <v>54487.4</v>
      </c>
      <c r="FM24" s="5">
        <v>22197.1</v>
      </c>
      <c r="FN24" s="5">
        <v>22572.5</v>
      </c>
    </row>
    <row r="25" spans="1:170">
      <c r="A25" s="2" t="s">
        <v>28</v>
      </c>
      <c r="B25" s="4">
        <v>11590</v>
      </c>
      <c r="C25" s="4">
        <v>11855</v>
      </c>
      <c r="D25" s="4">
        <v>6060</v>
      </c>
      <c r="E25" s="4">
        <v>5037</v>
      </c>
      <c r="F25" s="4">
        <v>2098</v>
      </c>
      <c r="G25" s="4">
        <v>1799</v>
      </c>
      <c r="H25" s="4">
        <v>545</v>
      </c>
      <c r="I25" s="4">
        <v>720</v>
      </c>
      <c r="J25" s="4">
        <v>1728</v>
      </c>
      <c r="K25" s="4">
        <v>1390</v>
      </c>
      <c r="L25" s="4">
        <v>1950</v>
      </c>
      <c r="M25" s="4">
        <v>1129</v>
      </c>
      <c r="N25" s="4">
        <v>3989</v>
      </c>
      <c r="O25" s="4">
        <v>4393</v>
      </c>
      <c r="P25" s="4">
        <v>2273</v>
      </c>
      <c r="Q25" s="4">
        <v>2024</v>
      </c>
      <c r="R25" s="4">
        <v>4341</v>
      </c>
      <c r="S25" s="4">
        <v>4305</v>
      </c>
      <c r="T25" s="4">
        <v>3587</v>
      </c>
      <c r="U25" s="4">
        <v>2938</v>
      </c>
      <c r="V25" s="4">
        <v>3661</v>
      </c>
      <c r="W25" s="4">
        <v>4431</v>
      </c>
      <c r="X25" s="4">
        <v>3708</v>
      </c>
      <c r="Y25" s="4">
        <v>5207</v>
      </c>
      <c r="Z25" s="4">
        <v>3876</v>
      </c>
      <c r="AA25" s="4">
        <v>4037</v>
      </c>
      <c r="AB25" s="4">
        <v>1452</v>
      </c>
      <c r="AC25" s="4">
        <v>1708</v>
      </c>
      <c r="AD25" s="4">
        <v>3061</v>
      </c>
      <c r="AE25" s="4">
        <v>3515</v>
      </c>
      <c r="AF25" s="4">
        <v>2014</v>
      </c>
      <c r="AG25" s="4">
        <v>2124</v>
      </c>
      <c r="AH25" s="4">
        <v>3795</v>
      </c>
      <c r="AI25" s="4">
        <v>3081</v>
      </c>
      <c r="AJ25" s="4">
        <v>1794</v>
      </c>
      <c r="AK25" s="4">
        <v>1481</v>
      </c>
      <c r="AL25" s="4">
        <v>2706</v>
      </c>
      <c r="AM25" s="4">
        <v>3444</v>
      </c>
      <c r="AN25" s="4">
        <v>3089</v>
      </c>
      <c r="AO25" s="4">
        <v>3723</v>
      </c>
      <c r="AP25" s="4">
        <v>3564</v>
      </c>
      <c r="AQ25" s="4">
        <v>3534</v>
      </c>
      <c r="AR25" s="4">
        <v>919</v>
      </c>
      <c r="AS25" s="4">
        <v>912</v>
      </c>
      <c r="AT25" s="4">
        <v>6064</v>
      </c>
      <c r="AU25" s="4">
        <v>5895</v>
      </c>
      <c r="AV25" s="4">
        <v>691</v>
      </c>
      <c r="AW25" s="4">
        <v>613</v>
      </c>
      <c r="AX25" s="4">
        <v>5087</v>
      </c>
      <c r="AY25" s="4">
        <v>4737</v>
      </c>
      <c r="AZ25" s="4">
        <v>4215</v>
      </c>
      <c r="BA25" s="4">
        <v>3699</v>
      </c>
      <c r="BB25" s="4">
        <v>3445</v>
      </c>
      <c r="BC25" s="4">
        <v>3829</v>
      </c>
      <c r="BD25" s="4">
        <v>2184</v>
      </c>
      <c r="BE25" s="4">
        <v>2312</v>
      </c>
      <c r="BF25" s="4">
        <v>1842</v>
      </c>
      <c r="BG25" s="4">
        <v>2145</v>
      </c>
      <c r="BH25" s="4">
        <v>921</v>
      </c>
      <c r="BI25" s="4">
        <v>1085</v>
      </c>
      <c r="BJ25" s="4">
        <v>306</v>
      </c>
      <c r="BK25" s="4">
        <v>298</v>
      </c>
      <c r="BL25" s="4">
        <v>1304</v>
      </c>
      <c r="BM25" s="4">
        <v>1081</v>
      </c>
      <c r="BN25" s="5">
        <v>1442.3</v>
      </c>
      <c r="BO25" s="5">
        <v>1596</v>
      </c>
      <c r="BP25" s="5">
        <v>2484</v>
      </c>
      <c r="BQ25" s="5">
        <v>2566</v>
      </c>
      <c r="BR25" s="5">
        <v>3566.4</v>
      </c>
      <c r="BS25" s="5">
        <v>3891.7</v>
      </c>
      <c r="BT25" s="5">
        <v>4531.8</v>
      </c>
      <c r="BU25" s="5">
        <v>3999.1</v>
      </c>
      <c r="BV25" s="5">
        <v>195.4</v>
      </c>
      <c r="BW25" s="5">
        <v>519.29999999999995</v>
      </c>
      <c r="BX25" s="5">
        <v>3223</v>
      </c>
      <c r="BY25" s="5">
        <v>3069</v>
      </c>
      <c r="BZ25" s="5">
        <v>1333</v>
      </c>
      <c r="CA25" s="5">
        <v>2355</v>
      </c>
      <c r="CB25" s="5">
        <v>2269</v>
      </c>
      <c r="CC25" s="5">
        <v>1840</v>
      </c>
      <c r="CD25" s="5">
        <v>1882</v>
      </c>
      <c r="CE25" s="5">
        <v>1674</v>
      </c>
      <c r="CF25" s="5">
        <v>529</v>
      </c>
      <c r="CG25" s="5">
        <v>799</v>
      </c>
      <c r="CH25" s="5">
        <v>379</v>
      </c>
      <c r="CI25" s="5">
        <v>547</v>
      </c>
      <c r="CJ25" s="5">
        <v>1528</v>
      </c>
      <c r="CK25" s="5">
        <v>1519</v>
      </c>
      <c r="CL25" s="5">
        <v>602</v>
      </c>
      <c r="CM25" s="5">
        <v>474</v>
      </c>
      <c r="CN25" s="5">
        <v>1174</v>
      </c>
      <c r="CO25" s="5">
        <v>1764</v>
      </c>
      <c r="CP25" s="5">
        <v>2378</v>
      </c>
      <c r="CQ25" s="5">
        <v>2359</v>
      </c>
      <c r="CR25" s="5">
        <v>1738</v>
      </c>
      <c r="CS25" s="5">
        <v>1833</v>
      </c>
      <c r="CT25" s="5">
        <v>2099</v>
      </c>
      <c r="CU25" s="5">
        <v>1693</v>
      </c>
      <c r="CV25" s="5">
        <v>2372</v>
      </c>
      <c r="CW25" s="5">
        <v>1876</v>
      </c>
      <c r="CX25" s="5">
        <v>540</v>
      </c>
      <c r="CY25" s="5">
        <v>644</v>
      </c>
      <c r="CZ25" s="5">
        <v>1406</v>
      </c>
      <c r="DA25" s="5">
        <v>1796</v>
      </c>
      <c r="DB25" s="5">
        <v>2011</v>
      </c>
      <c r="DC25" s="5">
        <v>1608</v>
      </c>
      <c r="DD25" s="5">
        <v>934</v>
      </c>
      <c r="DE25" s="5">
        <v>1019</v>
      </c>
      <c r="DF25" s="5">
        <v>2651</v>
      </c>
      <c r="DG25" s="5">
        <v>3193</v>
      </c>
      <c r="DH25" s="5">
        <v>2383</v>
      </c>
      <c r="DI25" s="5">
        <v>1919</v>
      </c>
      <c r="DJ25" s="5">
        <v>732</v>
      </c>
      <c r="DK25" s="5">
        <v>756</v>
      </c>
      <c r="DL25" s="5">
        <v>321</v>
      </c>
      <c r="DM25" s="5">
        <v>803</v>
      </c>
      <c r="DN25" s="5">
        <v>1110</v>
      </c>
      <c r="DO25" s="5">
        <v>1215</v>
      </c>
      <c r="DP25" s="5">
        <v>1881</v>
      </c>
      <c r="DQ25" s="5">
        <v>2120</v>
      </c>
      <c r="DR25" s="5">
        <v>1030</v>
      </c>
      <c r="DS25" s="5">
        <v>784</v>
      </c>
      <c r="DT25" s="5">
        <v>3054</v>
      </c>
      <c r="DU25" s="5">
        <v>2505</v>
      </c>
      <c r="DV25" s="5">
        <v>1344</v>
      </c>
      <c r="DW25" s="5">
        <v>912</v>
      </c>
      <c r="DX25" s="5">
        <v>5676</v>
      </c>
      <c r="DY25" s="5">
        <v>6943</v>
      </c>
      <c r="DZ25" s="5">
        <v>390</v>
      </c>
      <c r="EA25" s="5">
        <v>351</v>
      </c>
      <c r="EB25" s="5">
        <v>349</v>
      </c>
      <c r="EC25" s="5">
        <v>487</v>
      </c>
      <c r="ED25" s="5">
        <v>1083</v>
      </c>
      <c r="EE25" s="5">
        <v>1040</v>
      </c>
      <c r="EF25" s="5">
        <v>320</v>
      </c>
      <c r="EG25" s="5">
        <v>471</v>
      </c>
      <c r="EH25" s="5">
        <v>1089</v>
      </c>
      <c r="EI25" s="5">
        <v>1440</v>
      </c>
      <c r="EJ25" s="5">
        <v>302</v>
      </c>
      <c r="EK25" s="5">
        <v>234</v>
      </c>
      <c r="EL25" s="5">
        <v>1194</v>
      </c>
      <c r="EM25" s="5">
        <v>1581</v>
      </c>
      <c r="EN25" s="5">
        <v>1249</v>
      </c>
      <c r="EO25" s="5">
        <v>1472</v>
      </c>
      <c r="EP25" s="5">
        <v>657</v>
      </c>
      <c r="EQ25" s="5">
        <v>612</v>
      </c>
      <c r="ER25" s="5">
        <v>1667</v>
      </c>
      <c r="ES25" s="5">
        <v>1031</v>
      </c>
      <c r="ET25" s="5">
        <v>2001</v>
      </c>
      <c r="EU25" s="5">
        <v>1789</v>
      </c>
      <c r="EV25" s="5">
        <v>671</v>
      </c>
      <c r="EW25" s="5">
        <v>1045</v>
      </c>
      <c r="EX25" s="5">
        <v>2614</v>
      </c>
      <c r="EY25" s="5">
        <v>2810.7</v>
      </c>
      <c r="EZ25" s="5">
        <v>978.3</v>
      </c>
      <c r="FA25" s="5">
        <v>1107</v>
      </c>
      <c r="FB25" s="5">
        <v>5128.8</v>
      </c>
      <c r="FC25" s="5">
        <v>4911.5</v>
      </c>
      <c r="FD25" s="5">
        <v>5514.4</v>
      </c>
      <c r="FE25" s="5">
        <v>5323.4</v>
      </c>
      <c r="FF25" s="5">
        <v>618</v>
      </c>
      <c r="FG25" s="5">
        <v>389.9</v>
      </c>
      <c r="FH25" s="5">
        <v>414.4</v>
      </c>
      <c r="FI25" s="5">
        <v>720</v>
      </c>
      <c r="FJ25" s="5">
        <v>297</v>
      </c>
      <c r="FK25" s="5">
        <v>34369.1</v>
      </c>
      <c r="FL25" s="5">
        <v>33856.300000000003</v>
      </c>
      <c r="FM25" s="5">
        <v>10389.700000000001</v>
      </c>
      <c r="FN25" s="5">
        <v>10697.4</v>
      </c>
    </row>
    <row r="26" spans="1:170">
      <c r="A26" s="2" t="s">
        <v>29</v>
      </c>
      <c r="B26" s="4">
        <v>10893</v>
      </c>
      <c r="C26" s="4">
        <v>11474</v>
      </c>
      <c r="D26" s="4">
        <v>5732</v>
      </c>
      <c r="E26" s="4">
        <v>5367</v>
      </c>
      <c r="F26" s="4">
        <v>2095</v>
      </c>
      <c r="G26" s="4">
        <v>1902</v>
      </c>
      <c r="H26" s="4">
        <v>476</v>
      </c>
      <c r="I26" s="4">
        <v>644</v>
      </c>
      <c r="J26" s="4">
        <v>1698</v>
      </c>
      <c r="K26" s="4">
        <v>1225</v>
      </c>
      <c r="L26" s="4">
        <v>1847</v>
      </c>
      <c r="M26" s="4">
        <v>1174</v>
      </c>
      <c r="N26" s="4">
        <v>4447</v>
      </c>
      <c r="O26" s="4">
        <v>4652</v>
      </c>
      <c r="P26" s="4">
        <v>2264</v>
      </c>
      <c r="Q26" s="4">
        <v>2117</v>
      </c>
      <c r="R26" s="4">
        <v>4135</v>
      </c>
      <c r="S26" s="4">
        <v>4156</v>
      </c>
      <c r="T26" s="4">
        <v>3397</v>
      </c>
      <c r="U26" s="4">
        <v>2697</v>
      </c>
      <c r="V26" s="4">
        <v>3680</v>
      </c>
      <c r="W26" s="4">
        <v>3748</v>
      </c>
      <c r="X26" s="4">
        <v>3777</v>
      </c>
      <c r="Y26" s="4">
        <v>5023</v>
      </c>
      <c r="Z26" s="4">
        <v>3544</v>
      </c>
      <c r="AA26" s="4">
        <v>3831</v>
      </c>
      <c r="AB26" s="4">
        <v>1552</v>
      </c>
      <c r="AC26" s="4">
        <v>1759</v>
      </c>
      <c r="AD26" s="4">
        <v>3176</v>
      </c>
      <c r="AE26" s="4">
        <v>3648</v>
      </c>
      <c r="AF26" s="4">
        <v>1791</v>
      </c>
      <c r="AG26" s="4">
        <v>1975</v>
      </c>
      <c r="AH26" s="4">
        <v>3185</v>
      </c>
      <c r="AI26" s="4">
        <v>3236</v>
      </c>
      <c r="AJ26" s="4">
        <v>1784</v>
      </c>
      <c r="AK26" s="4">
        <v>1822</v>
      </c>
      <c r="AL26" s="4">
        <v>2722</v>
      </c>
      <c r="AM26" s="4">
        <v>3278</v>
      </c>
      <c r="AN26" s="4">
        <v>2995</v>
      </c>
      <c r="AO26" s="4">
        <v>3864</v>
      </c>
      <c r="AP26" s="4">
        <v>3653</v>
      </c>
      <c r="AQ26" s="4">
        <v>3697</v>
      </c>
      <c r="AR26" s="4">
        <v>957</v>
      </c>
      <c r="AS26" s="4">
        <v>993</v>
      </c>
      <c r="AT26" s="4">
        <v>6656</v>
      </c>
      <c r="AU26" s="4">
        <v>6295</v>
      </c>
      <c r="AV26" s="4">
        <v>586</v>
      </c>
      <c r="AW26" s="4">
        <v>540</v>
      </c>
      <c r="AX26" s="4">
        <v>4774</v>
      </c>
      <c r="AY26" s="4">
        <v>4748</v>
      </c>
      <c r="AZ26" s="4">
        <v>5098</v>
      </c>
      <c r="BA26" s="4">
        <v>3994</v>
      </c>
      <c r="BB26" s="4">
        <v>3582</v>
      </c>
      <c r="BC26" s="4">
        <v>3937</v>
      </c>
      <c r="BD26" s="4">
        <v>2024</v>
      </c>
      <c r="BE26" s="4">
        <v>2309</v>
      </c>
      <c r="BF26" s="4">
        <v>1673</v>
      </c>
      <c r="BG26" s="4">
        <v>1915</v>
      </c>
      <c r="BH26" s="4">
        <v>781</v>
      </c>
      <c r="BI26" s="4">
        <v>1047</v>
      </c>
      <c r="BJ26" s="4">
        <v>443</v>
      </c>
      <c r="BK26" s="4">
        <v>440</v>
      </c>
      <c r="BL26" s="4">
        <v>1217</v>
      </c>
      <c r="BM26" s="4">
        <v>1075</v>
      </c>
      <c r="BN26" s="5">
        <v>1343.8</v>
      </c>
      <c r="BO26" s="5">
        <v>1592</v>
      </c>
      <c r="BP26" s="5">
        <v>2288</v>
      </c>
      <c r="BQ26" s="5">
        <v>2678</v>
      </c>
      <c r="BR26" s="5">
        <v>3625.2</v>
      </c>
      <c r="BS26" s="5">
        <v>3822.3</v>
      </c>
      <c r="BT26" s="5">
        <v>4633.1000000000004</v>
      </c>
      <c r="BU26" s="5">
        <v>4102.1000000000004</v>
      </c>
      <c r="BV26" s="5">
        <v>217.7</v>
      </c>
      <c r="BW26" s="5">
        <v>541.4</v>
      </c>
      <c r="BX26" s="5">
        <v>2926</v>
      </c>
      <c r="BY26" s="5">
        <v>2670</v>
      </c>
      <c r="BZ26" s="5">
        <v>1322</v>
      </c>
      <c r="CA26" s="5">
        <v>2061</v>
      </c>
      <c r="CB26" s="5">
        <v>1948</v>
      </c>
      <c r="CC26" s="5">
        <v>1952</v>
      </c>
      <c r="CD26" s="5">
        <v>1695</v>
      </c>
      <c r="CE26" s="5">
        <v>1593</v>
      </c>
      <c r="CF26" s="5">
        <v>610</v>
      </c>
      <c r="CG26" s="5">
        <v>703</v>
      </c>
      <c r="CH26" s="5">
        <v>383</v>
      </c>
      <c r="CI26" s="5">
        <v>621</v>
      </c>
      <c r="CJ26" s="5">
        <v>1355</v>
      </c>
      <c r="CK26" s="5">
        <v>1383</v>
      </c>
      <c r="CL26" s="5">
        <v>794</v>
      </c>
      <c r="CM26" s="5">
        <v>385</v>
      </c>
      <c r="CN26" s="5">
        <v>1155</v>
      </c>
      <c r="CO26" s="5">
        <v>1470</v>
      </c>
      <c r="CP26" s="5">
        <v>2326</v>
      </c>
      <c r="CQ26" s="5">
        <v>2339</v>
      </c>
      <c r="CR26" s="5">
        <v>1728</v>
      </c>
      <c r="CS26" s="5">
        <v>1940</v>
      </c>
      <c r="CT26" s="5">
        <v>1872</v>
      </c>
      <c r="CU26" s="5">
        <v>1561</v>
      </c>
      <c r="CV26" s="5">
        <v>2018</v>
      </c>
      <c r="CW26" s="5">
        <v>1608</v>
      </c>
      <c r="CX26" s="5">
        <v>411</v>
      </c>
      <c r="CY26" s="5">
        <v>550</v>
      </c>
      <c r="CZ26" s="5">
        <v>1026</v>
      </c>
      <c r="DA26" s="5">
        <v>1466</v>
      </c>
      <c r="DB26" s="5">
        <v>1791</v>
      </c>
      <c r="DC26" s="5">
        <v>1786</v>
      </c>
      <c r="DD26" s="5">
        <v>924</v>
      </c>
      <c r="DE26" s="5">
        <v>1004</v>
      </c>
      <c r="DF26" s="5">
        <v>2415</v>
      </c>
      <c r="DG26" s="5">
        <v>3056</v>
      </c>
      <c r="DH26" s="5">
        <v>2206</v>
      </c>
      <c r="DI26" s="5">
        <v>2009</v>
      </c>
      <c r="DJ26" s="5">
        <v>863</v>
      </c>
      <c r="DK26" s="5">
        <v>850</v>
      </c>
      <c r="DL26" s="5">
        <v>493</v>
      </c>
      <c r="DM26" s="5">
        <v>790</v>
      </c>
      <c r="DN26" s="5">
        <v>1153</v>
      </c>
      <c r="DO26" s="5">
        <v>1289</v>
      </c>
      <c r="DP26" s="5">
        <v>1864</v>
      </c>
      <c r="DQ26" s="5">
        <v>2052</v>
      </c>
      <c r="DR26" s="5">
        <v>1078</v>
      </c>
      <c r="DS26" s="5">
        <v>1005</v>
      </c>
      <c r="DT26" s="5">
        <v>3632</v>
      </c>
      <c r="DU26" s="5">
        <v>2653</v>
      </c>
      <c r="DV26" s="5">
        <v>1450</v>
      </c>
      <c r="DW26" s="5">
        <v>1327</v>
      </c>
      <c r="DX26" s="5">
        <v>5766</v>
      </c>
      <c r="DY26" s="5">
        <v>7215</v>
      </c>
      <c r="DZ26" s="5">
        <v>352</v>
      </c>
      <c r="EA26" s="5">
        <v>340</v>
      </c>
      <c r="EB26" s="5">
        <v>386</v>
      </c>
      <c r="EC26" s="5">
        <v>663</v>
      </c>
      <c r="ED26" s="5">
        <v>1085</v>
      </c>
      <c r="EE26" s="5">
        <v>1310</v>
      </c>
      <c r="EF26" s="5">
        <v>309</v>
      </c>
      <c r="EG26" s="5">
        <v>464</v>
      </c>
      <c r="EH26" s="5">
        <v>1036</v>
      </c>
      <c r="EI26" s="5">
        <v>1407</v>
      </c>
      <c r="EJ26" s="5">
        <v>270</v>
      </c>
      <c r="EK26" s="5">
        <v>191</v>
      </c>
      <c r="EL26" s="5">
        <v>1116</v>
      </c>
      <c r="EM26" s="5">
        <v>1474</v>
      </c>
      <c r="EN26" s="5">
        <v>1283</v>
      </c>
      <c r="EO26" s="5">
        <v>1381</v>
      </c>
      <c r="EP26" s="5">
        <v>599</v>
      </c>
      <c r="EQ26" s="5">
        <v>802</v>
      </c>
      <c r="ER26" s="5">
        <v>1520</v>
      </c>
      <c r="ES26" s="5">
        <v>1313</v>
      </c>
      <c r="ET26" s="5">
        <v>2112</v>
      </c>
      <c r="EU26" s="5">
        <v>1819</v>
      </c>
      <c r="EV26" s="5">
        <v>837</v>
      </c>
      <c r="EW26" s="5">
        <v>993</v>
      </c>
      <c r="EX26" s="5">
        <v>2706.3</v>
      </c>
      <c r="EY26" s="5">
        <v>2915.9</v>
      </c>
      <c r="EZ26" s="5">
        <v>1037.5</v>
      </c>
      <c r="FA26" s="5">
        <v>1124.4000000000001</v>
      </c>
      <c r="FB26" s="5">
        <v>5277.8</v>
      </c>
      <c r="FC26" s="5">
        <v>5032.3</v>
      </c>
      <c r="FD26" s="5">
        <v>5170.7</v>
      </c>
      <c r="FE26" s="5">
        <v>5328.2</v>
      </c>
      <c r="FF26" s="5">
        <v>570</v>
      </c>
      <c r="FG26" s="5">
        <v>381.6</v>
      </c>
      <c r="FH26" s="5">
        <v>386.5</v>
      </c>
      <c r="FI26" s="5">
        <v>724.6</v>
      </c>
      <c r="FJ26" s="5">
        <v>292.89999999999998</v>
      </c>
      <c r="FK26" s="5">
        <v>34935.4</v>
      </c>
      <c r="FL26" s="5">
        <v>35487.4</v>
      </c>
      <c r="FM26" s="5">
        <v>10025.9</v>
      </c>
      <c r="FN26" s="5">
        <v>11155.2</v>
      </c>
    </row>
    <row r="27" spans="1:170">
      <c r="A27" s="2" t="s">
        <v>30</v>
      </c>
      <c r="B27" s="4">
        <v>17860</v>
      </c>
      <c r="C27" s="4">
        <v>14698</v>
      </c>
      <c r="D27" s="4">
        <v>11424</v>
      </c>
      <c r="E27" s="4">
        <v>11419</v>
      </c>
      <c r="F27" s="4">
        <v>3424</v>
      </c>
      <c r="G27" s="4">
        <v>3429</v>
      </c>
      <c r="H27" s="4">
        <v>950</v>
      </c>
      <c r="I27" s="4">
        <v>1211</v>
      </c>
      <c r="J27" s="4">
        <v>2191</v>
      </c>
      <c r="K27" s="4">
        <v>2350</v>
      </c>
      <c r="L27" s="4">
        <v>2533</v>
      </c>
      <c r="M27" s="4">
        <v>1630</v>
      </c>
      <c r="N27" s="4">
        <v>6306</v>
      </c>
      <c r="O27" s="4">
        <v>6093</v>
      </c>
      <c r="P27" s="4">
        <v>3631</v>
      </c>
      <c r="Q27" s="4">
        <v>3704</v>
      </c>
      <c r="R27" s="4">
        <v>5950</v>
      </c>
      <c r="S27" s="4">
        <v>6382</v>
      </c>
      <c r="T27" s="4">
        <v>5861</v>
      </c>
      <c r="U27" s="4">
        <v>4211</v>
      </c>
      <c r="V27" s="4">
        <v>5143</v>
      </c>
      <c r="W27" s="4">
        <v>6741</v>
      </c>
      <c r="X27" s="4">
        <v>6306</v>
      </c>
      <c r="Y27" s="4">
        <v>5988</v>
      </c>
      <c r="Z27" s="4">
        <v>6150</v>
      </c>
      <c r="AA27" s="4">
        <v>6164</v>
      </c>
      <c r="AB27" s="4">
        <v>2856</v>
      </c>
      <c r="AC27" s="4">
        <v>3049</v>
      </c>
      <c r="AD27" s="4">
        <v>5041</v>
      </c>
      <c r="AE27" s="4">
        <v>5546</v>
      </c>
      <c r="AF27" s="4">
        <v>3103</v>
      </c>
      <c r="AG27" s="4">
        <v>3374</v>
      </c>
      <c r="AH27" s="4">
        <v>4914</v>
      </c>
      <c r="AI27" s="4">
        <v>5249</v>
      </c>
      <c r="AJ27" s="4">
        <v>3361</v>
      </c>
      <c r="AK27" s="4">
        <v>2542</v>
      </c>
      <c r="AL27" s="4">
        <v>3839</v>
      </c>
      <c r="AM27" s="4">
        <v>4761</v>
      </c>
      <c r="AN27" s="4">
        <v>5262</v>
      </c>
      <c r="AO27" s="4">
        <v>6012</v>
      </c>
      <c r="AP27" s="4">
        <v>5982</v>
      </c>
      <c r="AQ27" s="4">
        <v>4755</v>
      </c>
      <c r="AR27" s="4">
        <v>1840</v>
      </c>
      <c r="AS27" s="4">
        <v>1880</v>
      </c>
      <c r="AT27" s="4">
        <v>9809</v>
      </c>
      <c r="AU27" s="4">
        <v>11384</v>
      </c>
      <c r="AV27" s="4">
        <v>1184</v>
      </c>
      <c r="AW27" s="4">
        <v>951</v>
      </c>
      <c r="AX27" s="4">
        <v>6617</v>
      </c>
      <c r="AY27" s="4">
        <v>6740</v>
      </c>
      <c r="AZ27" s="4">
        <v>6742</v>
      </c>
      <c r="BA27" s="4">
        <v>8744</v>
      </c>
      <c r="BB27" s="4">
        <v>5334</v>
      </c>
      <c r="BC27" s="4">
        <v>6295</v>
      </c>
      <c r="BD27" s="4">
        <v>2810</v>
      </c>
      <c r="BE27" s="4">
        <v>3366</v>
      </c>
      <c r="BF27" s="4">
        <v>2297</v>
      </c>
      <c r="BG27" s="4">
        <v>2579</v>
      </c>
      <c r="BH27" s="4">
        <v>1869</v>
      </c>
      <c r="BI27" s="4">
        <v>1830</v>
      </c>
      <c r="BJ27" s="4">
        <v>570</v>
      </c>
      <c r="BK27" s="4">
        <v>1073</v>
      </c>
      <c r="BL27" s="4">
        <v>1995</v>
      </c>
      <c r="BM27" s="4">
        <v>2016</v>
      </c>
      <c r="BN27" s="5">
        <v>2315.9</v>
      </c>
      <c r="BO27" s="5">
        <v>2352.6999999999998</v>
      </c>
      <c r="BP27" s="5">
        <v>2894</v>
      </c>
      <c r="BQ27" s="5">
        <v>2692</v>
      </c>
      <c r="BR27" s="5">
        <v>4750.8</v>
      </c>
      <c r="BS27" s="5">
        <v>5414</v>
      </c>
      <c r="BT27" s="5">
        <v>4180.8</v>
      </c>
      <c r="BU27" s="5">
        <v>3487.5</v>
      </c>
      <c r="BV27" s="5">
        <v>353.9</v>
      </c>
      <c r="BW27" s="5">
        <v>376.6</v>
      </c>
      <c r="BX27" s="5">
        <v>3887</v>
      </c>
      <c r="BY27" s="5">
        <v>3734</v>
      </c>
      <c r="BZ27" s="5">
        <v>2118</v>
      </c>
      <c r="CA27" s="5">
        <v>4207</v>
      </c>
      <c r="CB27" s="5">
        <v>3333</v>
      </c>
      <c r="CC27" s="5">
        <v>3193</v>
      </c>
      <c r="CD27" s="5">
        <v>2891</v>
      </c>
      <c r="CE27" s="5">
        <v>2555</v>
      </c>
      <c r="CF27" s="5">
        <v>829</v>
      </c>
      <c r="CG27" s="5">
        <v>1067</v>
      </c>
      <c r="CH27" s="5">
        <v>581</v>
      </c>
      <c r="CI27" s="5">
        <v>647</v>
      </c>
      <c r="CJ27" s="5">
        <v>2365</v>
      </c>
      <c r="CK27" s="5">
        <v>2156</v>
      </c>
      <c r="CL27" s="5">
        <v>1027</v>
      </c>
      <c r="CM27" s="5">
        <v>591</v>
      </c>
      <c r="CN27" s="5">
        <v>1378</v>
      </c>
      <c r="CO27" s="5">
        <v>2727</v>
      </c>
      <c r="CP27" s="5">
        <v>3746</v>
      </c>
      <c r="CQ27" s="5">
        <v>3567</v>
      </c>
      <c r="CR27" s="5">
        <v>1838</v>
      </c>
      <c r="CS27" s="5">
        <v>2422</v>
      </c>
      <c r="CT27" s="5">
        <v>2633</v>
      </c>
      <c r="CU27" s="5">
        <v>2265</v>
      </c>
      <c r="CV27" s="5">
        <v>3412</v>
      </c>
      <c r="CW27" s="5">
        <v>2756</v>
      </c>
      <c r="CX27" s="5">
        <v>696</v>
      </c>
      <c r="CY27" s="5">
        <v>967</v>
      </c>
      <c r="CZ27" s="5">
        <v>1320</v>
      </c>
      <c r="DA27" s="5">
        <v>1447</v>
      </c>
      <c r="DB27" s="5">
        <v>2981</v>
      </c>
      <c r="DC27" s="5">
        <v>2460</v>
      </c>
      <c r="DD27" s="5">
        <v>1858</v>
      </c>
      <c r="DE27" s="5">
        <v>2240</v>
      </c>
      <c r="DF27" s="5">
        <v>3329</v>
      </c>
      <c r="DG27" s="5">
        <v>3483</v>
      </c>
      <c r="DH27" s="5">
        <v>2831</v>
      </c>
      <c r="DI27" s="5">
        <v>2650</v>
      </c>
      <c r="DJ27" s="5">
        <v>1407</v>
      </c>
      <c r="DK27" s="5">
        <v>913</v>
      </c>
      <c r="DL27" s="5">
        <v>1422</v>
      </c>
      <c r="DM27" s="5">
        <v>1206</v>
      </c>
      <c r="DN27" s="5">
        <v>1931</v>
      </c>
      <c r="DO27" s="5">
        <v>2035</v>
      </c>
      <c r="DP27" s="5">
        <v>3373</v>
      </c>
      <c r="DQ27" s="5">
        <v>3689</v>
      </c>
      <c r="DR27" s="5">
        <v>1740</v>
      </c>
      <c r="DS27" s="5">
        <v>1725</v>
      </c>
      <c r="DT27" s="5">
        <v>3862</v>
      </c>
      <c r="DU27" s="5">
        <v>2693</v>
      </c>
      <c r="DV27" s="5">
        <v>2488</v>
      </c>
      <c r="DW27" s="5">
        <v>1994</v>
      </c>
      <c r="DX27" s="5">
        <v>8553</v>
      </c>
      <c r="DY27" s="5">
        <v>10266</v>
      </c>
      <c r="DZ27" s="5">
        <v>509</v>
      </c>
      <c r="EA27" s="5">
        <v>482</v>
      </c>
      <c r="EB27" s="5">
        <v>1001</v>
      </c>
      <c r="EC27" s="5">
        <v>607</v>
      </c>
      <c r="ED27" s="5">
        <v>1991</v>
      </c>
      <c r="EE27" s="5">
        <v>2230</v>
      </c>
      <c r="EF27" s="5">
        <v>517</v>
      </c>
      <c r="EG27" s="5">
        <v>566</v>
      </c>
      <c r="EH27" s="5">
        <v>1313</v>
      </c>
      <c r="EI27" s="5">
        <v>2168</v>
      </c>
      <c r="EJ27" s="5">
        <v>215</v>
      </c>
      <c r="EK27" s="5">
        <v>264</v>
      </c>
      <c r="EL27" s="5">
        <v>1431</v>
      </c>
      <c r="EM27" s="5">
        <v>1628</v>
      </c>
      <c r="EN27" s="5">
        <v>1367</v>
      </c>
      <c r="EO27" s="5">
        <v>2512</v>
      </c>
      <c r="EP27" s="5">
        <v>968</v>
      </c>
      <c r="EQ27" s="5">
        <v>788</v>
      </c>
      <c r="ER27" s="5">
        <v>2641</v>
      </c>
      <c r="ES27" s="5">
        <v>2070</v>
      </c>
      <c r="ET27" s="5">
        <v>2518</v>
      </c>
      <c r="EU27" s="5">
        <v>2288</v>
      </c>
      <c r="EV27" s="5">
        <v>1119</v>
      </c>
      <c r="EW27" s="5">
        <v>1567</v>
      </c>
      <c r="EX27" s="5">
        <v>3920.3</v>
      </c>
      <c r="EY27" s="5">
        <v>4238.3999999999996</v>
      </c>
      <c r="EZ27" s="5">
        <v>1576.8</v>
      </c>
      <c r="FA27" s="5">
        <v>1504.3</v>
      </c>
      <c r="FB27" s="5">
        <v>5924.5</v>
      </c>
      <c r="FC27" s="5">
        <v>6639</v>
      </c>
      <c r="FD27" s="5">
        <v>7502.9</v>
      </c>
      <c r="FE27" s="5">
        <v>7076.8</v>
      </c>
      <c r="FF27" s="5">
        <v>828.9</v>
      </c>
      <c r="FG27" s="5">
        <v>737.3</v>
      </c>
      <c r="FH27" s="5">
        <v>569.6</v>
      </c>
      <c r="FI27" s="5">
        <v>977.1</v>
      </c>
      <c r="FJ27" s="5">
        <v>472.1</v>
      </c>
      <c r="FK27" s="5">
        <v>45617.8</v>
      </c>
      <c r="FL27" s="5">
        <v>47388.3</v>
      </c>
      <c r="FM27" s="5">
        <v>14686.4</v>
      </c>
      <c r="FN27" s="5">
        <v>15318.9</v>
      </c>
    </row>
    <row r="28" spans="1:170">
      <c r="A28" s="2" t="s">
        <v>31</v>
      </c>
      <c r="B28" s="4">
        <v>17896</v>
      </c>
      <c r="C28" s="4">
        <v>15032</v>
      </c>
      <c r="D28" s="4">
        <v>11707</v>
      </c>
      <c r="E28" s="4">
        <v>12494</v>
      </c>
      <c r="F28" s="4">
        <v>3483</v>
      </c>
      <c r="G28" s="4">
        <v>3076</v>
      </c>
      <c r="H28" s="4">
        <v>1130</v>
      </c>
      <c r="I28" s="4">
        <v>942</v>
      </c>
      <c r="J28" s="4">
        <v>2088</v>
      </c>
      <c r="K28" s="4">
        <v>2348</v>
      </c>
      <c r="L28" s="4">
        <v>1960</v>
      </c>
      <c r="M28" s="4">
        <v>1545</v>
      </c>
      <c r="N28" s="4">
        <v>6316</v>
      </c>
      <c r="O28" s="4">
        <v>6357</v>
      </c>
      <c r="P28" s="4">
        <v>3670</v>
      </c>
      <c r="Q28" s="4">
        <v>3449</v>
      </c>
      <c r="R28" s="4">
        <v>5773</v>
      </c>
      <c r="S28" s="4">
        <v>6039</v>
      </c>
      <c r="T28" s="4">
        <v>5833</v>
      </c>
      <c r="U28" s="4">
        <v>4264</v>
      </c>
      <c r="V28" s="4">
        <v>5565</v>
      </c>
      <c r="W28" s="4">
        <v>6172</v>
      </c>
      <c r="X28" s="4">
        <v>6153</v>
      </c>
      <c r="Y28" s="4">
        <v>6299</v>
      </c>
      <c r="Z28" s="4">
        <v>6116</v>
      </c>
      <c r="AA28" s="4">
        <v>6227</v>
      </c>
      <c r="AB28" s="4">
        <v>2869</v>
      </c>
      <c r="AC28" s="4">
        <v>2835</v>
      </c>
      <c r="AD28" s="4">
        <v>5140</v>
      </c>
      <c r="AE28" s="4">
        <v>5351</v>
      </c>
      <c r="AF28" s="4">
        <v>2917</v>
      </c>
      <c r="AG28" s="4">
        <v>3168</v>
      </c>
      <c r="AH28" s="4">
        <v>4456</v>
      </c>
      <c r="AI28" s="4">
        <v>5357</v>
      </c>
      <c r="AJ28" s="4">
        <v>3433</v>
      </c>
      <c r="AK28" s="4">
        <v>2771</v>
      </c>
      <c r="AL28" s="4">
        <v>3631</v>
      </c>
      <c r="AM28" s="4">
        <v>4608</v>
      </c>
      <c r="AN28" s="4">
        <v>4983</v>
      </c>
      <c r="AO28" s="4">
        <v>5701</v>
      </c>
      <c r="AP28" s="4">
        <v>5749</v>
      </c>
      <c r="AQ28" s="4">
        <v>4628</v>
      </c>
      <c r="AR28" s="4">
        <v>1942</v>
      </c>
      <c r="AS28" s="4">
        <v>1864</v>
      </c>
      <c r="AT28" s="4">
        <v>9775</v>
      </c>
      <c r="AU28" s="4">
        <v>10887</v>
      </c>
      <c r="AV28" s="4">
        <v>1287</v>
      </c>
      <c r="AW28" s="4">
        <v>878</v>
      </c>
      <c r="AX28" s="4">
        <v>6005</v>
      </c>
      <c r="AY28" s="4">
        <v>6414</v>
      </c>
      <c r="AZ28" s="4">
        <v>7455</v>
      </c>
      <c r="BA28" s="4">
        <v>8578</v>
      </c>
      <c r="BB28" s="4">
        <v>5139</v>
      </c>
      <c r="BC28" s="4">
        <v>5457</v>
      </c>
      <c r="BD28" s="4">
        <v>2561</v>
      </c>
      <c r="BE28" s="4">
        <v>3661</v>
      </c>
      <c r="BF28" s="4">
        <v>2204</v>
      </c>
      <c r="BG28" s="4">
        <v>2796</v>
      </c>
      <c r="BH28" s="4">
        <v>1863</v>
      </c>
      <c r="BI28" s="4">
        <v>1774</v>
      </c>
      <c r="BJ28" s="4">
        <v>532</v>
      </c>
      <c r="BK28" s="4">
        <v>1065</v>
      </c>
      <c r="BL28" s="4">
        <v>2061</v>
      </c>
      <c r="BM28" s="4">
        <v>1920</v>
      </c>
      <c r="BN28" s="5">
        <v>2079.9</v>
      </c>
      <c r="BO28" s="5">
        <v>2465.3000000000002</v>
      </c>
      <c r="BP28" s="5">
        <v>3158</v>
      </c>
      <c r="BQ28" s="5">
        <v>2890</v>
      </c>
      <c r="BR28" s="5">
        <v>4789.1000000000004</v>
      </c>
      <c r="BS28" s="5">
        <v>5392.2</v>
      </c>
      <c r="BT28" s="5">
        <v>4448</v>
      </c>
      <c r="BU28" s="5">
        <v>3881.8</v>
      </c>
      <c r="BV28" s="5">
        <v>341.4</v>
      </c>
      <c r="BW28" s="5">
        <v>213.7</v>
      </c>
      <c r="BX28" s="5">
        <v>4207</v>
      </c>
      <c r="BY28" s="5">
        <v>3449</v>
      </c>
      <c r="BZ28" s="5">
        <v>2185</v>
      </c>
      <c r="CA28" s="5">
        <v>3741</v>
      </c>
      <c r="CB28" s="5">
        <v>3404</v>
      </c>
      <c r="CC28" s="5">
        <v>3353</v>
      </c>
      <c r="CD28" s="5">
        <v>2849</v>
      </c>
      <c r="CE28" s="5">
        <v>2596</v>
      </c>
      <c r="CF28" s="5">
        <v>871</v>
      </c>
      <c r="CG28" s="5">
        <v>1110</v>
      </c>
      <c r="CH28" s="5">
        <v>558</v>
      </c>
      <c r="CI28" s="5">
        <v>534</v>
      </c>
      <c r="CJ28" s="5">
        <v>2495</v>
      </c>
      <c r="CK28" s="5">
        <v>2135</v>
      </c>
      <c r="CL28" s="5">
        <v>1563</v>
      </c>
      <c r="CM28" s="5">
        <v>739</v>
      </c>
      <c r="CN28" s="5">
        <v>1550</v>
      </c>
      <c r="CO28" s="5">
        <v>2547</v>
      </c>
      <c r="CP28" s="5">
        <v>3584</v>
      </c>
      <c r="CQ28" s="5">
        <v>3425</v>
      </c>
      <c r="CR28" s="5">
        <v>1829</v>
      </c>
      <c r="CS28" s="5">
        <v>2228</v>
      </c>
      <c r="CT28" s="5">
        <v>2532</v>
      </c>
      <c r="CU28" s="5">
        <v>2286</v>
      </c>
      <c r="CV28" s="5">
        <v>3371</v>
      </c>
      <c r="CW28" s="5">
        <v>2758</v>
      </c>
      <c r="CX28" s="5">
        <v>769</v>
      </c>
      <c r="CY28" s="5">
        <v>712</v>
      </c>
      <c r="CZ28" s="5">
        <v>1319</v>
      </c>
      <c r="DA28" s="5">
        <v>1442</v>
      </c>
      <c r="DB28" s="5">
        <v>2792</v>
      </c>
      <c r="DC28" s="5">
        <v>2907</v>
      </c>
      <c r="DD28" s="5">
        <v>1800</v>
      </c>
      <c r="DE28" s="5">
        <v>2260</v>
      </c>
      <c r="DF28" s="5">
        <v>3378</v>
      </c>
      <c r="DG28" s="5">
        <v>3860</v>
      </c>
      <c r="DH28" s="5">
        <v>2754</v>
      </c>
      <c r="DI28" s="5">
        <v>2744</v>
      </c>
      <c r="DJ28" s="5">
        <v>1357</v>
      </c>
      <c r="DK28" s="5">
        <v>871</v>
      </c>
      <c r="DL28" s="5">
        <v>1337</v>
      </c>
      <c r="DM28" s="5">
        <v>1448</v>
      </c>
      <c r="DN28" s="5">
        <v>1875</v>
      </c>
      <c r="DO28" s="5">
        <v>2061</v>
      </c>
      <c r="DP28" s="5">
        <v>3364</v>
      </c>
      <c r="DQ28" s="5">
        <v>3733</v>
      </c>
      <c r="DR28" s="5">
        <v>1634</v>
      </c>
      <c r="DS28" s="5">
        <v>1666</v>
      </c>
      <c r="DT28" s="5">
        <v>3652</v>
      </c>
      <c r="DU28" s="5">
        <v>2418</v>
      </c>
      <c r="DV28" s="5">
        <v>2695</v>
      </c>
      <c r="DW28" s="5">
        <v>2308</v>
      </c>
      <c r="DX28" s="5">
        <v>8419</v>
      </c>
      <c r="DY28" s="5">
        <v>10229</v>
      </c>
      <c r="DZ28" s="5">
        <v>394</v>
      </c>
      <c r="EA28" s="5">
        <v>442</v>
      </c>
      <c r="EB28" s="5">
        <v>664</v>
      </c>
      <c r="EC28" s="5">
        <v>698</v>
      </c>
      <c r="ED28" s="5">
        <v>2049</v>
      </c>
      <c r="EE28" s="5">
        <v>2059</v>
      </c>
      <c r="EF28" s="5">
        <v>455</v>
      </c>
      <c r="EG28" s="5">
        <v>486</v>
      </c>
      <c r="EH28" s="5">
        <v>1260</v>
      </c>
      <c r="EI28" s="5">
        <v>2168</v>
      </c>
      <c r="EJ28" s="5">
        <v>283</v>
      </c>
      <c r="EK28" s="5">
        <v>278</v>
      </c>
      <c r="EL28" s="5">
        <v>1340</v>
      </c>
      <c r="EM28" s="5">
        <v>1716</v>
      </c>
      <c r="EN28" s="5">
        <v>1329</v>
      </c>
      <c r="EO28" s="5">
        <v>2775</v>
      </c>
      <c r="EP28" s="5">
        <v>836</v>
      </c>
      <c r="EQ28" s="5">
        <v>915</v>
      </c>
      <c r="ER28" s="5">
        <v>2584</v>
      </c>
      <c r="ES28" s="5">
        <v>2380</v>
      </c>
      <c r="ET28" s="5">
        <v>2478</v>
      </c>
      <c r="EU28" s="5">
        <v>2099</v>
      </c>
      <c r="EV28" s="5">
        <v>1189</v>
      </c>
      <c r="EW28" s="5">
        <v>1333</v>
      </c>
      <c r="EX28" s="5">
        <v>4007.2</v>
      </c>
      <c r="EY28" s="5">
        <v>4181.7</v>
      </c>
      <c r="EZ28" s="5">
        <v>1706.7</v>
      </c>
      <c r="FA28" s="5">
        <v>1544.7</v>
      </c>
      <c r="FB28" s="5">
        <v>6782.2</v>
      </c>
      <c r="FC28" s="5">
        <v>6458.9</v>
      </c>
      <c r="FD28" s="5">
        <v>7463.1</v>
      </c>
      <c r="FE28" s="5">
        <v>6968.5</v>
      </c>
      <c r="FF28" s="5">
        <v>884.6</v>
      </c>
      <c r="FG28" s="5">
        <v>696.7</v>
      </c>
      <c r="FH28" s="5">
        <v>558.20000000000005</v>
      </c>
      <c r="FI28" s="5">
        <v>996.5</v>
      </c>
      <c r="FJ28" s="5">
        <v>475</v>
      </c>
      <c r="FK28" s="5">
        <v>47709</v>
      </c>
      <c r="FL28" s="5">
        <v>48650</v>
      </c>
      <c r="FM28" s="5">
        <v>15056.3</v>
      </c>
      <c r="FN28" s="5">
        <v>15022</v>
      </c>
    </row>
    <row r="29" spans="1:170">
      <c r="A29" s="2" t="s">
        <v>32</v>
      </c>
      <c r="B29" s="4">
        <v>15343</v>
      </c>
      <c r="C29" s="4">
        <v>15100</v>
      </c>
      <c r="D29" s="4">
        <v>8593</v>
      </c>
      <c r="E29" s="4">
        <v>8273</v>
      </c>
      <c r="F29" s="4">
        <v>2920</v>
      </c>
      <c r="G29" s="4">
        <v>2205</v>
      </c>
      <c r="H29" s="4">
        <v>671</v>
      </c>
      <c r="I29" s="4">
        <v>732</v>
      </c>
      <c r="J29" s="4">
        <v>2194</v>
      </c>
      <c r="K29" s="4">
        <v>2222</v>
      </c>
      <c r="L29" s="4">
        <v>2408</v>
      </c>
      <c r="M29" s="4">
        <v>1353</v>
      </c>
      <c r="N29" s="4">
        <v>5459</v>
      </c>
      <c r="O29" s="4">
        <v>5703</v>
      </c>
      <c r="P29" s="4">
        <v>3857</v>
      </c>
      <c r="Q29" s="4">
        <v>3072</v>
      </c>
      <c r="R29" s="4">
        <v>5939</v>
      </c>
      <c r="S29" s="4">
        <v>6077</v>
      </c>
      <c r="T29" s="4">
        <v>4869</v>
      </c>
      <c r="U29" s="4">
        <v>4115</v>
      </c>
      <c r="V29" s="4">
        <v>6985</v>
      </c>
      <c r="W29" s="4">
        <v>5812</v>
      </c>
      <c r="X29" s="4">
        <v>4891</v>
      </c>
      <c r="Y29" s="4">
        <v>5445</v>
      </c>
      <c r="Z29" s="4">
        <v>4832</v>
      </c>
      <c r="AA29" s="4">
        <v>4092</v>
      </c>
      <c r="AB29" s="4">
        <v>3481</v>
      </c>
      <c r="AC29" s="4">
        <v>3527</v>
      </c>
      <c r="AD29" s="4">
        <v>3784</v>
      </c>
      <c r="AE29" s="4">
        <v>4705</v>
      </c>
      <c r="AF29" s="4">
        <v>3307</v>
      </c>
      <c r="AG29" s="4">
        <v>3036</v>
      </c>
      <c r="AH29" s="4">
        <v>4420</v>
      </c>
      <c r="AI29" s="4">
        <v>4833</v>
      </c>
      <c r="AJ29" s="4">
        <v>2136</v>
      </c>
      <c r="AK29" s="4">
        <v>2090</v>
      </c>
      <c r="AL29" s="4">
        <v>3536</v>
      </c>
      <c r="AM29" s="4">
        <v>5513</v>
      </c>
      <c r="AN29" s="4">
        <v>4571</v>
      </c>
      <c r="AO29" s="4">
        <v>4657</v>
      </c>
      <c r="AP29" s="4">
        <v>5826</v>
      </c>
      <c r="AQ29" s="4">
        <v>5616</v>
      </c>
      <c r="AR29" s="4">
        <v>2488</v>
      </c>
      <c r="AS29" s="4">
        <v>1564</v>
      </c>
      <c r="AT29" s="4">
        <v>7101</v>
      </c>
      <c r="AU29" s="4">
        <v>7811</v>
      </c>
      <c r="AV29" s="4">
        <v>962</v>
      </c>
      <c r="AW29" s="4">
        <v>842</v>
      </c>
      <c r="AX29" s="4">
        <v>5650</v>
      </c>
      <c r="AY29" s="4">
        <v>6147</v>
      </c>
      <c r="AZ29" s="4">
        <v>7541</v>
      </c>
      <c r="BA29" s="4">
        <v>5630</v>
      </c>
      <c r="BB29" s="4">
        <v>4481</v>
      </c>
      <c r="BC29" s="4">
        <v>4652</v>
      </c>
      <c r="BD29" s="4">
        <v>3051</v>
      </c>
      <c r="BE29" s="4">
        <v>2766</v>
      </c>
      <c r="BF29" s="4">
        <v>2143</v>
      </c>
      <c r="BG29" s="4">
        <v>2148</v>
      </c>
      <c r="BH29" s="4">
        <v>1219</v>
      </c>
      <c r="BI29" s="4">
        <v>1214</v>
      </c>
      <c r="BJ29" s="4">
        <v>330</v>
      </c>
      <c r="BK29" s="4">
        <v>533</v>
      </c>
      <c r="BL29" s="4">
        <v>1489</v>
      </c>
      <c r="BM29" s="4">
        <v>1725</v>
      </c>
      <c r="BN29" s="5">
        <v>2044.8</v>
      </c>
      <c r="BO29" s="5">
        <v>2510</v>
      </c>
      <c r="BP29" s="5">
        <v>2202</v>
      </c>
      <c r="BQ29" s="5">
        <v>3409</v>
      </c>
      <c r="BR29" s="5">
        <v>3921.6</v>
      </c>
      <c r="BS29" s="5">
        <v>4140.8</v>
      </c>
      <c r="BT29" s="5">
        <v>3545.6</v>
      </c>
      <c r="BU29" s="5">
        <v>2694.6</v>
      </c>
      <c r="BV29" s="5">
        <v>330.4</v>
      </c>
      <c r="BW29" s="5">
        <v>407.5</v>
      </c>
      <c r="BX29" s="5">
        <v>2768</v>
      </c>
      <c r="BY29" s="5">
        <v>2517</v>
      </c>
      <c r="BZ29" s="5">
        <v>2122</v>
      </c>
      <c r="CA29" s="5">
        <v>2498</v>
      </c>
      <c r="CB29" s="5">
        <v>3113</v>
      </c>
      <c r="CC29" s="5">
        <v>2281</v>
      </c>
      <c r="CD29" s="5">
        <v>2665</v>
      </c>
      <c r="CE29" s="5">
        <v>2640</v>
      </c>
      <c r="CF29" s="5">
        <v>941</v>
      </c>
      <c r="CG29" s="5">
        <v>985</v>
      </c>
      <c r="CH29" s="5">
        <v>595</v>
      </c>
      <c r="CI29" s="5">
        <v>757</v>
      </c>
      <c r="CJ29" s="5">
        <v>2359</v>
      </c>
      <c r="CK29" s="5">
        <v>1810</v>
      </c>
      <c r="CL29" s="5">
        <v>999</v>
      </c>
      <c r="CM29" s="5">
        <v>860</v>
      </c>
      <c r="CN29" s="5">
        <v>1713</v>
      </c>
      <c r="CO29" s="5">
        <v>2297</v>
      </c>
      <c r="CP29" s="5">
        <v>2909</v>
      </c>
      <c r="CQ29" s="5">
        <v>2701</v>
      </c>
      <c r="CR29" s="5">
        <v>1951</v>
      </c>
      <c r="CS29" s="5">
        <v>2391</v>
      </c>
      <c r="CT29" s="5">
        <v>2880</v>
      </c>
      <c r="CU29" s="5">
        <v>1906</v>
      </c>
      <c r="CV29" s="5">
        <v>3362</v>
      </c>
      <c r="CW29" s="5">
        <v>2487</v>
      </c>
      <c r="CX29" s="5">
        <v>713</v>
      </c>
      <c r="CY29" s="5">
        <v>464</v>
      </c>
      <c r="CZ29" s="5">
        <v>1912</v>
      </c>
      <c r="DA29" s="5">
        <v>1674</v>
      </c>
      <c r="DB29" s="5">
        <v>2884</v>
      </c>
      <c r="DC29" s="5">
        <v>2595</v>
      </c>
      <c r="DD29" s="5">
        <v>1340</v>
      </c>
      <c r="DE29" s="5">
        <v>1649</v>
      </c>
      <c r="DF29" s="5">
        <v>3077</v>
      </c>
      <c r="DG29" s="5">
        <v>3330</v>
      </c>
      <c r="DH29" s="5">
        <v>3294</v>
      </c>
      <c r="DI29" s="5">
        <v>3249</v>
      </c>
      <c r="DJ29" s="5">
        <v>1492</v>
      </c>
      <c r="DK29" s="5">
        <v>1718</v>
      </c>
      <c r="DL29" s="5">
        <v>1243</v>
      </c>
      <c r="DM29" s="5">
        <v>902</v>
      </c>
      <c r="DN29" s="5">
        <v>1819</v>
      </c>
      <c r="DO29" s="5">
        <v>1736</v>
      </c>
      <c r="DP29" s="5">
        <v>2989</v>
      </c>
      <c r="DQ29" s="5">
        <v>3086</v>
      </c>
      <c r="DR29" s="5">
        <v>1461</v>
      </c>
      <c r="DS29" s="5">
        <v>1281</v>
      </c>
      <c r="DT29" s="5">
        <v>3326</v>
      </c>
      <c r="DU29" s="5">
        <v>2654</v>
      </c>
      <c r="DV29" s="5">
        <v>1884</v>
      </c>
      <c r="DW29" s="5">
        <v>1830</v>
      </c>
      <c r="DX29" s="5">
        <v>8826</v>
      </c>
      <c r="DY29" s="5">
        <v>10897</v>
      </c>
      <c r="DZ29" s="5">
        <v>667</v>
      </c>
      <c r="EA29" s="5">
        <v>481</v>
      </c>
      <c r="EB29" s="5">
        <v>422</v>
      </c>
      <c r="EC29" s="5">
        <v>486</v>
      </c>
      <c r="ED29" s="5">
        <v>1581</v>
      </c>
      <c r="EE29" s="5">
        <v>1204</v>
      </c>
      <c r="EF29" s="5">
        <v>464</v>
      </c>
      <c r="EG29" s="5">
        <v>672</v>
      </c>
      <c r="EH29" s="5">
        <v>1572</v>
      </c>
      <c r="EI29" s="5">
        <v>2006</v>
      </c>
      <c r="EJ29" s="5">
        <v>481</v>
      </c>
      <c r="EK29" s="5">
        <v>177</v>
      </c>
      <c r="EL29" s="5">
        <v>1627</v>
      </c>
      <c r="EM29" s="5">
        <v>1804</v>
      </c>
      <c r="EN29" s="5">
        <v>873</v>
      </c>
      <c r="EO29" s="5">
        <v>1726</v>
      </c>
      <c r="EP29" s="5">
        <v>773</v>
      </c>
      <c r="EQ29" s="5">
        <v>1015</v>
      </c>
      <c r="ER29" s="5">
        <v>1931</v>
      </c>
      <c r="ES29" s="5">
        <v>1749</v>
      </c>
      <c r="ET29" s="5">
        <v>2428</v>
      </c>
      <c r="EU29" s="5">
        <v>1810</v>
      </c>
      <c r="EV29" s="5">
        <v>1008</v>
      </c>
      <c r="EW29" s="5">
        <v>947</v>
      </c>
      <c r="EX29" s="5">
        <v>3318.7</v>
      </c>
      <c r="EY29" s="5">
        <v>3313.8</v>
      </c>
      <c r="EZ29" s="5">
        <v>1379.3</v>
      </c>
      <c r="FA29" s="5">
        <v>1504.2</v>
      </c>
      <c r="FB29" s="5">
        <v>6225.3</v>
      </c>
      <c r="FC29" s="5">
        <v>5792.2</v>
      </c>
      <c r="FD29" s="5">
        <v>6958.8</v>
      </c>
      <c r="FE29" s="5">
        <v>7131.7</v>
      </c>
      <c r="FF29" s="5">
        <v>1020.6</v>
      </c>
      <c r="FG29" s="5">
        <v>613</v>
      </c>
      <c r="FH29" s="5">
        <v>667.9</v>
      </c>
      <c r="FI29" s="5">
        <v>1153.4000000000001</v>
      </c>
      <c r="FJ29" s="5">
        <v>687.1</v>
      </c>
      <c r="FK29" s="5">
        <v>42415.199999999997</v>
      </c>
      <c r="FL29" s="5">
        <v>43478.7</v>
      </c>
      <c r="FM29" s="5">
        <v>16229.8</v>
      </c>
      <c r="FN29" s="5">
        <v>15930.9</v>
      </c>
    </row>
    <row r="30" spans="1:170">
      <c r="A30" s="2" t="s">
        <v>33</v>
      </c>
      <c r="B30" s="4">
        <v>15122</v>
      </c>
      <c r="C30" s="4">
        <v>14454</v>
      </c>
      <c r="D30" s="4">
        <v>8579</v>
      </c>
      <c r="E30" s="4">
        <v>9182</v>
      </c>
      <c r="F30" s="4">
        <v>2815</v>
      </c>
      <c r="G30" s="4">
        <v>2399</v>
      </c>
      <c r="H30" s="4">
        <v>492</v>
      </c>
      <c r="I30" s="4">
        <v>737</v>
      </c>
      <c r="J30" s="4">
        <v>2381</v>
      </c>
      <c r="K30" s="4">
        <v>2239</v>
      </c>
      <c r="L30" s="4">
        <v>2169</v>
      </c>
      <c r="M30" s="4">
        <v>1515</v>
      </c>
      <c r="N30" s="4">
        <v>5650</v>
      </c>
      <c r="O30" s="4">
        <v>5982</v>
      </c>
      <c r="P30" s="4">
        <v>3857</v>
      </c>
      <c r="Q30" s="4">
        <v>2941</v>
      </c>
      <c r="R30" s="4">
        <v>6182</v>
      </c>
      <c r="S30" s="4">
        <v>6273</v>
      </c>
      <c r="T30" s="4">
        <v>4983</v>
      </c>
      <c r="U30" s="4">
        <v>3712</v>
      </c>
      <c r="V30" s="4">
        <v>7380</v>
      </c>
      <c r="W30" s="4">
        <v>5807</v>
      </c>
      <c r="X30" s="4">
        <v>5549</v>
      </c>
      <c r="Y30" s="4">
        <v>5202</v>
      </c>
      <c r="Z30" s="4">
        <v>4828</v>
      </c>
      <c r="AA30" s="4">
        <v>4375</v>
      </c>
      <c r="AB30" s="4">
        <v>3647</v>
      </c>
      <c r="AC30" s="4">
        <v>3496</v>
      </c>
      <c r="AD30" s="4">
        <v>3567</v>
      </c>
      <c r="AE30" s="4">
        <v>4702</v>
      </c>
      <c r="AF30" s="4">
        <v>3517</v>
      </c>
      <c r="AG30" s="4">
        <v>3653</v>
      </c>
      <c r="AH30" s="4">
        <v>3985</v>
      </c>
      <c r="AI30" s="4">
        <v>5339</v>
      </c>
      <c r="AJ30" s="4">
        <v>2564</v>
      </c>
      <c r="AK30" s="4">
        <v>2402</v>
      </c>
      <c r="AL30" s="4">
        <v>3608</v>
      </c>
      <c r="AM30" s="4">
        <v>5295</v>
      </c>
      <c r="AN30" s="4">
        <v>4582</v>
      </c>
      <c r="AO30" s="4">
        <v>4877</v>
      </c>
      <c r="AP30" s="4">
        <v>5726</v>
      </c>
      <c r="AQ30" s="4">
        <v>5956</v>
      </c>
      <c r="AR30" s="4">
        <v>2465</v>
      </c>
      <c r="AS30" s="4">
        <v>1601</v>
      </c>
      <c r="AT30" s="4">
        <v>7025</v>
      </c>
      <c r="AU30" s="4">
        <v>8224</v>
      </c>
      <c r="AV30" s="4">
        <v>1052</v>
      </c>
      <c r="AW30" s="4">
        <v>801</v>
      </c>
      <c r="AX30" s="4">
        <v>5217</v>
      </c>
      <c r="AY30" s="4">
        <v>6017</v>
      </c>
      <c r="AZ30" s="4">
        <v>7688</v>
      </c>
      <c r="BA30" s="4">
        <v>6348</v>
      </c>
      <c r="BB30" s="4">
        <v>4469</v>
      </c>
      <c r="BC30" s="4">
        <v>4940</v>
      </c>
      <c r="BD30" s="4">
        <v>2953</v>
      </c>
      <c r="BE30" s="4">
        <v>2994</v>
      </c>
      <c r="BF30" s="4">
        <v>2143</v>
      </c>
      <c r="BG30" s="4">
        <v>2335</v>
      </c>
      <c r="BH30" s="4">
        <v>1089</v>
      </c>
      <c r="BI30" s="4">
        <v>1163</v>
      </c>
      <c r="BJ30" s="4">
        <v>308</v>
      </c>
      <c r="BK30" s="4">
        <v>537</v>
      </c>
      <c r="BL30" s="4">
        <v>1599</v>
      </c>
      <c r="BM30" s="4">
        <v>1645</v>
      </c>
      <c r="BN30" s="5">
        <v>1846.9</v>
      </c>
      <c r="BO30" s="5">
        <v>2500.1999999999998</v>
      </c>
      <c r="BP30" s="5">
        <v>2347</v>
      </c>
      <c r="BQ30" s="5">
        <v>3010</v>
      </c>
      <c r="BR30" s="5">
        <v>4054.7</v>
      </c>
      <c r="BS30" s="5">
        <v>4272.8</v>
      </c>
      <c r="BT30" s="5">
        <v>3455</v>
      </c>
      <c r="BU30" s="5">
        <v>2680.1</v>
      </c>
      <c r="BV30" s="5">
        <v>294.8</v>
      </c>
      <c r="BW30" s="5">
        <v>375.7</v>
      </c>
      <c r="BX30" s="5">
        <v>2844</v>
      </c>
      <c r="BY30" s="5">
        <v>2690</v>
      </c>
      <c r="BZ30" s="5">
        <v>1955</v>
      </c>
      <c r="CA30" s="5">
        <v>2198</v>
      </c>
      <c r="CB30" s="5">
        <v>3273</v>
      </c>
      <c r="CC30" s="5">
        <v>2549</v>
      </c>
      <c r="CD30" s="5">
        <v>2506</v>
      </c>
      <c r="CE30" s="5">
        <v>2697</v>
      </c>
      <c r="CF30" s="5">
        <v>923</v>
      </c>
      <c r="CG30" s="5">
        <v>919</v>
      </c>
      <c r="CH30" s="5">
        <v>585</v>
      </c>
      <c r="CI30" s="5">
        <v>678</v>
      </c>
      <c r="CJ30" s="5">
        <v>2237</v>
      </c>
      <c r="CK30" s="5">
        <v>2157</v>
      </c>
      <c r="CL30" s="5">
        <v>1152</v>
      </c>
      <c r="CM30" s="5">
        <v>1117</v>
      </c>
      <c r="CN30" s="5">
        <v>1862</v>
      </c>
      <c r="CO30" s="5">
        <v>2331</v>
      </c>
      <c r="CP30" s="5">
        <v>3111</v>
      </c>
      <c r="CQ30" s="5">
        <v>2849</v>
      </c>
      <c r="CR30" s="5">
        <v>2000</v>
      </c>
      <c r="CS30" s="5">
        <v>2661</v>
      </c>
      <c r="CT30" s="5">
        <v>2845</v>
      </c>
      <c r="CU30" s="5">
        <v>1875</v>
      </c>
      <c r="CV30" s="5">
        <v>3292</v>
      </c>
      <c r="CW30" s="5">
        <v>2697</v>
      </c>
      <c r="CX30" s="5">
        <v>509</v>
      </c>
      <c r="CY30" s="5">
        <v>359</v>
      </c>
      <c r="CZ30" s="5">
        <v>1638</v>
      </c>
      <c r="DA30" s="5">
        <v>1911</v>
      </c>
      <c r="DB30" s="5">
        <v>3056</v>
      </c>
      <c r="DC30" s="5">
        <v>2668</v>
      </c>
      <c r="DD30" s="5">
        <v>1339</v>
      </c>
      <c r="DE30" s="5">
        <v>1843</v>
      </c>
      <c r="DF30" s="5">
        <v>3124</v>
      </c>
      <c r="DG30" s="5">
        <v>3578</v>
      </c>
      <c r="DH30" s="5">
        <v>3375</v>
      </c>
      <c r="DI30" s="5">
        <v>3376</v>
      </c>
      <c r="DJ30" s="5">
        <v>1376</v>
      </c>
      <c r="DK30" s="5">
        <v>1970</v>
      </c>
      <c r="DL30" s="5">
        <v>1019</v>
      </c>
      <c r="DM30" s="5">
        <v>941</v>
      </c>
      <c r="DN30" s="5">
        <v>1705</v>
      </c>
      <c r="DO30" s="5">
        <v>1755</v>
      </c>
      <c r="DP30" s="5">
        <v>3195</v>
      </c>
      <c r="DQ30" s="5">
        <v>3058</v>
      </c>
      <c r="DR30" s="5">
        <v>1512</v>
      </c>
      <c r="DS30" s="5">
        <v>1356</v>
      </c>
      <c r="DT30" s="5">
        <v>3312</v>
      </c>
      <c r="DU30" s="5">
        <v>2991</v>
      </c>
      <c r="DV30" s="5">
        <v>2187</v>
      </c>
      <c r="DW30" s="5">
        <v>1950</v>
      </c>
      <c r="DX30" s="5">
        <v>8273</v>
      </c>
      <c r="DY30" s="5">
        <v>11240</v>
      </c>
      <c r="DZ30" s="5">
        <v>683</v>
      </c>
      <c r="EA30" s="5">
        <v>427</v>
      </c>
      <c r="EB30" s="5">
        <v>432</v>
      </c>
      <c r="EC30" s="5">
        <v>693</v>
      </c>
      <c r="ED30" s="5">
        <v>1632</v>
      </c>
      <c r="EE30" s="5">
        <v>1276</v>
      </c>
      <c r="EF30" s="5">
        <v>507</v>
      </c>
      <c r="EG30" s="5">
        <v>729</v>
      </c>
      <c r="EH30" s="5">
        <v>1451</v>
      </c>
      <c r="EI30" s="5">
        <v>2080</v>
      </c>
      <c r="EJ30" s="5">
        <v>209</v>
      </c>
      <c r="EK30" s="5">
        <v>189</v>
      </c>
      <c r="EL30" s="5">
        <v>1752</v>
      </c>
      <c r="EM30" s="5">
        <v>1879</v>
      </c>
      <c r="EN30" s="5">
        <v>1249</v>
      </c>
      <c r="EO30" s="5">
        <v>1760</v>
      </c>
      <c r="EP30" s="5">
        <v>607</v>
      </c>
      <c r="EQ30" s="5">
        <v>949</v>
      </c>
      <c r="ER30" s="5">
        <v>1912</v>
      </c>
      <c r="ES30" s="5">
        <v>1837</v>
      </c>
      <c r="ET30" s="5">
        <v>2480</v>
      </c>
      <c r="EU30" s="5">
        <v>1900</v>
      </c>
      <c r="EV30" s="5">
        <v>1092</v>
      </c>
      <c r="EW30" s="5">
        <v>1110</v>
      </c>
      <c r="EX30" s="5">
        <v>3321.6</v>
      </c>
      <c r="EY30" s="5">
        <v>3309.2</v>
      </c>
      <c r="EZ30" s="5">
        <v>1402.6</v>
      </c>
      <c r="FA30" s="5">
        <v>1469.8</v>
      </c>
      <c r="FB30" s="5">
        <v>6243.4</v>
      </c>
      <c r="FC30" s="5">
        <v>5855.8</v>
      </c>
      <c r="FD30" s="5">
        <v>7008.1</v>
      </c>
      <c r="FE30" s="5">
        <v>7051.9</v>
      </c>
      <c r="FF30" s="5">
        <v>998.3</v>
      </c>
      <c r="FG30" s="5">
        <v>632.29999999999995</v>
      </c>
      <c r="FH30" s="5">
        <v>668.9</v>
      </c>
      <c r="FI30" s="5">
        <v>1154</v>
      </c>
      <c r="FJ30" s="5">
        <v>708.5</v>
      </c>
      <c r="FK30" s="5">
        <v>43308.3</v>
      </c>
      <c r="FL30" s="5">
        <v>44908</v>
      </c>
      <c r="FM30" s="5">
        <v>17210.599999999999</v>
      </c>
      <c r="FN30" s="5">
        <v>16494.900000000001</v>
      </c>
    </row>
    <row r="31" spans="1:170">
      <c r="A31" s="2" t="s">
        <v>34</v>
      </c>
      <c r="B31" s="4">
        <v>18061</v>
      </c>
      <c r="C31" s="4">
        <v>15256</v>
      </c>
      <c r="D31" s="4">
        <v>7967</v>
      </c>
      <c r="E31" s="4">
        <v>7146</v>
      </c>
      <c r="F31" s="4">
        <v>3318</v>
      </c>
      <c r="G31" s="4">
        <v>3950</v>
      </c>
      <c r="H31" s="4">
        <v>675</v>
      </c>
      <c r="I31" s="4">
        <v>981</v>
      </c>
      <c r="J31" s="4">
        <v>2923</v>
      </c>
      <c r="K31" s="4">
        <v>3073</v>
      </c>
      <c r="L31" s="4">
        <v>2357</v>
      </c>
      <c r="M31" s="4">
        <v>1908</v>
      </c>
      <c r="N31" s="4">
        <v>6980</v>
      </c>
      <c r="O31" s="4">
        <v>7437</v>
      </c>
      <c r="P31" s="4">
        <v>5133</v>
      </c>
      <c r="Q31" s="4">
        <v>3476</v>
      </c>
      <c r="R31" s="4">
        <v>6036</v>
      </c>
      <c r="S31" s="4">
        <v>7503</v>
      </c>
      <c r="T31" s="4">
        <v>4342</v>
      </c>
      <c r="U31" s="4">
        <v>4339</v>
      </c>
      <c r="V31" s="4">
        <v>7639</v>
      </c>
      <c r="W31" s="4">
        <v>7466</v>
      </c>
      <c r="X31" s="4">
        <v>5725</v>
      </c>
      <c r="Y31" s="4">
        <v>8166</v>
      </c>
      <c r="Z31" s="4">
        <v>5552</v>
      </c>
      <c r="AA31" s="4">
        <v>5430</v>
      </c>
      <c r="AB31" s="4">
        <v>2722</v>
      </c>
      <c r="AC31" s="4">
        <v>2785</v>
      </c>
      <c r="AD31" s="4">
        <v>5347</v>
      </c>
      <c r="AE31" s="4">
        <v>5241</v>
      </c>
      <c r="AF31" s="4">
        <v>2550</v>
      </c>
      <c r="AG31" s="4">
        <v>2561</v>
      </c>
      <c r="AH31" s="4">
        <v>4354</v>
      </c>
      <c r="AI31" s="4">
        <v>4872</v>
      </c>
      <c r="AJ31" s="4">
        <v>3207</v>
      </c>
      <c r="AK31" s="4">
        <v>2951</v>
      </c>
      <c r="AL31" s="4">
        <v>3070</v>
      </c>
      <c r="AM31" s="4">
        <v>5016</v>
      </c>
      <c r="AN31" s="4">
        <v>4911</v>
      </c>
      <c r="AO31" s="4">
        <v>4688</v>
      </c>
      <c r="AP31" s="4">
        <v>6096</v>
      </c>
      <c r="AQ31" s="4">
        <v>5195</v>
      </c>
      <c r="AR31" s="4">
        <v>1868</v>
      </c>
      <c r="AS31" s="4">
        <v>1678</v>
      </c>
      <c r="AT31" s="4">
        <v>9941</v>
      </c>
      <c r="AU31" s="4">
        <v>9319</v>
      </c>
      <c r="AV31" s="4">
        <v>1334</v>
      </c>
      <c r="AW31" s="4">
        <v>812</v>
      </c>
      <c r="AX31" s="4">
        <v>5553</v>
      </c>
      <c r="AY31" s="4">
        <v>6612</v>
      </c>
      <c r="AZ31" s="4">
        <v>7402</v>
      </c>
      <c r="BA31" s="4">
        <v>8047</v>
      </c>
      <c r="BB31" s="4">
        <v>4631</v>
      </c>
      <c r="BC31" s="4">
        <v>6055</v>
      </c>
      <c r="BD31" s="4">
        <v>2600</v>
      </c>
      <c r="BE31" s="4">
        <v>3126</v>
      </c>
      <c r="BF31" s="4">
        <v>2933</v>
      </c>
      <c r="BG31" s="4">
        <v>3313</v>
      </c>
      <c r="BH31" s="4">
        <v>2075</v>
      </c>
      <c r="BI31" s="4">
        <v>1025</v>
      </c>
      <c r="BJ31" s="4">
        <v>598</v>
      </c>
      <c r="BK31" s="4">
        <v>473</v>
      </c>
      <c r="BL31" s="4">
        <v>2022</v>
      </c>
      <c r="BM31" s="4">
        <v>1954</v>
      </c>
      <c r="BN31" s="5">
        <v>2095.4</v>
      </c>
      <c r="BO31" s="5">
        <v>2469.3000000000002</v>
      </c>
      <c r="BP31" s="5">
        <v>3380</v>
      </c>
      <c r="BQ31" s="5">
        <v>2748</v>
      </c>
      <c r="BR31" s="5">
        <v>4577.5</v>
      </c>
      <c r="BS31" s="5">
        <v>4798.1000000000004</v>
      </c>
      <c r="BT31" s="5">
        <v>6925</v>
      </c>
      <c r="BU31" s="5">
        <v>5266.4</v>
      </c>
      <c r="BV31" s="5">
        <v>176.9</v>
      </c>
      <c r="BW31" s="5">
        <v>126.3</v>
      </c>
      <c r="BX31" s="5">
        <v>4376</v>
      </c>
      <c r="BY31" s="5">
        <v>2954</v>
      </c>
      <c r="BZ31" s="5">
        <v>2075</v>
      </c>
      <c r="CA31" s="5">
        <v>2320</v>
      </c>
      <c r="CB31" s="5">
        <v>2996</v>
      </c>
      <c r="CC31" s="5">
        <v>2958</v>
      </c>
      <c r="CD31" s="5">
        <v>2635</v>
      </c>
      <c r="CE31" s="5">
        <v>2564</v>
      </c>
      <c r="CF31" s="5">
        <v>1514</v>
      </c>
      <c r="CG31" s="5">
        <v>1686</v>
      </c>
      <c r="CH31" s="5">
        <v>595</v>
      </c>
      <c r="CI31" s="5">
        <v>576</v>
      </c>
      <c r="CJ31" s="5">
        <v>2163</v>
      </c>
      <c r="CK31" s="5">
        <v>1637</v>
      </c>
      <c r="CL31" s="5">
        <v>1113</v>
      </c>
      <c r="CM31" s="5">
        <v>488</v>
      </c>
      <c r="CN31" s="5">
        <v>1867</v>
      </c>
      <c r="CO31" s="5">
        <v>2472</v>
      </c>
      <c r="CP31" s="5">
        <v>4820</v>
      </c>
      <c r="CQ31" s="5">
        <v>5106</v>
      </c>
      <c r="CR31" s="5">
        <v>1383</v>
      </c>
      <c r="CS31" s="5">
        <v>2289</v>
      </c>
      <c r="CT31" s="5">
        <v>2346</v>
      </c>
      <c r="CU31" s="5">
        <v>2867</v>
      </c>
      <c r="CV31" s="5">
        <v>4800</v>
      </c>
      <c r="CW31" s="5">
        <v>3195</v>
      </c>
      <c r="CX31" s="5">
        <v>348</v>
      </c>
      <c r="CY31" s="5">
        <v>269</v>
      </c>
      <c r="CZ31" s="5">
        <v>1510</v>
      </c>
      <c r="DA31" s="5">
        <v>1850</v>
      </c>
      <c r="DB31" s="5">
        <v>3319</v>
      </c>
      <c r="DC31" s="5">
        <v>2504</v>
      </c>
      <c r="DD31" s="5">
        <v>1513</v>
      </c>
      <c r="DE31" s="5">
        <v>1425</v>
      </c>
      <c r="DF31" s="5">
        <v>3372</v>
      </c>
      <c r="DG31" s="5">
        <v>4371</v>
      </c>
      <c r="DH31" s="5">
        <v>2463</v>
      </c>
      <c r="DI31" s="5">
        <v>2638</v>
      </c>
      <c r="DJ31" s="5">
        <v>1138</v>
      </c>
      <c r="DK31" s="5">
        <v>969</v>
      </c>
      <c r="DL31" s="5">
        <v>1283</v>
      </c>
      <c r="DM31" s="5">
        <v>1233</v>
      </c>
      <c r="DN31" s="5">
        <v>1393</v>
      </c>
      <c r="DO31" s="5">
        <v>1195</v>
      </c>
      <c r="DP31" s="5">
        <v>2624</v>
      </c>
      <c r="DQ31" s="5">
        <v>2564</v>
      </c>
      <c r="DR31" s="5">
        <v>1266</v>
      </c>
      <c r="DS31" s="5">
        <v>1223</v>
      </c>
      <c r="DT31" s="5">
        <v>4098</v>
      </c>
      <c r="DU31" s="5">
        <v>3138</v>
      </c>
      <c r="DV31" s="5">
        <v>2006</v>
      </c>
      <c r="DW31" s="5">
        <v>2090</v>
      </c>
      <c r="DX31" s="5">
        <v>9236</v>
      </c>
      <c r="DY31" s="5">
        <v>9217</v>
      </c>
      <c r="DZ31" s="5">
        <v>506</v>
      </c>
      <c r="EA31" s="5">
        <v>472</v>
      </c>
      <c r="EB31" s="5">
        <v>608</v>
      </c>
      <c r="EC31" s="5">
        <v>1166</v>
      </c>
      <c r="ED31" s="5">
        <v>2103</v>
      </c>
      <c r="EE31" s="5">
        <v>2359</v>
      </c>
      <c r="EF31" s="5">
        <v>442</v>
      </c>
      <c r="EG31" s="5">
        <v>598</v>
      </c>
      <c r="EH31" s="5">
        <v>2059</v>
      </c>
      <c r="EI31" s="5">
        <v>2069</v>
      </c>
      <c r="EJ31" s="5">
        <v>376</v>
      </c>
      <c r="EK31" s="5">
        <v>394</v>
      </c>
      <c r="EL31" s="5">
        <v>1528</v>
      </c>
      <c r="EM31" s="5">
        <v>2788</v>
      </c>
      <c r="EN31" s="5">
        <v>1666</v>
      </c>
      <c r="EO31" s="5">
        <v>2235</v>
      </c>
      <c r="EP31" s="5">
        <v>917</v>
      </c>
      <c r="EQ31" s="5">
        <v>1051</v>
      </c>
      <c r="ER31" s="5">
        <v>2389</v>
      </c>
      <c r="ES31" s="5">
        <v>1818</v>
      </c>
      <c r="ET31" s="5">
        <v>2714</v>
      </c>
      <c r="EU31" s="5">
        <v>2522</v>
      </c>
      <c r="EV31" s="5">
        <v>785</v>
      </c>
      <c r="EW31" s="5">
        <v>880</v>
      </c>
      <c r="EX31" s="5">
        <v>3152.4</v>
      </c>
      <c r="EY31" s="5">
        <v>3494.8</v>
      </c>
      <c r="EZ31" s="5">
        <v>1727.1</v>
      </c>
      <c r="FA31" s="5">
        <v>1716.7</v>
      </c>
      <c r="FB31" s="5">
        <v>6921.9</v>
      </c>
      <c r="FC31" s="5">
        <v>6885.7</v>
      </c>
      <c r="FD31" s="5">
        <v>7015.9</v>
      </c>
      <c r="FE31" s="5">
        <v>7118.9</v>
      </c>
      <c r="FF31" s="5">
        <v>1018.4</v>
      </c>
      <c r="FG31" s="5">
        <v>534.1</v>
      </c>
      <c r="FH31" s="5">
        <v>518.6</v>
      </c>
      <c r="FI31" s="5">
        <v>1047.8</v>
      </c>
      <c r="FJ31" s="5">
        <v>506</v>
      </c>
      <c r="FK31" s="5">
        <v>49975.8</v>
      </c>
      <c r="FL31" s="5">
        <v>49742.400000000001</v>
      </c>
      <c r="FM31" s="5">
        <v>17888.8</v>
      </c>
      <c r="FN31" s="5">
        <v>17436.400000000001</v>
      </c>
    </row>
    <row r="32" spans="1:170">
      <c r="A32" s="2" t="s">
        <v>35</v>
      </c>
      <c r="B32" s="4">
        <v>17584</v>
      </c>
      <c r="C32" s="4">
        <v>15513</v>
      </c>
      <c r="D32" s="4">
        <v>7907</v>
      </c>
      <c r="E32" s="4">
        <v>7070</v>
      </c>
      <c r="F32" s="4">
        <v>3426</v>
      </c>
      <c r="G32" s="4">
        <v>3822</v>
      </c>
      <c r="H32" s="4">
        <v>547</v>
      </c>
      <c r="I32" s="4">
        <v>1119</v>
      </c>
      <c r="J32" s="4">
        <v>2932</v>
      </c>
      <c r="K32" s="4">
        <v>2932</v>
      </c>
      <c r="L32" s="4">
        <v>2839</v>
      </c>
      <c r="M32" s="4">
        <v>2062</v>
      </c>
      <c r="N32" s="4">
        <v>7070</v>
      </c>
      <c r="O32" s="4">
        <v>7815</v>
      </c>
      <c r="P32" s="4">
        <v>5493</v>
      </c>
      <c r="Q32" s="4">
        <v>3738</v>
      </c>
      <c r="R32" s="4">
        <v>6537</v>
      </c>
      <c r="S32" s="4">
        <v>7093</v>
      </c>
      <c r="T32" s="4">
        <v>4415</v>
      </c>
      <c r="U32" s="4">
        <v>4004</v>
      </c>
      <c r="V32" s="4">
        <v>7325</v>
      </c>
      <c r="W32" s="4">
        <v>7494</v>
      </c>
      <c r="X32" s="4">
        <v>6040</v>
      </c>
      <c r="Y32" s="4">
        <v>7576</v>
      </c>
      <c r="Z32" s="4">
        <v>5631</v>
      </c>
      <c r="AA32" s="4">
        <v>5283</v>
      </c>
      <c r="AB32" s="4">
        <v>2785</v>
      </c>
      <c r="AC32" s="4">
        <v>2664</v>
      </c>
      <c r="AD32" s="4">
        <v>4941</v>
      </c>
      <c r="AE32" s="4">
        <v>4956</v>
      </c>
      <c r="AF32" s="4">
        <v>2430</v>
      </c>
      <c r="AG32" s="4">
        <v>2573</v>
      </c>
      <c r="AH32" s="4">
        <v>4557</v>
      </c>
      <c r="AI32" s="4">
        <v>5045</v>
      </c>
      <c r="AJ32" s="4">
        <v>2901</v>
      </c>
      <c r="AK32" s="4">
        <v>2944</v>
      </c>
      <c r="AL32" s="4">
        <v>2856</v>
      </c>
      <c r="AM32" s="4">
        <v>4775</v>
      </c>
      <c r="AN32" s="4">
        <v>4825</v>
      </c>
      <c r="AO32" s="4">
        <v>4490</v>
      </c>
      <c r="AP32" s="4">
        <v>6272</v>
      </c>
      <c r="AQ32" s="4">
        <v>5479</v>
      </c>
      <c r="AR32" s="4">
        <v>1920</v>
      </c>
      <c r="AS32" s="4">
        <v>1539</v>
      </c>
      <c r="AT32" s="4">
        <v>8792</v>
      </c>
      <c r="AU32" s="4">
        <v>8749</v>
      </c>
      <c r="AV32" s="4">
        <v>1318</v>
      </c>
      <c r="AW32" s="4">
        <v>737</v>
      </c>
      <c r="AX32" s="4">
        <v>6602</v>
      </c>
      <c r="AY32" s="4">
        <v>5989</v>
      </c>
      <c r="AZ32" s="4">
        <v>6257</v>
      </c>
      <c r="BA32" s="4">
        <v>7274</v>
      </c>
      <c r="BB32" s="4">
        <v>5207</v>
      </c>
      <c r="BC32" s="4">
        <v>6251</v>
      </c>
      <c r="BD32" s="4">
        <v>2832</v>
      </c>
      <c r="BE32" s="4">
        <v>3340</v>
      </c>
      <c r="BF32" s="4">
        <v>2976</v>
      </c>
      <c r="BG32" s="4">
        <v>3629</v>
      </c>
      <c r="BH32" s="4">
        <v>2138</v>
      </c>
      <c r="BI32" s="4">
        <v>971</v>
      </c>
      <c r="BJ32" s="4">
        <v>421</v>
      </c>
      <c r="BK32" s="4">
        <v>463</v>
      </c>
      <c r="BL32" s="4">
        <v>1858</v>
      </c>
      <c r="BM32" s="4">
        <v>2000</v>
      </c>
      <c r="BN32" s="5">
        <v>2248</v>
      </c>
      <c r="BO32" s="5">
        <v>2403.5</v>
      </c>
      <c r="BP32" s="5">
        <v>3452</v>
      </c>
      <c r="BQ32" s="5">
        <v>2964</v>
      </c>
      <c r="BR32" s="5">
        <v>4328.7</v>
      </c>
      <c r="BS32" s="5">
        <v>4602.8999999999996</v>
      </c>
      <c r="BT32" s="5">
        <v>6902.1</v>
      </c>
      <c r="BU32" s="5">
        <v>5467.2</v>
      </c>
      <c r="BV32" s="5">
        <v>153.5</v>
      </c>
      <c r="BW32" s="5">
        <v>171.2</v>
      </c>
      <c r="BX32" s="5">
        <v>3856</v>
      </c>
      <c r="BY32" s="5">
        <v>3185</v>
      </c>
      <c r="BZ32" s="5">
        <v>2147</v>
      </c>
      <c r="CA32" s="5">
        <v>2244</v>
      </c>
      <c r="CB32" s="5">
        <v>3126</v>
      </c>
      <c r="CC32" s="5">
        <v>3036</v>
      </c>
      <c r="CD32" s="5">
        <v>2620</v>
      </c>
      <c r="CE32" s="5">
        <v>2642</v>
      </c>
      <c r="CF32" s="5">
        <v>1128</v>
      </c>
      <c r="CG32" s="5">
        <v>1138</v>
      </c>
      <c r="CH32" s="5">
        <v>615</v>
      </c>
      <c r="CI32" s="5">
        <v>590</v>
      </c>
      <c r="CJ32" s="5">
        <v>2262</v>
      </c>
      <c r="CK32" s="5">
        <v>1538</v>
      </c>
      <c r="CL32" s="5">
        <v>939</v>
      </c>
      <c r="CM32" s="5">
        <v>451</v>
      </c>
      <c r="CN32" s="5">
        <v>1365</v>
      </c>
      <c r="CO32" s="5">
        <v>2813</v>
      </c>
      <c r="CP32" s="5">
        <v>5064</v>
      </c>
      <c r="CQ32" s="5">
        <v>5089</v>
      </c>
      <c r="CR32" s="5">
        <v>1493</v>
      </c>
      <c r="CS32" s="5">
        <v>2239</v>
      </c>
      <c r="CT32" s="5">
        <v>2357</v>
      </c>
      <c r="CU32" s="5">
        <v>3011</v>
      </c>
      <c r="CV32" s="5">
        <v>4366</v>
      </c>
      <c r="CW32" s="5">
        <v>3030</v>
      </c>
      <c r="CX32" s="5">
        <v>484</v>
      </c>
      <c r="CY32" s="5">
        <v>483</v>
      </c>
      <c r="CZ32" s="5">
        <v>1267</v>
      </c>
      <c r="DA32" s="5">
        <v>1805</v>
      </c>
      <c r="DB32" s="5">
        <v>3250</v>
      </c>
      <c r="DC32" s="5">
        <v>2495</v>
      </c>
      <c r="DD32" s="5">
        <v>1614</v>
      </c>
      <c r="DE32" s="5">
        <v>1448</v>
      </c>
      <c r="DF32" s="5">
        <v>3427</v>
      </c>
      <c r="DG32" s="5">
        <v>4778</v>
      </c>
      <c r="DH32" s="5">
        <v>2442</v>
      </c>
      <c r="DI32" s="5">
        <v>2718</v>
      </c>
      <c r="DJ32" s="5">
        <v>990</v>
      </c>
      <c r="DK32" s="5">
        <v>847</v>
      </c>
      <c r="DL32" s="5">
        <v>1018</v>
      </c>
      <c r="DM32" s="5">
        <v>998</v>
      </c>
      <c r="DN32" s="5">
        <v>1438</v>
      </c>
      <c r="DO32" s="5">
        <v>1079</v>
      </c>
      <c r="DP32" s="5">
        <v>2458</v>
      </c>
      <c r="DQ32" s="5">
        <v>2303</v>
      </c>
      <c r="DR32" s="5">
        <v>1289</v>
      </c>
      <c r="DS32" s="5">
        <v>1146</v>
      </c>
      <c r="DT32" s="5">
        <v>3985</v>
      </c>
      <c r="DU32" s="5">
        <v>3065</v>
      </c>
      <c r="DV32" s="5">
        <v>2157</v>
      </c>
      <c r="DW32" s="5">
        <v>2149</v>
      </c>
      <c r="DX32" s="5">
        <v>8984</v>
      </c>
      <c r="DY32" s="5">
        <v>8313</v>
      </c>
      <c r="DZ32" s="5">
        <v>458</v>
      </c>
      <c r="EA32" s="5">
        <v>470</v>
      </c>
      <c r="EB32" s="5">
        <v>555</v>
      </c>
      <c r="EC32" s="5">
        <v>1010</v>
      </c>
      <c r="ED32" s="5">
        <v>2109</v>
      </c>
      <c r="EE32" s="5">
        <v>2329</v>
      </c>
      <c r="EF32" s="5">
        <v>469</v>
      </c>
      <c r="EG32" s="5">
        <v>466</v>
      </c>
      <c r="EH32" s="5">
        <v>2087</v>
      </c>
      <c r="EI32" s="5">
        <v>2096</v>
      </c>
      <c r="EJ32" s="5">
        <v>504</v>
      </c>
      <c r="EK32" s="5">
        <v>356</v>
      </c>
      <c r="EL32" s="5">
        <v>1719</v>
      </c>
      <c r="EM32" s="5">
        <v>2493</v>
      </c>
      <c r="EN32" s="5">
        <v>1508</v>
      </c>
      <c r="EO32" s="5">
        <v>2079</v>
      </c>
      <c r="EP32" s="5">
        <v>869</v>
      </c>
      <c r="EQ32" s="5">
        <v>986</v>
      </c>
      <c r="ER32" s="5">
        <v>2362</v>
      </c>
      <c r="ES32" s="5">
        <v>1833</v>
      </c>
      <c r="ET32" s="5">
        <v>2796</v>
      </c>
      <c r="EU32" s="5">
        <v>2536</v>
      </c>
      <c r="EV32" s="5">
        <v>1086</v>
      </c>
      <c r="EW32" s="5">
        <v>1145</v>
      </c>
      <c r="EX32" s="5">
        <v>3099.4</v>
      </c>
      <c r="EY32" s="5">
        <v>3278.2</v>
      </c>
      <c r="EZ32" s="5">
        <v>1828.3</v>
      </c>
      <c r="FA32" s="5">
        <v>1575.2</v>
      </c>
      <c r="FB32" s="5">
        <v>6211.9</v>
      </c>
      <c r="FC32" s="5">
        <v>6490.2</v>
      </c>
      <c r="FD32" s="5">
        <v>8084.9</v>
      </c>
      <c r="FE32" s="5">
        <v>7127.3</v>
      </c>
      <c r="FF32" s="5">
        <v>1020.1</v>
      </c>
      <c r="FG32" s="5">
        <v>529.9</v>
      </c>
      <c r="FH32" s="5">
        <v>524.9</v>
      </c>
      <c r="FI32" s="5">
        <v>1043.3</v>
      </c>
      <c r="FJ32" s="5">
        <v>516.9</v>
      </c>
      <c r="FK32" s="5">
        <v>47967.4</v>
      </c>
      <c r="FL32" s="5">
        <v>47878.400000000001</v>
      </c>
      <c r="FM32" s="5">
        <v>17592.900000000001</v>
      </c>
      <c r="FN32" s="5">
        <v>17226.2</v>
      </c>
    </row>
    <row r="33" spans="1:233">
      <c r="A33" s="2" t="s">
        <v>36</v>
      </c>
      <c r="B33" s="4">
        <v>15504</v>
      </c>
      <c r="C33" s="4">
        <v>15160</v>
      </c>
      <c r="D33" s="4">
        <v>8485</v>
      </c>
      <c r="E33" s="4">
        <v>8259</v>
      </c>
      <c r="F33" s="4">
        <v>3948</v>
      </c>
      <c r="G33" s="4">
        <v>3467</v>
      </c>
      <c r="H33" s="4">
        <v>634</v>
      </c>
      <c r="I33" s="4">
        <v>610</v>
      </c>
      <c r="J33" s="4">
        <v>2403</v>
      </c>
      <c r="K33" s="4">
        <v>1904</v>
      </c>
      <c r="L33" s="4">
        <v>2131</v>
      </c>
      <c r="M33" s="4">
        <v>1268</v>
      </c>
      <c r="N33" s="4">
        <v>5463</v>
      </c>
      <c r="O33" s="4">
        <v>5835</v>
      </c>
      <c r="P33" s="4">
        <v>2454</v>
      </c>
      <c r="Q33" s="4">
        <v>2662</v>
      </c>
      <c r="R33" s="4">
        <v>5893</v>
      </c>
      <c r="S33" s="4">
        <v>5854</v>
      </c>
      <c r="T33" s="4">
        <v>5121</v>
      </c>
      <c r="U33" s="4">
        <v>4557</v>
      </c>
      <c r="V33" s="4">
        <v>6375</v>
      </c>
      <c r="W33" s="4">
        <v>4489</v>
      </c>
      <c r="X33" s="4">
        <v>4775</v>
      </c>
      <c r="Y33" s="4">
        <v>5603</v>
      </c>
      <c r="Z33" s="4">
        <v>5160</v>
      </c>
      <c r="AA33" s="4">
        <v>4670</v>
      </c>
      <c r="AB33" s="4">
        <v>2839</v>
      </c>
      <c r="AC33" s="4">
        <v>3336</v>
      </c>
      <c r="AD33" s="4">
        <v>3707</v>
      </c>
      <c r="AE33" s="4">
        <v>3958</v>
      </c>
      <c r="AF33" s="4">
        <v>2161</v>
      </c>
      <c r="AG33" s="4">
        <v>2560</v>
      </c>
      <c r="AH33" s="4">
        <v>4847</v>
      </c>
      <c r="AI33" s="4">
        <v>4297</v>
      </c>
      <c r="AJ33" s="4">
        <v>2165</v>
      </c>
      <c r="AK33" s="4">
        <v>2258</v>
      </c>
      <c r="AL33" s="4">
        <v>3140</v>
      </c>
      <c r="AM33" s="4">
        <v>4787</v>
      </c>
      <c r="AN33" s="4">
        <v>6614</v>
      </c>
      <c r="AO33" s="4">
        <v>5185</v>
      </c>
      <c r="AP33" s="4">
        <v>5885</v>
      </c>
      <c r="AQ33" s="4">
        <v>5198</v>
      </c>
      <c r="AR33" s="4">
        <v>1528</v>
      </c>
      <c r="AS33" s="4">
        <v>1263</v>
      </c>
      <c r="AT33" s="4">
        <v>7746</v>
      </c>
      <c r="AU33" s="4">
        <v>8317</v>
      </c>
      <c r="AV33" s="4">
        <v>1088</v>
      </c>
      <c r="AW33" s="4">
        <v>746</v>
      </c>
      <c r="AX33" s="4">
        <v>5470</v>
      </c>
      <c r="AY33" s="4">
        <v>5993</v>
      </c>
      <c r="AZ33" s="4">
        <v>5726</v>
      </c>
      <c r="BA33" s="4">
        <v>5551</v>
      </c>
      <c r="BB33" s="4">
        <v>4675</v>
      </c>
      <c r="BC33" s="4">
        <v>5532</v>
      </c>
      <c r="BD33" s="4">
        <v>2245</v>
      </c>
      <c r="BE33" s="4">
        <v>2741</v>
      </c>
      <c r="BF33" s="4">
        <v>2462</v>
      </c>
      <c r="BG33" s="4">
        <v>2356</v>
      </c>
      <c r="BH33" s="4">
        <v>1354</v>
      </c>
      <c r="BI33" s="4">
        <v>1309</v>
      </c>
      <c r="BJ33" s="4">
        <v>1104</v>
      </c>
      <c r="BK33" s="4">
        <v>1124</v>
      </c>
      <c r="BL33" s="4">
        <v>1946</v>
      </c>
      <c r="BM33" s="4">
        <v>1744</v>
      </c>
      <c r="BN33" s="5">
        <v>1756.8</v>
      </c>
      <c r="BO33" s="5">
        <v>1947.9</v>
      </c>
      <c r="BP33" s="5">
        <v>3143</v>
      </c>
      <c r="BQ33" s="5">
        <v>2961</v>
      </c>
      <c r="BR33" s="5">
        <v>4070.8</v>
      </c>
      <c r="BS33" s="5">
        <v>4342.3999999999996</v>
      </c>
      <c r="BT33" s="5">
        <v>4193</v>
      </c>
      <c r="BU33" s="5">
        <v>3826.9</v>
      </c>
      <c r="BV33" s="5">
        <v>121</v>
      </c>
      <c r="BW33" s="5">
        <v>175.6</v>
      </c>
      <c r="BX33" s="5">
        <v>4148</v>
      </c>
      <c r="BY33" s="5">
        <v>3805</v>
      </c>
      <c r="BZ33" s="5">
        <v>1506</v>
      </c>
      <c r="CA33" s="5">
        <v>2904</v>
      </c>
      <c r="CB33" s="5">
        <v>3172</v>
      </c>
      <c r="CC33" s="5">
        <v>2519</v>
      </c>
      <c r="CD33" s="5">
        <v>2329</v>
      </c>
      <c r="CE33" s="5">
        <v>2424</v>
      </c>
      <c r="CF33" s="5">
        <v>902</v>
      </c>
      <c r="CG33" s="5">
        <v>891</v>
      </c>
      <c r="CH33" s="5">
        <v>515</v>
      </c>
      <c r="CI33" s="5">
        <v>618</v>
      </c>
      <c r="CJ33" s="5">
        <v>1919</v>
      </c>
      <c r="CK33" s="5">
        <v>2016</v>
      </c>
      <c r="CL33" s="5">
        <v>874</v>
      </c>
      <c r="CM33" s="5">
        <v>447</v>
      </c>
      <c r="CN33" s="5">
        <v>1544</v>
      </c>
      <c r="CO33" s="5">
        <v>1960</v>
      </c>
      <c r="CP33" s="5">
        <v>3015</v>
      </c>
      <c r="CQ33" s="5">
        <v>3096</v>
      </c>
      <c r="CR33" s="5">
        <v>2031</v>
      </c>
      <c r="CS33" s="5">
        <v>2630</v>
      </c>
      <c r="CT33" s="5">
        <v>1955</v>
      </c>
      <c r="CU33" s="5">
        <v>2385</v>
      </c>
      <c r="CV33" s="5">
        <v>2899</v>
      </c>
      <c r="CW33" s="5">
        <v>2446</v>
      </c>
      <c r="CX33" s="5">
        <v>519</v>
      </c>
      <c r="CY33" s="5">
        <v>418</v>
      </c>
      <c r="CZ33" s="5">
        <v>1505</v>
      </c>
      <c r="DA33" s="5">
        <v>1508</v>
      </c>
      <c r="DB33" s="5">
        <v>2402</v>
      </c>
      <c r="DC33" s="5">
        <v>2250</v>
      </c>
      <c r="DD33" s="5">
        <v>1995</v>
      </c>
      <c r="DE33" s="5">
        <v>1681</v>
      </c>
      <c r="DF33" s="5">
        <v>3699</v>
      </c>
      <c r="DG33" s="5">
        <v>3378</v>
      </c>
      <c r="DH33" s="5">
        <v>2793</v>
      </c>
      <c r="DI33" s="5">
        <v>2882</v>
      </c>
      <c r="DJ33" s="5">
        <v>1452</v>
      </c>
      <c r="DK33" s="5">
        <v>1546</v>
      </c>
      <c r="DL33" s="5">
        <v>1243</v>
      </c>
      <c r="DM33" s="5">
        <v>896</v>
      </c>
      <c r="DN33" s="5">
        <v>1444</v>
      </c>
      <c r="DO33" s="5">
        <v>1399</v>
      </c>
      <c r="DP33" s="5">
        <v>4016</v>
      </c>
      <c r="DQ33" s="5">
        <v>4526</v>
      </c>
      <c r="DR33" s="5">
        <v>1532</v>
      </c>
      <c r="DS33" s="5">
        <v>1490</v>
      </c>
      <c r="DT33" s="5">
        <v>3063</v>
      </c>
      <c r="DU33" s="5">
        <v>2370</v>
      </c>
      <c r="DV33" s="5">
        <v>1657</v>
      </c>
      <c r="DW33" s="5">
        <v>2400</v>
      </c>
      <c r="DX33" s="5">
        <v>7325</v>
      </c>
      <c r="DY33" s="5">
        <v>9522</v>
      </c>
      <c r="DZ33" s="5">
        <v>566</v>
      </c>
      <c r="EA33" s="5">
        <v>352</v>
      </c>
      <c r="EB33" s="5">
        <v>468</v>
      </c>
      <c r="EC33" s="5">
        <v>347</v>
      </c>
      <c r="ED33" s="5">
        <v>1864</v>
      </c>
      <c r="EE33" s="5">
        <v>2059</v>
      </c>
      <c r="EF33" s="5">
        <v>575</v>
      </c>
      <c r="EG33" s="5">
        <v>554</v>
      </c>
      <c r="EH33" s="5">
        <v>1414</v>
      </c>
      <c r="EI33" s="5">
        <v>1780</v>
      </c>
      <c r="EJ33" s="5">
        <v>559</v>
      </c>
      <c r="EK33" s="5">
        <v>271</v>
      </c>
      <c r="EL33" s="5">
        <v>1334</v>
      </c>
      <c r="EM33" s="5">
        <v>1506</v>
      </c>
      <c r="EN33" s="5">
        <v>1677</v>
      </c>
      <c r="EO33" s="5">
        <v>1605</v>
      </c>
      <c r="EP33" s="5">
        <v>845</v>
      </c>
      <c r="EQ33" s="5">
        <v>994</v>
      </c>
      <c r="ER33" s="5">
        <v>2309</v>
      </c>
      <c r="ES33" s="5">
        <v>1813</v>
      </c>
      <c r="ET33" s="5">
        <v>2131</v>
      </c>
      <c r="EU33" s="5">
        <v>2005</v>
      </c>
      <c r="EV33" s="5">
        <v>991</v>
      </c>
      <c r="EW33" s="5">
        <v>796</v>
      </c>
      <c r="EX33" s="5">
        <v>3519.4</v>
      </c>
      <c r="EY33" s="5">
        <v>3854</v>
      </c>
      <c r="EZ33" s="5">
        <v>1180.9000000000001</v>
      </c>
      <c r="FA33" s="5">
        <v>1532.4</v>
      </c>
      <c r="FB33" s="5">
        <v>6414.3</v>
      </c>
      <c r="FC33" s="5">
        <v>6006</v>
      </c>
      <c r="FD33" s="5">
        <v>6727.5</v>
      </c>
      <c r="FE33" s="5">
        <v>6563.5</v>
      </c>
      <c r="FF33" s="5">
        <v>980.9</v>
      </c>
      <c r="FG33" s="5">
        <v>511.9</v>
      </c>
      <c r="FH33" s="5">
        <v>473.4</v>
      </c>
      <c r="FI33" s="5">
        <v>1247.3</v>
      </c>
      <c r="FJ33" s="5">
        <v>439.1</v>
      </c>
      <c r="FK33" s="5">
        <v>44288.7</v>
      </c>
      <c r="FL33" s="5">
        <v>42598.1</v>
      </c>
      <c r="FM33" s="5">
        <v>13180.7</v>
      </c>
      <c r="FN33" s="5">
        <v>12454.2</v>
      </c>
    </row>
    <row r="34" spans="1:233">
      <c r="A34" s="2" t="s">
        <v>37</v>
      </c>
      <c r="B34" s="4">
        <v>13903</v>
      </c>
      <c r="C34" s="4">
        <v>13646</v>
      </c>
      <c r="D34" s="4">
        <v>8852</v>
      </c>
      <c r="E34" s="4">
        <v>8137</v>
      </c>
      <c r="F34" s="4">
        <v>3288</v>
      </c>
      <c r="G34" s="4">
        <v>3023</v>
      </c>
      <c r="H34" s="4">
        <v>842</v>
      </c>
      <c r="I34" s="4">
        <v>1125</v>
      </c>
      <c r="J34" s="4">
        <v>2198</v>
      </c>
      <c r="K34" s="4">
        <v>2670</v>
      </c>
      <c r="L34" s="4">
        <v>1862</v>
      </c>
      <c r="M34" s="4">
        <v>1527</v>
      </c>
      <c r="N34" s="4">
        <v>5571</v>
      </c>
      <c r="O34" s="4">
        <v>5805</v>
      </c>
      <c r="P34" s="4">
        <v>3357</v>
      </c>
      <c r="Q34" s="4">
        <v>2763</v>
      </c>
      <c r="R34" s="4">
        <v>5530</v>
      </c>
      <c r="S34" s="4">
        <v>5244</v>
      </c>
      <c r="T34" s="4">
        <v>5528</v>
      </c>
      <c r="U34" s="4">
        <v>5173</v>
      </c>
      <c r="V34" s="4">
        <v>6727</v>
      </c>
      <c r="W34" s="4">
        <v>6979</v>
      </c>
      <c r="X34" s="4">
        <v>3971</v>
      </c>
      <c r="Y34" s="4">
        <v>5531</v>
      </c>
      <c r="Z34" s="4">
        <v>5737</v>
      </c>
      <c r="AA34" s="4">
        <v>5311</v>
      </c>
      <c r="AB34" s="4">
        <v>2781</v>
      </c>
      <c r="AC34" s="4">
        <v>3016</v>
      </c>
      <c r="AD34" s="4">
        <v>5027</v>
      </c>
      <c r="AE34" s="4">
        <v>4777</v>
      </c>
      <c r="AF34" s="4">
        <v>2180</v>
      </c>
      <c r="AG34" s="4">
        <v>2576</v>
      </c>
      <c r="AH34" s="4">
        <v>3771</v>
      </c>
      <c r="AI34" s="4">
        <v>3865</v>
      </c>
      <c r="AJ34" s="4">
        <v>2084</v>
      </c>
      <c r="AK34" s="4">
        <v>1873</v>
      </c>
      <c r="AL34" s="4">
        <v>3143</v>
      </c>
      <c r="AM34" s="4">
        <v>5786</v>
      </c>
      <c r="AN34" s="4">
        <v>6451</v>
      </c>
      <c r="AO34" s="4">
        <v>5095</v>
      </c>
      <c r="AP34" s="4">
        <v>5496</v>
      </c>
      <c r="AQ34" s="4">
        <v>4920</v>
      </c>
      <c r="AR34" s="4">
        <v>2071</v>
      </c>
      <c r="AS34" s="4">
        <v>1704</v>
      </c>
      <c r="AT34" s="4">
        <v>8077</v>
      </c>
      <c r="AU34" s="4">
        <v>7740</v>
      </c>
      <c r="AV34" s="4">
        <v>749</v>
      </c>
      <c r="AW34" s="4">
        <v>639</v>
      </c>
      <c r="AX34" s="4">
        <v>5833</v>
      </c>
      <c r="AY34" s="4">
        <v>5145</v>
      </c>
      <c r="AZ34" s="4">
        <v>6957</v>
      </c>
      <c r="BA34" s="4">
        <v>6153</v>
      </c>
      <c r="BB34" s="4">
        <v>4890</v>
      </c>
      <c r="BC34" s="4">
        <v>5247</v>
      </c>
      <c r="BD34" s="4">
        <v>2556</v>
      </c>
      <c r="BE34" s="4">
        <v>2959</v>
      </c>
      <c r="BF34" s="4">
        <v>2425</v>
      </c>
      <c r="BG34" s="4">
        <v>2977</v>
      </c>
      <c r="BH34" s="4">
        <v>1294</v>
      </c>
      <c r="BI34" s="4">
        <v>1650</v>
      </c>
      <c r="BJ34" s="4">
        <v>484</v>
      </c>
      <c r="BK34" s="4">
        <v>855</v>
      </c>
      <c r="BL34" s="4">
        <v>2059</v>
      </c>
      <c r="BM34" s="4">
        <v>2053</v>
      </c>
      <c r="BN34" s="5">
        <v>1788.7</v>
      </c>
      <c r="BO34" s="5">
        <v>2226.9</v>
      </c>
      <c r="BP34" s="5">
        <v>2958</v>
      </c>
      <c r="BQ34" s="5">
        <v>2210</v>
      </c>
      <c r="BR34" s="5">
        <v>3988.1</v>
      </c>
      <c r="BS34" s="5">
        <v>4117.8</v>
      </c>
      <c r="BT34" s="5">
        <v>2580</v>
      </c>
      <c r="BU34" s="5">
        <v>2879.6</v>
      </c>
      <c r="BV34" s="5">
        <v>45.9</v>
      </c>
      <c r="BW34" s="5">
        <v>166</v>
      </c>
      <c r="BX34" s="5">
        <v>3036</v>
      </c>
      <c r="BY34" s="5">
        <v>3340</v>
      </c>
      <c r="BZ34" s="5">
        <v>1597</v>
      </c>
      <c r="CA34" s="5">
        <v>2753</v>
      </c>
      <c r="CB34" s="5">
        <v>3520</v>
      </c>
      <c r="CC34" s="5">
        <v>3880</v>
      </c>
      <c r="CD34" s="5">
        <v>2186</v>
      </c>
      <c r="CE34" s="5">
        <v>2343</v>
      </c>
      <c r="CF34" s="5">
        <v>1024</v>
      </c>
      <c r="CG34" s="5">
        <v>1292</v>
      </c>
      <c r="CH34" s="5">
        <v>530</v>
      </c>
      <c r="CI34" s="5">
        <v>574</v>
      </c>
      <c r="CJ34" s="5">
        <v>1990</v>
      </c>
      <c r="CK34" s="5">
        <v>1762</v>
      </c>
      <c r="CL34" s="5">
        <v>1116</v>
      </c>
      <c r="CM34" s="5">
        <v>614</v>
      </c>
      <c r="CN34" s="5">
        <v>1579</v>
      </c>
      <c r="CO34" s="5">
        <v>2011</v>
      </c>
      <c r="CP34" s="5">
        <v>3022</v>
      </c>
      <c r="CQ34" s="5">
        <v>2238</v>
      </c>
      <c r="CR34" s="5">
        <v>1740</v>
      </c>
      <c r="CS34" s="5">
        <v>2052</v>
      </c>
      <c r="CT34" s="5">
        <v>2243</v>
      </c>
      <c r="CU34" s="5">
        <v>1989</v>
      </c>
      <c r="CV34" s="5">
        <v>3203</v>
      </c>
      <c r="CW34" s="5">
        <v>3091</v>
      </c>
      <c r="CX34" s="5">
        <v>639</v>
      </c>
      <c r="CY34" s="5">
        <v>772</v>
      </c>
      <c r="CZ34" s="5">
        <v>1120</v>
      </c>
      <c r="DA34" s="5">
        <v>1420</v>
      </c>
      <c r="DB34" s="5">
        <v>3499</v>
      </c>
      <c r="DC34" s="5">
        <v>2424</v>
      </c>
      <c r="DD34" s="5">
        <v>2468</v>
      </c>
      <c r="DE34" s="5">
        <v>1913</v>
      </c>
      <c r="DF34" s="5">
        <v>4089</v>
      </c>
      <c r="DG34" s="5">
        <v>3384</v>
      </c>
      <c r="DH34" s="5">
        <v>2409</v>
      </c>
      <c r="DI34" s="5">
        <v>3570</v>
      </c>
      <c r="DJ34" s="5">
        <v>921</v>
      </c>
      <c r="DK34" s="5">
        <v>520</v>
      </c>
      <c r="DL34" s="5">
        <v>1961</v>
      </c>
      <c r="DM34" s="5">
        <v>1147</v>
      </c>
      <c r="DN34" s="5">
        <v>1384</v>
      </c>
      <c r="DO34" s="5">
        <v>2262</v>
      </c>
      <c r="DP34" s="5">
        <v>3160</v>
      </c>
      <c r="DQ34" s="5">
        <v>2667</v>
      </c>
      <c r="DR34" s="5">
        <v>1559</v>
      </c>
      <c r="DS34" s="5">
        <v>1466</v>
      </c>
      <c r="DT34" s="5">
        <v>3505</v>
      </c>
      <c r="DU34" s="5">
        <v>2894</v>
      </c>
      <c r="DV34" s="5">
        <v>2412</v>
      </c>
      <c r="DW34" s="5">
        <v>1349</v>
      </c>
      <c r="DX34" s="5">
        <v>8393</v>
      </c>
      <c r="DY34" s="5">
        <v>7902</v>
      </c>
      <c r="DZ34" s="5">
        <v>549</v>
      </c>
      <c r="EA34" s="5">
        <v>534</v>
      </c>
      <c r="EB34" s="5">
        <v>581</v>
      </c>
      <c r="EC34" s="5">
        <v>786</v>
      </c>
      <c r="ED34" s="5">
        <v>1338</v>
      </c>
      <c r="EE34" s="5">
        <v>1595</v>
      </c>
      <c r="EF34" s="5">
        <v>433</v>
      </c>
      <c r="EG34" s="5">
        <v>574</v>
      </c>
      <c r="EH34" s="5">
        <v>1496</v>
      </c>
      <c r="EI34" s="5">
        <v>2125</v>
      </c>
      <c r="EJ34" s="5">
        <v>591</v>
      </c>
      <c r="EK34" s="5">
        <v>297</v>
      </c>
      <c r="EL34" s="5">
        <v>1750</v>
      </c>
      <c r="EM34" s="5">
        <v>1961</v>
      </c>
      <c r="EN34" s="5">
        <v>824</v>
      </c>
      <c r="EO34" s="5">
        <v>1994</v>
      </c>
      <c r="EP34" s="5">
        <v>865</v>
      </c>
      <c r="EQ34" s="5">
        <v>981</v>
      </c>
      <c r="ER34" s="5">
        <v>2101</v>
      </c>
      <c r="ES34" s="5">
        <v>1646</v>
      </c>
      <c r="ET34" s="5">
        <v>2692</v>
      </c>
      <c r="EU34" s="5">
        <v>2491</v>
      </c>
      <c r="EV34" s="5">
        <v>1027</v>
      </c>
      <c r="EW34" s="5">
        <v>1211</v>
      </c>
      <c r="EX34" s="5">
        <v>3495.9</v>
      </c>
      <c r="EY34" s="5">
        <v>3492.2</v>
      </c>
      <c r="EZ34" s="5">
        <v>1567.2</v>
      </c>
      <c r="FA34" s="5">
        <v>1535.7</v>
      </c>
      <c r="FB34" s="5">
        <v>6654.7</v>
      </c>
      <c r="FC34" s="5">
        <v>6379.1</v>
      </c>
      <c r="FD34" s="5">
        <v>7407.7</v>
      </c>
      <c r="FE34" s="5">
        <v>7064.1</v>
      </c>
      <c r="FF34" s="5">
        <v>659.6</v>
      </c>
      <c r="FG34" s="5">
        <v>575.1</v>
      </c>
      <c r="FH34" s="5">
        <v>519.9</v>
      </c>
      <c r="FI34" s="5">
        <v>951.4</v>
      </c>
      <c r="FJ34" s="5">
        <v>554.79999999999995</v>
      </c>
      <c r="FK34" s="5">
        <v>51602.400000000001</v>
      </c>
      <c r="FL34" s="5">
        <v>48182.9</v>
      </c>
      <c r="FM34" s="5">
        <v>15844.2</v>
      </c>
      <c r="FN34" s="5">
        <v>14755.9</v>
      </c>
    </row>
    <row r="35" spans="1:233">
      <c r="A35" s="2" t="s">
        <v>38</v>
      </c>
      <c r="B35" s="4">
        <v>15804</v>
      </c>
      <c r="C35" s="4">
        <v>15429</v>
      </c>
      <c r="D35" s="4">
        <v>9159</v>
      </c>
      <c r="E35" s="4">
        <v>8364</v>
      </c>
      <c r="F35" s="4">
        <v>3576</v>
      </c>
      <c r="G35" s="4">
        <v>2398</v>
      </c>
      <c r="H35" s="4">
        <v>447</v>
      </c>
      <c r="I35" s="4">
        <v>1297</v>
      </c>
      <c r="J35" s="4">
        <v>2192</v>
      </c>
      <c r="K35" s="4">
        <v>3159</v>
      </c>
      <c r="L35" s="4">
        <v>2472</v>
      </c>
      <c r="M35" s="4">
        <v>1489</v>
      </c>
      <c r="N35" s="4">
        <v>6796</v>
      </c>
      <c r="O35" s="4">
        <v>6738</v>
      </c>
      <c r="P35" s="4">
        <v>3675</v>
      </c>
      <c r="Q35" s="4">
        <v>2684</v>
      </c>
      <c r="R35" s="4">
        <v>6077</v>
      </c>
      <c r="S35" s="4">
        <v>5776</v>
      </c>
      <c r="T35" s="4">
        <v>4755</v>
      </c>
      <c r="U35" s="4">
        <v>3948</v>
      </c>
      <c r="V35" s="4">
        <v>6307</v>
      </c>
      <c r="W35" s="4">
        <v>5614</v>
      </c>
      <c r="X35" s="4">
        <v>5356</v>
      </c>
      <c r="Y35" s="4">
        <v>4360</v>
      </c>
      <c r="Z35" s="4">
        <v>4900</v>
      </c>
      <c r="AA35" s="4">
        <v>5227</v>
      </c>
      <c r="AB35" s="4">
        <v>2623</v>
      </c>
      <c r="AC35" s="4">
        <v>2545</v>
      </c>
      <c r="AD35" s="4">
        <v>3908</v>
      </c>
      <c r="AE35" s="4">
        <v>4310</v>
      </c>
      <c r="AF35" s="4">
        <v>2445</v>
      </c>
      <c r="AG35" s="4">
        <v>2853</v>
      </c>
      <c r="AH35" s="4">
        <v>4138</v>
      </c>
      <c r="AI35" s="4">
        <v>4801</v>
      </c>
      <c r="AJ35" s="4">
        <v>2902</v>
      </c>
      <c r="AK35" s="4">
        <v>1907</v>
      </c>
      <c r="AL35" s="4">
        <v>3957</v>
      </c>
      <c r="AM35" s="4">
        <v>5207</v>
      </c>
      <c r="AN35" s="4">
        <v>5930</v>
      </c>
      <c r="AO35" s="4">
        <v>5863</v>
      </c>
      <c r="AP35" s="4">
        <v>6196</v>
      </c>
      <c r="AQ35" s="4">
        <v>6366</v>
      </c>
      <c r="AR35" s="4">
        <v>1964</v>
      </c>
      <c r="AS35" s="4">
        <v>1514</v>
      </c>
      <c r="AT35" s="4">
        <v>6331</v>
      </c>
      <c r="AU35" s="4">
        <v>7797</v>
      </c>
      <c r="AV35" s="4">
        <v>1130</v>
      </c>
      <c r="AW35" s="4">
        <v>725</v>
      </c>
      <c r="AX35" s="4">
        <v>5864</v>
      </c>
      <c r="AY35" s="4">
        <v>5803</v>
      </c>
      <c r="AZ35" s="4">
        <v>7681</v>
      </c>
      <c r="BA35" s="4">
        <v>6514</v>
      </c>
      <c r="BB35" s="4">
        <v>4532</v>
      </c>
      <c r="BC35" s="4">
        <v>6010</v>
      </c>
      <c r="BD35" s="4">
        <v>2633</v>
      </c>
      <c r="BE35" s="4">
        <v>2334</v>
      </c>
      <c r="BF35" s="4">
        <v>1803</v>
      </c>
      <c r="BG35" s="4">
        <v>2564</v>
      </c>
      <c r="BH35" s="4">
        <v>1357</v>
      </c>
      <c r="BI35" s="4">
        <v>1038</v>
      </c>
      <c r="BJ35" s="4">
        <v>429</v>
      </c>
      <c r="BK35" s="4">
        <v>439</v>
      </c>
      <c r="BL35" s="4">
        <v>1781</v>
      </c>
      <c r="BM35" s="4">
        <v>2028</v>
      </c>
      <c r="BN35" s="5">
        <v>2118.4</v>
      </c>
      <c r="BO35" s="5">
        <v>2736.3</v>
      </c>
      <c r="BP35" s="5">
        <v>4057</v>
      </c>
      <c r="BQ35" s="5">
        <v>3465</v>
      </c>
      <c r="BR35" s="5">
        <v>4889.1000000000004</v>
      </c>
      <c r="BS35" s="5">
        <v>5029.3999999999996</v>
      </c>
      <c r="BT35" s="5">
        <v>3338.5</v>
      </c>
      <c r="BU35" s="5">
        <v>3494.7</v>
      </c>
      <c r="BV35" s="5">
        <v>108.7</v>
      </c>
      <c r="BW35" s="5">
        <v>195.6</v>
      </c>
      <c r="BX35" s="5">
        <v>3685</v>
      </c>
      <c r="BY35" s="5">
        <v>3549</v>
      </c>
      <c r="BZ35" s="5">
        <v>1656</v>
      </c>
      <c r="CA35" s="5">
        <v>2481</v>
      </c>
      <c r="CB35" s="5">
        <v>3699</v>
      </c>
      <c r="CC35" s="5">
        <v>3302</v>
      </c>
      <c r="CD35" s="5">
        <v>2558</v>
      </c>
      <c r="CE35" s="5">
        <v>3019</v>
      </c>
      <c r="CF35" s="5">
        <v>917</v>
      </c>
      <c r="CG35" s="5">
        <v>904</v>
      </c>
      <c r="CH35" s="5">
        <v>634</v>
      </c>
      <c r="CI35" s="5">
        <v>923</v>
      </c>
      <c r="CJ35" s="5">
        <v>2463</v>
      </c>
      <c r="CK35" s="5">
        <v>1717</v>
      </c>
      <c r="CL35" s="5">
        <v>1608</v>
      </c>
      <c r="CM35" s="5">
        <v>910</v>
      </c>
      <c r="CN35" s="5">
        <v>1889</v>
      </c>
      <c r="CO35" s="5">
        <v>2573</v>
      </c>
      <c r="CP35" s="5">
        <v>3349</v>
      </c>
      <c r="CQ35" s="5">
        <v>3126</v>
      </c>
      <c r="CR35" s="5">
        <v>1791</v>
      </c>
      <c r="CS35" s="5">
        <v>2342</v>
      </c>
      <c r="CT35" s="5">
        <v>2928</v>
      </c>
      <c r="CU35" s="5">
        <v>2307</v>
      </c>
      <c r="CV35" s="5">
        <v>2781</v>
      </c>
      <c r="CW35" s="5">
        <v>2434</v>
      </c>
      <c r="CX35" s="5">
        <v>532</v>
      </c>
      <c r="CY35" s="5">
        <v>1036</v>
      </c>
      <c r="CZ35" s="5">
        <v>1601</v>
      </c>
      <c r="DA35" s="5">
        <v>1523</v>
      </c>
      <c r="DB35" s="5">
        <v>3102</v>
      </c>
      <c r="DC35" s="5">
        <v>2556</v>
      </c>
      <c r="DD35" s="5">
        <v>1736</v>
      </c>
      <c r="DE35" s="5">
        <v>1756</v>
      </c>
      <c r="DF35" s="5">
        <v>4395</v>
      </c>
      <c r="DG35" s="5">
        <v>3295</v>
      </c>
      <c r="DH35" s="5">
        <v>2465</v>
      </c>
      <c r="DI35" s="5">
        <v>3013</v>
      </c>
      <c r="DJ35" s="5">
        <v>933</v>
      </c>
      <c r="DK35" s="5">
        <v>1177</v>
      </c>
      <c r="DL35" s="5">
        <v>1102</v>
      </c>
      <c r="DM35" s="5">
        <v>1368</v>
      </c>
      <c r="DN35" s="5">
        <v>1632</v>
      </c>
      <c r="DO35" s="5">
        <v>1340</v>
      </c>
      <c r="DP35" s="5">
        <v>2499</v>
      </c>
      <c r="DQ35" s="5">
        <v>2182</v>
      </c>
      <c r="DR35" s="5">
        <v>1346</v>
      </c>
      <c r="DS35" s="5">
        <v>1203</v>
      </c>
      <c r="DT35" s="5">
        <v>3895</v>
      </c>
      <c r="DU35" s="5">
        <v>2905</v>
      </c>
      <c r="DV35" s="5">
        <v>1384</v>
      </c>
      <c r="DW35" s="5">
        <v>1536</v>
      </c>
      <c r="DX35" s="5">
        <v>7338</v>
      </c>
      <c r="DY35" s="5">
        <v>10297</v>
      </c>
      <c r="DZ35" s="5">
        <v>649</v>
      </c>
      <c r="EA35" s="5">
        <v>399</v>
      </c>
      <c r="EB35" s="5">
        <v>599</v>
      </c>
      <c r="EC35" s="5">
        <v>955</v>
      </c>
      <c r="ED35" s="5">
        <v>2106</v>
      </c>
      <c r="EE35" s="5">
        <v>1972</v>
      </c>
      <c r="EF35" s="5">
        <v>567</v>
      </c>
      <c r="EG35" s="5">
        <v>546</v>
      </c>
      <c r="EH35" s="5">
        <v>2160</v>
      </c>
      <c r="EI35" s="5">
        <v>2009</v>
      </c>
      <c r="EJ35" s="5">
        <v>438</v>
      </c>
      <c r="EK35" s="5">
        <v>256</v>
      </c>
      <c r="EL35" s="5">
        <v>1780</v>
      </c>
      <c r="EM35" s="5">
        <v>1896</v>
      </c>
      <c r="EN35" s="5">
        <v>893</v>
      </c>
      <c r="EO35" s="5">
        <v>1757</v>
      </c>
      <c r="EP35" s="5">
        <v>1083</v>
      </c>
      <c r="EQ35" s="5">
        <v>1043</v>
      </c>
      <c r="ER35" s="5">
        <v>2031</v>
      </c>
      <c r="ES35" s="5">
        <v>2377</v>
      </c>
      <c r="ET35" s="5">
        <v>2707</v>
      </c>
      <c r="EU35" s="5">
        <v>2232</v>
      </c>
      <c r="EV35" s="5">
        <v>1229</v>
      </c>
      <c r="EW35" s="5">
        <v>1167</v>
      </c>
      <c r="EX35" s="5">
        <v>4824.5</v>
      </c>
      <c r="EY35" s="5">
        <v>4893.2</v>
      </c>
      <c r="EZ35" s="5">
        <v>1854.7</v>
      </c>
      <c r="FA35" s="5">
        <v>1879.6</v>
      </c>
      <c r="FB35" s="5">
        <v>6794.2</v>
      </c>
      <c r="FC35" s="5">
        <v>6752.5</v>
      </c>
      <c r="FD35" s="5">
        <v>8738.6</v>
      </c>
      <c r="FE35" s="5">
        <v>8302.2000000000007</v>
      </c>
      <c r="FF35" s="5">
        <v>934.7</v>
      </c>
      <c r="FG35" s="5">
        <v>529</v>
      </c>
      <c r="FH35" s="5">
        <v>634.70000000000005</v>
      </c>
      <c r="FI35" s="5">
        <v>1034.3</v>
      </c>
      <c r="FJ35" s="5">
        <v>568.9</v>
      </c>
      <c r="FK35" s="5">
        <v>53461.7</v>
      </c>
      <c r="FL35" s="5">
        <v>52176.2</v>
      </c>
      <c r="FM35" s="5">
        <v>17946.8</v>
      </c>
      <c r="FN35" s="5">
        <v>17459.099999999999</v>
      </c>
    </row>
    <row r="36" spans="1:233">
      <c r="A36" s="2" t="s">
        <v>39</v>
      </c>
      <c r="B36" s="4">
        <v>15562</v>
      </c>
      <c r="C36" s="4">
        <v>15920</v>
      </c>
      <c r="D36" s="4">
        <v>8695</v>
      </c>
      <c r="E36" s="4">
        <v>8278</v>
      </c>
      <c r="F36" s="4">
        <v>3491</v>
      </c>
      <c r="G36" s="4">
        <v>2400</v>
      </c>
      <c r="H36" s="4">
        <v>788</v>
      </c>
      <c r="I36" s="4">
        <v>1115</v>
      </c>
      <c r="J36" s="4">
        <v>2243</v>
      </c>
      <c r="K36" s="4">
        <v>2696</v>
      </c>
      <c r="L36" s="4">
        <v>1967</v>
      </c>
      <c r="M36" s="4">
        <v>1542</v>
      </c>
      <c r="N36" s="4">
        <v>6730</v>
      </c>
      <c r="O36" s="4">
        <v>6402</v>
      </c>
      <c r="P36" s="4">
        <v>3430</v>
      </c>
      <c r="Q36" s="4">
        <v>2727</v>
      </c>
      <c r="R36" s="4">
        <v>6235</v>
      </c>
      <c r="S36" s="4">
        <v>5978</v>
      </c>
      <c r="T36" s="4">
        <v>4696</v>
      </c>
      <c r="U36" s="4">
        <v>3612</v>
      </c>
      <c r="V36" s="4">
        <v>5659</v>
      </c>
      <c r="W36" s="4">
        <v>5848</v>
      </c>
      <c r="X36" s="4">
        <v>4872</v>
      </c>
      <c r="Y36" s="4">
        <v>4400</v>
      </c>
      <c r="Z36" s="4">
        <v>4949</v>
      </c>
      <c r="AA36" s="4">
        <v>5494</v>
      </c>
      <c r="AB36" s="4">
        <v>2716</v>
      </c>
      <c r="AC36" s="4">
        <v>2684</v>
      </c>
      <c r="AD36" s="4">
        <v>3731</v>
      </c>
      <c r="AE36" s="4">
        <v>4149</v>
      </c>
      <c r="AF36" s="4">
        <v>2429</v>
      </c>
      <c r="AG36" s="4">
        <v>2791</v>
      </c>
      <c r="AH36" s="4">
        <v>3693</v>
      </c>
      <c r="AI36" s="4">
        <v>4777</v>
      </c>
      <c r="AJ36" s="4">
        <v>2998</v>
      </c>
      <c r="AK36" s="4">
        <v>2157</v>
      </c>
      <c r="AL36" s="4">
        <v>4067</v>
      </c>
      <c r="AM36" s="4">
        <v>5416</v>
      </c>
      <c r="AN36" s="4">
        <v>5666</v>
      </c>
      <c r="AO36" s="4">
        <v>6117</v>
      </c>
      <c r="AP36" s="4">
        <v>5374</v>
      </c>
      <c r="AQ36" s="4">
        <v>6430</v>
      </c>
      <c r="AR36" s="4">
        <v>1867</v>
      </c>
      <c r="AS36" s="4">
        <v>1638</v>
      </c>
      <c r="AT36" s="4">
        <v>6001</v>
      </c>
      <c r="AU36" s="4">
        <v>7498</v>
      </c>
      <c r="AV36" s="4">
        <v>1197</v>
      </c>
      <c r="AW36" s="4">
        <v>705</v>
      </c>
      <c r="AX36" s="4">
        <v>6298</v>
      </c>
      <c r="AY36" s="4">
        <v>5854</v>
      </c>
      <c r="AZ36" s="4">
        <v>7916</v>
      </c>
      <c r="BA36" s="4">
        <v>5919</v>
      </c>
      <c r="BB36" s="4">
        <v>4465</v>
      </c>
      <c r="BC36" s="4">
        <v>5680</v>
      </c>
      <c r="BD36" s="4">
        <v>2522</v>
      </c>
      <c r="BE36" s="4">
        <v>2298</v>
      </c>
      <c r="BF36" s="4">
        <v>1999</v>
      </c>
      <c r="BG36" s="4">
        <v>2477</v>
      </c>
      <c r="BH36" s="4">
        <v>1392</v>
      </c>
      <c r="BI36" s="4">
        <v>1090</v>
      </c>
      <c r="BJ36" s="4">
        <v>613</v>
      </c>
      <c r="BK36" s="4">
        <v>454</v>
      </c>
      <c r="BL36" s="4">
        <v>1732</v>
      </c>
      <c r="BM36" s="4">
        <v>1938</v>
      </c>
      <c r="BN36" s="5">
        <v>2165.3000000000002</v>
      </c>
      <c r="BO36" s="5">
        <v>2965.9</v>
      </c>
      <c r="BP36" s="5">
        <v>4334</v>
      </c>
      <c r="BQ36" s="5">
        <v>3617</v>
      </c>
      <c r="BR36" s="5">
        <v>4778.8999999999996</v>
      </c>
      <c r="BS36" s="5">
        <v>4832.6000000000004</v>
      </c>
      <c r="BT36" s="5">
        <v>3262.2</v>
      </c>
      <c r="BU36" s="5">
        <v>3465.4</v>
      </c>
      <c r="BV36" s="5">
        <v>229.2</v>
      </c>
      <c r="BW36" s="5">
        <v>244.4</v>
      </c>
      <c r="BX36" s="5">
        <v>3269</v>
      </c>
      <c r="BY36" s="5">
        <v>3611</v>
      </c>
      <c r="BZ36" s="5">
        <v>1686</v>
      </c>
      <c r="CA36" s="5">
        <v>2276</v>
      </c>
      <c r="CB36" s="5">
        <v>3218</v>
      </c>
      <c r="CC36" s="5">
        <v>3415</v>
      </c>
      <c r="CD36" s="5">
        <v>2332</v>
      </c>
      <c r="CE36" s="5">
        <v>2961</v>
      </c>
      <c r="CF36" s="5">
        <v>998</v>
      </c>
      <c r="CG36" s="5">
        <v>928</v>
      </c>
      <c r="CH36" s="5">
        <v>704</v>
      </c>
      <c r="CI36" s="5">
        <v>927</v>
      </c>
      <c r="CJ36" s="5">
        <v>2392</v>
      </c>
      <c r="CK36" s="5">
        <v>1973</v>
      </c>
      <c r="CL36" s="5">
        <v>1465</v>
      </c>
      <c r="CM36" s="5">
        <v>702</v>
      </c>
      <c r="CN36" s="5">
        <v>1752</v>
      </c>
      <c r="CO36" s="5">
        <v>2379</v>
      </c>
      <c r="CP36" s="5">
        <v>3191</v>
      </c>
      <c r="CQ36" s="5">
        <v>3032</v>
      </c>
      <c r="CR36" s="5">
        <v>1798</v>
      </c>
      <c r="CS36" s="5">
        <v>2310</v>
      </c>
      <c r="CT36" s="5">
        <v>2887</v>
      </c>
      <c r="CU36" s="5">
        <v>2352</v>
      </c>
      <c r="CV36" s="5">
        <v>2705</v>
      </c>
      <c r="CW36" s="5">
        <v>2451</v>
      </c>
      <c r="CX36" s="5">
        <v>512</v>
      </c>
      <c r="CY36" s="5">
        <v>1009</v>
      </c>
      <c r="CZ36" s="5">
        <v>1705</v>
      </c>
      <c r="DA36" s="5">
        <v>1548</v>
      </c>
      <c r="DB36" s="5">
        <v>3154</v>
      </c>
      <c r="DC36" s="5">
        <v>2554</v>
      </c>
      <c r="DD36" s="5">
        <v>1792</v>
      </c>
      <c r="DE36" s="5">
        <v>1801</v>
      </c>
      <c r="DF36" s="5">
        <v>4336</v>
      </c>
      <c r="DG36" s="5">
        <v>3180</v>
      </c>
      <c r="DH36" s="5">
        <v>2720</v>
      </c>
      <c r="DI36" s="5">
        <v>2761</v>
      </c>
      <c r="DJ36" s="5">
        <v>1081</v>
      </c>
      <c r="DK36" s="5">
        <v>1203</v>
      </c>
      <c r="DL36" s="5">
        <v>1153</v>
      </c>
      <c r="DM36" s="5">
        <v>1384</v>
      </c>
      <c r="DN36" s="5">
        <v>1476</v>
      </c>
      <c r="DO36" s="5">
        <v>1295</v>
      </c>
      <c r="DP36" s="5">
        <v>2600</v>
      </c>
      <c r="DQ36" s="5">
        <v>2148</v>
      </c>
      <c r="DR36" s="5">
        <v>1204</v>
      </c>
      <c r="DS36" s="5">
        <v>1377</v>
      </c>
      <c r="DT36" s="5">
        <v>4620</v>
      </c>
      <c r="DU36" s="5">
        <v>2823</v>
      </c>
      <c r="DV36" s="5">
        <v>1671</v>
      </c>
      <c r="DW36" s="5">
        <v>2114</v>
      </c>
      <c r="DX36" s="5">
        <v>7342</v>
      </c>
      <c r="DY36" s="5">
        <v>10291</v>
      </c>
      <c r="DZ36" s="5">
        <v>648</v>
      </c>
      <c r="EA36" s="5">
        <v>363</v>
      </c>
      <c r="EB36" s="5">
        <v>643</v>
      </c>
      <c r="EC36" s="5">
        <v>958</v>
      </c>
      <c r="ED36" s="5">
        <v>1947</v>
      </c>
      <c r="EE36" s="5">
        <v>2114</v>
      </c>
      <c r="EF36" s="5">
        <v>555</v>
      </c>
      <c r="EG36" s="5">
        <v>485</v>
      </c>
      <c r="EH36" s="5">
        <v>1950</v>
      </c>
      <c r="EI36" s="5">
        <v>1963</v>
      </c>
      <c r="EJ36" s="5">
        <v>399</v>
      </c>
      <c r="EK36" s="5">
        <v>385</v>
      </c>
      <c r="EL36" s="5">
        <v>1426</v>
      </c>
      <c r="EM36" s="5">
        <v>1767</v>
      </c>
      <c r="EN36" s="5">
        <v>943</v>
      </c>
      <c r="EO36" s="5">
        <v>1536</v>
      </c>
      <c r="EP36" s="5">
        <v>949</v>
      </c>
      <c r="EQ36" s="5">
        <v>1129</v>
      </c>
      <c r="ER36" s="5">
        <v>2198</v>
      </c>
      <c r="ES36" s="5">
        <v>2297</v>
      </c>
      <c r="ET36" s="5">
        <v>2809</v>
      </c>
      <c r="EU36" s="5">
        <v>2073</v>
      </c>
      <c r="EV36" s="5">
        <v>1206</v>
      </c>
      <c r="EW36" s="5">
        <v>1372</v>
      </c>
      <c r="EX36" s="5">
        <v>4845.8</v>
      </c>
      <c r="EY36" s="5">
        <v>5049.1000000000004</v>
      </c>
      <c r="EZ36" s="5">
        <v>2037.8</v>
      </c>
      <c r="FA36" s="5">
        <v>1943</v>
      </c>
      <c r="FB36" s="5">
        <v>6735.5</v>
      </c>
      <c r="FC36" s="5">
        <v>6965.9</v>
      </c>
      <c r="FD36" s="5">
        <v>8690.5</v>
      </c>
      <c r="FE36" s="5">
        <v>8177.1</v>
      </c>
      <c r="FF36" s="5">
        <v>915.6</v>
      </c>
      <c r="FG36" s="5">
        <v>534.5</v>
      </c>
      <c r="FH36" s="5">
        <v>592.6</v>
      </c>
      <c r="FI36" s="5">
        <v>1042.5999999999999</v>
      </c>
      <c r="FJ36" s="5">
        <v>561.79999999999995</v>
      </c>
      <c r="FK36" s="5">
        <v>52260.5</v>
      </c>
      <c r="FL36" s="5">
        <v>51972.9</v>
      </c>
      <c r="FM36" s="5">
        <v>17735.5</v>
      </c>
      <c r="FN36" s="5">
        <v>18732.599999999999</v>
      </c>
    </row>
    <row r="37" spans="1:233">
      <c r="A37" s="2" t="s">
        <v>40</v>
      </c>
      <c r="B37" s="4">
        <v>17164</v>
      </c>
      <c r="C37" s="4">
        <v>15787</v>
      </c>
      <c r="D37" s="4">
        <v>10582</v>
      </c>
      <c r="E37" s="4">
        <v>10127</v>
      </c>
      <c r="F37" s="4">
        <v>4284</v>
      </c>
      <c r="G37" s="4">
        <v>3791</v>
      </c>
      <c r="H37" s="4">
        <v>996</v>
      </c>
      <c r="I37" s="4">
        <v>1036</v>
      </c>
      <c r="J37" s="4">
        <v>2487</v>
      </c>
      <c r="K37" s="4">
        <v>2736</v>
      </c>
      <c r="L37" s="4">
        <v>2730</v>
      </c>
      <c r="M37" s="4">
        <v>2089</v>
      </c>
      <c r="N37" s="4">
        <v>7118</v>
      </c>
      <c r="O37" s="4">
        <v>8142</v>
      </c>
      <c r="P37" s="4">
        <v>4172</v>
      </c>
      <c r="Q37" s="4">
        <v>3517</v>
      </c>
      <c r="R37" s="4">
        <v>6822</v>
      </c>
      <c r="S37" s="4">
        <v>7415</v>
      </c>
      <c r="T37" s="4">
        <v>5259</v>
      </c>
      <c r="U37" s="4">
        <v>5377</v>
      </c>
      <c r="V37" s="4">
        <v>8157</v>
      </c>
      <c r="W37" s="4">
        <v>7572</v>
      </c>
      <c r="X37" s="4">
        <v>5465</v>
      </c>
      <c r="Y37" s="4">
        <v>7290</v>
      </c>
      <c r="Z37" s="4">
        <v>4709</v>
      </c>
      <c r="AA37" s="4">
        <v>6557</v>
      </c>
      <c r="AB37" s="4">
        <v>3948</v>
      </c>
      <c r="AC37" s="4">
        <v>3383</v>
      </c>
      <c r="AD37" s="4">
        <v>5588</v>
      </c>
      <c r="AE37" s="4">
        <v>5077</v>
      </c>
      <c r="AF37" s="4">
        <v>3473</v>
      </c>
      <c r="AG37" s="4">
        <v>3928</v>
      </c>
      <c r="AH37" s="4">
        <v>6875</v>
      </c>
      <c r="AI37" s="4">
        <v>6491</v>
      </c>
      <c r="AJ37" s="4">
        <v>3593</v>
      </c>
      <c r="AK37" s="4">
        <v>3831</v>
      </c>
      <c r="AL37" s="4">
        <v>3487</v>
      </c>
      <c r="AM37" s="4">
        <v>6006</v>
      </c>
      <c r="AN37" s="4">
        <v>6099</v>
      </c>
      <c r="AO37" s="4">
        <v>5608</v>
      </c>
      <c r="AP37" s="4">
        <v>7823</v>
      </c>
      <c r="AQ37" s="4">
        <v>6646</v>
      </c>
      <c r="AR37" s="4">
        <v>1593</v>
      </c>
      <c r="AS37" s="4">
        <v>1813</v>
      </c>
      <c r="AT37" s="4">
        <v>10275</v>
      </c>
      <c r="AU37" s="4">
        <v>10245</v>
      </c>
      <c r="AV37" s="4">
        <v>1232</v>
      </c>
      <c r="AW37" s="4">
        <v>900</v>
      </c>
      <c r="AX37" s="4">
        <v>5250</v>
      </c>
      <c r="AY37" s="4">
        <v>5829</v>
      </c>
      <c r="AZ37" s="4">
        <v>9596</v>
      </c>
      <c r="BA37" s="4">
        <v>7989</v>
      </c>
      <c r="BB37" s="4">
        <v>5746</v>
      </c>
      <c r="BC37" s="4">
        <v>7419</v>
      </c>
      <c r="BD37" s="4">
        <v>3014</v>
      </c>
      <c r="BE37" s="4">
        <v>3501</v>
      </c>
      <c r="BF37" s="4">
        <v>2818</v>
      </c>
      <c r="BG37" s="4">
        <v>3181</v>
      </c>
      <c r="BH37" s="4">
        <v>1424</v>
      </c>
      <c r="BI37" s="4">
        <v>2048</v>
      </c>
      <c r="BJ37" s="4">
        <v>743</v>
      </c>
      <c r="BK37" s="4">
        <v>1082</v>
      </c>
      <c r="BL37" s="4">
        <v>2366</v>
      </c>
      <c r="BM37" s="4">
        <v>2429</v>
      </c>
      <c r="BN37" s="5">
        <v>2178.9</v>
      </c>
      <c r="BO37" s="5">
        <v>2510.9</v>
      </c>
      <c r="BP37" s="5">
        <v>3575</v>
      </c>
      <c r="BQ37" s="5">
        <v>4008</v>
      </c>
      <c r="BR37" s="5">
        <v>5185.7</v>
      </c>
      <c r="BS37" s="5">
        <v>5086</v>
      </c>
      <c r="BT37" s="5">
        <v>5089.2</v>
      </c>
      <c r="BU37" s="5">
        <v>5777.3</v>
      </c>
      <c r="BV37" s="5">
        <v>122.6</v>
      </c>
      <c r="BW37" s="5">
        <v>268.39999999999998</v>
      </c>
      <c r="BX37" s="5">
        <v>3233</v>
      </c>
      <c r="BY37" s="5">
        <v>3802</v>
      </c>
      <c r="BZ37" s="5">
        <v>1492</v>
      </c>
      <c r="CA37" s="5">
        <v>3197</v>
      </c>
      <c r="CB37" s="5">
        <v>4272</v>
      </c>
      <c r="CC37" s="5">
        <v>3063</v>
      </c>
      <c r="CD37" s="5">
        <v>2705</v>
      </c>
      <c r="CE37" s="5">
        <v>3027</v>
      </c>
      <c r="CF37" s="5">
        <v>1015</v>
      </c>
      <c r="CG37" s="5">
        <v>1435</v>
      </c>
      <c r="CH37" s="5">
        <v>351</v>
      </c>
      <c r="CI37" s="5">
        <v>533</v>
      </c>
      <c r="CJ37" s="5">
        <v>2357</v>
      </c>
      <c r="CK37" s="5">
        <v>2168</v>
      </c>
      <c r="CL37" s="5">
        <v>1281</v>
      </c>
      <c r="CM37" s="5">
        <v>959</v>
      </c>
      <c r="CN37" s="5">
        <v>1736</v>
      </c>
      <c r="CO37" s="5">
        <v>2990</v>
      </c>
      <c r="CP37" s="5">
        <v>3079</v>
      </c>
      <c r="CQ37" s="5">
        <v>3041</v>
      </c>
      <c r="CR37" s="5">
        <v>2683</v>
      </c>
      <c r="CS37" s="5">
        <v>2886</v>
      </c>
      <c r="CT37" s="5">
        <v>3356</v>
      </c>
      <c r="CU37" s="5">
        <v>1983</v>
      </c>
      <c r="CV37" s="5">
        <v>3513</v>
      </c>
      <c r="CW37" s="5">
        <v>2289</v>
      </c>
      <c r="CX37" s="5">
        <v>592</v>
      </c>
      <c r="CY37" s="5">
        <v>233</v>
      </c>
      <c r="CZ37" s="5">
        <v>1773</v>
      </c>
      <c r="DA37" s="5">
        <v>2063</v>
      </c>
      <c r="DB37" s="5">
        <v>3119</v>
      </c>
      <c r="DC37" s="5">
        <v>3059</v>
      </c>
      <c r="DD37" s="5">
        <v>1892</v>
      </c>
      <c r="DE37" s="5">
        <v>2778</v>
      </c>
      <c r="DF37" s="5">
        <v>3580</v>
      </c>
      <c r="DG37" s="5">
        <v>3877</v>
      </c>
      <c r="DH37" s="5">
        <v>3759</v>
      </c>
      <c r="DI37" s="5">
        <v>2958</v>
      </c>
      <c r="DJ37" s="5">
        <v>1826</v>
      </c>
      <c r="DK37" s="5">
        <v>2154</v>
      </c>
      <c r="DL37" s="5">
        <v>1514</v>
      </c>
      <c r="DM37" s="5">
        <v>1646</v>
      </c>
      <c r="DN37" s="5">
        <v>2308</v>
      </c>
      <c r="DO37" s="5">
        <v>1831</v>
      </c>
      <c r="DP37" s="5">
        <v>3148</v>
      </c>
      <c r="DQ37" s="5">
        <v>3331</v>
      </c>
      <c r="DR37" s="5">
        <v>1902</v>
      </c>
      <c r="DS37" s="5">
        <v>2174</v>
      </c>
      <c r="DT37" s="5">
        <v>3667</v>
      </c>
      <c r="DU37" s="5">
        <v>3500</v>
      </c>
      <c r="DV37" s="5">
        <v>3179</v>
      </c>
      <c r="DW37" s="5">
        <v>2640</v>
      </c>
      <c r="DX37" s="5">
        <v>10418</v>
      </c>
      <c r="DY37" s="5">
        <v>11066</v>
      </c>
      <c r="DZ37" s="5">
        <v>553</v>
      </c>
      <c r="EA37" s="5">
        <v>534</v>
      </c>
      <c r="EB37" s="5">
        <v>833</v>
      </c>
      <c r="EC37" s="5">
        <v>1010</v>
      </c>
      <c r="ED37" s="5">
        <v>2474</v>
      </c>
      <c r="EE37" s="5">
        <v>2237</v>
      </c>
      <c r="EF37" s="5">
        <v>490</v>
      </c>
      <c r="EG37" s="5">
        <v>446</v>
      </c>
      <c r="EH37" s="5">
        <v>1503</v>
      </c>
      <c r="EI37" s="5">
        <v>2124</v>
      </c>
      <c r="EJ37" s="5">
        <v>395</v>
      </c>
      <c r="EK37" s="5">
        <v>271</v>
      </c>
      <c r="EL37" s="5">
        <v>2401</v>
      </c>
      <c r="EM37" s="5">
        <v>1762</v>
      </c>
      <c r="EN37" s="5">
        <v>1772</v>
      </c>
      <c r="EO37" s="5">
        <v>1350</v>
      </c>
      <c r="EP37" s="5">
        <v>1140</v>
      </c>
      <c r="EQ37" s="5">
        <v>1115</v>
      </c>
      <c r="ER37" s="5">
        <v>2894</v>
      </c>
      <c r="ES37" s="5">
        <v>2783</v>
      </c>
      <c r="ET37" s="5">
        <v>2755</v>
      </c>
      <c r="EU37" s="5">
        <v>2442</v>
      </c>
      <c r="EV37" s="5">
        <v>1397</v>
      </c>
      <c r="EW37" s="5">
        <v>1466</v>
      </c>
      <c r="EX37" s="5">
        <v>4416.6000000000004</v>
      </c>
      <c r="EY37" s="5">
        <v>4590.1000000000004</v>
      </c>
      <c r="EZ37" s="5">
        <v>1316.4</v>
      </c>
      <c r="FA37" s="5">
        <v>1868.1</v>
      </c>
      <c r="FB37" s="5">
        <v>6695.6</v>
      </c>
      <c r="FC37" s="5">
        <v>7368.6</v>
      </c>
      <c r="FD37" s="5">
        <v>9752.9</v>
      </c>
      <c r="FE37" s="5">
        <v>7467.4</v>
      </c>
      <c r="FF37" s="5">
        <v>1101.2</v>
      </c>
      <c r="FG37" s="5">
        <v>498.9</v>
      </c>
      <c r="FH37" s="5">
        <v>717.4</v>
      </c>
      <c r="FI37" s="5">
        <v>1025.5</v>
      </c>
      <c r="FJ37" s="5">
        <v>597.70000000000005</v>
      </c>
      <c r="FK37" s="5">
        <v>54815.7</v>
      </c>
      <c r="FL37" s="5">
        <v>55540.9</v>
      </c>
      <c r="FM37" s="5">
        <v>18928.8</v>
      </c>
      <c r="FN37" s="5">
        <v>18933.599999999999</v>
      </c>
    </row>
    <row r="38" spans="1:233">
      <c r="A38" s="2" t="s">
        <v>41</v>
      </c>
      <c r="B38" s="4">
        <v>18519</v>
      </c>
      <c r="C38" s="4">
        <v>16068</v>
      </c>
      <c r="D38" s="4">
        <v>9682</v>
      </c>
      <c r="E38" s="4">
        <v>11077</v>
      </c>
      <c r="F38" s="4">
        <v>4195</v>
      </c>
      <c r="G38" s="4">
        <v>3603</v>
      </c>
      <c r="H38" s="4">
        <v>880</v>
      </c>
      <c r="I38" s="4">
        <v>987</v>
      </c>
      <c r="J38" s="4">
        <v>2556</v>
      </c>
      <c r="K38" s="4">
        <v>2733</v>
      </c>
      <c r="L38" s="4">
        <v>2701</v>
      </c>
      <c r="M38" s="4">
        <v>1938</v>
      </c>
      <c r="N38" s="4">
        <v>7103</v>
      </c>
      <c r="O38" s="4">
        <v>8066</v>
      </c>
      <c r="P38" s="4">
        <v>4014</v>
      </c>
      <c r="Q38" s="4">
        <v>3395</v>
      </c>
      <c r="R38" s="4">
        <v>6927</v>
      </c>
      <c r="S38" s="4">
        <v>7265</v>
      </c>
      <c r="T38" s="4">
        <v>5257</v>
      </c>
      <c r="U38" s="4">
        <v>5182</v>
      </c>
      <c r="V38" s="4">
        <v>7705</v>
      </c>
      <c r="W38" s="4">
        <v>7246</v>
      </c>
      <c r="X38" s="4">
        <v>6306</v>
      </c>
      <c r="Y38" s="4">
        <v>7467</v>
      </c>
      <c r="Z38" s="4">
        <v>5714</v>
      </c>
      <c r="AA38" s="4">
        <v>6383</v>
      </c>
      <c r="AB38" s="4">
        <v>4124</v>
      </c>
      <c r="AC38" s="4">
        <v>3587</v>
      </c>
      <c r="AD38" s="4">
        <v>5874</v>
      </c>
      <c r="AE38" s="4">
        <v>5211</v>
      </c>
      <c r="AF38" s="4">
        <v>3527</v>
      </c>
      <c r="AG38" s="4">
        <v>4052</v>
      </c>
      <c r="AH38" s="4">
        <v>7018</v>
      </c>
      <c r="AI38" s="4">
        <v>7065</v>
      </c>
      <c r="AJ38" s="4">
        <v>3726</v>
      </c>
      <c r="AK38" s="4">
        <v>3509</v>
      </c>
      <c r="AL38" s="4">
        <v>3719</v>
      </c>
      <c r="AM38" s="4">
        <v>5572</v>
      </c>
      <c r="AN38" s="4">
        <v>6334</v>
      </c>
      <c r="AO38" s="4">
        <v>5617</v>
      </c>
      <c r="AP38" s="4">
        <v>7625</v>
      </c>
      <c r="AQ38" s="4">
        <v>6637</v>
      </c>
      <c r="AR38" s="4">
        <v>1819</v>
      </c>
      <c r="AS38" s="4">
        <v>1969</v>
      </c>
      <c r="AT38" s="4">
        <v>10798</v>
      </c>
      <c r="AU38" s="4">
        <v>10066</v>
      </c>
      <c r="AV38" s="4">
        <v>1292</v>
      </c>
      <c r="AW38" s="4">
        <v>1038</v>
      </c>
      <c r="AX38" s="4">
        <v>5736</v>
      </c>
      <c r="AY38" s="4">
        <v>5912</v>
      </c>
      <c r="AZ38" s="4">
        <v>9828</v>
      </c>
      <c r="BA38" s="4">
        <v>7591</v>
      </c>
      <c r="BB38" s="4">
        <v>5340</v>
      </c>
      <c r="BC38" s="4">
        <v>7137</v>
      </c>
      <c r="BD38" s="4">
        <v>2856</v>
      </c>
      <c r="BE38" s="4">
        <v>3484</v>
      </c>
      <c r="BF38" s="4">
        <v>2749</v>
      </c>
      <c r="BG38" s="4">
        <v>3198</v>
      </c>
      <c r="BH38" s="4">
        <v>1673</v>
      </c>
      <c r="BI38" s="4">
        <v>2076</v>
      </c>
      <c r="BJ38" s="4">
        <v>656</v>
      </c>
      <c r="BK38" s="4">
        <v>1277</v>
      </c>
      <c r="BL38" s="4">
        <v>2350</v>
      </c>
      <c r="BM38" s="4">
        <v>2642</v>
      </c>
      <c r="BN38" s="5">
        <v>2344.1</v>
      </c>
      <c r="BO38" s="5">
        <v>2699.1</v>
      </c>
      <c r="BP38" s="5">
        <v>3386</v>
      </c>
      <c r="BQ38" s="5">
        <v>3905</v>
      </c>
      <c r="BR38" s="5">
        <v>5206.3999999999996</v>
      </c>
      <c r="BS38" s="5">
        <v>5075.7</v>
      </c>
      <c r="BT38" s="5">
        <v>5037.1000000000004</v>
      </c>
      <c r="BU38" s="5">
        <v>5669.8</v>
      </c>
      <c r="BV38" s="5">
        <v>107.9</v>
      </c>
      <c r="BW38" s="5">
        <v>291.10000000000002</v>
      </c>
      <c r="BX38" s="5">
        <v>3584</v>
      </c>
      <c r="BY38" s="5">
        <v>3700</v>
      </c>
      <c r="BZ38" s="5">
        <v>2334</v>
      </c>
      <c r="CA38" s="5">
        <v>3158</v>
      </c>
      <c r="CB38" s="5">
        <v>4419</v>
      </c>
      <c r="CC38" s="5">
        <v>2884</v>
      </c>
      <c r="CD38" s="5">
        <v>2913</v>
      </c>
      <c r="CE38" s="5">
        <v>2828</v>
      </c>
      <c r="CF38" s="5">
        <v>998</v>
      </c>
      <c r="CG38" s="5">
        <v>1102</v>
      </c>
      <c r="CH38" s="5">
        <v>452</v>
      </c>
      <c r="CI38" s="5">
        <v>555</v>
      </c>
      <c r="CJ38" s="5">
        <v>2424</v>
      </c>
      <c r="CK38" s="5">
        <v>1999</v>
      </c>
      <c r="CL38" s="5">
        <v>1399</v>
      </c>
      <c r="CM38" s="5">
        <v>953</v>
      </c>
      <c r="CN38" s="5">
        <v>1610</v>
      </c>
      <c r="CO38" s="5">
        <v>2672</v>
      </c>
      <c r="CP38" s="5">
        <v>3162</v>
      </c>
      <c r="CQ38" s="5">
        <v>3006</v>
      </c>
      <c r="CR38" s="5">
        <v>2700</v>
      </c>
      <c r="CS38" s="5">
        <v>2629</v>
      </c>
      <c r="CT38" s="5">
        <v>3173</v>
      </c>
      <c r="CU38" s="5">
        <v>2165</v>
      </c>
      <c r="CV38" s="5">
        <v>3479</v>
      </c>
      <c r="CW38" s="5">
        <v>2363</v>
      </c>
      <c r="CX38" s="5">
        <v>179</v>
      </c>
      <c r="CY38" s="5">
        <v>316</v>
      </c>
      <c r="CZ38" s="5">
        <v>2070</v>
      </c>
      <c r="DA38" s="5">
        <v>2005</v>
      </c>
      <c r="DB38" s="5">
        <v>3315</v>
      </c>
      <c r="DC38" s="5">
        <v>3189</v>
      </c>
      <c r="DD38" s="5">
        <v>2241</v>
      </c>
      <c r="DE38" s="5">
        <v>2553</v>
      </c>
      <c r="DF38" s="5">
        <v>3908</v>
      </c>
      <c r="DG38" s="5">
        <v>3472</v>
      </c>
      <c r="DH38" s="5">
        <v>3952</v>
      </c>
      <c r="DI38" s="5">
        <v>2921</v>
      </c>
      <c r="DJ38" s="5">
        <v>1785</v>
      </c>
      <c r="DK38" s="5">
        <v>2268</v>
      </c>
      <c r="DL38" s="5">
        <v>2079</v>
      </c>
      <c r="DM38" s="5">
        <v>1319</v>
      </c>
      <c r="DN38" s="5">
        <v>2503</v>
      </c>
      <c r="DO38" s="5">
        <v>1863</v>
      </c>
      <c r="DP38" s="5">
        <v>3034</v>
      </c>
      <c r="DQ38" s="5">
        <v>3316</v>
      </c>
      <c r="DR38" s="5">
        <v>1649</v>
      </c>
      <c r="DS38" s="5">
        <v>2075</v>
      </c>
      <c r="DT38" s="5">
        <v>3546</v>
      </c>
      <c r="DU38" s="5">
        <v>3514</v>
      </c>
      <c r="DV38" s="5">
        <v>3383</v>
      </c>
      <c r="DW38" s="5">
        <v>2523</v>
      </c>
      <c r="DX38" s="5">
        <v>10896</v>
      </c>
      <c r="DY38" s="5">
        <v>10420</v>
      </c>
      <c r="DZ38" s="5">
        <v>651</v>
      </c>
      <c r="EA38" s="5">
        <v>533</v>
      </c>
      <c r="EB38" s="5">
        <v>881</v>
      </c>
      <c r="EC38" s="5">
        <v>653</v>
      </c>
      <c r="ED38" s="5">
        <v>2605</v>
      </c>
      <c r="EE38" s="5">
        <v>2239</v>
      </c>
      <c r="EF38" s="5">
        <v>477</v>
      </c>
      <c r="EG38" s="5">
        <v>359</v>
      </c>
      <c r="EH38" s="5">
        <v>1481</v>
      </c>
      <c r="EI38" s="5">
        <v>1869</v>
      </c>
      <c r="EJ38" s="5">
        <v>389</v>
      </c>
      <c r="EK38" s="5">
        <v>270</v>
      </c>
      <c r="EL38" s="5">
        <v>1950</v>
      </c>
      <c r="EM38" s="5">
        <v>1577</v>
      </c>
      <c r="EN38" s="5">
        <v>1803</v>
      </c>
      <c r="EO38" s="5">
        <v>1408</v>
      </c>
      <c r="EP38" s="5">
        <v>1368</v>
      </c>
      <c r="EQ38" s="5">
        <v>1202</v>
      </c>
      <c r="ER38" s="5">
        <v>2970</v>
      </c>
      <c r="ES38" s="5">
        <v>2630</v>
      </c>
      <c r="ET38" s="5">
        <v>2962</v>
      </c>
      <c r="EU38" s="5">
        <v>2309</v>
      </c>
      <c r="EV38" s="5">
        <v>1415</v>
      </c>
      <c r="EW38" s="5">
        <v>1563</v>
      </c>
      <c r="EX38" s="5">
        <v>4259.8</v>
      </c>
      <c r="EY38" s="5">
        <v>4340.3</v>
      </c>
      <c r="EZ38" s="5">
        <v>1295.5</v>
      </c>
      <c r="FA38" s="5">
        <v>1782.9</v>
      </c>
      <c r="FB38" s="5">
        <v>6704.4</v>
      </c>
      <c r="FC38" s="5">
        <v>7187.5</v>
      </c>
      <c r="FD38" s="5">
        <v>9675.2999999999993</v>
      </c>
      <c r="FE38" s="5">
        <v>7217.6</v>
      </c>
      <c r="FF38" s="5">
        <v>1019.7</v>
      </c>
      <c r="FG38" s="5">
        <v>492.8</v>
      </c>
      <c r="FH38" s="5">
        <v>708</v>
      </c>
      <c r="FI38" s="5">
        <v>1035.2</v>
      </c>
      <c r="FJ38" s="5">
        <v>594.20000000000005</v>
      </c>
      <c r="FK38" s="5">
        <v>53334.400000000001</v>
      </c>
      <c r="FL38" s="5">
        <v>55684.2</v>
      </c>
      <c r="FM38" s="5">
        <v>18139.3</v>
      </c>
      <c r="FN38" s="5">
        <v>19055.400000000001</v>
      </c>
    </row>
    <row r="39" spans="1:233">
      <c r="A39" s="2" t="s">
        <v>42</v>
      </c>
      <c r="B39" s="4">
        <v>13118</v>
      </c>
      <c r="C39" s="4">
        <v>13416</v>
      </c>
      <c r="D39" s="4">
        <v>8630</v>
      </c>
      <c r="E39" s="4">
        <v>8168</v>
      </c>
      <c r="F39" s="4">
        <v>3112</v>
      </c>
      <c r="G39" s="4">
        <v>2899</v>
      </c>
      <c r="H39" s="4">
        <v>439</v>
      </c>
      <c r="I39" s="4">
        <v>613</v>
      </c>
      <c r="J39" s="4">
        <v>2545</v>
      </c>
      <c r="K39" s="4">
        <v>1837</v>
      </c>
      <c r="L39" s="4">
        <v>2001</v>
      </c>
      <c r="M39" s="4">
        <v>1257</v>
      </c>
      <c r="N39" s="4">
        <v>5507</v>
      </c>
      <c r="O39" s="4">
        <v>5544</v>
      </c>
      <c r="P39" s="4">
        <v>3814</v>
      </c>
      <c r="Q39" s="4">
        <v>3633</v>
      </c>
      <c r="R39" s="4">
        <v>6037</v>
      </c>
      <c r="S39" s="4">
        <v>5553</v>
      </c>
      <c r="T39" s="4">
        <v>4552</v>
      </c>
      <c r="U39" s="4">
        <v>3470</v>
      </c>
      <c r="V39" s="4">
        <v>5426</v>
      </c>
      <c r="W39" s="4">
        <v>5410</v>
      </c>
      <c r="X39" s="4">
        <v>5555</v>
      </c>
      <c r="Y39" s="4">
        <v>7132</v>
      </c>
      <c r="Z39" s="4">
        <v>4986</v>
      </c>
      <c r="AA39" s="4">
        <v>4357</v>
      </c>
      <c r="AB39" s="4">
        <v>2518</v>
      </c>
      <c r="AC39" s="4">
        <v>2570</v>
      </c>
      <c r="AD39" s="4">
        <v>3657</v>
      </c>
      <c r="AE39" s="4">
        <v>3240</v>
      </c>
      <c r="AF39" s="4">
        <v>2563</v>
      </c>
      <c r="AG39" s="4">
        <v>3573</v>
      </c>
      <c r="AH39" s="4">
        <v>3844</v>
      </c>
      <c r="AI39" s="4">
        <v>4004</v>
      </c>
      <c r="AJ39" s="4">
        <v>2645</v>
      </c>
      <c r="AK39" s="4">
        <v>2774</v>
      </c>
      <c r="AL39" s="4">
        <v>2581</v>
      </c>
      <c r="AM39" s="4">
        <v>4003</v>
      </c>
      <c r="AN39" s="4">
        <v>5080</v>
      </c>
      <c r="AO39" s="4">
        <v>4386</v>
      </c>
      <c r="AP39" s="4">
        <v>4206</v>
      </c>
      <c r="AQ39" s="4">
        <v>4130</v>
      </c>
      <c r="AR39" s="4">
        <v>2546</v>
      </c>
      <c r="AS39" s="4">
        <v>1498</v>
      </c>
      <c r="AT39" s="4">
        <v>8003</v>
      </c>
      <c r="AU39" s="4">
        <v>8524</v>
      </c>
      <c r="AV39" s="4">
        <v>906</v>
      </c>
      <c r="AW39" s="4">
        <v>764</v>
      </c>
      <c r="AX39" s="4">
        <v>5676</v>
      </c>
      <c r="AY39" s="4">
        <v>5122</v>
      </c>
      <c r="AZ39" s="4">
        <v>5839</v>
      </c>
      <c r="BA39" s="4">
        <v>6930</v>
      </c>
      <c r="BB39" s="4">
        <v>3513</v>
      </c>
      <c r="BC39" s="4">
        <v>4305</v>
      </c>
      <c r="BD39" s="4">
        <v>2838</v>
      </c>
      <c r="BE39" s="4">
        <v>2709</v>
      </c>
      <c r="BF39" s="4">
        <v>2129</v>
      </c>
      <c r="BG39" s="4">
        <v>2369</v>
      </c>
      <c r="BH39" s="4">
        <v>1241</v>
      </c>
      <c r="BI39" s="4">
        <v>1490</v>
      </c>
      <c r="BJ39" s="4">
        <v>344</v>
      </c>
      <c r="BK39" s="4">
        <v>431</v>
      </c>
      <c r="BL39" s="4">
        <v>1955</v>
      </c>
      <c r="BM39" s="4">
        <v>2058</v>
      </c>
      <c r="BN39" s="5">
        <v>2046.9</v>
      </c>
      <c r="BO39" s="5">
        <v>2089.6</v>
      </c>
      <c r="BP39" s="5">
        <v>2992</v>
      </c>
      <c r="BQ39" s="5">
        <v>3110</v>
      </c>
      <c r="BR39" s="5">
        <v>3863.6</v>
      </c>
      <c r="BS39" s="5">
        <v>4664.2</v>
      </c>
      <c r="BT39" s="5">
        <v>11461.4</v>
      </c>
      <c r="BU39" s="5">
        <v>9451.6</v>
      </c>
      <c r="BV39" s="5">
        <v>120.5</v>
      </c>
      <c r="BW39" s="5">
        <v>169.7</v>
      </c>
      <c r="BX39" s="5">
        <v>3359</v>
      </c>
      <c r="BY39" s="5">
        <v>3697</v>
      </c>
      <c r="BZ39" s="5">
        <v>2147</v>
      </c>
      <c r="CA39" s="5">
        <v>2636</v>
      </c>
      <c r="CB39" s="5">
        <v>2222</v>
      </c>
      <c r="CC39" s="5">
        <v>1992</v>
      </c>
      <c r="CD39" s="5">
        <v>2380</v>
      </c>
      <c r="CE39" s="5">
        <v>2233</v>
      </c>
      <c r="CF39" s="5">
        <v>803</v>
      </c>
      <c r="CG39" s="5">
        <v>847</v>
      </c>
      <c r="CH39" s="5">
        <v>413</v>
      </c>
      <c r="CI39" s="5">
        <v>629</v>
      </c>
      <c r="CJ39" s="5">
        <v>2124</v>
      </c>
      <c r="CK39" s="5">
        <v>1774</v>
      </c>
      <c r="CL39" s="5">
        <v>881</v>
      </c>
      <c r="CM39" s="5">
        <v>465</v>
      </c>
      <c r="CN39" s="5">
        <v>1609</v>
      </c>
      <c r="CO39" s="5">
        <v>2579</v>
      </c>
      <c r="CP39" s="5">
        <v>3226</v>
      </c>
      <c r="CQ39" s="5">
        <v>2996</v>
      </c>
      <c r="CR39" s="5">
        <v>2052</v>
      </c>
      <c r="CS39" s="5">
        <v>2041</v>
      </c>
      <c r="CT39" s="5">
        <v>2054</v>
      </c>
      <c r="CU39" s="5">
        <v>1974</v>
      </c>
      <c r="CV39" s="5">
        <v>3116</v>
      </c>
      <c r="CW39" s="5">
        <v>2302</v>
      </c>
      <c r="CX39" s="5">
        <v>457</v>
      </c>
      <c r="CY39" s="5">
        <v>558</v>
      </c>
      <c r="CZ39" s="5">
        <v>1786</v>
      </c>
      <c r="DA39" s="5">
        <v>1797</v>
      </c>
      <c r="DB39" s="5">
        <v>2516</v>
      </c>
      <c r="DC39" s="5">
        <v>1988</v>
      </c>
      <c r="DD39" s="5">
        <v>1413</v>
      </c>
      <c r="DE39" s="5">
        <v>1416</v>
      </c>
      <c r="DF39" s="5">
        <v>3674</v>
      </c>
      <c r="DG39" s="5">
        <v>3725</v>
      </c>
      <c r="DH39" s="5">
        <v>2418</v>
      </c>
      <c r="DI39" s="5">
        <v>2518</v>
      </c>
      <c r="DJ39" s="5">
        <v>1006</v>
      </c>
      <c r="DK39" s="5">
        <v>543</v>
      </c>
      <c r="DL39" s="5">
        <v>1153</v>
      </c>
      <c r="DM39" s="5">
        <v>894</v>
      </c>
      <c r="DN39" s="5">
        <v>1694</v>
      </c>
      <c r="DO39" s="5">
        <v>1531</v>
      </c>
      <c r="DP39" s="5">
        <v>2369</v>
      </c>
      <c r="DQ39" s="5">
        <v>2653</v>
      </c>
      <c r="DR39" s="5">
        <v>981</v>
      </c>
      <c r="DS39" s="5">
        <v>1159</v>
      </c>
      <c r="DT39" s="5">
        <v>2904</v>
      </c>
      <c r="DU39" s="5">
        <v>2522</v>
      </c>
      <c r="DV39" s="5">
        <v>1961</v>
      </c>
      <c r="DW39" s="5">
        <v>1469</v>
      </c>
      <c r="DX39" s="5">
        <v>6975</v>
      </c>
      <c r="DY39" s="5">
        <v>8159</v>
      </c>
      <c r="DZ39" s="5">
        <v>365</v>
      </c>
      <c r="EA39" s="5">
        <v>346</v>
      </c>
      <c r="EB39" s="5">
        <v>426</v>
      </c>
      <c r="EC39" s="5">
        <v>347</v>
      </c>
      <c r="ED39" s="5">
        <v>1368</v>
      </c>
      <c r="EE39" s="5">
        <v>1788</v>
      </c>
      <c r="EF39" s="5">
        <v>407</v>
      </c>
      <c r="EG39" s="5">
        <v>628</v>
      </c>
      <c r="EH39" s="5">
        <v>1527</v>
      </c>
      <c r="EI39" s="5">
        <v>1918</v>
      </c>
      <c r="EJ39" s="5">
        <v>498</v>
      </c>
      <c r="EK39" s="5">
        <v>241</v>
      </c>
      <c r="EL39" s="5">
        <v>1505</v>
      </c>
      <c r="EM39" s="5">
        <v>1850</v>
      </c>
      <c r="EN39" s="5">
        <v>1238</v>
      </c>
      <c r="EO39" s="5">
        <v>1710</v>
      </c>
      <c r="EP39" s="5">
        <v>785</v>
      </c>
      <c r="EQ39" s="5">
        <v>901</v>
      </c>
      <c r="ER39" s="5">
        <v>1944</v>
      </c>
      <c r="ES39" s="5">
        <v>1631</v>
      </c>
      <c r="ET39" s="5">
        <v>2535</v>
      </c>
      <c r="EU39" s="5">
        <v>2029</v>
      </c>
      <c r="EV39" s="5">
        <v>1073</v>
      </c>
      <c r="EW39" s="5">
        <v>1172</v>
      </c>
      <c r="EX39" s="5">
        <v>3036.6</v>
      </c>
      <c r="EY39" s="5">
        <v>3148</v>
      </c>
      <c r="EZ39" s="5">
        <v>1261.4000000000001</v>
      </c>
      <c r="FA39" s="5">
        <v>1377.7</v>
      </c>
      <c r="FB39" s="5">
        <v>5575.3</v>
      </c>
      <c r="FC39" s="5">
        <v>5117.3</v>
      </c>
      <c r="FD39" s="5">
        <v>6089</v>
      </c>
      <c r="FE39" s="5">
        <v>5914.8</v>
      </c>
      <c r="FF39" s="5">
        <v>1119.2</v>
      </c>
      <c r="FG39" s="5">
        <v>476.6</v>
      </c>
      <c r="FH39" s="5">
        <v>514.4</v>
      </c>
      <c r="FI39" s="5">
        <v>897.6</v>
      </c>
      <c r="FJ39" s="5">
        <v>454.6</v>
      </c>
      <c r="FK39" s="5">
        <v>33672.300000000003</v>
      </c>
      <c r="FL39" s="5">
        <v>34242.5</v>
      </c>
      <c r="FM39" s="5">
        <v>13238</v>
      </c>
      <c r="FN39" s="5">
        <v>15287.4</v>
      </c>
    </row>
    <row r="40" spans="1:233">
      <c r="A40" s="2" t="s">
        <v>43</v>
      </c>
      <c r="B40" s="4">
        <v>13631</v>
      </c>
      <c r="C40" s="4">
        <v>13080</v>
      </c>
      <c r="D40" s="4">
        <v>8964</v>
      </c>
      <c r="E40" s="4">
        <v>8818</v>
      </c>
      <c r="F40" s="4">
        <v>2844</v>
      </c>
      <c r="G40" s="4">
        <v>2654</v>
      </c>
      <c r="H40" s="4">
        <v>671</v>
      </c>
      <c r="I40" s="4">
        <v>667</v>
      </c>
      <c r="J40" s="4">
        <v>2655</v>
      </c>
      <c r="K40" s="4">
        <v>1719</v>
      </c>
      <c r="L40" s="4">
        <v>1844</v>
      </c>
      <c r="M40" s="4">
        <v>1418</v>
      </c>
      <c r="N40" s="4">
        <v>5207</v>
      </c>
      <c r="O40" s="4">
        <v>5421</v>
      </c>
      <c r="P40" s="4">
        <v>3871</v>
      </c>
      <c r="Q40" s="4">
        <v>3646</v>
      </c>
      <c r="R40" s="4">
        <v>6039</v>
      </c>
      <c r="S40" s="4">
        <v>5424</v>
      </c>
      <c r="T40" s="4">
        <v>4392</v>
      </c>
      <c r="U40" s="4">
        <v>3332</v>
      </c>
      <c r="V40" s="4">
        <v>5563</v>
      </c>
      <c r="W40" s="4">
        <v>5557</v>
      </c>
      <c r="X40" s="4">
        <v>5713</v>
      </c>
      <c r="Y40" s="4">
        <v>6920</v>
      </c>
      <c r="Z40" s="4">
        <v>5120</v>
      </c>
      <c r="AA40" s="4">
        <v>4642</v>
      </c>
      <c r="AB40" s="4">
        <v>2481</v>
      </c>
      <c r="AC40" s="4">
        <v>2506</v>
      </c>
      <c r="AD40" s="4">
        <v>3837</v>
      </c>
      <c r="AE40" s="4">
        <v>3243</v>
      </c>
      <c r="AF40" s="4">
        <v>2887</v>
      </c>
      <c r="AG40" s="4">
        <v>3278</v>
      </c>
      <c r="AH40" s="4">
        <v>3831</v>
      </c>
      <c r="AI40" s="4">
        <v>3795</v>
      </c>
      <c r="AJ40" s="4">
        <v>2867</v>
      </c>
      <c r="AK40" s="4">
        <v>2953</v>
      </c>
      <c r="AL40" s="4">
        <v>2614</v>
      </c>
      <c r="AM40" s="4">
        <v>4021</v>
      </c>
      <c r="AN40" s="4">
        <v>4732</v>
      </c>
      <c r="AO40" s="4">
        <v>4422</v>
      </c>
      <c r="AP40" s="4">
        <v>4067</v>
      </c>
      <c r="AQ40" s="4">
        <v>3960</v>
      </c>
      <c r="AR40" s="4">
        <v>2209</v>
      </c>
      <c r="AS40" s="4">
        <v>1698</v>
      </c>
      <c r="AT40" s="4">
        <v>8229</v>
      </c>
      <c r="AU40" s="4">
        <v>8913</v>
      </c>
      <c r="AV40" s="4">
        <v>913</v>
      </c>
      <c r="AW40" s="4">
        <v>687</v>
      </c>
      <c r="AX40" s="4">
        <v>5278</v>
      </c>
      <c r="AY40" s="4">
        <v>5581</v>
      </c>
      <c r="AZ40" s="4">
        <v>6452</v>
      </c>
      <c r="BA40" s="4">
        <v>6785</v>
      </c>
      <c r="BB40" s="4">
        <v>3481</v>
      </c>
      <c r="BC40" s="4">
        <v>4293</v>
      </c>
      <c r="BD40" s="4">
        <v>2961</v>
      </c>
      <c r="BE40" s="4">
        <v>2647</v>
      </c>
      <c r="BF40" s="4">
        <v>1798</v>
      </c>
      <c r="BG40" s="4">
        <v>2402</v>
      </c>
      <c r="BH40" s="4">
        <v>1224</v>
      </c>
      <c r="BI40" s="4">
        <v>1348</v>
      </c>
      <c r="BJ40" s="4">
        <v>368</v>
      </c>
      <c r="BK40" s="4">
        <v>438</v>
      </c>
      <c r="BL40" s="4">
        <v>1841</v>
      </c>
      <c r="BM40" s="4">
        <v>1634</v>
      </c>
      <c r="BN40" s="5">
        <v>2087.1999999999998</v>
      </c>
      <c r="BO40" s="5">
        <v>2103.6</v>
      </c>
      <c r="BP40" s="5">
        <v>3083</v>
      </c>
      <c r="BQ40" s="5">
        <v>2761</v>
      </c>
      <c r="BR40" s="5">
        <v>3894.2</v>
      </c>
      <c r="BS40" s="5">
        <v>4633.1000000000004</v>
      </c>
      <c r="BT40" s="5">
        <v>11369.4</v>
      </c>
      <c r="BU40" s="5">
        <v>9385.2999999999993</v>
      </c>
      <c r="BV40" s="5">
        <v>146.5</v>
      </c>
      <c r="BW40" s="5">
        <v>192.3</v>
      </c>
      <c r="BX40" s="5">
        <v>3025</v>
      </c>
      <c r="BY40" s="5">
        <v>3771</v>
      </c>
      <c r="BZ40" s="5">
        <v>2027</v>
      </c>
      <c r="CA40" s="5">
        <v>2500</v>
      </c>
      <c r="CB40" s="5">
        <v>2216</v>
      </c>
      <c r="CC40" s="5">
        <v>1956</v>
      </c>
      <c r="CD40" s="5">
        <v>2378</v>
      </c>
      <c r="CE40" s="5">
        <v>2259</v>
      </c>
      <c r="CF40" s="5">
        <v>892</v>
      </c>
      <c r="CG40" s="5">
        <v>821</v>
      </c>
      <c r="CH40" s="5">
        <v>434</v>
      </c>
      <c r="CI40" s="5">
        <v>494</v>
      </c>
      <c r="CJ40" s="5">
        <v>2296</v>
      </c>
      <c r="CK40" s="5">
        <v>1496</v>
      </c>
      <c r="CL40" s="5">
        <v>886</v>
      </c>
      <c r="CM40" s="5">
        <v>411</v>
      </c>
      <c r="CN40" s="5">
        <v>1537</v>
      </c>
      <c r="CO40" s="5">
        <v>2624</v>
      </c>
      <c r="CP40" s="5">
        <v>3089</v>
      </c>
      <c r="CQ40" s="5">
        <v>2915</v>
      </c>
      <c r="CR40" s="5">
        <v>1907</v>
      </c>
      <c r="CS40" s="5">
        <v>2175</v>
      </c>
      <c r="CT40" s="5">
        <v>2061</v>
      </c>
      <c r="CU40" s="5">
        <v>1963</v>
      </c>
      <c r="CV40" s="5">
        <v>2986</v>
      </c>
      <c r="CW40" s="5">
        <v>2415</v>
      </c>
      <c r="CX40" s="5">
        <v>400</v>
      </c>
      <c r="CY40" s="5">
        <v>584</v>
      </c>
      <c r="CZ40" s="5">
        <v>1467</v>
      </c>
      <c r="DA40" s="5">
        <v>1844</v>
      </c>
      <c r="DB40" s="5">
        <v>2661</v>
      </c>
      <c r="DC40" s="5">
        <v>2110</v>
      </c>
      <c r="DD40" s="5">
        <v>1400</v>
      </c>
      <c r="DE40" s="5">
        <v>1387</v>
      </c>
      <c r="DF40" s="5">
        <v>3620</v>
      </c>
      <c r="DG40" s="5">
        <v>3635</v>
      </c>
      <c r="DH40" s="5">
        <v>2413</v>
      </c>
      <c r="DI40" s="5">
        <v>2356</v>
      </c>
      <c r="DJ40" s="5">
        <v>874</v>
      </c>
      <c r="DK40" s="5">
        <v>538</v>
      </c>
      <c r="DL40" s="5">
        <v>942</v>
      </c>
      <c r="DM40" s="5">
        <v>706</v>
      </c>
      <c r="DN40" s="5">
        <v>1670</v>
      </c>
      <c r="DO40" s="5">
        <v>1553</v>
      </c>
      <c r="DP40" s="5">
        <v>2354</v>
      </c>
      <c r="DQ40" s="5">
        <v>2643</v>
      </c>
      <c r="DR40" s="5">
        <v>850</v>
      </c>
      <c r="DS40" s="5">
        <v>1168</v>
      </c>
      <c r="DT40" s="5">
        <v>3043</v>
      </c>
      <c r="DU40" s="5">
        <v>2466</v>
      </c>
      <c r="DV40" s="5">
        <v>2293</v>
      </c>
      <c r="DW40" s="5">
        <v>1581</v>
      </c>
      <c r="DX40" s="5">
        <v>6619</v>
      </c>
      <c r="DY40" s="5">
        <v>8428</v>
      </c>
      <c r="DZ40" s="5">
        <v>277</v>
      </c>
      <c r="EA40" s="5">
        <v>307</v>
      </c>
      <c r="EB40" s="5">
        <v>352</v>
      </c>
      <c r="EC40" s="5">
        <v>363</v>
      </c>
      <c r="ED40" s="5">
        <v>1492</v>
      </c>
      <c r="EE40" s="5">
        <v>1790</v>
      </c>
      <c r="EF40" s="5">
        <v>332</v>
      </c>
      <c r="EG40" s="5">
        <v>587</v>
      </c>
      <c r="EH40" s="5">
        <v>1543</v>
      </c>
      <c r="EI40" s="5">
        <v>2228</v>
      </c>
      <c r="EJ40" s="5">
        <v>468</v>
      </c>
      <c r="EK40" s="5">
        <v>282</v>
      </c>
      <c r="EL40" s="5">
        <v>1274</v>
      </c>
      <c r="EM40" s="5">
        <v>1840</v>
      </c>
      <c r="EN40" s="5">
        <v>961</v>
      </c>
      <c r="EO40" s="5">
        <v>1665</v>
      </c>
      <c r="EP40" s="5">
        <v>795</v>
      </c>
      <c r="EQ40" s="5">
        <v>896</v>
      </c>
      <c r="ER40" s="5">
        <v>2001</v>
      </c>
      <c r="ES40" s="5">
        <v>1568</v>
      </c>
      <c r="ET40" s="5">
        <v>2539</v>
      </c>
      <c r="EU40" s="5">
        <v>2297</v>
      </c>
      <c r="EV40" s="5">
        <v>1164</v>
      </c>
      <c r="EW40" s="5">
        <v>912</v>
      </c>
      <c r="EX40" s="5">
        <v>3089.8</v>
      </c>
      <c r="EY40" s="5">
        <v>3192.9</v>
      </c>
      <c r="EZ40" s="5">
        <v>1240.7</v>
      </c>
      <c r="FA40" s="5">
        <v>1220.4000000000001</v>
      </c>
      <c r="FB40" s="5">
        <v>5457.8</v>
      </c>
      <c r="FC40" s="5">
        <v>5297</v>
      </c>
      <c r="FD40" s="5">
        <v>6328.3</v>
      </c>
      <c r="FE40" s="5">
        <v>5938.8</v>
      </c>
      <c r="FF40" s="5">
        <v>1115.9000000000001</v>
      </c>
      <c r="FG40" s="5">
        <v>491.7</v>
      </c>
      <c r="FH40" s="5">
        <v>494.2</v>
      </c>
      <c r="FI40" s="5">
        <v>1142.8</v>
      </c>
      <c r="FJ40" s="5">
        <v>451.9</v>
      </c>
      <c r="FK40" s="5">
        <v>33917.4</v>
      </c>
      <c r="FL40" s="5">
        <v>34362</v>
      </c>
      <c r="FM40" s="5">
        <v>13035.9</v>
      </c>
      <c r="FN40" s="5">
        <v>15225.3</v>
      </c>
    </row>
    <row r="41" spans="1:233">
      <c r="A41" s="2" t="s">
        <v>44</v>
      </c>
      <c r="B41" s="4">
        <v>15729</v>
      </c>
      <c r="C41" s="4">
        <v>14304</v>
      </c>
      <c r="D41" s="4">
        <v>8189</v>
      </c>
      <c r="E41" s="4">
        <v>8212</v>
      </c>
      <c r="F41" s="4">
        <v>2530</v>
      </c>
      <c r="G41" s="4">
        <v>2729</v>
      </c>
      <c r="H41" s="4">
        <v>607</v>
      </c>
      <c r="I41" s="4">
        <v>729</v>
      </c>
      <c r="J41" s="4">
        <v>2009</v>
      </c>
      <c r="K41" s="4">
        <v>2438</v>
      </c>
      <c r="L41" s="4">
        <v>2270</v>
      </c>
      <c r="M41" s="4">
        <v>1407</v>
      </c>
      <c r="N41" s="4">
        <v>5870</v>
      </c>
      <c r="O41" s="4">
        <v>6642</v>
      </c>
      <c r="P41" s="4">
        <v>3514</v>
      </c>
      <c r="Q41" s="4">
        <v>2936</v>
      </c>
      <c r="R41" s="4">
        <v>6274</v>
      </c>
      <c r="S41" s="4">
        <v>5965</v>
      </c>
      <c r="T41" s="4">
        <v>5051</v>
      </c>
      <c r="U41" s="4">
        <v>4874</v>
      </c>
      <c r="V41" s="4">
        <v>6289</v>
      </c>
      <c r="W41" s="4">
        <v>6670</v>
      </c>
      <c r="X41" s="4">
        <v>4862</v>
      </c>
      <c r="Y41" s="4">
        <v>6810</v>
      </c>
      <c r="Z41" s="4">
        <v>6266</v>
      </c>
      <c r="AA41" s="4">
        <v>5578</v>
      </c>
      <c r="AB41" s="4">
        <v>2696</v>
      </c>
      <c r="AC41" s="4">
        <v>2413</v>
      </c>
      <c r="AD41" s="4">
        <v>5009</v>
      </c>
      <c r="AE41" s="4">
        <v>4362</v>
      </c>
      <c r="AF41" s="4">
        <v>2780</v>
      </c>
      <c r="AG41" s="4">
        <v>3625</v>
      </c>
      <c r="AH41" s="4">
        <v>3531</v>
      </c>
      <c r="AI41" s="4">
        <v>4975</v>
      </c>
      <c r="AJ41" s="4">
        <v>2754</v>
      </c>
      <c r="AK41" s="4">
        <v>1985</v>
      </c>
      <c r="AL41" s="4">
        <v>3206</v>
      </c>
      <c r="AM41" s="4">
        <v>5049</v>
      </c>
      <c r="AN41" s="4">
        <v>5712</v>
      </c>
      <c r="AO41" s="4">
        <v>5155</v>
      </c>
      <c r="AP41" s="4">
        <v>5176</v>
      </c>
      <c r="AQ41" s="4">
        <v>4040</v>
      </c>
      <c r="AR41" s="4">
        <v>1711</v>
      </c>
      <c r="AS41" s="4">
        <v>1694</v>
      </c>
      <c r="AT41" s="4">
        <v>7426</v>
      </c>
      <c r="AU41" s="4">
        <v>7668</v>
      </c>
      <c r="AV41" s="4">
        <v>999</v>
      </c>
      <c r="AW41" s="4">
        <v>759</v>
      </c>
      <c r="AX41" s="4">
        <v>6847</v>
      </c>
      <c r="AY41" s="4">
        <v>6093</v>
      </c>
      <c r="AZ41" s="4">
        <v>8320</v>
      </c>
      <c r="BA41" s="4">
        <v>6804</v>
      </c>
      <c r="BB41" s="4">
        <v>4683</v>
      </c>
      <c r="BC41" s="4">
        <v>5587</v>
      </c>
      <c r="BD41" s="4">
        <v>2587</v>
      </c>
      <c r="BE41" s="4">
        <v>2738</v>
      </c>
      <c r="BF41" s="4">
        <v>2329</v>
      </c>
      <c r="BG41" s="4">
        <v>2350</v>
      </c>
      <c r="BH41" s="4">
        <v>1451</v>
      </c>
      <c r="BI41" s="4">
        <v>1679</v>
      </c>
      <c r="BJ41" s="4">
        <v>767</v>
      </c>
      <c r="BK41" s="4">
        <v>778</v>
      </c>
      <c r="BL41" s="4">
        <v>2072</v>
      </c>
      <c r="BM41" s="4">
        <v>1778</v>
      </c>
      <c r="BN41" s="5">
        <v>1807.7</v>
      </c>
      <c r="BO41" s="5">
        <v>2247.9</v>
      </c>
      <c r="BP41" s="5">
        <v>3263</v>
      </c>
      <c r="BQ41" s="5">
        <v>3280</v>
      </c>
      <c r="BR41" s="5">
        <v>4193.6000000000004</v>
      </c>
      <c r="BS41" s="5">
        <v>4428.7</v>
      </c>
      <c r="BT41" s="5">
        <v>12129.5</v>
      </c>
      <c r="BU41" s="5">
        <v>9429.9</v>
      </c>
      <c r="BV41" s="5">
        <v>308.8</v>
      </c>
      <c r="BW41" s="5">
        <v>288.10000000000002</v>
      </c>
      <c r="BX41" s="5">
        <v>3415</v>
      </c>
      <c r="BY41" s="5">
        <v>4166</v>
      </c>
      <c r="BZ41" s="5">
        <v>1385</v>
      </c>
      <c r="CA41" s="5">
        <v>3548</v>
      </c>
      <c r="CB41" s="5">
        <v>2825</v>
      </c>
      <c r="CC41" s="5">
        <v>2666</v>
      </c>
      <c r="CD41" s="5">
        <v>2334</v>
      </c>
      <c r="CE41" s="5">
        <v>2327</v>
      </c>
      <c r="CF41" s="5">
        <v>759</v>
      </c>
      <c r="CG41" s="5">
        <v>1263</v>
      </c>
      <c r="CH41" s="5">
        <v>430</v>
      </c>
      <c r="CI41" s="5">
        <v>544</v>
      </c>
      <c r="CJ41" s="5">
        <v>2303</v>
      </c>
      <c r="CK41" s="5">
        <v>1723</v>
      </c>
      <c r="CL41" s="5">
        <v>848</v>
      </c>
      <c r="CM41" s="5">
        <v>221</v>
      </c>
      <c r="CN41" s="5">
        <v>1832</v>
      </c>
      <c r="CO41" s="5">
        <v>3063</v>
      </c>
      <c r="CP41" s="5">
        <v>3335</v>
      </c>
      <c r="CQ41" s="5">
        <v>3106</v>
      </c>
      <c r="CR41" s="5">
        <v>2322</v>
      </c>
      <c r="CS41" s="5">
        <v>2004</v>
      </c>
      <c r="CT41" s="5">
        <v>2485</v>
      </c>
      <c r="CU41" s="5">
        <v>1806</v>
      </c>
      <c r="CV41" s="5">
        <v>3412</v>
      </c>
      <c r="CW41" s="5">
        <v>2527</v>
      </c>
      <c r="CX41" s="5">
        <v>404</v>
      </c>
      <c r="CY41" s="5">
        <v>466</v>
      </c>
      <c r="CZ41" s="5">
        <v>1867</v>
      </c>
      <c r="DA41" s="5">
        <v>2156</v>
      </c>
      <c r="DB41" s="5">
        <v>3189</v>
      </c>
      <c r="DC41" s="5">
        <v>2597</v>
      </c>
      <c r="DD41" s="5">
        <v>1964</v>
      </c>
      <c r="DE41" s="5">
        <v>1970</v>
      </c>
      <c r="DF41" s="5">
        <v>3481</v>
      </c>
      <c r="DG41" s="5">
        <v>4103</v>
      </c>
      <c r="DH41" s="5">
        <v>2234</v>
      </c>
      <c r="DI41" s="5">
        <v>2519</v>
      </c>
      <c r="DJ41" s="5">
        <v>1373</v>
      </c>
      <c r="DK41" s="5">
        <v>1467</v>
      </c>
      <c r="DL41" s="5">
        <v>834</v>
      </c>
      <c r="DM41" s="5">
        <v>726</v>
      </c>
      <c r="DN41" s="5">
        <v>1550</v>
      </c>
      <c r="DO41" s="5">
        <v>1781</v>
      </c>
      <c r="DP41" s="5">
        <v>2792</v>
      </c>
      <c r="DQ41" s="5">
        <v>2543</v>
      </c>
      <c r="DR41" s="5">
        <v>1036</v>
      </c>
      <c r="DS41" s="5">
        <v>966</v>
      </c>
      <c r="DT41" s="5">
        <v>3789</v>
      </c>
      <c r="DU41" s="5">
        <v>3280</v>
      </c>
      <c r="DV41" s="5">
        <v>2629</v>
      </c>
      <c r="DW41" s="5">
        <v>2138</v>
      </c>
      <c r="DX41" s="5">
        <v>6611</v>
      </c>
      <c r="DY41" s="5">
        <v>9109</v>
      </c>
      <c r="DZ41" s="5">
        <v>465</v>
      </c>
      <c r="EA41" s="5">
        <v>429</v>
      </c>
      <c r="EB41" s="5">
        <v>476</v>
      </c>
      <c r="EC41" s="5">
        <v>949</v>
      </c>
      <c r="ED41" s="5">
        <v>2095</v>
      </c>
      <c r="EE41" s="5">
        <v>3152</v>
      </c>
      <c r="EF41" s="5">
        <v>282</v>
      </c>
      <c r="EG41" s="5">
        <v>443</v>
      </c>
      <c r="EH41" s="5">
        <v>1817</v>
      </c>
      <c r="EI41" s="5">
        <v>2188</v>
      </c>
      <c r="EJ41" s="5">
        <v>290</v>
      </c>
      <c r="EK41" s="5">
        <v>355</v>
      </c>
      <c r="EL41" s="5">
        <v>1500</v>
      </c>
      <c r="EM41" s="5">
        <v>1797</v>
      </c>
      <c r="EN41" s="5">
        <v>1271</v>
      </c>
      <c r="EO41" s="5">
        <v>1779</v>
      </c>
      <c r="EP41" s="5">
        <v>959</v>
      </c>
      <c r="EQ41" s="5">
        <v>1074</v>
      </c>
      <c r="ER41" s="5">
        <v>2033</v>
      </c>
      <c r="ES41" s="5">
        <v>1668</v>
      </c>
      <c r="ET41" s="5">
        <v>2060</v>
      </c>
      <c r="EU41" s="5">
        <v>1897</v>
      </c>
      <c r="EV41" s="5">
        <v>1120</v>
      </c>
      <c r="EW41" s="5">
        <v>1357</v>
      </c>
      <c r="EX41" s="5">
        <v>4290.1000000000004</v>
      </c>
      <c r="EY41" s="5">
        <v>4393.7</v>
      </c>
      <c r="EZ41" s="5">
        <v>1627.2</v>
      </c>
      <c r="FA41" s="5">
        <v>1626.4</v>
      </c>
      <c r="FB41" s="5">
        <v>7249.7</v>
      </c>
      <c r="FC41" s="5">
        <v>6987.7</v>
      </c>
      <c r="FD41" s="5">
        <v>6877.9</v>
      </c>
      <c r="FE41" s="5">
        <v>6756.4</v>
      </c>
      <c r="FF41" s="5">
        <v>850.6</v>
      </c>
      <c r="FG41" s="5">
        <v>435.4</v>
      </c>
      <c r="FH41" s="5">
        <v>397.9</v>
      </c>
      <c r="FI41" s="5">
        <v>1080.0999999999999</v>
      </c>
      <c r="FJ41" s="5">
        <v>387.3</v>
      </c>
      <c r="FK41" s="5">
        <v>45212.5</v>
      </c>
      <c r="FL41" s="5">
        <v>45646.400000000001</v>
      </c>
      <c r="FM41" s="5">
        <v>15057.5</v>
      </c>
      <c r="FN41" s="5">
        <v>14404.8</v>
      </c>
    </row>
    <row r="42" spans="1:233">
      <c r="A42" s="2" t="s">
        <v>45</v>
      </c>
      <c r="B42" s="4">
        <v>16060</v>
      </c>
      <c r="C42" s="4">
        <v>14172</v>
      </c>
      <c r="D42" s="4">
        <v>8830</v>
      </c>
      <c r="E42" s="4">
        <v>8400</v>
      </c>
      <c r="F42" s="4">
        <v>2611</v>
      </c>
      <c r="G42" s="4">
        <v>2843</v>
      </c>
      <c r="H42" s="4">
        <v>681</v>
      </c>
      <c r="I42" s="4">
        <v>832</v>
      </c>
      <c r="J42" s="4">
        <v>1905</v>
      </c>
      <c r="K42" s="4">
        <v>2177</v>
      </c>
      <c r="L42" s="4">
        <v>2119</v>
      </c>
      <c r="M42" s="4">
        <v>1464</v>
      </c>
      <c r="N42" s="4">
        <v>5574</v>
      </c>
      <c r="O42" s="4">
        <v>6315</v>
      </c>
      <c r="P42" s="4">
        <v>3448</v>
      </c>
      <c r="Q42" s="4">
        <v>2921</v>
      </c>
      <c r="R42" s="4">
        <v>6318</v>
      </c>
      <c r="S42" s="4">
        <v>6044</v>
      </c>
      <c r="T42" s="4">
        <v>5244</v>
      </c>
      <c r="U42" s="4">
        <v>4949</v>
      </c>
      <c r="V42" s="4">
        <v>6625</v>
      </c>
      <c r="W42" s="4">
        <v>7217</v>
      </c>
      <c r="X42" s="4">
        <v>5142</v>
      </c>
      <c r="Y42" s="4">
        <v>6159</v>
      </c>
      <c r="Z42" s="4">
        <v>6115</v>
      </c>
      <c r="AA42" s="4">
        <v>5289</v>
      </c>
      <c r="AB42" s="4">
        <v>2679</v>
      </c>
      <c r="AC42" s="4">
        <v>2514</v>
      </c>
      <c r="AD42" s="4">
        <v>5036</v>
      </c>
      <c r="AE42" s="4">
        <v>4621</v>
      </c>
      <c r="AF42" s="4">
        <v>2700</v>
      </c>
      <c r="AG42" s="4">
        <v>3144</v>
      </c>
      <c r="AH42" s="4">
        <v>3250</v>
      </c>
      <c r="AI42" s="4">
        <v>4833</v>
      </c>
      <c r="AJ42" s="4">
        <v>2839</v>
      </c>
      <c r="AK42" s="4">
        <v>1607</v>
      </c>
      <c r="AL42" s="4">
        <v>3238</v>
      </c>
      <c r="AM42" s="4">
        <v>4895</v>
      </c>
      <c r="AN42" s="4">
        <v>5857</v>
      </c>
      <c r="AO42" s="4">
        <v>5354</v>
      </c>
      <c r="AP42" s="4">
        <v>5123</v>
      </c>
      <c r="AQ42" s="4">
        <v>4329</v>
      </c>
      <c r="AR42" s="4">
        <v>1767</v>
      </c>
      <c r="AS42" s="4">
        <v>1778</v>
      </c>
      <c r="AT42" s="4">
        <v>7517</v>
      </c>
      <c r="AU42" s="4">
        <v>7368</v>
      </c>
      <c r="AV42" s="4">
        <v>993</v>
      </c>
      <c r="AW42" s="4">
        <v>686</v>
      </c>
      <c r="AX42" s="4">
        <v>6944</v>
      </c>
      <c r="AY42" s="4">
        <v>5996</v>
      </c>
      <c r="AZ42" s="4">
        <v>7854</v>
      </c>
      <c r="BA42" s="4">
        <v>6899</v>
      </c>
      <c r="BB42" s="4">
        <v>4816</v>
      </c>
      <c r="BC42" s="4">
        <v>5593</v>
      </c>
      <c r="BD42" s="4">
        <v>2647</v>
      </c>
      <c r="BE42" s="4">
        <v>2907</v>
      </c>
      <c r="BF42" s="4">
        <v>2390</v>
      </c>
      <c r="BG42" s="4">
        <v>2512</v>
      </c>
      <c r="BH42" s="4">
        <v>1405</v>
      </c>
      <c r="BI42" s="4">
        <v>1945</v>
      </c>
      <c r="BJ42" s="4">
        <v>689</v>
      </c>
      <c r="BK42" s="4">
        <v>767</v>
      </c>
      <c r="BL42" s="4">
        <v>1995</v>
      </c>
      <c r="BM42" s="4">
        <v>1846</v>
      </c>
      <c r="BN42" s="5">
        <v>1812.3</v>
      </c>
      <c r="BO42" s="5">
        <v>2338.5</v>
      </c>
      <c r="BP42" s="5">
        <v>2828</v>
      </c>
      <c r="BQ42" s="5">
        <v>3423</v>
      </c>
      <c r="BR42" s="5">
        <v>4092.2</v>
      </c>
      <c r="BS42" s="5">
        <v>4381.8</v>
      </c>
      <c r="BT42" s="5">
        <v>12115.5</v>
      </c>
      <c r="BU42" s="5">
        <v>9505.7999999999993</v>
      </c>
      <c r="BV42" s="5">
        <v>265.8</v>
      </c>
      <c r="BW42" s="5">
        <v>295.7</v>
      </c>
      <c r="BX42" s="5">
        <v>3513</v>
      </c>
      <c r="BY42" s="5">
        <v>3988</v>
      </c>
      <c r="BZ42" s="5">
        <v>2022</v>
      </c>
      <c r="CA42" s="5">
        <v>3865</v>
      </c>
      <c r="CB42" s="5">
        <v>2869</v>
      </c>
      <c r="CC42" s="5">
        <v>2567</v>
      </c>
      <c r="CD42" s="5">
        <v>2474</v>
      </c>
      <c r="CE42" s="5">
        <v>2597</v>
      </c>
      <c r="CF42" s="5">
        <v>758</v>
      </c>
      <c r="CG42" s="5">
        <v>1181</v>
      </c>
      <c r="CH42" s="5">
        <v>536</v>
      </c>
      <c r="CI42" s="5">
        <v>689</v>
      </c>
      <c r="CJ42" s="5">
        <v>2301</v>
      </c>
      <c r="CK42" s="5">
        <v>1752</v>
      </c>
      <c r="CL42" s="5">
        <v>822</v>
      </c>
      <c r="CM42" s="5">
        <v>431</v>
      </c>
      <c r="CN42" s="5">
        <v>1925</v>
      </c>
      <c r="CO42" s="5">
        <v>2747</v>
      </c>
      <c r="CP42" s="5">
        <v>3505</v>
      </c>
      <c r="CQ42" s="5">
        <v>2934</v>
      </c>
      <c r="CR42" s="5">
        <v>2543</v>
      </c>
      <c r="CS42" s="5">
        <v>2017</v>
      </c>
      <c r="CT42" s="5">
        <v>2199</v>
      </c>
      <c r="CU42" s="5">
        <v>1763</v>
      </c>
      <c r="CV42" s="5">
        <v>3573</v>
      </c>
      <c r="CW42" s="5">
        <v>2582</v>
      </c>
      <c r="CX42" s="5">
        <v>450</v>
      </c>
      <c r="CY42" s="5">
        <v>709</v>
      </c>
      <c r="CZ42" s="5">
        <v>2135</v>
      </c>
      <c r="DA42" s="5">
        <v>2215</v>
      </c>
      <c r="DB42" s="5">
        <v>2892</v>
      </c>
      <c r="DC42" s="5">
        <v>2423</v>
      </c>
      <c r="DD42" s="5">
        <v>2078</v>
      </c>
      <c r="DE42" s="5">
        <v>1757</v>
      </c>
      <c r="DF42" s="5">
        <v>3462</v>
      </c>
      <c r="DG42" s="5">
        <v>4299</v>
      </c>
      <c r="DH42" s="5">
        <v>2221</v>
      </c>
      <c r="DI42" s="5">
        <v>2599</v>
      </c>
      <c r="DJ42" s="5">
        <v>1440</v>
      </c>
      <c r="DK42" s="5">
        <v>1399</v>
      </c>
      <c r="DL42" s="5">
        <v>997</v>
      </c>
      <c r="DM42" s="5">
        <v>810</v>
      </c>
      <c r="DN42" s="5">
        <v>1678</v>
      </c>
      <c r="DO42" s="5">
        <v>1682</v>
      </c>
      <c r="DP42" s="5">
        <v>2648</v>
      </c>
      <c r="DQ42" s="5">
        <v>2782</v>
      </c>
      <c r="DR42" s="5">
        <v>1145</v>
      </c>
      <c r="DS42" s="5">
        <v>992</v>
      </c>
      <c r="DT42" s="5">
        <v>4071</v>
      </c>
      <c r="DU42" s="5">
        <v>3084</v>
      </c>
      <c r="DV42" s="5">
        <v>2222</v>
      </c>
      <c r="DW42" s="5">
        <v>1975</v>
      </c>
      <c r="DX42" s="5">
        <v>6524</v>
      </c>
      <c r="DY42" s="5">
        <v>9499</v>
      </c>
      <c r="DZ42" s="5">
        <v>430</v>
      </c>
      <c r="EA42" s="5">
        <v>472</v>
      </c>
      <c r="EB42" s="5">
        <v>477</v>
      </c>
      <c r="EC42" s="5">
        <v>930</v>
      </c>
      <c r="ED42" s="5">
        <v>2080</v>
      </c>
      <c r="EE42" s="5">
        <v>3080</v>
      </c>
      <c r="EF42" s="5">
        <v>257</v>
      </c>
      <c r="EG42" s="5">
        <v>424</v>
      </c>
      <c r="EH42" s="5">
        <v>1519</v>
      </c>
      <c r="EI42" s="5">
        <v>2115</v>
      </c>
      <c r="EJ42" s="5">
        <v>352</v>
      </c>
      <c r="EK42" s="5">
        <v>434</v>
      </c>
      <c r="EL42" s="5">
        <v>1467</v>
      </c>
      <c r="EM42" s="5">
        <v>1718</v>
      </c>
      <c r="EN42" s="5">
        <v>1524</v>
      </c>
      <c r="EO42" s="5">
        <v>1739</v>
      </c>
      <c r="EP42" s="5">
        <v>871</v>
      </c>
      <c r="EQ42" s="5">
        <v>955</v>
      </c>
      <c r="ER42" s="5">
        <v>2144</v>
      </c>
      <c r="ES42" s="5">
        <v>1616</v>
      </c>
      <c r="ET42" s="5">
        <v>2231</v>
      </c>
      <c r="EU42" s="5">
        <v>1908</v>
      </c>
      <c r="EV42" s="5">
        <v>1075</v>
      </c>
      <c r="EW42" s="5">
        <v>1379</v>
      </c>
      <c r="EX42" s="5">
        <v>4418.3999999999996</v>
      </c>
      <c r="EY42" s="5">
        <v>4415.6000000000004</v>
      </c>
      <c r="EZ42" s="5">
        <v>1523.2</v>
      </c>
      <c r="FA42" s="5">
        <v>1635.5</v>
      </c>
      <c r="FB42" s="5">
        <v>7281.1</v>
      </c>
      <c r="FC42" s="5">
        <v>6937.3</v>
      </c>
      <c r="FD42" s="5">
        <v>6948.1</v>
      </c>
      <c r="FE42" s="5">
        <v>6704</v>
      </c>
      <c r="FF42" s="5">
        <v>845.1</v>
      </c>
      <c r="FG42" s="5">
        <v>405.9</v>
      </c>
      <c r="FH42" s="5">
        <v>425.9</v>
      </c>
      <c r="FI42" s="5">
        <v>1058.5</v>
      </c>
      <c r="FJ42" s="5">
        <v>377.3</v>
      </c>
      <c r="FK42" s="5">
        <v>44273.1</v>
      </c>
      <c r="FL42" s="5">
        <v>45842.7</v>
      </c>
      <c r="FM42" s="5">
        <v>14307.5</v>
      </c>
      <c r="FN42" s="5">
        <v>14217.8</v>
      </c>
    </row>
    <row r="46" spans="1:233" ht="15"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  <c r="EW46" s="6"/>
      <c r="EX46" s="6"/>
      <c r="EY46" s="6"/>
      <c r="EZ46" s="6"/>
      <c r="FA46" s="6"/>
      <c r="FB46" s="6"/>
      <c r="FC46" s="6"/>
      <c r="FD46" s="6"/>
      <c r="FE46" s="6"/>
      <c r="FF46" s="6"/>
      <c r="FG46" s="6"/>
      <c r="FH46" s="6"/>
      <c r="FI46" s="6"/>
      <c r="FJ46" s="6"/>
      <c r="FK46" s="6"/>
      <c r="FL46" s="6"/>
      <c r="FM46" s="6"/>
      <c r="FN46" s="6"/>
      <c r="FO46" s="6"/>
      <c r="FP46" s="6"/>
      <c r="FQ46" s="6"/>
      <c r="FR46" s="6"/>
      <c r="FS46" s="6"/>
      <c r="FT46" s="6"/>
      <c r="FU46" s="6"/>
      <c r="FV46" s="6"/>
      <c r="FW46" s="6"/>
      <c r="FX46" s="6"/>
      <c r="FY46" s="6"/>
      <c r="FZ46" s="6"/>
      <c r="GA46" s="6"/>
      <c r="GB46" s="6"/>
      <c r="GC46" s="6"/>
      <c r="GD46" s="6"/>
      <c r="GE46" s="6"/>
      <c r="GF46" s="6"/>
      <c r="GG46" s="6"/>
      <c r="GH46" s="6"/>
      <c r="GI46" s="6"/>
      <c r="GJ46" s="6"/>
      <c r="GK46" s="6"/>
      <c r="GL46" s="6"/>
      <c r="GM46" s="6"/>
      <c r="GN46" s="6"/>
      <c r="GO46" s="6"/>
      <c r="GP46" s="6"/>
      <c r="GQ46" s="6"/>
      <c r="GR46" s="6"/>
      <c r="GS46" s="6"/>
      <c r="GT46" s="6"/>
      <c r="GU46" s="6"/>
      <c r="GV46" s="6"/>
      <c r="GW46" s="6"/>
      <c r="GX46" s="6"/>
      <c r="GY46" s="6"/>
      <c r="GZ46" s="6"/>
      <c r="HA46" s="6"/>
      <c r="HB46" s="6"/>
      <c r="HC46" s="6"/>
      <c r="HD46" s="6"/>
      <c r="HE46" s="6"/>
      <c r="HF46" s="6"/>
      <c r="HG46" s="6"/>
      <c r="HH46" s="6"/>
      <c r="HI46" s="6"/>
      <c r="HJ46" s="6"/>
      <c r="HK46" s="6"/>
      <c r="HL46" s="6"/>
      <c r="HM46" s="6"/>
      <c r="HN46" s="6"/>
      <c r="HO46" s="6"/>
      <c r="HP46" s="6"/>
      <c r="HQ46" s="6"/>
      <c r="HR46" s="6"/>
      <c r="HS46" s="6"/>
      <c r="HT46" s="6"/>
      <c r="HU46" s="6"/>
      <c r="HV46" s="6"/>
      <c r="HW46" s="6"/>
      <c r="HX46" s="6"/>
      <c r="HY46" s="6"/>
    </row>
  </sheetData>
  <mergeCells count="88">
    <mergeCell ref="J1:K1"/>
    <mergeCell ref="A1:A2"/>
    <mergeCell ref="B1:C1"/>
    <mergeCell ref="D1:E1"/>
    <mergeCell ref="F1:G1"/>
    <mergeCell ref="H1:I1"/>
    <mergeCell ref="AH1:AI1"/>
    <mergeCell ref="L1:M1"/>
    <mergeCell ref="N1:O1"/>
    <mergeCell ref="P1:Q1"/>
    <mergeCell ref="R1:S1"/>
    <mergeCell ref="T1:U1"/>
    <mergeCell ref="V1:W1"/>
    <mergeCell ref="X1:Y1"/>
    <mergeCell ref="Z1:AA1"/>
    <mergeCell ref="AB1:AC1"/>
    <mergeCell ref="AD1:AE1"/>
    <mergeCell ref="AF1:AG1"/>
    <mergeCell ref="BF1:BG1"/>
    <mergeCell ref="AJ1:AK1"/>
    <mergeCell ref="AL1:AM1"/>
    <mergeCell ref="AN1:AO1"/>
    <mergeCell ref="AP1:AQ1"/>
    <mergeCell ref="AR1:AS1"/>
    <mergeCell ref="AT1:AU1"/>
    <mergeCell ref="AV1:AW1"/>
    <mergeCell ref="AX1:AY1"/>
    <mergeCell ref="AZ1:BA1"/>
    <mergeCell ref="BB1:BC1"/>
    <mergeCell ref="BD1:BE1"/>
    <mergeCell ref="CD1:CE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BZ1:CA1"/>
    <mergeCell ref="CB1:CC1"/>
    <mergeCell ref="DB1:DC1"/>
    <mergeCell ref="CF1:CG1"/>
    <mergeCell ref="CH1:CI1"/>
    <mergeCell ref="CJ1:CK1"/>
    <mergeCell ref="CL1:CM1"/>
    <mergeCell ref="CN1:CO1"/>
    <mergeCell ref="CP1:CQ1"/>
    <mergeCell ref="CR1:CS1"/>
    <mergeCell ref="CT1:CU1"/>
    <mergeCell ref="CV1:CW1"/>
    <mergeCell ref="CX1:CY1"/>
    <mergeCell ref="CZ1:DA1"/>
    <mergeCell ref="DZ1:EA1"/>
    <mergeCell ref="DD1:DE1"/>
    <mergeCell ref="DF1:DG1"/>
    <mergeCell ref="DH1:DI1"/>
    <mergeCell ref="DJ1:DK1"/>
    <mergeCell ref="DL1:DM1"/>
    <mergeCell ref="DN1:DO1"/>
    <mergeCell ref="DP1:DQ1"/>
    <mergeCell ref="DR1:DS1"/>
    <mergeCell ref="DT1:DU1"/>
    <mergeCell ref="DV1:DW1"/>
    <mergeCell ref="DX1:DY1"/>
    <mergeCell ref="EX1:EY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ET1:EU1"/>
    <mergeCell ref="EV1:EW1"/>
    <mergeCell ref="FI1:FI2"/>
    <mergeCell ref="FJ1:FJ2"/>
    <mergeCell ref="FK1:FL1"/>
    <mergeCell ref="FM1:FN1"/>
    <mergeCell ref="EZ1:FA1"/>
    <mergeCell ref="FB1:FC1"/>
    <mergeCell ref="FD1:FE1"/>
    <mergeCell ref="FF1:FF2"/>
    <mergeCell ref="FG1:FG2"/>
    <mergeCell ref="FH1:FH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olume_MRICloud_Kirby21</vt:lpstr>
      <vt:lpstr>volume_MRICloud_HCP</vt:lpstr>
      <vt:lpstr>volume_FreeSurfer_Kirby2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ago J. R. D. Rezende</dc:creator>
  <cp:lastModifiedBy>Andreia</cp:lastModifiedBy>
  <dcterms:created xsi:type="dcterms:W3CDTF">2018-08-24T13:59:25Z</dcterms:created>
  <dcterms:modified xsi:type="dcterms:W3CDTF">2019-04-04T17:41:08Z</dcterms:modified>
</cp:coreProperties>
</file>